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udlcat-my.sharepoint.com/personal/daniel_sanchis_udl_cat/Documents/Escritorio/Tatdn1_Project/article_tatD/LABANIMAL/LabAnimal_rebuttal/TATDN1_Bares_F/TATDN1_Bares_Final/Bares_TATDN1_24/"/>
    </mc:Choice>
  </mc:AlternateContent>
  <xr:revisionPtr revIDLastSave="0" documentId="11_BF9A2D26E692FD2C9023F5F15EC56CEABAB8D06F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C_Heart_KOvsWT" sheetId="1" r:id="rId1"/>
    <sheet name="TAC_Brain_KOvsWT" sheetId="3" r:id="rId2"/>
    <sheet name="TAC_shared_genes" sheetId="2" r:id="rId3"/>
    <sheet name="GSEA_Heart_all" sheetId="4" r:id="rId4"/>
    <sheet name="GSEA_Brain_all" sheetId="5" r:id="rId5"/>
  </sheets>
  <calcPr calcId="0"/>
</workbook>
</file>

<file path=xl/sharedStrings.xml><?xml version="1.0" encoding="utf-8"?>
<sst xmlns="http://schemas.openxmlformats.org/spreadsheetml/2006/main" count="8344" uniqueCount="6312">
  <si>
    <t>ID</t>
  </si>
  <si>
    <t>Fold Change</t>
  </si>
  <si>
    <t>P-val</t>
  </si>
  <si>
    <t>FDR P-val</t>
  </si>
  <si>
    <t>Gene Symbol</t>
  </si>
  <si>
    <t>Description</t>
  </si>
  <si>
    <t>Group</t>
  </si>
  <si>
    <t>TC0Y00000551.mm.2</t>
  </si>
  <si>
    <t>Gm21860</t>
  </si>
  <si>
    <t>predicted gene, 21860 [Source:MGI Symbol;Acc:MGI:5434024]</t>
  </si>
  <si>
    <t>Coding</t>
  </si>
  <si>
    <t>TC0Y00000552.mm.2</t>
  </si>
  <si>
    <t>Gm21748</t>
  </si>
  <si>
    <t>predicted gene, 21748 [Source:MGI Symbol;Acc:MGI:5433912]</t>
  </si>
  <si>
    <t>TC1900000647.mm.2</t>
  </si>
  <si>
    <t>Scd4</t>
  </si>
  <si>
    <t>stearoyl-coenzyme A desaturase 4</t>
  </si>
  <si>
    <t>Multiple_Complex</t>
  </si>
  <si>
    <t>TC0900000593.mm.2</t>
  </si>
  <si>
    <t>Drd2</t>
  </si>
  <si>
    <t>dopamine receptor D2</t>
  </si>
  <si>
    <t>TC0400003584.mm.2</t>
  </si>
  <si>
    <t>Hpca</t>
  </si>
  <si>
    <t>hippocalcin</t>
  </si>
  <si>
    <t>TC0600002641.mm.2</t>
  </si>
  <si>
    <t>Mxd1</t>
  </si>
  <si>
    <t>MAX dimerization protein 1</t>
  </si>
  <si>
    <t>TC0700000861.mm.2</t>
  </si>
  <si>
    <t>Dbp</t>
  </si>
  <si>
    <t>D site albumin promoter binding protein</t>
  </si>
  <si>
    <t>TC0900002588.mm.2</t>
  </si>
  <si>
    <t>Fam81a</t>
  </si>
  <si>
    <t>family with sequence similarity 81, member A</t>
  </si>
  <si>
    <t>TC0900002254.mm.2</t>
  </si>
  <si>
    <t>Ncam1</t>
  </si>
  <si>
    <t>neural cell adhesion molecule 1</t>
  </si>
  <si>
    <t>TC0300000881.mm.2</t>
  </si>
  <si>
    <t>Rfx5</t>
  </si>
  <si>
    <t>regulatory factor X, 5 (influences HLA class II expression)</t>
  </si>
  <si>
    <t>TC0200001234.mm.2</t>
  </si>
  <si>
    <t>Aplnr</t>
  </si>
  <si>
    <t>apelin receptor</t>
  </si>
  <si>
    <t>TC1100004284.mm.2</t>
  </si>
  <si>
    <t>Afmid</t>
  </si>
  <si>
    <t>arylformamidase</t>
  </si>
  <si>
    <t>TC0400000855.mm.2</t>
  </si>
  <si>
    <t>Sh3gl2</t>
  </si>
  <si>
    <t>SH3-domain GRB2-like 2</t>
  </si>
  <si>
    <t>TC1800001130.mm.2</t>
  </si>
  <si>
    <t>Gypc</t>
  </si>
  <si>
    <t>glycophorin C</t>
  </si>
  <si>
    <t>TC1000002725.mm.2</t>
  </si>
  <si>
    <t>Socs2</t>
  </si>
  <si>
    <t>suppressor of cytokine signaling 2</t>
  </si>
  <si>
    <t>TC1300001812.mm.2</t>
  </si>
  <si>
    <t>Nrn1</t>
  </si>
  <si>
    <t>neuritin 1</t>
  </si>
  <si>
    <t>TC0100003564.mm.2</t>
  </si>
  <si>
    <t>Casq1</t>
  </si>
  <si>
    <t>calsequestrin 1</t>
  </si>
  <si>
    <t>TC1100000845.mm.2</t>
  </si>
  <si>
    <t>Pirt</t>
  </si>
  <si>
    <t>phosphoinositide-interacting regulator of transient receptor potential channels</t>
  </si>
  <si>
    <t>TC0800001425.mm.2</t>
  </si>
  <si>
    <t>Wfdc1</t>
  </si>
  <si>
    <t>WAP four-disulfide core domain 1</t>
  </si>
  <si>
    <t>TC0200003656.mm.2</t>
  </si>
  <si>
    <t>Cobll1</t>
  </si>
  <si>
    <t>Cobl-like 1</t>
  </si>
  <si>
    <t>TC0900001288.mm.2</t>
  </si>
  <si>
    <t>Ky</t>
  </si>
  <si>
    <t>kyphoscoliosis peptidase</t>
  </si>
  <si>
    <t>TC1000000095.mm.2</t>
  </si>
  <si>
    <t>Fuca2</t>
  </si>
  <si>
    <t>fucosidase, alpha-L- 2, plasma</t>
  </si>
  <si>
    <t>TC0500002642.mm.2</t>
  </si>
  <si>
    <t>Ppat</t>
  </si>
  <si>
    <t>phosphoribosyl pyrophosphate amidotransferase</t>
  </si>
  <si>
    <t>TC0200000480.mm.2</t>
  </si>
  <si>
    <t>Olfm1</t>
  </si>
  <si>
    <t>olfactomedin 1</t>
  </si>
  <si>
    <t>TC1300001330.mm.2</t>
  </si>
  <si>
    <t>Hcn1</t>
  </si>
  <si>
    <t>hyperpolarization-activated, cyclic nucleotide-gated K+ 1</t>
  </si>
  <si>
    <t>TC1700001449.mm.2</t>
  </si>
  <si>
    <t>Slc22a3</t>
  </si>
  <si>
    <t>solute carrier family 22 (organic cation transporter), member 3</t>
  </si>
  <si>
    <t>TC0600001966.mm.2</t>
  </si>
  <si>
    <t>Gcc1</t>
  </si>
  <si>
    <t>golgi coiled coil 1</t>
  </si>
  <si>
    <t>TC0700004360.mm.2</t>
  </si>
  <si>
    <t>9130023H24Rik</t>
  </si>
  <si>
    <t>RIKEN cDNA 9130023H24 gene</t>
  </si>
  <si>
    <t>TC1300000878.mm.2</t>
  </si>
  <si>
    <t>Irx4</t>
  </si>
  <si>
    <t>Iroquois related homeobox 4 (Drosophila)</t>
  </si>
  <si>
    <t>TC0800002158.mm.2</t>
  </si>
  <si>
    <t>Helt</t>
  </si>
  <si>
    <t>helt bHLH transcription factor</t>
  </si>
  <si>
    <t>TC0100003449.mm.2</t>
  </si>
  <si>
    <t>Mpzl1</t>
  </si>
  <si>
    <t>myelin protein zero-like 1</t>
  </si>
  <si>
    <t>TC0500001584.mm.2</t>
  </si>
  <si>
    <t>Por</t>
  </si>
  <si>
    <t>P450 (cytochrome) oxidoreductase</t>
  </si>
  <si>
    <t>TC1600000667.mm.2</t>
  </si>
  <si>
    <t>Ccdc80</t>
  </si>
  <si>
    <t>coiled-coil domain containing 80</t>
  </si>
  <si>
    <t>TC0200000525.mm.2</t>
  </si>
  <si>
    <t>Tbc1d13</t>
  </si>
  <si>
    <t>TBC1 domain family, member 13</t>
  </si>
  <si>
    <t>TC0500002220.mm.2</t>
  </si>
  <si>
    <t>Slbp</t>
  </si>
  <si>
    <t>stem-loop binding protein</t>
  </si>
  <si>
    <t>TC1000001239.mm.2</t>
  </si>
  <si>
    <t>Rassf9</t>
  </si>
  <si>
    <t>Ras association (RalGDS/AF-6) domain family (N-terminal) member 9</t>
  </si>
  <si>
    <t>TC0600001797.mm.2</t>
  </si>
  <si>
    <t>Bet1</t>
  </si>
  <si>
    <t>blocked early in transport 1 homolog (S. cerevisiae)</t>
  </si>
  <si>
    <t>TC0800001185.mm.2</t>
  </si>
  <si>
    <t>Car7</t>
  </si>
  <si>
    <t>carbonic anhydrase 7</t>
  </si>
  <si>
    <t>TC0700000303.mm.2</t>
  </si>
  <si>
    <t>Trappc6a</t>
  </si>
  <si>
    <t>trafficking protein particle complex 6A</t>
  </si>
  <si>
    <t>TC1100003564.mm.2</t>
  </si>
  <si>
    <t>Epn3</t>
  </si>
  <si>
    <t>epsin 3</t>
  </si>
  <si>
    <t>TC1800001193.mm.2</t>
  </si>
  <si>
    <t>Hbegf</t>
  </si>
  <si>
    <t>heparin-binding EGF-like growth factor</t>
  </si>
  <si>
    <t>TC0500003513.mm.2</t>
  </si>
  <si>
    <t>Ttyh3</t>
  </si>
  <si>
    <t>tweety homolog 3 (Drosophila)</t>
  </si>
  <si>
    <t>TC1800001712.mm.2</t>
  </si>
  <si>
    <t>Cndp2</t>
  </si>
  <si>
    <t>CNDP dipeptidase 2 (metallopeptidase M20 family)</t>
  </si>
  <si>
    <t>TC0300002236.mm.2</t>
  </si>
  <si>
    <t>Tlr2</t>
  </si>
  <si>
    <t>toll-like receptor 2</t>
  </si>
  <si>
    <t>TC0400004145.mm.2</t>
  </si>
  <si>
    <t>Gm10563</t>
  </si>
  <si>
    <t>predicted gene 10563 [Source:MGI Symbol;Acc:MGI:3642630]</t>
  </si>
  <si>
    <t>TC0400002570.mm.2</t>
  </si>
  <si>
    <t>Fbxo10</t>
  </si>
  <si>
    <t>F-box protein 10</t>
  </si>
  <si>
    <t>TC0100002844.mm.2</t>
  </si>
  <si>
    <t>St8sia4</t>
  </si>
  <si>
    <t>ST8 alpha-N-acetyl-neuraminide alpha-2,8-sialyltransferase 4</t>
  </si>
  <si>
    <t>TC0700002499.mm.2</t>
  </si>
  <si>
    <t>Pvrl2</t>
  </si>
  <si>
    <t>poliovirus receptor-related 2</t>
  </si>
  <si>
    <t>TC1400002071.mm.2</t>
  </si>
  <si>
    <t>Slc22a17</t>
  </si>
  <si>
    <t>solute carrier family 22 (organic cation transporter), member 17</t>
  </si>
  <si>
    <t>TC0700004361.mm.2</t>
  </si>
  <si>
    <t>BC017158; Mir3103</t>
  </si>
  <si>
    <t>cDNA sequence BC017158; microRNA 3103</t>
  </si>
  <si>
    <t>TC1700000355.mm.2</t>
  </si>
  <si>
    <t>Igfals</t>
  </si>
  <si>
    <t>insulin-like growth factor binding protein, acid labile subunit</t>
  </si>
  <si>
    <t>TC0X00002156.mm.2</t>
  </si>
  <si>
    <t>Apln</t>
  </si>
  <si>
    <t>apelin</t>
  </si>
  <si>
    <t>TC0600003428.mm.2</t>
  </si>
  <si>
    <t>Bhlhe41</t>
  </si>
  <si>
    <t>basic helix-loop-helix family, member e41</t>
  </si>
  <si>
    <t>TC0600003050.mm.2</t>
  </si>
  <si>
    <t>Mical3</t>
  </si>
  <si>
    <t>microtubule associated monooxygenase, calponin and LIM domain containing 3</t>
  </si>
  <si>
    <t>TC1300002471.mm.2</t>
  </si>
  <si>
    <t>Polk</t>
  </si>
  <si>
    <t>polymerase (DNA directed), kappa</t>
  </si>
  <si>
    <t>TC0600002422.mm.2</t>
  </si>
  <si>
    <t>Gadd45a</t>
  </si>
  <si>
    <t>growth arrest and DNA-damage-inducible 45 alpha</t>
  </si>
  <si>
    <t>TC0500000295.mm.2</t>
  </si>
  <si>
    <t>Kcnk3</t>
  </si>
  <si>
    <t>potassium channel, subfamily K, member 3</t>
  </si>
  <si>
    <t>TC1000002406.mm.2</t>
  </si>
  <si>
    <t>Col6a1</t>
  </si>
  <si>
    <t>collagen, type VI, alpha 1</t>
  </si>
  <si>
    <t>TC1500001544.mm.2</t>
  </si>
  <si>
    <t>Sntb1</t>
  </si>
  <si>
    <t>syntrophin, basic 1</t>
  </si>
  <si>
    <t>TC1200001421.mm.2</t>
  </si>
  <si>
    <t>Vsnl1</t>
  </si>
  <si>
    <t>visinin-like 1</t>
  </si>
  <si>
    <t>TC0600000277.mm.2</t>
  </si>
  <si>
    <t>Mest</t>
  </si>
  <si>
    <t>mesoderm specific transcript</t>
  </si>
  <si>
    <t>TC0100001076.mm.2</t>
  </si>
  <si>
    <t>Tmem185b</t>
  </si>
  <si>
    <t>transmembrane protein 185B</t>
  </si>
  <si>
    <t>TC1700000573.mm.2</t>
  </si>
  <si>
    <t>Zfp563</t>
  </si>
  <si>
    <t>zinc finger protein 563</t>
  </si>
  <si>
    <t>TC0800001594.mm.2</t>
  </si>
  <si>
    <t>Nrp1; Mir1903</t>
  </si>
  <si>
    <t>neuropilin 1; microRNA 1903</t>
  </si>
  <si>
    <t>TC1500002010.mm.2</t>
  </si>
  <si>
    <t>Celsr1</t>
  </si>
  <si>
    <t>cadherin, EGF LAG seven-pass G-type receptor 1 (flamingo homolog, Drosophila)</t>
  </si>
  <si>
    <t>TC1300001722.mm.2</t>
  </si>
  <si>
    <t>Sox4</t>
  </si>
  <si>
    <t>SRY (sex determining region Y)-box 4</t>
  </si>
  <si>
    <t>TC1300002239.mm.2</t>
  </si>
  <si>
    <t>Zfp712</t>
  </si>
  <si>
    <t>zinc finger protein 712</t>
  </si>
  <si>
    <t>TC0300000161.mm.2</t>
  </si>
  <si>
    <t>Tnfsf10</t>
  </si>
  <si>
    <t>tumor necrosis factor (ligand) superfamily, member 10</t>
  </si>
  <si>
    <t>TC1300000332.mm.2</t>
  </si>
  <si>
    <t>Agtr1a</t>
  </si>
  <si>
    <t>angiotensin II receptor, type 1a</t>
  </si>
  <si>
    <t>TC1900000502.mm.2</t>
  </si>
  <si>
    <t>Ifit3b</t>
  </si>
  <si>
    <t>interferon-induced protein with tetratricopeptide repeats 3B</t>
  </si>
  <si>
    <t>TC0900000539.mm.2</t>
  </si>
  <si>
    <t>Tmprss13</t>
  </si>
  <si>
    <t>transmembrane protease, serine 13</t>
  </si>
  <si>
    <t>TC0300001447.mm.2</t>
  </si>
  <si>
    <t>Gbp2</t>
  </si>
  <si>
    <t>guanylate binding protein 2</t>
  </si>
  <si>
    <t>TC0900000834.mm.2</t>
  </si>
  <si>
    <t>Cilp</t>
  </si>
  <si>
    <t>cartilage intermediate layer protein, nucleotide pyrophosphohydrolase</t>
  </si>
  <si>
    <t>TC0900001365.mm.2</t>
  </si>
  <si>
    <t>Cish</t>
  </si>
  <si>
    <t>cytokine inducible SH2-containing protein</t>
  </si>
  <si>
    <t>TC0900001986.mm.2</t>
  </si>
  <si>
    <t>Kcnj5</t>
  </si>
  <si>
    <t>potassium inwardly-rectifying channel, subfamily J, member 5</t>
  </si>
  <si>
    <t>TC0100003119.mm.2</t>
  </si>
  <si>
    <t>Lgr6</t>
  </si>
  <si>
    <t>leucine-rich repeat-containing G protein-coupled receptor 6</t>
  </si>
  <si>
    <t>TC0400003373.mm.2</t>
  </si>
  <si>
    <t>Dmap1</t>
  </si>
  <si>
    <t>DNA methyltransferase 1-associated protein 1</t>
  </si>
  <si>
    <t>TC0700004241.mm.2</t>
  </si>
  <si>
    <t>Zkscan2</t>
  </si>
  <si>
    <t>zinc finger with KRAB and SCAN domains 2</t>
  </si>
  <si>
    <t>TC1400001036.mm.2</t>
  </si>
  <si>
    <t>Sucla2</t>
  </si>
  <si>
    <t>succinate-Coenzyme A ligase, ADP-forming, beta subunit</t>
  </si>
  <si>
    <t>TC0500000462.mm.2</t>
  </si>
  <si>
    <t>C1qtnf7</t>
  </si>
  <si>
    <t>C1q and tumor necrosis factor related protein 7</t>
  </si>
  <si>
    <t>TC0900001626.mm.2</t>
  </si>
  <si>
    <t>Klhl40</t>
  </si>
  <si>
    <t>kelch-like 40</t>
  </si>
  <si>
    <t>TC1100003035.mm.2</t>
  </si>
  <si>
    <t>Cntrob</t>
  </si>
  <si>
    <t>centrobin, centrosomal BRCA2 interacting protein</t>
  </si>
  <si>
    <t>TC0M00000027.mm.2</t>
  </si>
  <si>
    <t>ND6</t>
  </si>
  <si>
    <t>NADH dehydrogenase subunit 6</t>
  </si>
  <si>
    <t>TC0700001709.mm.2</t>
  </si>
  <si>
    <t>Acsm5</t>
  </si>
  <si>
    <t>acyl-CoA synthetase medium-chain family member 5</t>
  </si>
  <si>
    <t>TC0100001985.mm.2</t>
  </si>
  <si>
    <t>Eya1</t>
  </si>
  <si>
    <t>eyes absent 1 homolog (Drosophila)</t>
  </si>
  <si>
    <t>TC0400003828.mm.2</t>
  </si>
  <si>
    <t>Ubxn10</t>
  </si>
  <si>
    <t>UBX domain protein 10</t>
  </si>
  <si>
    <t>TC0900002770.mm.2</t>
  </si>
  <si>
    <t>Fam46a</t>
  </si>
  <si>
    <t>family with sequence similarity 46, member A</t>
  </si>
  <si>
    <t>TC1700002187.mm.2</t>
  </si>
  <si>
    <t>Gnmt</t>
  </si>
  <si>
    <t>glycine N-methyltransferase</t>
  </si>
  <si>
    <t>TC1400002795.mm.2</t>
  </si>
  <si>
    <t>Gm8281</t>
  </si>
  <si>
    <t>predicted gene, 8281 [Source:MGI Symbol;Acc:MGI:3647811]</t>
  </si>
  <si>
    <t>TC0300001996.mm.2</t>
  </si>
  <si>
    <t>Gm21954</t>
  </si>
  <si>
    <t>predicted gene, 21954 [Source:MGI Symbol;Acc:MGI:5439423]</t>
  </si>
  <si>
    <t>TC1100002157.mm.2</t>
  </si>
  <si>
    <t>Gck</t>
  </si>
  <si>
    <t>glucokinase</t>
  </si>
  <si>
    <t>TC1300002506.mm.2</t>
  </si>
  <si>
    <t>Tmem171</t>
  </si>
  <si>
    <t>transmembrane protein 171</t>
  </si>
  <si>
    <t>TC1000002224.mm.2</t>
  </si>
  <si>
    <t>Ddit4</t>
  </si>
  <si>
    <t>DNA-damage-inducible transcript 4</t>
  </si>
  <si>
    <t>TC0900002778.mm.2</t>
  </si>
  <si>
    <t>Gm17530</t>
  </si>
  <si>
    <t>predicted gene, 17530</t>
  </si>
  <si>
    <t>TC0200002772.mm.2</t>
  </si>
  <si>
    <t>Cdh4</t>
  </si>
  <si>
    <t>cadherin 4</t>
  </si>
  <si>
    <t>TC1500002147.mm.2</t>
  </si>
  <si>
    <t>Slc38a4</t>
  </si>
  <si>
    <t>solute carrier family 38, member 4</t>
  </si>
  <si>
    <t>TC0400002526.mm.2</t>
  </si>
  <si>
    <t>Rmrp</t>
  </si>
  <si>
    <t>RNA component of mitochondrial RNAase P</t>
  </si>
  <si>
    <t>NonCoding</t>
  </si>
  <si>
    <t>TC0200003151.mm.2</t>
  </si>
  <si>
    <t>Ptgds</t>
  </si>
  <si>
    <t>prostaglandin D2 synthase (brain)</t>
  </si>
  <si>
    <t>TC1200001012.mm.2</t>
  </si>
  <si>
    <t>Rin3</t>
  </si>
  <si>
    <t>Ras and Rab interactor 3</t>
  </si>
  <si>
    <t>TC0100003838.mm.2</t>
  </si>
  <si>
    <t>G0s2</t>
  </si>
  <si>
    <t>G0/G1 switch gene 2</t>
  </si>
  <si>
    <t>TC1900001130.mm.2</t>
  </si>
  <si>
    <t>Ms4a14</t>
  </si>
  <si>
    <t>PREDICTED:  membrane-spanning 4-domains, subfamily A, member 14 (Ms4a14), mRNA.</t>
  </si>
  <si>
    <t>TC0100002690.mm.2</t>
  </si>
  <si>
    <t>Pid1</t>
  </si>
  <si>
    <t>phosphotyrosine interaction domain containing 1</t>
  </si>
  <si>
    <t>TC1900001415.mm.2</t>
  </si>
  <si>
    <t>Acta2</t>
  </si>
  <si>
    <t>actin, alpha 2, smooth muscle, aorta</t>
  </si>
  <si>
    <t>TC1400000980.mm.2</t>
  </si>
  <si>
    <t>Entpd4</t>
  </si>
  <si>
    <t>ectonucleoside triphosphate diphosphohydrolase 4</t>
  </si>
  <si>
    <t>TC0500002229.mm.2</t>
  </si>
  <si>
    <t>Poln; Haus3</t>
  </si>
  <si>
    <t>DNA polymerase N; HAUS augmin-like complex, subunit 3</t>
  </si>
  <si>
    <t>TC0800001694.mm.2</t>
  </si>
  <si>
    <t>Irs2</t>
  </si>
  <si>
    <t>insulin receptor substrate 2</t>
  </si>
  <si>
    <t>TC0700001731.mm.2</t>
  </si>
  <si>
    <t>Uqcrc2</t>
  </si>
  <si>
    <t>ubiquinol cytochrome c reductase core protein 2</t>
  </si>
  <si>
    <t>TC0600001625.mm.2</t>
  </si>
  <si>
    <t>Atf7ip</t>
  </si>
  <si>
    <t>activating transcription factor 7 interacting protein</t>
  </si>
  <si>
    <t>TC1400000975.mm.2</t>
  </si>
  <si>
    <t>TC0900002241.mm.2</t>
  </si>
  <si>
    <t>Zbtb16</t>
  </si>
  <si>
    <t>zinc finger and BTB domain containing 16</t>
  </si>
  <si>
    <t>TC0600003071.mm.2</t>
  </si>
  <si>
    <t>Apobec1</t>
  </si>
  <si>
    <t>apolipoprotein B mRNA editing enzyme, catalytic polypeptide 1</t>
  </si>
  <si>
    <t>TC0300003247.mm.2</t>
  </si>
  <si>
    <t>Amy1</t>
  </si>
  <si>
    <t>amylase 1, salivary</t>
  </si>
  <si>
    <t>TC0400002638.mm.2</t>
  </si>
  <si>
    <t>Aldob</t>
  </si>
  <si>
    <t>aldolase B, fructose-bisphosphate</t>
  </si>
  <si>
    <t>TC0200005402.mm.2</t>
  </si>
  <si>
    <t>Lama5</t>
  </si>
  <si>
    <t>laminin, alpha 5</t>
  </si>
  <si>
    <t>TC0700001660.mm.2</t>
  </si>
  <si>
    <t>Arntl</t>
  </si>
  <si>
    <t>aryl hydrocarbon receptor nuclear translocator-like</t>
  </si>
  <si>
    <t>TC0100002938.mm.2</t>
  </si>
  <si>
    <t>2900060B14Rik</t>
  </si>
  <si>
    <t>RIKEN cDNA 2900060B14 gene</t>
  </si>
  <si>
    <t>TCUn_JH58430400000005.mm.2</t>
  </si>
  <si>
    <t>Pisd-ps3</t>
  </si>
  <si>
    <t>phosphatidylserine decarboxylase, pseudogene 3</t>
  </si>
  <si>
    <t>TC0900001109.mm.2</t>
  </si>
  <si>
    <t>Gm11114</t>
  </si>
  <si>
    <t>predicted gene 11114 [Source:MGI Symbol;Acc:MGI:3779366]</t>
  </si>
  <si>
    <t>TC1500001584.mm.2</t>
  </si>
  <si>
    <t>Tatdn1</t>
  </si>
  <si>
    <t>TatD DNase domain containing 1</t>
  </si>
  <si>
    <t>Gene Symbol (Mouse)</t>
  </si>
  <si>
    <t>Human orthologue</t>
  </si>
  <si>
    <t>Probe ID</t>
  </si>
  <si>
    <t>NA</t>
  </si>
  <si>
    <t>predicted gene, 21860</t>
  </si>
  <si>
    <t>predicted gene, 21748</t>
  </si>
  <si>
    <t>DBP</t>
  </si>
  <si>
    <t>POR</t>
  </si>
  <si>
    <t>1500004A13Rik</t>
  </si>
  <si>
    <t>TC0300002325.mm.2</t>
  </si>
  <si>
    <t>RIKEN cDNA 1500004A13 gene</t>
  </si>
  <si>
    <t>Gm7120</t>
  </si>
  <si>
    <t>TMEM267</t>
  </si>
  <si>
    <t>TC1300001349.mm.2</t>
  </si>
  <si>
    <t>predicted gene 7120</t>
  </si>
  <si>
    <t>Bcl11b</t>
  </si>
  <si>
    <t>BCL11B</t>
  </si>
  <si>
    <t>TC1200002339.mm.2</t>
  </si>
  <si>
    <t>B cell leukemia/lymphoma 11B</t>
  </si>
  <si>
    <t>Ntm</t>
  </si>
  <si>
    <t>NTM</t>
  </si>
  <si>
    <t>TC0900001954.mm.2</t>
  </si>
  <si>
    <t>neurotrimin</t>
  </si>
  <si>
    <t>Rcor3</t>
  </si>
  <si>
    <t>RCOR3</t>
  </si>
  <si>
    <t>TC0100003826.mm.2</t>
  </si>
  <si>
    <t>REST corepressor 3</t>
  </si>
  <si>
    <t>Cnp</t>
  </si>
  <si>
    <t>CNP</t>
  </si>
  <si>
    <t>TC1100001628.mm.2</t>
  </si>
  <si>
    <t>2,3-cyclic nucleotide 3 phosphodiesterase; 2',3'-cyclic nucleotide 3' phosphodiesterase</t>
  </si>
  <si>
    <t>Arrdc2</t>
  </si>
  <si>
    <t>ARRDC2</t>
  </si>
  <si>
    <t>TC0800002408.mm.2</t>
  </si>
  <si>
    <t>arrestin domain containing 2</t>
  </si>
  <si>
    <t>Tmem254c; Tmem254a</t>
  </si>
  <si>
    <t>TMEM254</t>
  </si>
  <si>
    <t>TC1400001605.mm.2</t>
  </si>
  <si>
    <t>transmembrane protein 254c; transmembrane protein 254a</t>
  </si>
  <si>
    <t>Ptpn11</t>
  </si>
  <si>
    <t>PTPN11</t>
  </si>
  <si>
    <t>TC0500003184.mm.2</t>
  </si>
  <si>
    <t>protein tyrosine phosphatase, non-receptor type 11</t>
  </si>
  <si>
    <t>Gm16867; Gm21464</t>
  </si>
  <si>
    <t>SLC25A37</t>
  </si>
  <si>
    <t>TC1400002314.mm.2</t>
  </si>
  <si>
    <t>predicted gene, 16867</t>
  </si>
  <si>
    <t>Fam122a</t>
  </si>
  <si>
    <t>FAM122A</t>
  </si>
  <si>
    <t>TC1900001282.mm.2</t>
  </si>
  <si>
    <t>family with sequence similarity 122, member A</t>
  </si>
  <si>
    <t>Xylt1</t>
  </si>
  <si>
    <t>XYLT1</t>
  </si>
  <si>
    <t>TC0700001689.mm.2</t>
  </si>
  <si>
    <t>xylosyltransferase 1</t>
  </si>
  <si>
    <t>Plac9b</t>
  </si>
  <si>
    <t>PLA9</t>
  </si>
  <si>
    <t>TC1400001612.mm.2</t>
  </si>
  <si>
    <t>placenta specific 9b</t>
  </si>
  <si>
    <t>Plac9a</t>
  </si>
  <si>
    <t>TC1400001604.mm.2</t>
  </si>
  <si>
    <t>placenta specific 9a</t>
  </si>
  <si>
    <t>Sik1</t>
  </si>
  <si>
    <t>SIK1</t>
  </si>
  <si>
    <t>TC1700001827.mm.2</t>
  </si>
  <si>
    <t>salt inducible kinase 1</t>
  </si>
  <si>
    <t>Vmn1r90; Nlrp5-ps; Vmn1r181</t>
  </si>
  <si>
    <t>TC0700002387.mm.2</t>
  </si>
  <si>
    <t>vomeronasal 1 receptor 90; NLR family, pyrin domain containing 5, pseudogene; vomeronasal 1 receptor 181</t>
  </si>
  <si>
    <t>Nnt</t>
  </si>
  <si>
    <t>NNT</t>
  </si>
  <si>
    <t>TC1300002740.mm.2</t>
  </si>
  <si>
    <t>nicotinamide nucleotide transhydrogenase</t>
  </si>
  <si>
    <t>CDH4</t>
  </si>
  <si>
    <t>PID1</t>
  </si>
  <si>
    <t>ENTPD4</t>
  </si>
  <si>
    <t>UQCRC2</t>
  </si>
  <si>
    <t>ATF7IP</t>
  </si>
  <si>
    <t>APOBEC1</t>
  </si>
  <si>
    <t>TATDN1</t>
  </si>
  <si>
    <t>Fold Change Heart_KOvsWT</t>
  </si>
  <si>
    <t>Fold Change  Brain_KOvsWT</t>
  </si>
  <si>
    <t>Heart_KO Avg (log2)</t>
  </si>
  <si>
    <t>Heart_WT Avg (log2)</t>
  </si>
  <si>
    <t>enriched in phenotype Heart_ Tatd_KO</t>
  </si>
  <si>
    <t>SIZE</t>
  </si>
  <si>
    <t>NES</t>
  </si>
  <si>
    <t>FDR q-val</t>
  </si>
  <si>
    <t>enriched in phenotype Heart_Tatd_WT</t>
  </si>
  <si>
    <t>HALLMARK_ANGIOGENESIS</t>
  </si>
  <si>
    <t>WP_TRANSCRIPTION_FACTOR_REGULATION_IN_ADIPOGENESIS</t>
  </si>
  <si>
    <t>HALLMARK_INFLAMMATORY_RESPONSE</t>
  </si>
  <si>
    <t>REACTOME_DIGESTION_AND_ABSORPTION</t>
  </si>
  <si>
    <t>HALLMARK_EPITHELIAL_MESENCHYMAL_TRANSITION</t>
  </si>
  <si>
    <t>KANG_CISPLATIN_RESISTANCE_UP</t>
  </si>
  <si>
    <t>HALLMARK_INTERFERON_ALPHA_RESPONSE</t>
  </si>
  <si>
    <t>BROWNE_HCMV_INFECTION_4HR_UP</t>
  </si>
  <si>
    <t>LEIN_NEURON_MARKERS</t>
  </si>
  <si>
    <t>AMIT_EGF_RESPONSE_60_HELA</t>
  </si>
  <si>
    <t>HALMOS_CEBPA_TARGETS_DN</t>
  </si>
  <si>
    <t>UZONYI_RESPONSE_TO_LEUKOTRIENE_AND_THROMBIN</t>
  </si>
  <si>
    <t>KEGG_MISMATCH_REPAIR</t>
  </si>
  <si>
    <t>REACTOME_EUKARYOTIC_TRANSLATION_ELONGATION</t>
  </si>
  <si>
    <t>WP_DNA_MISMATCH_REPAIR</t>
  </si>
  <si>
    <t>WP_BIOGENIC_AMINE_SYNTHESIS</t>
  </si>
  <si>
    <t>REACTOME_MISMATCH_REPAIR</t>
  </si>
  <si>
    <t>MEISSNER_BRAIN_HCP_WITH_H3_UNMETHYLATED</t>
  </si>
  <si>
    <t>MCCLUNG_DELTA_FOSB_TARGETS_8WK</t>
  </si>
  <si>
    <t>KEGG_RIBOSOME</t>
  </si>
  <si>
    <t>KIM_GLIS2_TARGETS_UP</t>
  </si>
  <si>
    <t>PID_RXR_VDR_PATHWAY</t>
  </si>
  <si>
    <t>KEGG_GLYCOSYLPHOSPHATIDYLINOSITOL_GPI_ANCHOR_BIOSYNTHESIS</t>
  </si>
  <si>
    <t>TUOMISTO_TUMOR_SUPPRESSION_BY_COL13A1_UP</t>
  </si>
  <si>
    <t>MCDOWELL_ACUTE_LUNG_INJURY_DN</t>
  </si>
  <si>
    <t>BURTON_ADIPOGENESIS_1</t>
  </si>
  <si>
    <t>YAO_TEMPORAL_RESPONSE_TO_PROGESTERONE_CLUSTER_16</t>
  </si>
  <si>
    <t>REACTOME_DIGESTION</t>
  </si>
  <si>
    <t>GARGALOVIC_RESPONSE_TO_OXIDIZED_PHOSPHOLIPIDS_PINK_DN</t>
  </si>
  <si>
    <t>WP_GPCRS_CLASS_C_METABOTROPIC_GLUTAMATE_PHEROMONE</t>
  </si>
  <si>
    <t>WEINMANN_ADAPTATION_TO_HYPOXIA_UP</t>
  </si>
  <si>
    <t>JAZAERI_BREAST_CANCER_BRCA1_VS_BRCA2_DN</t>
  </si>
  <si>
    <t>KEGG_EPITHELIAL_CELL_SIGNALING_IN_HELICOBACTER_PYLORI_INFECTION</t>
  </si>
  <si>
    <t>CHEN_LVAD_SUPPORT_OF_FAILING_HEART_UP</t>
  </si>
  <si>
    <t>BIOCARTA_MCM_PATHWAY</t>
  </si>
  <si>
    <t>KEGG_PARKINSONS_DISEASE</t>
  </si>
  <si>
    <t>PID_TRAIL_PATHWAY</t>
  </si>
  <si>
    <t>BLANCO_MELO_MERS_COV_INFECTION_MCR5_CELLS_DN</t>
  </si>
  <si>
    <t>NAKAMURA_ADIPOGENESIS_LATE_DN</t>
  </si>
  <si>
    <t>WP_WHITE_FAT_CELL_DIFFERENTIATION</t>
  </si>
  <si>
    <t>DACOSTA_ERCC3_ALLELE_XPCS_VS_TTD_DN</t>
  </si>
  <si>
    <t>REACTOME_DISEASES_ASSOCIATED_WITH_O_GLYCOSYLATION_OF_PROTEINS</t>
  </si>
  <si>
    <t>NAKAMURA_ADIPOGENESIS_EARLY_DN</t>
  </si>
  <si>
    <t>REACTOME_ATTENUATION_PHASE</t>
  </si>
  <si>
    <t>HANN_RESISTANCE_TO_BCL2_INHIBITOR_UP</t>
  </si>
  <si>
    <t>CERVERA_SDHB_TARGETS_1_DN</t>
  </si>
  <si>
    <t>ZHAN_MULTIPLE_MYELOMA_MS_UP</t>
  </si>
  <si>
    <t>REACTOME_NR1H3_NR1H2_REGULATE_GENE_EXPRESSION_LINKED_TO_CHOLESTEROL_TRANSPORT_AND_EFFLUX</t>
  </si>
  <si>
    <t>NUTT_GBM_VS_AO_GLIOMA_DN</t>
  </si>
  <si>
    <t>WP_CYTOPLASMIC_RIBOSOMAL_PROTEINS</t>
  </si>
  <si>
    <t>ELLWOOD_MYC_TARGETS_DN</t>
  </si>
  <si>
    <t>PID_HNF3B_PATHWAY</t>
  </si>
  <si>
    <t>REACTOME_LAGGING_STRAND_SYNTHESIS</t>
  </si>
  <si>
    <t>HINATA_NFKB_TARGETS_KERATINOCYTE_DN</t>
  </si>
  <si>
    <t>FARMER_BREAST_CANCER_CLUSTER_4</t>
  </si>
  <si>
    <t>MINGUEZ_LIVER_CANCER_VASCULAR_INVASION_DN</t>
  </si>
  <si>
    <t>REACTOME_SIGNALLING_TO_RAS</t>
  </si>
  <si>
    <t>WP_FARNESOID_X_RECEPTOR_PATHWAY</t>
  </si>
  <si>
    <t>SHETH_LIVER_CANCER_VS_TXNIP_LOSS_PAM6</t>
  </si>
  <si>
    <t>WP_ADIPOGENESIS</t>
  </si>
  <si>
    <t>VANDESLUIS_NORMAL_EMBRYOS_DN</t>
  </si>
  <si>
    <t>YAO_TEMPORAL_RESPONSE_TO_PROGESTERONE_CLUSTER_8</t>
  </si>
  <si>
    <t>JEPSEN_SMRT_TARGETS</t>
  </si>
  <si>
    <t>ZWANG_EGF_INTERVAL_UP</t>
  </si>
  <si>
    <t>NAKAMURA_METASTASIS</t>
  </si>
  <si>
    <t>REACTOME_RESPONSE_OF_EIF2AK4_GCN2_TO_AMINO_ACID_DEFICIENCY</t>
  </si>
  <si>
    <t>REACTOME_TRAF6_MEDIATED_NF_KB_ACTIVATION</t>
  </si>
  <si>
    <t>SIMBULAN_PARP1_TARGETS_UP</t>
  </si>
  <si>
    <t>PID_AURORA_A_PATHWAY</t>
  </si>
  <si>
    <t>REACTOME_HSF1_ACTIVATION</t>
  </si>
  <si>
    <t>PID_EPHA2_FWD_PATHWAY</t>
  </si>
  <si>
    <t>RIZ_ERYTHROID_DIFFERENTIATION_12HR</t>
  </si>
  <si>
    <t>INGRAM_SHH_TARGETS_DN</t>
  </si>
  <si>
    <t>LEE_LIVER_CANCER_MYC_E2F1_UP</t>
  </si>
  <si>
    <t>VERRECCHIA_RESPONSE_TO_TGFB1_C2</t>
  </si>
  <si>
    <t>REACTOME_TNFS_BIND_THEIR_PHYSIOLOGICAL_RECEPTORS</t>
  </si>
  <si>
    <t>CHEN_HOXA5_TARGETS_9HR_DN</t>
  </si>
  <si>
    <t>BROWNE_HCMV_INFECTION_2HR_UP</t>
  </si>
  <si>
    <t>ZHENG_FOXP3_TARGETS_UP</t>
  </si>
  <si>
    <t>MCDOWELL_ACUTE_LUNG_INJURY_UP</t>
  </si>
  <si>
    <t>REACTOME_TRAFFICKING_OF_AMPA_RECEPTORS</t>
  </si>
  <si>
    <t>BONOME_OVARIAN_CANCER_POOR_SURVIVAL_UP</t>
  </si>
  <si>
    <t>WP_GENES_RELATED_TO_PRIMARY_CILIUM_DEVELOPMENT_BASED_ON_CRISPR</t>
  </si>
  <si>
    <t>RIZ_ERYTHROID_DIFFERENTIATION_6HR</t>
  </si>
  <si>
    <t>REACTOME_UPTAKE_AND_ACTIONS_OF_BACTERIAL_TOXINS</t>
  </si>
  <si>
    <t>REACTOME_SRP_DEPENDENT_COTRANSLATIONAL_PROTEIN_TARGETING_TO_MEMBRANE</t>
  </si>
  <si>
    <t>SIG_CD40PATHWAYMAP</t>
  </si>
  <si>
    <t>VERNELL_RETINOBLASTOMA_PATHWAY_DN</t>
  </si>
  <si>
    <t>REACTOME_SCAVENGING_BY_CLASS_A_RECEPTORS</t>
  </si>
  <si>
    <t>KEGG_TYROSINE_METABOLISM</t>
  </si>
  <si>
    <t>AMIT_EGF_RESPONSE_60_MCF10A</t>
  </si>
  <si>
    <t>YAMASHITA_LIVER_CANCER_WITH_EPCAM_UP</t>
  </si>
  <si>
    <t>GARGALOVIC_RESPONSE_TO_OXIDIZED_PHOSPHOLIPIDS_YELLOW_DN</t>
  </si>
  <si>
    <t>CHIANG_LIVER_CANCER_SUBCLASS_INTERFERON_UP</t>
  </si>
  <si>
    <t>YAMASHITA_LIVER_CANCER_STEM_CELL_UP</t>
  </si>
  <si>
    <t>LEE_LIVER_CANCER_MYC_DN</t>
  </si>
  <si>
    <t>REACTOME_REGULATION_OF_TP53_ACTIVITY_THROUGH_ACETYLATION</t>
  </si>
  <si>
    <t>WANG_NEOPLASTIC_TRANSFORMATION_BY_CCND1_MYC</t>
  </si>
  <si>
    <t>WANG_NFKB_TARGETS</t>
  </si>
  <si>
    <t>MOOTHA_GLYCOLYSIS</t>
  </si>
  <si>
    <t>MATTHEWS_AP1_TARGETS</t>
  </si>
  <si>
    <t>WALLACE_PROSTATE_CANCER_RACE_UP</t>
  </si>
  <si>
    <t>ENGELMANN_CANCER_PROGENITORS_UP</t>
  </si>
  <si>
    <t>BIOCARTA_TGFB_PATHWAY</t>
  </si>
  <si>
    <t>DAVICIONI_MOLECULAR_ARMS_VS_ERMS_DN</t>
  </si>
  <si>
    <t>LEE_LIVER_CANCER_CIPROFIBRATE_UP</t>
  </si>
  <si>
    <t>BROWNE_INTERFERON_RESPONSIVE_GENES</t>
  </si>
  <si>
    <t>WP_DEVELOPMENT_AND_HETEROGENEITY_OF_THE_ILC_FAMILY</t>
  </si>
  <si>
    <t>WP_NEURAL_CREST_CELL_MIGRATION_DURING_DEVELOPMENT</t>
  </si>
  <si>
    <t>KEGG_PHENYLALANINE_METABOLISM</t>
  </si>
  <si>
    <t>KEGG_AXON_GUIDANCE</t>
  </si>
  <si>
    <t>VALK_AML_CLUSTER_3</t>
  </si>
  <si>
    <t>REACTOME_TRAFFICKING_OF_GLUR2_CONTAINING_AMPA_RECEPTORS</t>
  </si>
  <si>
    <t>YAMASHITA_METHYLATED_IN_PROSTATE_CANCER</t>
  </si>
  <si>
    <t>HUANG_DASATINIB_RESISTANCE_UP</t>
  </si>
  <si>
    <t>GARGALOVIC_RESPONSE_TO_OXIDIZED_PHOSPHOLIPIDS_GREEN_UP</t>
  </si>
  <si>
    <t>KEGG_VIBRIO_CHOLERAE_INFECTION</t>
  </si>
  <si>
    <t>REACTOME_NR1H2_AND_NR1H3_MEDIATED_SIGNALING</t>
  </si>
  <si>
    <t>DORN_ADENOVIRUS_INFECTION_12HR_DN</t>
  </si>
  <si>
    <t>WP_EXERCISEINDUCED_CIRCADIAN_REGULATION</t>
  </si>
  <si>
    <t>MAHADEVAN_IMATINIB_RESISTANCE_DN</t>
  </si>
  <si>
    <t>CHIARADONNA_NEOPLASTIC_TRANSFORMATION_CDC25_UP</t>
  </si>
  <si>
    <t>WESTON_VEGFA_TARGETS_6HR</t>
  </si>
  <si>
    <t>REACTOME_GLYCOLYSIS</t>
  </si>
  <si>
    <t>SUNG_METASTASIS_STROMA_UP</t>
  </si>
  <si>
    <t>AAAGGAT_MIR501</t>
  </si>
  <si>
    <t>WP_DNA_REPLICATION</t>
  </si>
  <si>
    <t>MIR11181_5P</t>
  </si>
  <si>
    <t>PID_FAS_PATHWAY</t>
  </si>
  <si>
    <t>MIR4256</t>
  </si>
  <si>
    <t>REACTOME_SYNTHESIS_OF_GLYCOSYLPHOSPHATIDYLINOSITOL_GPI_</t>
  </si>
  <si>
    <t>MIR6769A_3P</t>
  </si>
  <si>
    <t>REACTOME_PROCESSIVE_SYNTHESIS_ON_THE_LAGGING_STRAND</t>
  </si>
  <si>
    <t>MIR4715_3P</t>
  </si>
  <si>
    <t>KEGG_GNRH_SIGNALING_PATHWAY</t>
  </si>
  <si>
    <t>MIR4693_3P</t>
  </si>
  <si>
    <t>REACTOME_RETROGRADE_TRANSPORT_AT_THE_TRANS_GOLGI_NETWORK</t>
  </si>
  <si>
    <t>MODULE_311</t>
  </si>
  <si>
    <t>WP_RESISTIN_AS_A_REGULATOR_OF_INFLAMMATION</t>
  </si>
  <si>
    <t>GNF2_SERPINI2</t>
  </si>
  <si>
    <t>REACTOME_UNBLOCKING_OF_NMDA_RECEPTORS_GLUTAMATE_BINDING_AND_ACTIVATION</t>
  </si>
  <si>
    <t>GNF2_TST</t>
  </si>
  <si>
    <t>MISHRA_CARCINOMA_ASSOCIATED_FIBROBLAST_UP</t>
  </si>
  <si>
    <t>MODULE_573</t>
  </si>
  <si>
    <t>PLASARI_TGFB1_TARGETS_1HR_UP</t>
  </si>
  <si>
    <t>GNF2_ICAM3</t>
  </si>
  <si>
    <t>SCIAN_INVERSED_TARGETS_OF_TP53_AND_TP73_DN</t>
  </si>
  <si>
    <t>GNF2_TPT1</t>
  </si>
  <si>
    <t>REACTOME_NCAM1_INTERACTIONS</t>
  </si>
  <si>
    <t>GCM_CSNK1D</t>
  </si>
  <si>
    <t>REACTOME_NCAM_SIGNALING_FOR_NEURITE_OUT_GROWTH</t>
  </si>
  <si>
    <t>GNF2_HPX</t>
  </si>
  <si>
    <t>VERRECCHIA_EARLY_RESPONSE_TO_TGFB1</t>
  </si>
  <si>
    <t>GCM_TPT1</t>
  </si>
  <si>
    <t>STEGER_ADIPOGENESIS_DN</t>
  </si>
  <si>
    <t>MODULE_29</t>
  </si>
  <si>
    <t>CLASPER_LYMPHATIC_VESSELS_DURING_METASTASIS_DN</t>
  </si>
  <si>
    <t>GNF2_HPN</t>
  </si>
  <si>
    <t>GENTLES_LEUKEMIC_STEM_CELL_UP</t>
  </si>
  <si>
    <t>CAR_HPX</t>
  </si>
  <si>
    <t>SANA_RESPONSE_TO_IFNG_DN</t>
  </si>
  <si>
    <t>MODULE_4</t>
  </si>
  <si>
    <t>REACTOME_EXTENSION_OF_TELOMERES</t>
  </si>
  <si>
    <t>CAR_IGFBP1</t>
  </si>
  <si>
    <t>KEGG_VEGF_SIGNALING_PATHWAY</t>
  </si>
  <si>
    <t>GNF2_LCAT</t>
  </si>
  <si>
    <t>MCCLUNG_CREB1_TARGETS_UP</t>
  </si>
  <si>
    <t>GNF2_GSTM1</t>
  </si>
  <si>
    <t>WP_MAMMARY_GLAND_DEVELOPMENT_PATHWAY_EMBRYONIC_DEVELOPMENT_STAGE_1_OF_4</t>
  </si>
  <si>
    <t>MODULE_358</t>
  </si>
  <si>
    <t>REACTOME_REGULATION_OF_KIT_SIGNALING</t>
  </si>
  <si>
    <t>HP_ASCENDING_AORTIC_DISSECTION</t>
  </si>
  <si>
    <t>BIOCARTA_VEGF_PATHWAY</t>
  </si>
  <si>
    <t>GO_PERICARDIUM_DEVELOPMENT</t>
  </si>
  <si>
    <t>WEINMANN_ADAPTATION_TO_HYPOXIA_DN</t>
  </si>
  <si>
    <t>HP_DESCENDING_THORACIC_AORTA_ANEURYSM</t>
  </si>
  <si>
    <t>GENTILE_UV_HIGH_DOSE_UP</t>
  </si>
  <si>
    <t>HP_ISCHEMIC_STROKE</t>
  </si>
  <si>
    <t>WANG_LSD1_TARGETS_DN</t>
  </si>
  <si>
    <t>HP_PERIPHERAL_ARTERIAL_STENOSIS</t>
  </si>
  <si>
    <t>KEGG_B_CELL_RECEPTOR_SIGNALING_PATHWAY</t>
  </si>
  <si>
    <t>HP_ABNORMAL_SPINAL_MENINGEAL_MORPHOLOGY</t>
  </si>
  <si>
    <t>WALLACE_PROSTATE_CANCER_RACE_DN</t>
  </si>
  <si>
    <t>HP_ABNORMALITY_OF_BLOOD_VOLUME_HOMEOSTASIS</t>
  </si>
  <si>
    <t>WP_RAC1PAK1P38MMP2_PATHWAY</t>
  </si>
  <si>
    <t>HP_ABDOMINAL_AORTIC_ANEURYSM</t>
  </si>
  <si>
    <t>OZEN_MIR125B1_TARGETS</t>
  </si>
  <si>
    <t>GO_EPIDERMIS_MORPHOGENESIS</t>
  </si>
  <si>
    <t>KIM_MYCN_AMPLIFICATION_TARGETS_UP</t>
  </si>
  <si>
    <t>HP_SEROSITIS</t>
  </si>
  <si>
    <t>REACTOME_GABA_SYNTHESIS_RELEASE_REUPTAKE_AND_DEGRADATION</t>
  </si>
  <si>
    <t>HP_AORTIC_DISSECTION</t>
  </si>
  <si>
    <t>WP_NEURAL_CREST_CELL_MIGRATION_IN_CANCER</t>
  </si>
  <si>
    <t>GO_CELLULAR_RESPONSE_TO_LEPTIN_STIMULUS</t>
  </si>
  <si>
    <t>ROY_WOUND_BLOOD_VESSEL_UP</t>
  </si>
  <si>
    <t>GO_POSITIVE_REGULATION_OF_MYELOID_LEUKOCYTE_CYTOKINE_PRODUCTION_INVOLVED_IN_IMMUNE_RESPONSE</t>
  </si>
  <si>
    <t>HUMMERICH_SKIN_CANCER_PROGRESSION_DN</t>
  </si>
  <si>
    <t>GO_GLYCOLYTIC_PROCESS_THROUGH_FRUCTOSE_6_PHOSPHATE</t>
  </si>
  <si>
    <t>BIOCARTA_MEF2D_PATHWAY</t>
  </si>
  <si>
    <t>HP_HEMOPTYSIS</t>
  </si>
  <si>
    <t>KEGG_DNA_REPLICATION</t>
  </si>
  <si>
    <t>GO_ADRENAL_GLAND_DEVELOPMENT</t>
  </si>
  <si>
    <t>TSENG_ADIPOGENIC_POTENTIAL_DN</t>
  </si>
  <si>
    <t>HP_SUBARACHNOID_HEMORRHAGE</t>
  </si>
  <si>
    <t>REACTOME_SIGNALING_BY_KIT_IN_DISEASE</t>
  </si>
  <si>
    <t>GO_VENTRICULAR_TRABECULA_MYOCARDIUM_MORPHOGENESIS</t>
  </si>
  <si>
    <t>AMIT_SERUM_RESPONSE_60_MCF10A</t>
  </si>
  <si>
    <t>GO_POSITIVE_REGULATION_OF_GLUCOSE_TRANSMEMBRANE_TRANSPORT</t>
  </si>
  <si>
    <t>TRAYNOR_RETT_SYNDROM_UP</t>
  </si>
  <si>
    <t>GO_ODORANT_BINDING</t>
  </si>
  <si>
    <t>BOYAULT_LIVER_CANCER_SUBCLASS_G56_DN</t>
  </si>
  <si>
    <t>GO_14_3_3_PROTEIN_BINDING</t>
  </si>
  <si>
    <t>GALINDO_IMMUNE_RESPONSE_TO_ENTEROTOXIN</t>
  </si>
  <si>
    <t>HP_SHORT_FEMUR</t>
  </si>
  <si>
    <t>REACTOME_RET_SIGNALING</t>
  </si>
  <si>
    <t>GO_APOPTOTIC_PROCESS_INVOLVED_IN_MORPHOGENESIS</t>
  </si>
  <si>
    <t>LEE_TARGETS_OF_PTCH1_AND_SUFU_DN</t>
  </si>
  <si>
    <t>HP_ABNORMALITY_OF_THE_COMMON_COAGULATION_PATHWAY</t>
  </si>
  <si>
    <t>CHARAFE_BREAST_CANCER_LUMINAL_VS_MESENCHYMAL_UP</t>
  </si>
  <si>
    <t>GO_CATECHOLAMINE_BIOSYNTHETIC_PROCESS</t>
  </si>
  <si>
    <t>ROY_WOUND_BLOOD_VESSEL_DN</t>
  </si>
  <si>
    <t>GO_GLUCOSE_CATABOLIC_PROCESS</t>
  </si>
  <si>
    <t>HEIDENBLAD_AMPLICON_12P11_12_UP</t>
  </si>
  <si>
    <t>GO_RESPONSE_TO_LEPTIN</t>
  </si>
  <si>
    <t>REACTOME_GAP_FILLING_DNA_REPAIR_SYNTHESIS_AND_LIGATION_IN_GG_NER</t>
  </si>
  <si>
    <t>GO_REGULATION_OF_CYSTEINE_TYPE_ENDOPEPTIDASE_ACTIVITY_INVOLVED_IN_APOPTOTIC_SIGNALING_PATHWAY</t>
  </si>
  <si>
    <t>REACTOME_METABOLISM_OF_NITRIC_OXIDE_NOS3_ACTIVATION_AND_REGULATION</t>
  </si>
  <si>
    <t>HP_PLEURITIS</t>
  </si>
  <si>
    <t>HUMMEL_BURKITTS_LYMPHOMA_DN</t>
  </si>
  <si>
    <t>GO_NADH_METABOLIC_PROCESS</t>
  </si>
  <si>
    <t>LEE_AGING_CEREBELLUM_DN</t>
  </si>
  <si>
    <t>GO_GLUCOCORTICOID_RECEPTOR_BINDING</t>
  </si>
  <si>
    <t>FLECHNER_BIOPSY_KIDNEY_TRANSPLANT_OK_VS_DONOR_DN</t>
  </si>
  <si>
    <t>GO_NEGATIVE_REGULATION_OF_LIPID_STORAGE</t>
  </si>
  <si>
    <t>LINDVALL_IMMORTALIZED_BY_TERT_DN</t>
  </si>
  <si>
    <t>GO_REGULATION_OF_MAST_CELL_ACTIVATION</t>
  </si>
  <si>
    <t>VALK_AML_CLUSTER_12</t>
  </si>
  <si>
    <t>GO_CYTOSOLIC_SMALL_RIBOSOMAL_SUBUNIT</t>
  </si>
  <si>
    <t>WP_NOVEL_INTRACELLULAR_COMPONENTS_OF_RIGILIKE_RECEPTOR_RLR_PATHWAY</t>
  </si>
  <si>
    <t>GO_REGULATION_OF_CATECHOLAMINE_METABOLIC_PROCESS</t>
  </si>
  <si>
    <t>TSENG_IRS1_TARGETS_DN</t>
  </si>
  <si>
    <t>HP_ABNORMAL_CORONARY_ARTERY_MORPHOLOGY</t>
  </si>
  <si>
    <t>BIOCARTA_NFKB_PATHWAY</t>
  </si>
  <si>
    <t>GO_VENOUS_BLOOD_VESSEL_DEVELOPMENT</t>
  </si>
  <si>
    <t>GYORFFY_DOXORUBICIN_RESISTANCE</t>
  </si>
  <si>
    <t>GO_NEGATIVE_REGULATION_OF_LIPID_LOCALIZATION</t>
  </si>
  <si>
    <t>MIDORIKAWA_AMPLIFIED_IN_LIVER_CANCER</t>
  </si>
  <si>
    <t>GO_POSITIVE_REGULATION_OF_TRANSCRIPTION_REGULATORY_REGION_DNA_BINDING</t>
  </si>
  <si>
    <t>RICKMAN_METASTASIS_UP</t>
  </si>
  <si>
    <t>HP_CORONARY_ARTERY_ATHEROSCLEROSIS</t>
  </si>
  <si>
    <t>REACTOME_TBC_RABGAPS</t>
  </si>
  <si>
    <t>GO_REGULATION_OF_INTRINSIC_APOPTOTIC_SIGNALING_PATHWAY_IN_RESPONSE_TO_DNA_DAMAGE_BY_P53_CLASS_MEDIATOR</t>
  </si>
  <si>
    <t>GU_PDEF_TARGETS_UP</t>
  </si>
  <si>
    <t>HP_ABNORMAL_CIRCULATING_SULFUR_AMINO_ACID_CONCENTRATION</t>
  </si>
  <si>
    <t>WP_WNT_SIGNALING</t>
  </si>
  <si>
    <t>GO_REGULATION_OF_RESPONSE_TO_INTERFERON_GAMMA</t>
  </si>
  <si>
    <t>GUENTHER_GROWTH_SPHERICAL_VS_ADHERENT_DN</t>
  </si>
  <si>
    <t>HP_PULMONARY_HEMORRHAGE</t>
  </si>
  <si>
    <t>ONDER_CDH1_SIGNALING_VIA_CTNNB1</t>
  </si>
  <si>
    <t>HP_LATE_ONSET</t>
  </si>
  <si>
    <t>LIN_MELANOMA_COPY_NUMBER_UP</t>
  </si>
  <si>
    <t>GO_REGULATION_OF_MACROPHAGE_CHEMOTAXIS</t>
  </si>
  <si>
    <t>LEE_AGING_MUSCLE_DN</t>
  </si>
  <si>
    <t>GO_REGULATION_OF_SKELETAL_MUSCLE_CELL_DIFFERENTIATION</t>
  </si>
  <si>
    <t>REACTOME_RIP_MEDIATED_NFKB_ACTIVATION_VIA_ZBP1</t>
  </si>
  <si>
    <t>GO_POSITIVE_REGULATION_OF_MAST_CELL_ACTIVATION</t>
  </si>
  <si>
    <t>REACTOME_ZBP1_DAI_MEDIATED_INDUCTION_OF_TYPE_I_IFNS</t>
  </si>
  <si>
    <t>HP_FATTY_REPLACEMENT_OF_SKELETAL_MUSCLE</t>
  </si>
  <si>
    <t>REACTOME_TELOMERE_C_STRAND_LAGGING_STRAND_SYNTHESIS</t>
  </si>
  <si>
    <t>HP_DISSEMINATED_INTRAVASCULAR_COAGULATION</t>
  </si>
  <si>
    <t>BOYAULT_LIVER_CANCER_SUBCLASS_G12_UP</t>
  </si>
  <si>
    <t>GO_POSITIVE_REGULATION_OF_CIRCADIAN_RHYTHM</t>
  </si>
  <si>
    <t>PID_FANCONI_PATHWAY</t>
  </si>
  <si>
    <t>HP_PRODUCTIVE_COUGH</t>
  </si>
  <si>
    <t>MCLACHLAN_DENTAL_CARIES_DN</t>
  </si>
  <si>
    <t>HP_ECCHYMOSIS</t>
  </si>
  <si>
    <t>GAUSSMANN_MLL_AF4_FUSION_TARGETS_E_DN</t>
  </si>
  <si>
    <t>HP_PERIVENTRICULAR_LEUKOMALACIA</t>
  </si>
  <si>
    <t>GRAESSMANN_RESPONSE_TO_MC_AND_SERUM_DEPRIVATION_UP</t>
  </si>
  <si>
    <t>GO_NEGATIVE_REGULATION_OF_TOR_SIGNALING</t>
  </si>
  <si>
    <t>WATANABE_ULCERATIVE_COLITIS_WITH_CANCER_UP</t>
  </si>
  <si>
    <t>HP_ABNORMAL_CIRCULATING_GLUTAMINE_FAMILY_AMINO_ACID_CONCENTRATION</t>
  </si>
  <si>
    <t>REACTOME_DNA_STRAND_ELONGATION</t>
  </si>
  <si>
    <t>GO_CYTOSOLIC_RIBOSOME</t>
  </si>
  <si>
    <t>REACTOME_PI3K_EVENTS_IN_ERBB2_SIGNALING</t>
  </si>
  <si>
    <t>HP_SPONTANEOUS_HEMATOMAS</t>
  </si>
  <si>
    <t>REACTOME_ACTIVATION_OF_ATR_IN_RESPONSE_TO_REPLICATION_STRESS</t>
  </si>
  <si>
    <t>GO_HISTONE_H4_K16_ACETYLATION</t>
  </si>
  <si>
    <t>MIKKELSEN_NPC_ICP_WITH_H3K4ME3</t>
  </si>
  <si>
    <t>HP_HYPOGLYCEMIC_COMA</t>
  </si>
  <si>
    <t>KEGG_INOSITOL_PHOSPHATE_METABOLISM</t>
  </si>
  <si>
    <t>GO_POSITIVE_REGULATION_OF_FATTY_ACID_METABOLIC_PROCESS</t>
  </si>
  <si>
    <t>STAMBOLSKY_TARGETS_OF_MUTATED_TP53_DN</t>
  </si>
  <si>
    <t>GO_LUNG_EPITHELIUM_DEVELOPMENT</t>
  </si>
  <si>
    <t>YANG_BREAST_CANCER_ESR1_DN</t>
  </si>
  <si>
    <t>HP_AORTIC_REGURGITATION</t>
  </si>
  <si>
    <t>LIN_NPAS4_TARGETS_DN</t>
  </si>
  <si>
    <t>GO_RESPIRATORY_CHAIN_COMPLEX_IV</t>
  </si>
  <si>
    <t>BIOCARTA_TNFR2_PATHWAY</t>
  </si>
  <si>
    <t>HP_FLAT_ACETABULAR_ROOF</t>
  </si>
  <si>
    <t>BLANCO_MELO_BRONCHIAL_EPITHELIAL_CELLS_INFLUENZA_A_INFECTION_UP</t>
  </si>
  <si>
    <t>GO_APOPTOTIC_PROCESS_INVOLVED_IN_DEVELOPMENT</t>
  </si>
  <si>
    <t>TAKEDA_TARGETS_OF_NUP98_HOXA9_FUSION_3D_UP</t>
  </si>
  <si>
    <t>GO_NUCLEOSIDE_CATABOLIC_PROCESS</t>
  </si>
  <si>
    <t>VERHAAK_GLIOBLASTOMA_PRONEURAL</t>
  </si>
  <si>
    <t>GO_BIOACTIVE_LIPID_RECEPTOR_ACTIVITY</t>
  </si>
  <si>
    <t>REACTOME_TELOMERE_MAINTENANCE</t>
  </si>
  <si>
    <t>HP_BELL_SHAPED_THORAX</t>
  </si>
  <si>
    <t>GARGALOVIC_RESPONSE_TO_OXIDIZED_PHOSPHOLIPIDS_GREY_DN</t>
  </si>
  <si>
    <t>GO_MESODERM_MORPHOGENESIS</t>
  </si>
  <si>
    <t>CHEN_LVAD_SUPPORT_OF_FAILING_HEART_DN</t>
  </si>
  <si>
    <t>HP_ELEVATED_C_REACTIVE_PROTEIN_LEVEL</t>
  </si>
  <si>
    <t>HELLEBREKERS_SILENCED_DURING_TUMOR_ANGIOGENESIS</t>
  </si>
  <si>
    <t>HP_MIXED_HEARING_IMPAIRMENT</t>
  </si>
  <si>
    <t>REACTOME_ACTIVATION_OF_THE_PRE_REPLICATIVE_COMPLEX</t>
  </si>
  <si>
    <t>GO_REGULATION_OF_HAIR_CYCLE</t>
  </si>
  <si>
    <t>REACTOME_GRB2_EVENTS_IN_ERBB2_SIGNALING</t>
  </si>
  <si>
    <t>GO_MONOSACCHARIDE_BINDING</t>
  </si>
  <si>
    <t>MODY_HIPPOCAMPUS_NEONATAL</t>
  </si>
  <si>
    <t>GO_DEAMINASE_ACTIVITY</t>
  </si>
  <si>
    <t>KEGG_RIG_I_LIKE_RECEPTOR_SIGNALING_PATHWAY</t>
  </si>
  <si>
    <t>GO_EPITHELIAL_TO_MESENCHYMAL_TRANSITION_INVOLVED_IN_ENDOCARDIAL_CUSHION_FORMATION</t>
  </si>
  <si>
    <t>MATZUK_OVULATION</t>
  </si>
  <si>
    <t>GO_PYRIMIDINE_NUCLEOSIDE_CATABOLIC_PROCESS</t>
  </si>
  <si>
    <t>AIYAR_COBRA1_TARGETS_UP</t>
  </si>
  <si>
    <t>GO_MRNA_MODIFICATION</t>
  </si>
  <si>
    <t>WP_3Q29_COPY_NUMBER_VARIATION_SYNDROME</t>
  </si>
  <si>
    <t>GO_DEFINITIVE_HEMOPOIESIS</t>
  </si>
  <si>
    <t>NAKAMURA_CANCER_MICROENVIRONMENT_UP</t>
  </si>
  <si>
    <t>HP_ABNORMAL_SUBARACHNOID_SPACE_MORPHOLOGY</t>
  </si>
  <si>
    <t>WP_REGULATION_OF_MICROTUBULE_CYTOSKELETON</t>
  </si>
  <si>
    <t>GO_REGULATION_OF_GLUCONEOGENESIS</t>
  </si>
  <si>
    <t>LU_TUMOR_ANGIOGENESIS_UP</t>
  </si>
  <si>
    <t>HP_CHOLECYSTITIS</t>
  </si>
  <si>
    <t>WP_G13_SIGNALING_PATHWAY</t>
  </si>
  <si>
    <t>GO_ACTIVATION_OF_PHOSPHOLIPASE_C_ACTIVITY</t>
  </si>
  <si>
    <t>MARZEC_IL2_SIGNALING_UP</t>
  </si>
  <si>
    <t>GO_PIRNA_METABOLIC_PROCESS</t>
  </si>
  <si>
    <t>LIANG_SILENCED_BY_METHYLATION_2</t>
  </si>
  <si>
    <t>HP_DILATATION_OF_THE_CEREBRAL_ARTERY</t>
  </si>
  <si>
    <t>JAIN_NFKB_SIGNALING</t>
  </si>
  <si>
    <t>GO_RESPONSE_TO_FUNGUS</t>
  </si>
  <si>
    <t>MARCHINI_TRABECTEDIN_RESISTANCE_DN</t>
  </si>
  <si>
    <t>GO_BICARBONATE_TRANSMEMBRANE_TRANSPORTER_ACTIVITY</t>
  </si>
  <si>
    <t>REACTOME_ACTIVATION_OF_MATRIX_METALLOPROTEINASES</t>
  </si>
  <si>
    <t>HP_BRUISING_SUSCEPTIBILITY</t>
  </si>
  <si>
    <t>PEDERSEN_METASTASIS_BY_ERBB2_ISOFORM_1</t>
  </si>
  <si>
    <t>HP_JOINT_SWELLING</t>
  </si>
  <si>
    <t>REACTOME_DUAL_INCISION_IN_GG_NER</t>
  </si>
  <si>
    <t>GO_ATP_DEPENDENT_MICROTUBULE_MOTOR_ACTIVITY_MINUS_END_DIRECTED</t>
  </si>
  <si>
    <t>TONKS_TARGETS_OF_RUNX1_RUNX1T1_FUSION_ERYTHROCYTE_UP</t>
  </si>
  <si>
    <t>HP_ABNORMAL_CIRCULATING_ASPARTATE_FAMILY_AMINO_ACID_CONCENTRATION</t>
  </si>
  <si>
    <t>KRIEG_HYPOXIA_VIA_KDM3A</t>
  </si>
  <si>
    <t>HP_TRANSIENT_ISCHEMIC_ATTACK</t>
  </si>
  <si>
    <t>ONDER_CDH1_TARGETS_2_UP</t>
  </si>
  <si>
    <t>HP_BONE_MARROW_HYPERCELLULARITY</t>
  </si>
  <si>
    <t>SANSOM_WNT_PATHWAY_REQUIRE_MYC</t>
  </si>
  <si>
    <t>GO_MONOSACCHARIDE_BIOSYNTHETIC_PROCESS</t>
  </si>
  <si>
    <t>BIOCARTA_DEATH_PATHWAY</t>
  </si>
  <si>
    <t>GO_CELL_MIGRATION_INVOLVED_IN_HEART_DEVELOPMENT</t>
  </si>
  <si>
    <t>WP_BRAINDERIVED_NEUROTROPHIC_FACTOR_BDNF_SIGNALING_PATHWAY</t>
  </si>
  <si>
    <t>GO_NEGATIVE_REGULATION_OF_STRIATED_MUSCLE_CELL_APOPTOTIC_PROCESS</t>
  </si>
  <si>
    <t>SANA_TNF_SIGNALING_UP</t>
  </si>
  <si>
    <t>HP_ADULT_ONSET</t>
  </si>
  <si>
    <t>PHONG_TNF_TARGETS_UP</t>
  </si>
  <si>
    <t>GO_RNA_DEPENDENT_DNA_BIOSYNTHETIC_PROCESS</t>
  </si>
  <si>
    <t>KANG_AR_TARGETS_DN</t>
  </si>
  <si>
    <t>GO_NUCLEOBASE_CONTAINING_SMALL_MOLECULE_CATABOLIC_PROCESS</t>
  </si>
  <si>
    <t>MOSERLE_IFNA_RESPONSE</t>
  </si>
  <si>
    <t>GO_REGULATION_OF_INCLUSION_BODY_ASSEMBLY</t>
  </si>
  <si>
    <t>BIOCARTA_BCR_PATHWAY</t>
  </si>
  <si>
    <t>GO_CELL_PROLIFERATION_INVOLVED_IN_HEART_MORPHOGENESIS</t>
  </si>
  <si>
    <t>QI_PLASMACYTOMA_DN</t>
  </si>
  <si>
    <t>GO_REGULATION_OF_B_CELL_APOPTOTIC_PROCESS</t>
  </si>
  <si>
    <t>IZADPANAH_STEM_CELL_ADIPOSE_VS_BONE_UP</t>
  </si>
  <si>
    <t>GO_MYELOID_DENDRITIC_CELL_DIFFERENTIATION</t>
  </si>
  <si>
    <t>REACTOME_SIGNAL_TRANSDUCTION_BY_L1</t>
  </si>
  <si>
    <t>GO_G_PROTEIN_COUPLED_CHEMOATTRACTANT_RECEPTOR_ACTIVITY</t>
  </si>
  <si>
    <t>PID_LYMPH_ANGIOGENESIS_PATHWAY</t>
  </si>
  <si>
    <t>GO_RIBOSOMAL_LARGE_SUBUNIT_ASSEMBLY</t>
  </si>
  <si>
    <t>WP_TRYPTOPHAN_CATABOLISM_LEADING_TO_NAD_PRODUCTION</t>
  </si>
  <si>
    <t>GO_CHAPERONE_MEDIATED_AUTOPHAGY</t>
  </si>
  <si>
    <t>HAMAI_APOPTOSIS_VIA_TRAIL_DN</t>
  </si>
  <si>
    <t>HP_ABNORMAL_PULMONARY_THORACIC_IMAGING_FINDING</t>
  </si>
  <si>
    <t>WHITE_NEUROBLASTOMA_WITH_1P36.3_DELETION</t>
  </si>
  <si>
    <t>GO_CYTOCHROME_COMPLEX</t>
  </si>
  <si>
    <t>BIOCARTA_HDAC_PATHWAY</t>
  </si>
  <si>
    <t>GO_INTRINSIC_APOPTOTIC_SIGNALING_PATHWAY_IN_RESPONSE_TO_DNA_DAMAGE_BY_P53_CLASS_MEDIATOR</t>
  </si>
  <si>
    <t>BENPORATH_NOS_TARGETS</t>
  </si>
  <si>
    <t>GO_ANTIMICROBIAL_HUMORAL_RESPONSE</t>
  </si>
  <si>
    <t>REACTOME_CARGO_TRAFFICKING_TO_THE_PERICILIARY_MEMBRANE</t>
  </si>
  <si>
    <t>GO_CHEMOKINE_BINDING</t>
  </si>
  <si>
    <t>BIOCARTA_PTEN_PATHWAY</t>
  </si>
  <si>
    <t>GO_REGULATION_OF_TRANSCRIPTION_INVOLVED_IN_CELL_FATE_COMMITMENT</t>
  </si>
  <si>
    <t>BURTON_ADIPOGENESIS_9</t>
  </si>
  <si>
    <t>GO_EXODEOXYRIBONUCLEASE_ACTIVITY</t>
  </si>
  <si>
    <t>PID_HEDGEHOG_2PATHWAY</t>
  </si>
  <si>
    <t>HP_APLASIA_HYPOPLASIA_OF_THE_THYMUS</t>
  </si>
  <si>
    <t>DELPUECH_FOXO3_TARGETS_UP</t>
  </si>
  <si>
    <t>HP_EXERTIONAL_DYSPNEA</t>
  </si>
  <si>
    <t>PID_IL8_CXCR1_PATHWAY</t>
  </si>
  <si>
    <t>HP_ESOPHAGEAL_VARIX</t>
  </si>
  <si>
    <t>HOLLEMAN_VINCRISTINE_RESISTANCE_ALL_UP</t>
  </si>
  <si>
    <t>HP_ABNORMAL_AORTIC_VALVE_PHYSIOLOGY</t>
  </si>
  <si>
    <t>REACTOME_BINDING_AND_UPTAKE_OF_LIGANDS_BY_SCAVENGER_RECEPTORS</t>
  </si>
  <si>
    <t>GO_THYROID_GLAND_DEVELOPMENT</t>
  </si>
  <si>
    <t>BOQUEST_STEM_CELL_DN</t>
  </si>
  <si>
    <t>GO_TRIGLYCERIDE_BIOSYNTHETIC_PROCESS</t>
  </si>
  <si>
    <t>DEBOSSCHER_NFKB_TARGETS_REPRESSED_BY_GLUCOCORTICOIDS</t>
  </si>
  <si>
    <t>GO_INSULIN_RECEPTOR_BINDING</t>
  </si>
  <si>
    <t>ISHIDA_E2F_TARGETS</t>
  </si>
  <si>
    <t>HP_ABNORMAL_SERUM_FERRITIN</t>
  </si>
  <si>
    <t>MEISSNER_NPC_ICP_WITH_H3K4ME3</t>
  </si>
  <si>
    <t>GO_NEGATIVE_REGULATION_OF_ENDOTHELIAL_CELL_PROLIFERATION</t>
  </si>
  <si>
    <t>VALK_AML_CLUSTER_1</t>
  </si>
  <si>
    <t>GO_LEFT_RIGHT_PATTERN_FORMATION</t>
  </si>
  <si>
    <t>KEGG_PHOSPHATIDYLINOSITOL_SIGNALING_SYSTEM</t>
  </si>
  <si>
    <t>GO_NEGATIVE_REGULATION_OF_ENDOPLASMIC_RETICULUM_STRESS_INDUCED_INTRINSIC_APOPTOTIC_SIGNALING_PATHWAY</t>
  </si>
  <si>
    <t>SANSOM_APC_TARGETS_UP</t>
  </si>
  <si>
    <t>GO_MYELOID_LEUKOCYTE_CYTOKINE_PRODUCTION</t>
  </si>
  <si>
    <t>WP_CALCIUM_REGULATION_IN_THE_CARDIAC_CELL</t>
  </si>
  <si>
    <t>HP_PROLONGED_BLEEDING_FOLLOWING_PROCEDURE</t>
  </si>
  <si>
    <t>HUANG_DASATINIB_RESISTANCE_DN</t>
  </si>
  <si>
    <t>HP_MALNUTRITION</t>
  </si>
  <si>
    <t>WP_DISRUPTION_OF_POSTSYNAPTIC_SIGNALLING_BY_CNV</t>
  </si>
  <si>
    <t>GO_RESPONSE_TO_HYPEROXIA</t>
  </si>
  <si>
    <t>REACTOME_VITAMIN_B5_PANTOTHENATE_METABOLISM</t>
  </si>
  <si>
    <t>GO_CATECHOLAMINE_METABOLIC_PROCESS</t>
  </si>
  <si>
    <t>VERRECCHIA_RESPONSE_TO_TGFB1_C1</t>
  </si>
  <si>
    <t>HP_ABNORMALITY_OF_COAGULATION</t>
  </si>
  <si>
    <t>KEGG_GLIOMA</t>
  </si>
  <si>
    <t>HP_PULMONARY_INFILTRATES</t>
  </si>
  <si>
    <t>SHIN_B_CELL_LYMPHOMA_CLUSTER_2</t>
  </si>
  <si>
    <t>GO_MUSCLE_HYPERTROPHY_IN_RESPONSE_TO_STRESS</t>
  </si>
  <si>
    <t>REACTOME_CYTOSOLIC_SENSORS_OF_PATHOGEN_ASSOCIATED_DNA_</t>
  </si>
  <si>
    <t>GO_SULFATE_TRANSMEMBRANE_TRANSPORTER_ACTIVITY</t>
  </si>
  <si>
    <t>LINDGREN_BLADDER_CANCER_CLUSTER_2B</t>
  </si>
  <si>
    <t>GO_NEGATIVE_REGULATION_OF_RESPONSE_TO_CYTOKINE_STIMULUS</t>
  </si>
  <si>
    <t>SIG_PIP3_SIGNALING_IN_B_LYMPHOCYTES</t>
  </si>
  <si>
    <t>GO_PYRIMIDINE_CONTAINING_COMPOUND_CATABOLIC_PROCESS</t>
  </si>
  <si>
    <t>BHAT_ESR1_TARGETS_VIA_AKT1_DN</t>
  </si>
  <si>
    <t>GO_ENDOCARDIAL_CUSHION_FORMATION</t>
  </si>
  <si>
    <t>WESTON_VEGFA_TARGETS</t>
  </si>
  <si>
    <t>HP_CURLY_HAIR</t>
  </si>
  <si>
    <t>REACTOME_TRANSFERRIN_ENDOCYTOSIS_AND_RECYCLING</t>
  </si>
  <si>
    <t>GO_NEURON_FATE_COMMITMENT</t>
  </si>
  <si>
    <t>BIOCARTA_NO1_PATHWAY</t>
  </si>
  <si>
    <t>GO_CHOLESTEROL_STORAGE</t>
  </si>
  <si>
    <t>BLANCO_MELO_HUMAN_PARAINFLUENZA_VIRUS_3_INFECTION_A594_CELLS_UP</t>
  </si>
  <si>
    <t>GO_COTRANSLATIONAL_PROTEIN_TARGETING_TO_MEMBRANE</t>
  </si>
  <si>
    <t>REACTOME_G_PROTEIN_MEDIATED_EVENTS</t>
  </si>
  <si>
    <t>GO_MANGANESE_ION_TRANSPORT</t>
  </si>
  <si>
    <t>PID_TCPTP_PATHWAY</t>
  </si>
  <si>
    <t>GO_METHIONINE_METABOLIC_PROCESS</t>
  </si>
  <si>
    <t>WP_NUCLEOTIDE_EXCISION_REPAIR</t>
  </si>
  <si>
    <t>GO_TYPE_B_PANCREATIC_CELL_DEVELOPMENT</t>
  </si>
  <si>
    <t>REACTOME_DAP12_INTERACTIONS</t>
  </si>
  <si>
    <t>HP_ABNORMALITY_OF_CIRCULATING_FIBRINOGEN</t>
  </si>
  <si>
    <t>DORSAM_HOXA9_TARGETS_UP</t>
  </si>
  <si>
    <t>GO_SMALL_RIBOSOMAL_SUBUNIT</t>
  </si>
  <si>
    <t>LINDGREN_BLADDER_CANCER_CLUSTER_1_DN</t>
  </si>
  <si>
    <t>GO_EXONUCLEASE_ACTIVITY_ACTIVE_WITH_EITHER_RIBO_OR_DEOXYRIBONUCLEIC_ACIDS_AND_PRODUCING_5_PHOSPHOMONOESTERS</t>
  </si>
  <si>
    <t>PASQUALUCCI_LYMPHOMA_BY_GC_STAGE_DN</t>
  </si>
  <si>
    <t>GO_HEART_TRABECULA_MORPHOGENESIS</t>
  </si>
  <si>
    <t>KEGG_LONG_TERM_POTENTIATION</t>
  </si>
  <si>
    <t>HP_ABNORMAL_AORTIC_VALVE_CUSP_MORPHOLOGY</t>
  </si>
  <si>
    <t>RODRIGUES_THYROID_CARCINOMA_ANAPLASTIC_DN</t>
  </si>
  <si>
    <t>GO_REGULATION_OF_KERATINOCYTE_PROLIFERATION</t>
  </si>
  <si>
    <t>WAKABAYASHI_ADIPOGENESIS_PPARG_BOUND_36HR</t>
  </si>
  <si>
    <t>GO_VENTRICULAR_CARDIAC_MUSCLE_CELL_DIFFERENTIATION</t>
  </si>
  <si>
    <t>REACTOME_POLYMERASE_SWITCHING_ON_THE_C_STRAND_OF_THE_TELOMERE</t>
  </si>
  <si>
    <t>GSE16450_IMMATURE_VS_MATURE_NEURON_CELL_LINE_UP</t>
  </si>
  <si>
    <t>REACTOME_INLB_MEDIATED_ENTRY_OF_LISTERIA_MONOCYTOGENES_INTO_HOST_CELL</t>
  </si>
  <si>
    <t>GSE18804_SPLEEN_MACROPHAGE_VS_COLON_TUMORAL_MACROPHAGE_DN</t>
  </si>
  <si>
    <t>KHETCHOUMIAN_TRIM24_TARGETS_UP</t>
  </si>
  <si>
    <t>GSE14415_ACT_VS_CTRL_NATURAL_TREG_DN</t>
  </si>
  <si>
    <t>MIR3943</t>
  </si>
  <si>
    <t>GSE36476_CTRL_VS_TSST_ACT_16H_MEMORY_CD4_TCELL_YOUNG_UP</t>
  </si>
  <si>
    <t>MIR6529_3P</t>
  </si>
  <si>
    <t>GSE42088_UNINF_VS_LEISHMANIA_INF_DC_2H_DN</t>
  </si>
  <si>
    <t>MIR6889_3P</t>
  </si>
  <si>
    <t>FAN_EMBRYONIC_CTX_BRAIN_MYELOID</t>
  </si>
  <si>
    <t>YTTCCNNNGGAMR_UNKNOWN</t>
  </si>
  <si>
    <t>DURANTE_ADULT_OLFACTORY_NEUROEPITHELIUM_NK_CELLS</t>
  </si>
  <si>
    <t>MIR939_3P</t>
  </si>
  <si>
    <t>GAO_SMALL_INTESTINE_24W_C4_ENTEROCYTE_PROGENITOR_SUBTYPE_2</t>
  </si>
  <si>
    <t>MIR6826_5P</t>
  </si>
  <si>
    <t>AIZARANI_LIVER_C11_HEPATOCYTES_1</t>
  </si>
  <si>
    <t>MIR4270</t>
  </si>
  <si>
    <t>AIZARANI_LIVER_C14_HEPATOCYTES_2</t>
  </si>
  <si>
    <t>EVI1_01</t>
  </si>
  <si>
    <t>DURANTE_ADULT_OLFACTORY_NEUROEPITHELIUM_MAST_CELLS</t>
  </si>
  <si>
    <t>MAZ_Q6</t>
  </si>
  <si>
    <t>DURANTE_ADULT_OLFACTORY_NEUROEPITHELIUM_VASCULAR_SMOOTH_MUSCLE_CELLS</t>
  </si>
  <si>
    <t>AGGAAGC_MIR5163P</t>
  </si>
  <si>
    <t>HAY_BONE_MARROW_CD8_T_CELL</t>
  </si>
  <si>
    <t>CDP_02</t>
  </si>
  <si>
    <t>GTCNYYATGR_UNKNOWN</t>
  </si>
  <si>
    <t>MIR2054</t>
  </si>
  <si>
    <t>MIR92A_1_5P</t>
  </si>
  <si>
    <t>MIR4445_5P</t>
  </si>
  <si>
    <t>MIR320E</t>
  </si>
  <si>
    <t>MIR6798_3P</t>
  </si>
  <si>
    <t>CREB_Q3</t>
  </si>
  <si>
    <t>ZNF512B_TARGET_GENES</t>
  </si>
  <si>
    <t>MIR6752_5P</t>
  </si>
  <si>
    <t>MIR24_3P</t>
  </si>
  <si>
    <t>BAHD1_TARGET_GENES</t>
  </si>
  <si>
    <t>ACAWYAAAG_UNKNOWN</t>
  </si>
  <si>
    <t>GSE20715_0H_VS_24H_OZONE_TLR4_KO_LUNG_DN</t>
  </si>
  <si>
    <t>GTTGNYNNRGNAAC_UNKNOWN</t>
  </si>
  <si>
    <t>LIANG_HEMATOPOIESIS_STEM_CELL_NUMBER_QTL</t>
  </si>
  <si>
    <t>TTGCWCAAY_CEBPB_02</t>
  </si>
  <si>
    <t>DBP_Q6</t>
  </si>
  <si>
    <t>MIR5690</t>
  </si>
  <si>
    <t>SP3_Q3</t>
  </si>
  <si>
    <t>MIR4774_5P</t>
  </si>
  <si>
    <t>OCT1_Q6</t>
  </si>
  <si>
    <t>MIR6754_5P</t>
  </si>
  <si>
    <t>MIR4662A_3P</t>
  </si>
  <si>
    <t>MIR8083</t>
  </si>
  <si>
    <t>MIR6815_5P</t>
  </si>
  <si>
    <t>MIR149_3P</t>
  </si>
  <si>
    <t>MIR340_3P</t>
  </si>
  <si>
    <t>AREB6_02</t>
  </si>
  <si>
    <t>MIR3620_3P</t>
  </si>
  <si>
    <t>MIR3690</t>
  </si>
  <si>
    <t>MIR6505_5P</t>
  </si>
  <si>
    <t>PAF1_TARGET_GENES</t>
  </si>
  <si>
    <t>MIR339_5P</t>
  </si>
  <si>
    <t>MIR125A_5P</t>
  </si>
  <si>
    <t>MIR887_5P</t>
  </si>
  <si>
    <t>ATF6_01</t>
  </si>
  <si>
    <t>MIR5089_3P</t>
  </si>
  <si>
    <t>MIR4772_5P</t>
  </si>
  <si>
    <t>ZMYND11_TARGET_GENES</t>
  </si>
  <si>
    <t>MIR6805_5P</t>
  </si>
  <si>
    <t>MIR513C_5P</t>
  </si>
  <si>
    <t>AP1_Q4_01</t>
  </si>
  <si>
    <t>MIR1298_3P</t>
  </si>
  <si>
    <t>SIPA1_TARGET_GENES</t>
  </si>
  <si>
    <t>MIR6888_5P</t>
  </si>
  <si>
    <t>MIR6842_5P</t>
  </si>
  <si>
    <t>CCTNTMAGA_UNKNOWN</t>
  </si>
  <si>
    <t>MIR6865_5P</t>
  </si>
  <si>
    <t>MIR125B_5P</t>
  </si>
  <si>
    <t>AP1_C</t>
  </si>
  <si>
    <t>MIR7855_5P</t>
  </si>
  <si>
    <t>MIR514B_5P</t>
  </si>
  <si>
    <t>MIR3935</t>
  </si>
  <si>
    <t>MIR296_3P</t>
  </si>
  <si>
    <t>OCT_C</t>
  </si>
  <si>
    <t>MIR4763_3P</t>
  </si>
  <si>
    <t>TCCCCAC_MIR491</t>
  </si>
  <si>
    <t>MIR1291</t>
  </si>
  <si>
    <t>HFH1_01</t>
  </si>
  <si>
    <t>FXR_IR1_Q6</t>
  </si>
  <si>
    <t>E47_01</t>
  </si>
  <si>
    <t>AACTGAC_MIR223</t>
  </si>
  <si>
    <t>HOXA13_TARGET_GENES</t>
  </si>
  <si>
    <t>MIR5585_5P</t>
  </si>
  <si>
    <t>GNF2_CDH11</t>
  </si>
  <si>
    <t>GNF2_DNM1</t>
  </si>
  <si>
    <t>GNF2_TM4SF2</t>
  </si>
  <si>
    <t>MODULE_196</t>
  </si>
  <si>
    <t>MODULE_253</t>
  </si>
  <si>
    <t>MODULE_92</t>
  </si>
  <si>
    <t>GNF2_PTX3</t>
  </si>
  <si>
    <t>GNF2_MAPT</t>
  </si>
  <si>
    <t>GCM_ANP32B</t>
  </si>
  <si>
    <t>MODULE_533</t>
  </si>
  <si>
    <t>MODULE_521</t>
  </si>
  <si>
    <t>MODULE_563</t>
  </si>
  <si>
    <t>GNF2_RTN1</t>
  </si>
  <si>
    <t>MODULE_85</t>
  </si>
  <si>
    <t>MODULE_371</t>
  </si>
  <si>
    <t>MODULE_300</t>
  </si>
  <si>
    <t>GCM_SIRT2</t>
  </si>
  <si>
    <t>GNF2_RAB3A</t>
  </si>
  <si>
    <t>MODULE_156</t>
  </si>
  <si>
    <t>MORF_SMC1L1</t>
  </si>
  <si>
    <t>GCM_CALM1</t>
  </si>
  <si>
    <t>MODULE_274</t>
  </si>
  <si>
    <t>GNF2_PRDX2</t>
  </si>
  <si>
    <t>GNF2_AF1Q</t>
  </si>
  <si>
    <t>GCM_MAP1B</t>
  </si>
  <si>
    <t>GCM_PTK2</t>
  </si>
  <si>
    <t>MODULE_281</t>
  </si>
  <si>
    <t>GNF2_BNIP3L</t>
  </si>
  <si>
    <t>MODULE_11</t>
  </si>
  <si>
    <t>MODULE_158</t>
  </si>
  <si>
    <t>MODULE_350</t>
  </si>
  <si>
    <t>GO_MEMBRANE_REPOLARIZATION</t>
  </si>
  <si>
    <t>GO_ADAPTATION_OF_SIGNALING_PATHWAY</t>
  </si>
  <si>
    <t>HP_NEOPLASM_OF_THE_ORAL_CAVITY</t>
  </si>
  <si>
    <t>GO_GPI_ANCHOR_METABOLIC_PROCESS</t>
  </si>
  <si>
    <t>GO_CARDIAC_MUSCLE_CELL_MEMBRANE_REPOLARIZATION</t>
  </si>
  <si>
    <t>GO_MEMBRANE_REPOLARIZATION_DURING_ACTION_POTENTIAL</t>
  </si>
  <si>
    <t>GO_VENTRICULAR_CARDIAC_MUSCLE_CELL_ACTION_POTENTIAL</t>
  </si>
  <si>
    <t>GO_VENTRICULAR_CARDIAC_MUSCLE_CELL_MEMBRANE_REPOLARIZATION</t>
  </si>
  <si>
    <t>HP_SINUS_BRADYCARDIA</t>
  </si>
  <si>
    <t>GO_INTRINSIC_COMPONENT_OF_SYNAPTIC_VESICLE_MEMBRANE</t>
  </si>
  <si>
    <t>GO_REGULATION_OF_HEART_RATE</t>
  </si>
  <si>
    <t>GO_CARDIAC_MUSCLE_CELL_ACTION_POTENTIAL_INVOLVED_IN_CONTRACTION</t>
  </si>
  <si>
    <t>HP_HAMARTOMA_OF_TONGUE</t>
  </si>
  <si>
    <t>GO_INTRINSIC_COMPONENT_OF_PRESYNAPTIC_MEMBRANE</t>
  </si>
  <si>
    <t>HP_BRADYCARDIA</t>
  </si>
  <si>
    <t>GO_REGULATION_OF_RECEPTOR_MEDIATED_ENDOCYTOSIS</t>
  </si>
  <si>
    <t>GO_REGULATION_OF_RECEPTOR_INTERNALIZATION</t>
  </si>
  <si>
    <t>GO_REGULATION_OF_EXCITATORY_SYNAPSE_ASSEMBLY</t>
  </si>
  <si>
    <t>GO_REGULATION_OF_MEMBRANE_REPOLARIZATION</t>
  </si>
  <si>
    <t>GO_PHOSPHATIDYLINOSITOL_PHOSPHORYLATION</t>
  </si>
  <si>
    <t>HP_TORSADE_DE_POINTES</t>
  </si>
  <si>
    <t>HP_ABNORMAL_ATRIOVENTRICULAR_CONDUCTION</t>
  </si>
  <si>
    <t>GO_CARDIAC_MUSCLE_CELL_ACTION_POTENTIAL</t>
  </si>
  <si>
    <t>GO_PHOSPHATIDYLINOSITOL_3_KINASE_COMPLEX</t>
  </si>
  <si>
    <t>GO_EXCITATORY_SYNAPSE_ASSEMBLY</t>
  </si>
  <si>
    <t>HP_SUDDEN_CARDIAC_DEATH</t>
  </si>
  <si>
    <t>HP_KNEE_FLEXION_CONTRACTURE</t>
  </si>
  <si>
    <t>GO_FOUR_WAY_JUNCTION_DNA_BINDING</t>
  </si>
  <si>
    <t>GO_INTRINSIC_COMPONENT_OF_PRESYNAPTIC_ACTIVE_ZONE_MEMBRANE</t>
  </si>
  <si>
    <t>GO_GTP_RHO_BINDING</t>
  </si>
  <si>
    <t>HP_ABNORMALITY_OF_THE_ENDOMETRIUM</t>
  </si>
  <si>
    <t>HP_MEDULLOBLASTOMA</t>
  </si>
  <si>
    <t>GO_RECEPTOR_INTERNALIZATION</t>
  </si>
  <si>
    <t>HP_SPASTIC_TETRAPARESIS</t>
  </si>
  <si>
    <t>GO_TRANSMEMBRANE_RECEPTOR_PROTEIN_TYROSINE_KINASE_ACTIVITY</t>
  </si>
  <si>
    <t>GO_REGULATION_OF_SYNAPTIC_VESICLE_EXOCYTOSIS</t>
  </si>
  <si>
    <t>GO_CELL_COMMUNICATION_INVOLVED_IN_CARDIAC_CONDUCTION</t>
  </si>
  <si>
    <t>GO_REGULATION_OF_POSTSYNAPTIC_DENSITY_ORGANIZATION</t>
  </si>
  <si>
    <t>GO_NEGATIVE_REGULATION_OF_VASCULAR_PERMEABILITY</t>
  </si>
  <si>
    <t>GO_INTRINSIC_COMPONENT_OF_SYNAPTIC_MEMBRANE</t>
  </si>
  <si>
    <t>GO_SYNAPSE_ASSEMBLY</t>
  </si>
  <si>
    <t>GO_LONG_CHAIN_FATTY_ACID_TRANSPORTER_ACTIVITY</t>
  </si>
  <si>
    <t>HP_GLIOBLASTOMA_MULTIFORME</t>
  </si>
  <si>
    <t>GO_REGULATION_OF_HEART_RATE_BY_CARDIAC_CONDUCTION</t>
  </si>
  <si>
    <t>GO_SYNAPTIC_VESICLE_MEMBRANE</t>
  </si>
  <si>
    <t>HP_ABNORMAL_T_WAVE</t>
  </si>
  <si>
    <t>GO_PIGMENT_GRANULE_LOCALIZATION</t>
  </si>
  <si>
    <t>GO_INNER_EAR_RECEPTOR_CELL_DEVELOPMENT</t>
  </si>
  <si>
    <t>GO_NUCLEOTIDE_TRANSMEMBRANE_TRANSPORTER_ACTIVITY</t>
  </si>
  <si>
    <t>GO_SYNAPTIC_VESICLE_PRIMING</t>
  </si>
  <si>
    <t>GO_G_PROTEIN_COUPLED_RECEPTOR_INTERNALIZATION</t>
  </si>
  <si>
    <t>GO_CALCIUM_CHANNEL_REGULATOR_ACTIVITY</t>
  </si>
  <si>
    <t>HP_BENIGN_NEOPLASM_OF_THE_CENTRAL_NERVOUS_SYSTEM</t>
  </si>
  <si>
    <t>GO_SEMAPHORIN_PLEXIN_SIGNALING_PATHWAY</t>
  </si>
  <si>
    <t>HP_WORMIAN_BONES</t>
  </si>
  <si>
    <t>GO_MISMATCH_REPAIR</t>
  </si>
  <si>
    <t>GO_SERINE_FAMILY_AMINO_ACID_BIOSYNTHETIC_PROCESS</t>
  </si>
  <si>
    <t>HP_NEOPLASM_OF_THE_TONGUE</t>
  </si>
  <si>
    <t>GO_POTASSIUM_CHANNEL_COMPLEX</t>
  </si>
  <si>
    <t>GO_NEURAL_TUBE_FORMATION</t>
  </si>
  <si>
    <t>GO_CARDIAC_CONDUCTION</t>
  </si>
  <si>
    <t>GO_ORGANOPHOSPHATE_ESTER_TRANSMEMBRANE_TRANSPORTER_ACTIVITY</t>
  </si>
  <si>
    <t>GO_STARTLE_RESPONSE</t>
  </si>
  <si>
    <t>GO_STRIATUM_DEVELOPMENT</t>
  </si>
  <si>
    <t>GO_CARDIAC_MUSCLE_CELL_CONTRACTION</t>
  </si>
  <si>
    <t>GO_MULTICELLULAR_ORGANISM_AGING</t>
  </si>
  <si>
    <t>GO_PHOSPHATIDYLINOSITOL_METABOLIC_PROCESS</t>
  </si>
  <si>
    <t>GO_POSTSYNAPSE_ASSEMBLY</t>
  </si>
  <si>
    <t>GO_REGULATION_OF_EPITHELIAL_TUBE_FORMATION</t>
  </si>
  <si>
    <t>GO_REGULATION_OF_SYNAPTIC_VESICLE_CYCLE</t>
  </si>
  <si>
    <t>GO_REGULATION_OF_CARDIAC_MUSCLE_CELL_MEMBRANE_REPOLARIZATION</t>
  </si>
  <si>
    <t>HP_AGAMMAGLOBULINEMIA</t>
  </si>
  <si>
    <t>GO_CELL_COMMUNICATION_BY_ELECTRICAL_COUPLING_INVOLVED_IN_CARDIAC_CONDUCTION</t>
  </si>
  <si>
    <t>HP_OSTEOLYSIS_INVOLVING_BONES_OF_THE_UPPER_LIMBS</t>
  </si>
  <si>
    <t>GO_TUMOR_NECROSIS_FACTOR_RECEPTOR_SUPERFAMILY_BINDING</t>
  </si>
  <si>
    <t>GO_SNARE_COMPLEX_ASSEMBLY</t>
  </si>
  <si>
    <t>HP_HYPOCHROMIC_ANEMIA</t>
  </si>
  <si>
    <t>GO_INTEGRAL_COMPONENT_OF_SYNAPTIC_VESICLE_MEMBRANE</t>
  </si>
  <si>
    <t>GO_EXOCYTIC_PROCESS</t>
  </si>
  <si>
    <t>GO_REGULATION_OF_CALCIUM_ION_TRANSMEMBRANE_TRANSPORTER_ACTIVITY</t>
  </si>
  <si>
    <t>GO_INTRINSIC_COMPONENT_OF_POSTSYNAPTIC_MEMBRANE</t>
  </si>
  <si>
    <t>GO_POSITIVE_REGULATION_OF_AMINE_TRANSPORT</t>
  </si>
  <si>
    <t>HP_AMAUROSIS_FUGAX</t>
  </si>
  <si>
    <t>GO_SCHAFFER_COLLATERAL_CA1_SYNAPSE</t>
  </si>
  <si>
    <t>GO_NEGATIVE_REGULATION_OF_CALCIUM_ION_TRANSPORT</t>
  </si>
  <si>
    <t>GO_POSITIVE_REGULATION_OF_RECEPTOR_INTERNALIZATION</t>
  </si>
  <si>
    <t>GO_HEART_PROCESS</t>
  </si>
  <si>
    <t>GO_CELL_CELL_SIGNALING_INVOLVED_IN_CARDIAC_CONDUCTION</t>
  </si>
  <si>
    <t>HP_PROLONGED_QTC_INTERVAL</t>
  </si>
  <si>
    <t>GO_CYSTEINE_TYPE_ENDOPEPTIDASE_ACTIVITY</t>
  </si>
  <si>
    <t>GO_VOLTAGE_GATED_POTASSIUM_CHANNEL_ACTIVITY</t>
  </si>
  <si>
    <t>GO_ESTABLISHMENT_OF_PIGMENT_GRANULE_LOCALIZATION</t>
  </si>
  <si>
    <t>GO_TRANSPORT_VESICLE</t>
  </si>
  <si>
    <t>GO_ATPASE_ACTIVITY_COUPLED_TO_TRANSMEMBRANE_MOVEMENT_OF_IONS_ROTATIONAL_MECHANISM</t>
  </si>
  <si>
    <t>GO_RESPONSE_TO_ISOQUINOLINE_ALKALOID</t>
  </si>
  <si>
    <t>GO_CELL_CELL_CONTACT_ZONE</t>
  </si>
  <si>
    <t>GO_CELLULAR_RESPONSE_TO_DSRNA</t>
  </si>
  <si>
    <t>HP_ASTROCYTOMA</t>
  </si>
  <si>
    <t>GO_SYNAPTIC_MEMBRANE_ADHESION</t>
  </si>
  <si>
    <t>GO_EXCITATORY_SYNAPSE</t>
  </si>
  <si>
    <t>GO_VOLTAGE_GATED_CATION_CHANNEL_ACTIVITY</t>
  </si>
  <si>
    <t>GO_ESTABLISHMENT_OF_PROTEIN_LOCALIZATION_TO_PLASMA_MEMBRANE</t>
  </si>
  <si>
    <t>GO_POSITIVE_REGULATION_OF_SYNAPSE_ASSEMBLY</t>
  </si>
  <si>
    <t>GO_T_TUBULE</t>
  </si>
  <si>
    <t>HP_MODERATE_GLOBAL_DEVELOPMENTAL_DELAY</t>
  </si>
  <si>
    <t>GO_PRESYNAPTIC_MEMBRANE</t>
  </si>
  <si>
    <t>GO_ORGANELLE_MEMBRANE_FUSION</t>
  </si>
  <si>
    <t>GO_REGULATION_OF_CELL_SHAPE</t>
  </si>
  <si>
    <t>GO_POSITIVE_REGULATION_OF_INSULIN_SECRETION_INVOLVED_IN_CELLULAR_RESPONSE_TO_GLUCOSE_STIMULUS</t>
  </si>
  <si>
    <t>GO_SYNAPTIC_VESICLE_EXOCYTOSIS</t>
  </si>
  <si>
    <t>GO_REGULATION_OF_DOPAMINE_SECRETION</t>
  </si>
  <si>
    <t>GO_ADP_BINDING</t>
  </si>
  <si>
    <t>GO_TELOMERE_MAINTENANCE_VIA_SEMI_CONSERVATIVE_REPLICATION</t>
  </si>
  <si>
    <t>GO_CRANIAL_NERVE_DEVELOPMENT</t>
  </si>
  <si>
    <t>GO_BASEMENT_MEMBRANE_ORGANIZATION</t>
  </si>
  <si>
    <t>HP_HYPOKALEMIA</t>
  </si>
  <si>
    <t>GO_REGULATION_OF_LONG_TERM_NEURONAL_SYNAPTIC_PLASTICITY</t>
  </si>
  <si>
    <t>GO_REGULATION_OF_SYNAPSE_STRUCTURE_OR_ACTIVITY</t>
  </si>
  <si>
    <t>GO_PRESYNAPTIC_ACTIVE_ZONE_MEMBRANE</t>
  </si>
  <si>
    <t>GO_PURINE_NUCLEOTIDE_TRANSPORT</t>
  </si>
  <si>
    <t>GO_PROTEIN_LOCALIZATION_TO_POSTSYNAPSE</t>
  </si>
  <si>
    <t>GO_RESPONSE_TO_STEROL_DEPLETION</t>
  </si>
  <si>
    <t>GO_MICROVILLUS</t>
  </si>
  <si>
    <t>GO_PROTEIN_LOCALIZATION_TO_CELL_SURFACE</t>
  </si>
  <si>
    <t>GO_NUCLEOTIDE_TRANSPORT</t>
  </si>
  <si>
    <t>GO_CELL_COMMUNICATION_BY_ELECTRICAL_COUPLING</t>
  </si>
  <si>
    <t>GO_BLASTODERM_SEGMENTATION</t>
  </si>
  <si>
    <t>GO_MULTICELLULAR_ORGANISMAL_SIGNALING</t>
  </si>
  <si>
    <t>GO_NEGATIVE_REGULATION_OF_NEURON_PROJECTION_DEVELOPMENT</t>
  </si>
  <si>
    <t>HP_ACROCYANOSIS</t>
  </si>
  <si>
    <t>GO_EPITHELIAL_TUBE_FORMATION</t>
  </si>
  <si>
    <t>HP_GASTROINTESTINAL_CARCINOMA</t>
  </si>
  <si>
    <t>GO_PREPULSE_INHIBITION</t>
  </si>
  <si>
    <t>HP_PTERYGIUM</t>
  </si>
  <si>
    <t>GO_NEGATIVE_REGULATION_OF_SYNAPTIC_TRANSMISSION</t>
  </si>
  <si>
    <t>GO_NERVE_DEVELOPMENT</t>
  </si>
  <si>
    <t>GO_REGULATION_OF_SYNAPSE_ASSEMBLY</t>
  </si>
  <si>
    <t>GO_REGULATION_OF_BLOOD_CIRCULATION</t>
  </si>
  <si>
    <t>GO_PREASSEMBLY_OF_GPI_ANCHOR_IN_ER_MEMBRANE</t>
  </si>
  <si>
    <t>GO_REGULATION_OF_CLATHRIN_DEPENDENT_ENDOCYTOSIS</t>
  </si>
  <si>
    <t>GO_O_ACYLTRANSFERASE_ACTIVITY</t>
  </si>
  <si>
    <t>GO_REGULATION_OF_CATION_CHANNEL_ACTIVITY</t>
  </si>
  <si>
    <t>GO_PORPHYRIN_CONTAINING_COMPOUND_METABOLIC_PROCESS</t>
  </si>
  <si>
    <t>GO_NEURON_PROJECTION_EXTENSION_INVOLVED_IN_NEURON_PROJECTION_GUIDANCE</t>
  </si>
  <si>
    <t>HP_ABNORMAL_ELECTROPHYSIOLOGY_OF_SINOATRIAL_NODE_ORIGIN</t>
  </si>
  <si>
    <t>GO_PHOSPHATIDYLINOSITOL_BIOSYNTHETIC_PROCESS</t>
  </si>
  <si>
    <t>HP_EPENDYMOMA</t>
  </si>
  <si>
    <t>GO_SYNAPTIC_VESICLE_RECYCLING</t>
  </si>
  <si>
    <t>GO_REGULATION_OF_CELLULAR_EXTRAVASATION</t>
  </si>
  <si>
    <t>GO_POSITIVE_REGULATION_OF_PROTEIN_MATURATION</t>
  </si>
  <si>
    <t>HP_OVARIAN_NEOPLASM</t>
  </si>
  <si>
    <t>HP_CYANOSIS</t>
  </si>
  <si>
    <t>GO_GLUTAMATERGIC_SYNAPSE</t>
  </si>
  <si>
    <t>HP_ABNORMALITY_OF_THE_SKULL_BASE</t>
  </si>
  <si>
    <t>GO_1_ACYLGLYCEROL_3_PHOSPHATE_O_ACYLTRANSFERASE_ACTIVITY</t>
  </si>
  <si>
    <t>GO_MYOSIN_V_BINDING</t>
  </si>
  <si>
    <t>HP_EEG_WITH_SPIKE_WAVE_COMPLEXES</t>
  </si>
  <si>
    <t>GO_WNT_ACTIVATED_RECEPTOR_ACTIVITY</t>
  </si>
  <si>
    <t>GO_ATRIAL_CARDIAC_MUSCLE_CELL_TO_AV_NODE_CELL_SIGNALING</t>
  </si>
  <si>
    <t>GO_LIPID_PHOSPHORYLATION</t>
  </si>
  <si>
    <t>GO_DENDRITE_CYTOPLASM</t>
  </si>
  <si>
    <t>HP_RECURRENT_INFECTION_OF_THE_GASTROINTESTINAL_TRACT</t>
  </si>
  <si>
    <t>GO_SARCOLEMMA</t>
  </si>
  <si>
    <t>GO_RESPONSE_TO_MUSCLE_STRETCH</t>
  </si>
  <si>
    <t>GO_PROTEIN_HETEROOLIGOMERIZATION</t>
  </si>
  <si>
    <t>GO_POSITIVE_REGULATION_OF_RECEPTOR_MEDIATED_ENDOCYTOSIS</t>
  </si>
  <si>
    <t>HP_CARDIAC_ARREST</t>
  </si>
  <si>
    <t>GO_PLASMA_MEMBRANE_ORGANIZATION</t>
  </si>
  <si>
    <t>GO_REGULATION_OF_NEUROTRANSMITTER_TRANSPORT</t>
  </si>
  <si>
    <t>GO_WALKING_BEHAVIOR</t>
  </si>
  <si>
    <t>HP_ABNORMAL_MORPHOLOGY_OF_THE_MUSCULATURE_OF_THE_NECK</t>
  </si>
  <si>
    <t>GO_POSITIVE_REGULATION_OF_CATION_CHANNEL_ACTIVITY</t>
  </si>
  <si>
    <t>HP_VENTRICULAR_ARRHYTHMIA</t>
  </si>
  <si>
    <t>GO_SEMAPHORIN_RECEPTOR_BINDING</t>
  </si>
  <si>
    <t>GO_POSITIVE_REGULATION_OF_SYNAPTIC_TRANSMISSION</t>
  </si>
  <si>
    <t>HP_CEREBELLAR_CYST</t>
  </si>
  <si>
    <t>GO_REGULATION_OF_VOLTAGE_GATED_CALCIUM_CHANNEL_ACTIVITY</t>
  </si>
  <si>
    <t>HP_SYNCOPE</t>
  </si>
  <si>
    <t>GO_POSITIVE_REGULATION_OF_CELL_GROWTH</t>
  </si>
  <si>
    <t>GO_REGION_OF_CYTOSOL</t>
  </si>
  <si>
    <t>GO_FILOPODIUM_TIP</t>
  </si>
  <si>
    <t>GO_VESICLE_MEDIATED_TRANSPORT_TO_THE_PLASMA_MEMBRANE</t>
  </si>
  <si>
    <t>GO_REGULATION_OF_MEMBRANE_DEPOLARIZATION</t>
  </si>
  <si>
    <t>GO_REGULATION_OF_CELL_MORPHOGENESIS</t>
  </si>
  <si>
    <t>HP_OSTEOLYTIC_DEFECTS_OF_THE_HAND_BONES</t>
  </si>
  <si>
    <t>GO_NUCLEOTIDE_EXCISION_REPAIR_DNA_GAP_FILLING</t>
  </si>
  <si>
    <t>GO_1_PHOSPHATIDYLINOSITOL_3_KINASE_REGULATOR_ACTIVITY</t>
  </si>
  <si>
    <t>GO_NEURON_TO_NEURON_SYNAPSE</t>
  </si>
  <si>
    <t>GO_EXOCYTIC_VESICLE</t>
  </si>
  <si>
    <t>GO_NEGATIVE_REGULATION_OF_SYNAPSE_ORGANIZATION</t>
  </si>
  <si>
    <t>GO_NEGATIVE_REGULATION_OF_BLOOD_PRESSURE</t>
  </si>
  <si>
    <t>HP_ABNORMAL_CARDIAC_TEST</t>
  </si>
  <si>
    <t>HP_PALPITATIONS</t>
  </si>
  <si>
    <t>GO_ACTIN_MEDIATED_CELL_CONTRACTION</t>
  </si>
  <si>
    <t>GO_REGULATION_OF_AXON_GUIDANCE</t>
  </si>
  <si>
    <t>GO_NEGATIVE_REGULATION_OF_DEVELOPMENTAL_GROWTH</t>
  </si>
  <si>
    <t>HP_VAGINAL_ATRESIA</t>
  </si>
  <si>
    <t>HP_NARROW_NASAL_BRIDGE</t>
  </si>
  <si>
    <t>GO_POSITIVE_REGULATION_OF_CELL_MIGRATION_INVOLVED_IN_SPROUTING_ANGIOGENESIS</t>
  </si>
  <si>
    <t>HP_INABILITY_TO_WALK</t>
  </si>
  <si>
    <t>GO_REGULATION_OF_SYNAPTIC_PLASTICITY</t>
  </si>
  <si>
    <t>HP_HEREDITARY_NONPOLYPOSIS_COLORECTAL_CARCINOMA</t>
  </si>
  <si>
    <t>GO_REGULATION_OF_THE_FORCE_OF_HEART_CONTRACTION</t>
  </si>
  <si>
    <t>GO_DNA_DEPENDENT_ATPASE_ACTIVITY</t>
  </si>
  <si>
    <t>GO_POSITIVE_REGULATION_OF_CELL_JUNCTION_ASSEMBLY</t>
  </si>
  <si>
    <t>HP_NEOPLASM_OF_THE_NERVOUS_SYSTEM</t>
  </si>
  <si>
    <t>HP_CARDIAC_CONDUCTION_ABNORMALITY</t>
  </si>
  <si>
    <t>HP_FEMALE_REPRODUCTIVE_SYSTEM_NEOPLASM</t>
  </si>
  <si>
    <t>HP_IRON_DEFICIENCY_ANEMIA</t>
  </si>
  <si>
    <t>GO_WNT_PROTEIN_BINDING</t>
  </si>
  <si>
    <t>GO_REGULATION_OF_G_PROTEIN_COUPLED_RECEPTOR_SIGNALING_PATHWAY</t>
  </si>
  <si>
    <t>HP_NEOPLASM_OF_THE_LARGE_INTESTINE</t>
  </si>
  <si>
    <t>GO_DNA_REPLICATION_INITIATION</t>
  </si>
  <si>
    <t>HP_ABNORMALITY_OF_SKULL_OSSIFICATION</t>
  </si>
  <si>
    <t>GO_ER_NUCLEUS_SIGNALING_PATHWAY</t>
  </si>
  <si>
    <t>GO_SYNAPTIC_TRANSMISSION_GABAERGIC</t>
  </si>
  <si>
    <t>GO_CARDIOLIPIN_METABOLIC_PROCESS</t>
  </si>
  <si>
    <t>HP_LONG_TOE</t>
  </si>
  <si>
    <t>GO_RESPONSE_TO_UV</t>
  </si>
  <si>
    <t>GO_REGULATION_OF_TRANS_SYNAPTIC_SIGNALING</t>
  </si>
  <si>
    <t>GO_CILIARY_MEMBRANE</t>
  </si>
  <si>
    <t>GO_TRANSMEMBRANE_RECEPTOR_PROTEIN_KINASE_ACTIVITY</t>
  </si>
  <si>
    <t>HP_GLIOMA</t>
  </si>
  <si>
    <t>GO_SYNAPSE_ORGANIZATION</t>
  </si>
  <si>
    <t>GO_NEGATIVE_REGULATION_OF_CELL_PROJECTION_ORGANIZATION</t>
  </si>
  <si>
    <t>GO_EXOCYST</t>
  </si>
  <si>
    <t>GO_ESTABLISHMENT_OF_PLANAR_POLARITY_OF_EMBRYONIC_EPITHELIUM</t>
  </si>
  <si>
    <t>GO_POSITIVE_REGULATION_OF_NEUROTRANSMITTER_TRANSPORT</t>
  </si>
  <si>
    <t>HP_AVASCULAR_NECROSIS_OF_THE_CAPITAL_FEMORAL_EPIPHYSIS</t>
  </si>
  <si>
    <t>HP_BICONCAVE_VERTEBRAL_BODIES</t>
  </si>
  <si>
    <t>GO_RHYTHMIC_BEHAVIOR</t>
  </si>
  <si>
    <t>GO_VESICLE_MEDIATED_TRANSPORT_IN_SYNAPSE</t>
  </si>
  <si>
    <t>HP_COLON_CANCER</t>
  </si>
  <si>
    <t>GO_NEUROTRANSMITTER_UPTAKE</t>
  </si>
  <si>
    <t>GO_PRESYNAPTIC_ENDOCYTOSIS</t>
  </si>
  <si>
    <t>GO_PROTEIN_SELF_ASSOCIATION</t>
  </si>
  <si>
    <t>GO_SYNTAXIN_1_BINDING</t>
  </si>
  <si>
    <t>GO_CORTICAL_ACTIN_CYTOSKELETON_ORGANIZATION</t>
  </si>
  <si>
    <t>HP_CEREBRAL_HYPOMYELINATION</t>
  </si>
  <si>
    <t>HP_VENTRICULAR_FIBRILLATION</t>
  </si>
  <si>
    <t>HP_ABNORMALITY_OF_THE_ALVEOLAR_RIDGES</t>
  </si>
  <si>
    <t>HP_NEOPLASM_OF_THE_CENTRAL_NERVOUS_SYSTEM</t>
  </si>
  <si>
    <t>GO_NEGATIVE_CHEMOTAXIS</t>
  </si>
  <si>
    <t>HP_MEDIAN_CLEFT_LIP_AND_PALATE</t>
  </si>
  <si>
    <t>GO_PRESYNAPTIC_ACTIVE_ZONE</t>
  </si>
  <si>
    <t>GO_CARDIAC_MUSCLE_CONTRACTION</t>
  </si>
  <si>
    <t>GO_REPLICATION_FORK</t>
  </si>
  <si>
    <t>GO_ESTABLISHMENT_OF_PLANAR_POLARITY_INVOLVED_IN_NEURAL_TUBE_CLOSURE</t>
  </si>
  <si>
    <t>GO_CUL3_RING_UBIQUITIN_LIGASE_COMPLEX</t>
  </si>
  <si>
    <t>GO_PHAGOSOME_ACIDIFICATION</t>
  </si>
  <si>
    <t>GO_POSTSYNAPTIC_SPECIALIZATION_ASSEMBLY</t>
  </si>
  <si>
    <t>HP_URETERAL_DUPLICATION</t>
  </si>
  <si>
    <t>GO_NUCLEAR_REPLICATION_FORK</t>
  </si>
  <si>
    <t>HP_SLENDER_BUILD</t>
  </si>
  <si>
    <t>GO_DETERMINATION_OF_ADULT_LIFESPAN</t>
  </si>
  <si>
    <t>GO_ACTION_POTENTIAL</t>
  </si>
  <si>
    <t>GO_MEMBRANE_DEPOLARIZATION</t>
  </si>
  <si>
    <t>GO_PROTEIN_MACROMOLECULE_ADAPTOR_ACTIVITY</t>
  </si>
  <si>
    <t>GO_REGULATION_OF_SYNAPTIC_TRANSMISSION_DOPAMINERGIC</t>
  </si>
  <si>
    <t>GO_SYNTAXIN_BINDING</t>
  </si>
  <si>
    <t>GO_REGULATION_OF_FIBROBLAST_MIGRATION</t>
  </si>
  <si>
    <t>GO_CARBOXYPEPTIDASE_ACTIVITY</t>
  </si>
  <si>
    <t>HP_ABNORMALITY_OF_MIDBRAIN_MORPHOLOGY</t>
  </si>
  <si>
    <t>GO_NEGATIVE_REGULATION_OF_DENDRITE_DEVELOPMENT</t>
  </si>
  <si>
    <t>GO_TRANSPORT_VESICLE_MEMBRANE</t>
  </si>
  <si>
    <t>GO_RECEPTOR_MEDIATED_ENDOCYTOSIS</t>
  </si>
  <si>
    <t>GO_NEUROTRANSMITTER_SECRETION</t>
  </si>
  <si>
    <t>GO_POSITIVE_REGULATION_OF_ORGANIC_ACID_TRANSPORT</t>
  </si>
  <si>
    <t>HP_NEOPLASM_OF_STRIATED_MUSCLE</t>
  </si>
  <si>
    <t>HP_PSYCHOGENIC_NON_EPILEPTIC_SEIZURE</t>
  </si>
  <si>
    <t>GO_TUMOR_NECROSIS_FACTOR_RECEPTOR_BINDING</t>
  </si>
  <si>
    <t>HP_EEG_WITH_POLYSPIKE_WAVE_COMPLEXES</t>
  </si>
  <si>
    <t>GO_REGULATION_OF_SYNAPTIC_TRANSMISSION_GABAERGIC</t>
  </si>
  <si>
    <t>GO_TOLL_LIKE_RECEPTOR_3_SIGNALING_PATHWAY</t>
  </si>
  <si>
    <t>GO_VASCULAR_ENDOTHELIAL_GROWTH_FACTOR_RECEPTOR_SIGNALING_PATHWAY</t>
  </si>
  <si>
    <t>HP_HEART_BLOCK</t>
  </si>
  <si>
    <t>GO_REGULATION_OF_HORMONE_BIOSYNTHETIC_PROCESS</t>
  </si>
  <si>
    <t>GO_AMINO_ACID_IMPORT</t>
  </si>
  <si>
    <t>GO_NEUROTRANSMITTER_TRANSPORT</t>
  </si>
  <si>
    <t>GO_CELL_ADHESION_MEDIATOR_ACTIVITY</t>
  </si>
  <si>
    <t>GO_NEGATIVE_REGULATION_OF_NERVOUS_SYSTEM_DEVELOPMENT</t>
  </si>
  <si>
    <t>GO_GOLGI_TO_PLASMA_MEMBRANE_TRANSPORT</t>
  </si>
  <si>
    <t>GO_ATP_TRANSMEMBRANE_TRANSPORTER_ACTIVITY</t>
  </si>
  <si>
    <t>GO_PROTEIN_LOCALIZATION_TO_CELL_JUNCTION</t>
  </si>
  <si>
    <t>GO_ENDOCYTIC_VESICLE_MEMBRANE</t>
  </si>
  <si>
    <t>GO_PROTEIN_TYROSINE_KINASE_ACTIVITY</t>
  </si>
  <si>
    <t>GO_FIBROBLAST_APOPTOTIC_PROCESS</t>
  </si>
  <si>
    <t>GO_REGULATION_OF_ENDOTHELIAL_CELL_MIGRATION</t>
  </si>
  <si>
    <t>GO_VOLTAGE_GATED_ION_CHANNEL_ACTIVITY</t>
  </si>
  <si>
    <t>HP_PANCREATIC_ADENOCARCINOMA</t>
  </si>
  <si>
    <t>GO_REGULATION_OF_NEURONAL_SYNAPTIC_PLASTICITY</t>
  </si>
  <si>
    <t>GO_CORTICAL_CYTOSKELETON_ORGANIZATION</t>
  </si>
  <si>
    <t>HP_GASTROSTOMY_TUBE_FEEDING_IN_INFANCY</t>
  </si>
  <si>
    <t>GO_FIBROBLAST_MIGRATION</t>
  </si>
  <si>
    <t>GO_PARASYMPATHETIC_NERVOUS_SYSTEM_DEVELOPMENT</t>
  </si>
  <si>
    <t>GO_DENDRITIC_SPINE_MORPHOGENESIS</t>
  </si>
  <si>
    <t>GO_REGULATION_OF_TRANSPORTER_ACTIVITY</t>
  </si>
  <si>
    <t>GO_REGULATION_OF_AXONOGENESIS</t>
  </si>
  <si>
    <t>GO_REGULATION_OF_CATION_TRANSMEMBRANE_TRANSPORT</t>
  </si>
  <si>
    <t>GO_DEATH_RECEPTOR_BINDING</t>
  </si>
  <si>
    <t>GO_REGULATION_OF_ENDOCYTOSIS</t>
  </si>
  <si>
    <t>GO_VESICLE_DOCKING</t>
  </si>
  <si>
    <t>GO_NEGATIVE_REGULATION_OF_CATION_CHANNEL_ACTIVITY</t>
  </si>
  <si>
    <t>HP_PES_VALGUS</t>
  </si>
  <si>
    <t>HP_ROD_CONE_DYSTROPHY</t>
  </si>
  <si>
    <t>HP_RHABDOMYOSARCOMA</t>
  </si>
  <si>
    <t>CAHOY_NEURONAL</t>
  </si>
  <si>
    <t>ESC_V6.5_UP_EARLY.V1_DN</t>
  </si>
  <si>
    <t>RB_P107_DN.V1_UP</t>
  </si>
  <si>
    <t>KRAS.KIDNEY_UP.V1_UP</t>
  </si>
  <si>
    <t>CSR_EARLY_UP.V1_DN</t>
  </si>
  <si>
    <t>RB_DN.V1_UP</t>
  </si>
  <si>
    <t>WNT_UP.V1_DN</t>
  </si>
  <si>
    <t>ATM_DN.V1_UP</t>
  </si>
  <si>
    <t>TBK1.DN.48HRS_UP</t>
  </si>
  <si>
    <t>CAMP_UP.V1_DN</t>
  </si>
  <si>
    <t>GSE20715_0H_VS_24H_OZONE_LUNG_UP</t>
  </si>
  <si>
    <t>GSE7460_TCONV_VS_TREG_THYMUS_DN</t>
  </si>
  <si>
    <t>GSE40666_WT_VS_STAT1_KO_CD8_TCELL_DN</t>
  </si>
  <si>
    <t>GSE19888_ADENOSINE_A3R_INH_PRETREAT_AND_ACT_BY_A3R_VS_TCELL_MEMBRANES_ACT_MAST_CELL_UP</t>
  </si>
  <si>
    <t>GSE37532_TREG_VS_TCONV_CD4_TCELL_FROM_VISCERAL_ADIPOSE_TISSUE_DN</t>
  </si>
  <si>
    <t>GSE6674_ANTI_IGM_VS_PL2_3_STIM_BCELL_UP</t>
  </si>
  <si>
    <t>GSE20715_0H_VS_24H_OZONE_TLR4_KO_LUNG_UP</t>
  </si>
  <si>
    <t>GSE21546_WT_VS_SAP1A_KO_AND_ELK1_KO_DP_THYMOCYTES_DN</t>
  </si>
  <si>
    <t>GSE7852_TREG_VS_TCONV_THYMUS_UP</t>
  </si>
  <si>
    <t>GSE20715_0H_VS_48H_OZONE_LUNG_UP</t>
  </si>
  <si>
    <t>GSE26727_WT_VS_KLF2_KO_LPS_STIM_MACROPHAGE_UP</t>
  </si>
  <si>
    <t>GSE13485_DAY1_VS_DAY7_YF17D_VACCINE_PBMC_DN</t>
  </si>
  <si>
    <t>GSE40441_NRP1_POS_INDUCED_TREG_VS_NRP1_NEG_NATURAL_TREG_UP</t>
  </si>
  <si>
    <t>GSE5679_CTRL_VS_RARA_AGONIST_AM580_TREATED_DC_DN</t>
  </si>
  <si>
    <t>GSE23505_UNTREATED_VS_4DAY_IL6_IL1_TGFB_TREATED_CD4_TCELL_DN</t>
  </si>
  <si>
    <t>GSE2128_C57BL6_VS_NOD_CD4CD8_DP_THYMOCYTE_DN</t>
  </si>
  <si>
    <t>GSE30971_CTRL_VS_LPS_STIM_MACROPHAGE_WBP7_KO_2H_DN</t>
  </si>
  <si>
    <t>GSE10325_CD4_TCELL_VS_BCELL_DN</t>
  </si>
  <si>
    <t>GSE1460_DP_THYMOCYTE_VS_NAIVE_CD4_TCELL_CORD_BLOOD_DN</t>
  </si>
  <si>
    <t>GSE20715_0H_VS_6H_OZONE_LUNG_UP</t>
  </si>
  <si>
    <t>GSE20366_EX_VIVO_VS_DEC205_CONVERSION_UP</t>
  </si>
  <si>
    <t>GSE13484_UNSTIM_VS_YF17D_VACCINE_STIM_PBMC_DN</t>
  </si>
  <si>
    <t>GSE42724_NAIVE_BCELL_VS_PLASMABLAST_UP</t>
  </si>
  <si>
    <t>GSE9601_NFKB_INHIBITOR_VS_PI3K_INHIBITOR_TREATED_HCMV_INF_MONOCYTE_DN</t>
  </si>
  <si>
    <t>GSE20715_0H_VS_48H_OZONE_TLR4_KO_LUNG_UP</t>
  </si>
  <si>
    <t>GSE18791_UNSTIM_VS_NEWCATSLE_VIRUS_DC_10H_DN</t>
  </si>
  <si>
    <t>GSE18791_CTRL_VS_NEWCASTLE_VIRUS_DC_8H_UP</t>
  </si>
  <si>
    <t>GSE18281_PERIMEDULLARY_CORTICAL_REGION_VS_WHOLE_MEDULLA_THYMUS_DN</t>
  </si>
  <si>
    <t>GSE24634_TEFF_VS_TCONV_DAY7_IN_CULTURE_DN</t>
  </si>
  <si>
    <t>GSE3337_CTRL_VS_16H_IFNG_IN_CD8POS_DC_DN</t>
  </si>
  <si>
    <t>GSE42021_CD24HI_VS_CD24INT_TREG_THYMUS_DN</t>
  </si>
  <si>
    <t>GSE11961_FOLLICULAR_BCELL_VS_GERMINAL_CENTER_BCELL_DAY7_UP</t>
  </si>
  <si>
    <t>GSE40666_NAIVE_VS_EFFECTOR_CD8_TCELL_DN</t>
  </si>
  <si>
    <t>GSE39556_UNTREATED_VS_3H_POLYIC_INJ_MOUSE_CD8A_DC_DN</t>
  </si>
  <si>
    <t>GSE17721_LPS_VS_GARDIQUIMOD_4H_BMDC_DN</t>
  </si>
  <si>
    <t>GSE17721_LPS_VS_CPG_8H_BMDC_UP</t>
  </si>
  <si>
    <t>GSE16755_CTRL_VS_IFNA_TREATED_MAC_DN</t>
  </si>
  <si>
    <t>GSE10500_ARTHRITIC_SYNOVIAL_FLUID_VS_HEALTHY_MACROPHAGE_UP</t>
  </si>
  <si>
    <t>GSE24574_BCL6_HIGH_TFH_VS_NAIVE_CD4_TCELL_DN</t>
  </si>
  <si>
    <t>GSE26928_NAIVE_VS_CENT_MEMORY_CD4_TCELL_UP</t>
  </si>
  <si>
    <t>GSE24634_IL4_VS_CTRL_TREATED_NAIVE_CD4_TCELL_DAY7_DN</t>
  </si>
  <si>
    <t>GSE5542_UNTREATED_VS_IFNG_TREATED_EPITHELIAL_CELLS_24H_UP</t>
  </si>
  <si>
    <t>GSE6674_CPG_VS_CPG_AND_ANTI_IGM_STIM_BCELL_UP</t>
  </si>
  <si>
    <t>GSE2770_UNTREATED_VS_ACT_CD4_TCELL_6H_UP</t>
  </si>
  <si>
    <t>GSE43955_TGFB_IL6_VS_TGFB_IL6_IL23_TH17_ACT_CD4_TCELL_52H_UP</t>
  </si>
  <si>
    <t>GSE45365_WT_VS_IFNAR_KO_CD8A_DC_DN</t>
  </si>
  <si>
    <t>GSE41176_UNSTIM_VS_ANTI_IGM_STIM_TAK1_KO_BCELL_6H_UP</t>
  </si>
  <si>
    <t>GSE37533_PPARG1_FOXP3_VS_FOXP3_TRANSDUCED_CD4_TCELL_PIOGLITAZONE_TREATED_UP</t>
  </si>
  <si>
    <t>GSE6269_HEALTHY_VS_FLU_INF_PBMC_DN</t>
  </si>
  <si>
    <t>GSE16385_IFNG_TNF_VS_IL4_STIM_MACROPHAGE_DN</t>
  </si>
  <si>
    <t>GSE16385_UNTREATED_VS_12H_IFNG_TNF_TREATED_MACROPHAGE_DN</t>
  </si>
  <si>
    <t>GSE34006_WT_VS_A2AR_KO_TREG_DN</t>
  </si>
  <si>
    <t>GSE18281_SUBCAPSULAR_VS_PERIMEDULLARY_CORTICAL_REGION_OF_THYMUS_UP</t>
  </si>
  <si>
    <t>GSE28783_ANTI_MIR33_VS_UNTREATED_ATHEROSCLEROSIS_MACROPHAGE_UP</t>
  </si>
  <si>
    <t>GSE18791_CTRL_VS_NEWCASTLE_VIRUS_DC_6H_UP</t>
  </si>
  <si>
    <t>GSE360_L_DONOVANI_VS_T_GONDII_DC_DN</t>
  </si>
  <si>
    <t>GSE46606_IRF4_KO_VS_WT_CD40L_IL2_IL5_1DAY_STIMULATED_BCELL_UP</t>
  </si>
  <si>
    <t>GSE23502_BM_VS_COLON_TUMOR_HDC_KO_MYELOID_DERIVED_SUPPRESSOR_CELL_DN</t>
  </si>
  <si>
    <t>GSE41867_DAY15_EFFECTOR_VS_DAY30_EXHAUSTED_CD8_TCELL_LCMV_CLONE13_UP</t>
  </si>
  <si>
    <t>GSE21033_3H_VS_24H_POLYIC_STIM_DC_DN</t>
  </si>
  <si>
    <t>GSE2706_2H_VS_8H_R848_STIM_DC_DN</t>
  </si>
  <si>
    <t>GSE13485_DAY3_VS_DAY7_YF17D_VACCINE_PBMC_DN</t>
  </si>
  <si>
    <t>GSE18791_CTRL_VS_NEWCASTLE_VIRUS_DC_10H_DN</t>
  </si>
  <si>
    <t>GSE1460_CD4_THYMOCYTE_VS_THYMIC_STROMAL_CELL_DN</t>
  </si>
  <si>
    <t>GSE9601_NFKB_INHIBITOR_VS_PI3K_INHIBITOR_TREATED_HCMV_INF_MONOCYTE_UP</t>
  </si>
  <si>
    <t>GSE27896_HDAC6_KO_VS_WT_TREG_DN</t>
  </si>
  <si>
    <t>GSE39820_IL1B_IL6_VS_IL1B_IL6_IL23A_TREATED_CD4_TCELL_DN</t>
  </si>
  <si>
    <t>GSE2405_0H_VS_3H_A_PHAGOCYTOPHILUM_STIM_NEUTROPHIL_UP</t>
  </si>
  <si>
    <t>GSE37534_UNTREATED_VS_PIOGLITAZONE_TREATED_CD4_TCELL_PPARG1_AND_FOXP3_TRASDUCED_DN</t>
  </si>
  <si>
    <t>GSE26928_NAIVE_VS_EFF_MEMORY_CD4_TCELL_UP</t>
  </si>
  <si>
    <t>GSE3982_EFF_MEMORY_CD4_TCELL_VS_NKCELL_UP</t>
  </si>
  <si>
    <t>GSE41176_WT_VS_TAK1_KO_ANTI_IGM_STIM_BCELL_3H_UP</t>
  </si>
  <si>
    <t>GSE15733_BM_VS_SPLEEN_MEMORY_CD4_TCELL_UP</t>
  </si>
  <si>
    <t>GSE13411_NAIVE_VS_MEMORY_BCELL_DN</t>
  </si>
  <si>
    <t>GSE28737_FOLLICULAR_VS_MARGINAL_ZONE_BCELL_BCL6_HET_DN</t>
  </si>
  <si>
    <t>GSE15330_HSC_VS_LYMPHOID_PRIMED_MULTIPOTENT_PROGENITOR_IKAROS_KO_UP</t>
  </si>
  <si>
    <t>GSE40666_WT_VS_STAT1_KO_CD8_TCELL_UP</t>
  </si>
  <si>
    <t>GSE27786_NKTCELL_VS_NEUTROPHIL_UP</t>
  </si>
  <si>
    <t>GSE25088_ROSIGLITAZONE_VS_IL4_AND_ROSIGLITAZONE_STIM_MACROPHAGE_DAY10_UP</t>
  </si>
  <si>
    <t>GSE6674_CPG_VS_PL2_3_STIM_BCELL_UP</t>
  </si>
  <si>
    <t>GSE10325_MYELOID_VS_LUPUS_MYELOID_DN</t>
  </si>
  <si>
    <t>GSE26343_WT_VS_NFAT5_KO_MACROPHAGE_UP</t>
  </si>
  <si>
    <t>GSE5099_UNSTIM_VS_MCSF_TREATED_MONOCYTE_DAY3_DN</t>
  </si>
  <si>
    <t>GSE1432_CTRL_VS_IFNG_24H_MICROGLIA_DN</t>
  </si>
  <si>
    <t>GSE18804_SPLEEN_MACROPHAGE_VS_COLON_TUMORAL_MACROPHAGE_UP</t>
  </si>
  <si>
    <t>GSE6269_FLU_VS_STAPH_AUREUS_INF_PBMC_DN</t>
  </si>
  <si>
    <t>GSE23321_CENTRAL_VS_EFFECTOR_MEMORY_CD8_TCELL_UP</t>
  </si>
  <si>
    <t>GSE10240_IL17_VS_IL17_AND_IL22_STIM_PRIMARY_BRONCHIAL_EPITHELIAL_CELLS_DN</t>
  </si>
  <si>
    <t>GSE3920_UNTREATED_VS_IFNB_TREATED_ENDOTHELIAL_CELL_DN</t>
  </si>
  <si>
    <t>GSE40274_CTRL_VS_SATB1_TRANSDUCED_ACTIVATED_CD4_TCELL_DN</t>
  </si>
  <si>
    <t>GSE14308_TH17_VS_INDUCED_TREG_UP</t>
  </si>
  <si>
    <t>GSE11864_CSF1_VS_CSF1_IFNG_IN_MAC_UP</t>
  </si>
  <si>
    <t>GSE37301_PRO_BCELL_VS_CD4_TCELL_UP</t>
  </si>
  <si>
    <t>GSE17721_CTRL_VS_LPS_1H_BMDC_UP</t>
  </si>
  <si>
    <t>GSE5589_WT_VS_IL10_KO_LPS_STIM_MACROPHAGE_180MIN_DN</t>
  </si>
  <si>
    <t>GSE2405_0H_VS_24H_A_PHAGOCYTOPHILUM_STIM_NEUTROPHIL_DN</t>
  </si>
  <si>
    <t>GSE40666_UNTREATED_VS_IFNA_STIM_STAT1_KO_CD8_TCELL_90MIN_UP</t>
  </si>
  <si>
    <t>GSE22886_DC_VS_MONOCYTE_UP</t>
  </si>
  <si>
    <t>GSE12839_CTRL_VS_IL12_TREATED_PBMC_UP</t>
  </si>
  <si>
    <t>GSE10240_IL22_VS_IL22_AND_IL17_STIM_PRIMARY_BRONCHIAL_EPITHELIAL_CELLS_DN</t>
  </si>
  <si>
    <t>GSE42021_CD24HI_VS_CD24LOW_TREG_THYMUS_DN</t>
  </si>
  <si>
    <t>GSE21360_NAIVE_VS_QUATERNARY_MEMORY_CD8_TCELL_UP</t>
  </si>
  <si>
    <t>GSE10211_UV_INACT_SENDAI_VS_LIVE_SENDAI_VIRUS_TRACHEAL_EPITHELIAL_CELLS_DN</t>
  </si>
  <si>
    <t>GSE17721_CPG_VS_GARDIQUIMOD_4H_BMDC_UP</t>
  </si>
  <si>
    <t>GSE37301_LYMPHOID_PRIMED_MPP_VS_GRAN_MONO_PROGENITOR_DN</t>
  </si>
  <si>
    <t>GSE25087_FETAL_VS_ADULT_TREG_DN</t>
  </si>
  <si>
    <t>GSE15930_STIM_VS_STIM_AND_TRICHOSTATINA_48H_CD8_T_CELL_UP</t>
  </si>
  <si>
    <t>GSE1432_CTRL_VS_IFNG_6H_MICROGLIA_UP</t>
  </si>
  <si>
    <t>GSE19888_NO_PRETREAT_VS_ADENOSINE_A3R_INHIBITOR_PRETREATED_MAST_CELL_TCELL_MEMBRANES_ACT_DN</t>
  </si>
  <si>
    <t>GSE35543_IN_VITRO_ITREG_VS_CONVERTED_EX_ITREG_DN</t>
  </si>
  <si>
    <t>GSE1460_DP_THYMOCYTE_VS_THYMIC_STROMAL_CELL_DN</t>
  </si>
  <si>
    <t>GSE29618_PRE_VS_DAY7_FLU_VACCINE_MONOCYTE_DN</t>
  </si>
  <si>
    <t>GSE19923_WT_VS_HEB_AND_E2A_KO_DP_THYMOCYTE_UP</t>
  </si>
  <si>
    <t>GSE15659_NAIVE_CD4_TCELL_VS_ACTIVATED_TREG_UP</t>
  </si>
  <si>
    <t>GSE27859_MACROPHAGE_VS_CD11C_INT_F480_HI_MACROPHAGE_DN</t>
  </si>
  <si>
    <t>GSE2405_0H_VS_6H_A_PHAGOCYTOPHILUM_STIM_NEUTROPHIL_UP</t>
  </si>
  <si>
    <t>GSE13522_WT_VS_IFNAR_KO_SKING_T_CRUZI_Y_STRAIN_INF_UP</t>
  </si>
  <si>
    <t>GSE557_WT_VS_CIITA_KO_DC_UP</t>
  </si>
  <si>
    <t>GSE2197_IMMUNOSUPPRESSIVE_DNA_VS_UNTREATEDIN_DC_DN</t>
  </si>
  <si>
    <t>CUI_DEVELOPING_HEART_C3_FIBROBLAST_LIKE_CELL</t>
  </si>
  <si>
    <t>GAO_LARGE_INTESTINE_24W_C1_DCLK1POS_PROGENITOR</t>
  </si>
  <si>
    <t>MENON_FETAL_KIDNEY_3_STROMAL_CELLS</t>
  </si>
  <si>
    <t>CUI_DEVELOPING_HEART_LEFT_VENTRICULAR_CARDIOMYOCYTE</t>
  </si>
  <si>
    <t>GAO_ESOPHAGUS_25W_C4_FGFR1HIGH_EPITHELIAL_CELLS</t>
  </si>
  <si>
    <t>CUI_DEVELOPING_HEART_CORONARY_VASCULAR_ENDOTHELIAL_CELL</t>
  </si>
  <si>
    <t>DURANTE_ADULT_OLFACTORY_NEUROEPITHELIUM_GLOBOSE_BASAL_CELLS</t>
  </si>
  <si>
    <t>GAO_LARGE_INTESTINE_ADULT_CJ_IMMUNE_CELLS</t>
  </si>
  <si>
    <t>DURANTE_ADULT_OLFACTORY_NEUROEPITHELIUM_MATURE_NEURONS</t>
  </si>
  <si>
    <t>FAN_EMBRYONIC_CTX_BIG_GROUPS_GLIAL</t>
  </si>
  <si>
    <t>CUI_DEVELOPING_HEART_SMOOTH_MUSCLE_CELL</t>
  </si>
  <si>
    <t>HU_FETAL_RETINA_PHOTORECEPTOR</t>
  </si>
  <si>
    <t>MURARO_PANCREAS_DELTA_CELL</t>
  </si>
  <si>
    <t>FAN_EMBRYONIC_CTX_BIG_GROUPS_BRAIN_ENDOTHELIAL</t>
  </si>
  <si>
    <t>FAN_EMBRYONIC_CTX_BRAIN_ENDOTHELIAL_1</t>
  </si>
  <si>
    <t>FAN_EMBRYONIC_CTX_NSC_1</t>
  </si>
  <si>
    <t>FAN_EMBRYONIC_CTX_BRAIN_ENDOTHELIAL_2</t>
  </si>
  <si>
    <t>DURANTE_ADULT_OLFACTORY_NEUROEPITHELIUM_IMMATURE_NEURONS</t>
  </si>
  <si>
    <t>CUI_DEVELOPING_HEART_COMPACT_VENTRICULAR_CARDIOMYOCYTE</t>
  </si>
  <si>
    <t>ZHONG_PFC_MAJOR_TYPES_ASTROCYTES</t>
  </si>
  <si>
    <t>HAY_BONE_MARROW_CD34_POS_PRE_PC</t>
  </si>
  <si>
    <t>AIZARANI_LIVER_C33_STELLATE_CELLS_2</t>
  </si>
  <si>
    <t>GSE40274_CTRL_VS_XBP1_TRANSDUCED_ACTIVATED_CD4_TCELL_UP</t>
  </si>
  <si>
    <t>BOYLAN_MULTIPLE_MYELOMA_C_D_UP</t>
  </si>
  <si>
    <t>GSE21927_SPLEEN_VS_BONE_MARROW_MONOCYTE_BALBC_UP</t>
  </si>
  <si>
    <t>GSE13522_WT_VS_IFNAR_KO_SKIN_DN</t>
  </si>
  <si>
    <t>enriched in phenotype Brain_Tatd_KO</t>
  </si>
  <si>
    <t>enriched in phenotype Brain_Tatd_WT</t>
  </si>
  <si>
    <t>LEIN_OLIGODENDROCYTE_MARKERS</t>
  </si>
  <si>
    <t>HALLMARK_TNFA_SIGNALING_VIA_NFKB</t>
  </si>
  <si>
    <t>REACTOME_GAP_JUNCTION_TRAFFICKING_AND_REGULATION</t>
  </si>
  <si>
    <t>HALLMARK_UNFOLDED_PROTEIN_RESPONSE</t>
  </si>
  <si>
    <t>KEGG_PROXIMAL_TUBULE_BICARBONATE_RECLAMATION</t>
  </si>
  <si>
    <t>HALLMARK_HYPOXIA</t>
  </si>
  <si>
    <t>HALLMARK_ANDROGEN_RESPONSE</t>
  </si>
  <si>
    <t>WP_PHOSPHODIESTERASES_IN_NEURONAL_FUNCTION</t>
  </si>
  <si>
    <t>HALLMARK_P53_PATHWAY</t>
  </si>
  <si>
    <t>REACTOME_RHO_GTPASES_ACTIVATE_ROCKS</t>
  </si>
  <si>
    <t>NAGASHIMA_EGF_SIGNALING_UP</t>
  </si>
  <si>
    <t>REACTOME_GAP_JUNCTION_ASSEMBLY</t>
  </si>
  <si>
    <t>NAGASHIMA_NRG1_SIGNALING_UP</t>
  </si>
  <si>
    <t>BURTON_ADIPOGENESIS_PEAK_AT_2HR</t>
  </si>
  <si>
    <t>WP_COMMON_PATHWAYS_UNDERLYING_DRUG_ADDICTION</t>
  </si>
  <si>
    <t>REACTOME_DAG_AND_IP3_SIGNALING</t>
  </si>
  <si>
    <t>REACTOME_POTASSIUM_CHANNELS</t>
  </si>
  <si>
    <t>REACTOME_NGF_STIMULATED_TRANSCRIPTION</t>
  </si>
  <si>
    <t>REACTOME_CA_DEPENDENT_EVENTS</t>
  </si>
  <si>
    <t>GESERICK_TERT_TARGETS_DN</t>
  </si>
  <si>
    <t>REACTOME_OPIOID_SIGNALLING</t>
  </si>
  <si>
    <t>REACTOME_VOLTAGE_GATED_POTASSIUM_CHANNELS</t>
  </si>
  <si>
    <t>AMIT_SERUM_RESPONSE_120_MCF10A</t>
  </si>
  <si>
    <t>REACTOME_INTERACTION_BETWEEN_L1_AND_ANKYRINS</t>
  </si>
  <si>
    <t>WP_G_PROTEIN_SIGNALING_PATHWAYS</t>
  </si>
  <si>
    <t>REACTOME_NUCLEAR_EVENTS_KINASE_AND_TRANSCRIPTION_FACTOR_ACTIVATION_</t>
  </si>
  <si>
    <t>KIM_ALL_DISORDERS_OLIGODENDROCYTE_NUMBER_CORR_DN</t>
  </si>
  <si>
    <t>FIGUEROA_AML_METHYLATION_CLUSTER_6_DN</t>
  </si>
  <si>
    <t>WP_TP53_NETWORK</t>
  </si>
  <si>
    <t>PID_LPA4_PATHWAY</t>
  </si>
  <si>
    <t>AMIT_SERUM_RESPONSE_40_MCF10A</t>
  </si>
  <si>
    <t>MIKKELSEN_MCV6_HCP_WITH_H3K27ME3</t>
  </si>
  <si>
    <t>AMIT_EGF_RESPONSE_40_HELA</t>
  </si>
  <si>
    <t>KEGG_TIGHT_JUNCTION</t>
  </si>
  <si>
    <t>WELCH_GATA1_TARGETS</t>
  </si>
  <si>
    <t>ABE_VEGFA_TARGETS_30MIN</t>
  </si>
  <si>
    <t>REACTOME_NEURONAL_SYSTEM</t>
  </si>
  <si>
    <t>DELACROIX_RAR_TARGETS_UP</t>
  </si>
  <si>
    <t>REACTOME_SEALING_OF_THE_NUCLEAR_ENVELOPE_NE_BY_ESCRT_III</t>
  </si>
  <si>
    <t>AMIT_EGF_RESPONSE_40_MCF10A</t>
  </si>
  <si>
    <t>REACTOME_L1CAM_INTERACTIONS</t>
  </si>
  <si>
    <t>LEE_LIVER_CANCER_HEPATOBLAST</t>
  </si>
  <si>
    <t>REACTOME_TRANSPORT_OF_CONNEXONS_TO_THE_PLASMA_MEMBRANE</t>
  </si>
  <si>
    <t>PID_NFAT_TFPATHWAY</t>
  </si>
  <si>
    <t>SCHLESINGER_H3K27ME3_IN_NORMAL_AND_METHYLATED_IN_CANCER</t>
  </si>
  <si>
    <t>BIOCARTA_VIP_PATHWAY</t>
  </si>
  <si>
    <t>REACTOME_RHO_GTPASES_ACTIVATE_CIT</t>
  </si>
  <si>
    <t>DORN_ADENOVIRUS_INFECTION_48HR_DN</t>
  </si>
  <si>
    <t>VALK_AML_WITH_11Q23_REARRANGED</t>
  </si>
  <si>
    <t>GARGALOVIC_RESPONSE_TO_OXIDIZED_PHOSPHOLIPIDS_RED_UP</t>
  </si>
  <si>
    <t>BIOCARTA_TFF_PATHWAY</t>
  </si>
  <si>
    <t>GAUSSMANN_MLL_AF4_FUSION_TARGETS_C_DN</t>
  </si>
  <si>
    <t>JECHLINGER_EPITHELIAL_TO_MESENCHYMAL_TRANSITION_DN</t>
  </si>
  <si>
    <t>WANG_CLASSIC_ADIPOGENIC_TARGETS_OF_PPARG</t>
  </si>
  <si>
    <t>MACLACHLAN_BRCA1_TARGETS_DN</t>
  </si>
  <si>
    <t>KEGG_RNA_POLYMERASE</t>
  </si>
  <si>
    <t>REACTOME_TRANSMISSION_ACROSS_CHEMICAL_SYNAPSES</t>
  </si>
  <si>
    <t>DORN_ADENOVIRUS_INFECTION_24HR_DN</t>
  </si>
  <si>
    <t>REACTOME_VASOPRESSIN_REGULATES_RENAL_WATER_HOMEOSTASIS_VIA_AQUAPORINS</t>
  </si>
  <si>
    <t>BLANCO_MELO_COVID19_SARS_COV_2_LOW_MOI_INFECTION_A594_ACE2_EXPRESSING_CELLS_UP</t>
  </si>
  <si>
    <t>IIZUKA_LIVER_CANCER_PROGRESSION_G1_G2_DN</t>
  </si>
  <si>
    <t>CHAUHAN_RESPONSE_TO_METHOXYESTRADIOL_UP</t>
  </si>
  <si>
    <t>REACTOME_RHO_GTPASES_ACTIVATE_PKNS</t>
  </si>
  <si>
    <t>CROONQUIST_STROMAL_STIMULATION_UP</t>
  </si>
  <si>
    <t>REACTOME_ASSEMBLY_AND_CELL_SURFACE_PRESENTATION_OF_NMDA_RECEPTORS</t>
  </si>
  <si>
    <t>DORN_ADENOVIRUS_INFECTION_12HR_UP</t>
  </si>
  <si>
    <t>REACTOME_NEUROTRANSMITTER_RECEPTORS_AND_POSTSYNAPTIC_SIGNAL_TRANSMISSION</t>
  </si>
  <si>
    <t>YAO_TEMPORAL_RESPONSE_TO_PROGESTERONE_CLUSTER_1</t>
  </si>
  <si>
    <t>WP_4HYDROXYTAMOXIFEN_DEXAMETHASONE_AND_RETINOIC_ACIDS_REGULATION_OF_P27_EXPRESSION</t>
  </si>
  <si>
    <t>REACTOME_RAF_INDEPENDENT_MAPK1_3_ACTIVATION</t>
  </si>
  <si>
    <t>REACTOME_GLUCAGON_LIKE_PEPTIDE_1_GLP1_REGULATES_INSULIN_SECRETION</t>
  </si>
  <si>
    <t>CHEN_HOXA5_TARGETS_9HR_UP</t>
  </si>
  <si>
    <t>CERIBELLI_PROMOTERS_INACTIVE_AND_BOUND_BY_NFY</t>
  </si>
  <si>
    <t>TIAN_TNF_SIGNALING_NOT_VIA_NFKB</t>
  </si>
  <si>
    <t>WP_OLIGODENDROCYTE_SPECIFICATION_AND_DIFFERENTIATION_LEADING_TO_MYELIN_COMPONENTS_FOR_CNS</t>
  </si>
  <si>
    <t>SARTIPY_BLUNTED_BY_INSULIN_RESISTANCE_UP</t>
  </si>
  <si>
    <t>REACTOME_PKA_ACTIVATION_IN_GLUCAGON_SIGNALLING</t>
  </si>
  <si>
    <t>DORN_ADENOVIRUS_INFECTION_32HR_DN</t>
  </si>
  <si>
    <t>REACTOME_GABA_B_RECEPTOR_ACTIVATION</t>
  </si>
  <si>
    <t>REACTOME_ATF4_ACTIVATES_GENES_IN_RESPONSE_TO_ENDOPLASMIC_RETICULUM_STRESS</t>
  </si>
  <si>
    <t>REACTOME_AQUAPORIN_MEDIATED_TRANSPORT</t>
  </si>
  <si>
    <t>SCHRAETS_MLL_TARGETS_UP</t>
  </si>
  <si>
    <t>BIOCARTA_ECM_PATHWAY</t>
  </si>
  <si>
    <t>ZWANG_CLASS_2_TRANSIENTLY_INDUCED_BY_EGF</t>
  </si>
  <si>
    <t>JOHANSSON_GLIOMAGENESIS_BY_PDGFB_DN</t>
  </si>
  <si>
    <t>ZWANG_CLASS_3_TRANSIENTLY_INDUCED_BY_EGF</t>
  </si>
  <si>
    <t>ZHOU_TNF_SIGNALING_4HR</t>
  </si>
  <si>
    <t>GARGALOVIC_RESPONSE_TO_OXIDIZED_PHOSPHOLIPIDS_TURQUOISE_UP</t>
  </si>
  <si>
    <t>WP_ENVELOPE_PROTEINS_AND_THEIR_POTENTIAL_ROLES_IN_EDMD_PHYSIOPATHOLOGY</t>
  </si>
  <si>
    <t>LAU_APOPTOSIS_CDKN2A_UP</t>
  </si>
  <si>
    <t>REACTOME_EFFECTS_OF_PIP2_HYDROLYSIS</t>
  </si>
  <si>
    <t>BEGUM_TARGETS_OF_PAX3_FOXO1_FUSION_DN</t>
  </si>
  <si>
    <t>WP_PKCGAMMA_CALCIUM_SIGNALING_PATHWAY_IN_ATAXIA</t>
  </si>
  <si>
    <t>REACTOME_RNA_POLYMERASE_III_TRANSCRIPTION_INITIATION_FROM_TYPE_3_PROMOTER</t>
  </si>
  <si>
    <t>BIOCARTA_RAS_PATHWAY</t>
  </si>
  <si>
    <t>LAMB_CCND1_TARGETS</t>
  </si>
  <si>
    <t>WP_PROXIMAL_TUBULE_TRANSPORT</t>
  </si>
  <si>
    <t>BORLAK_LIVER_CANCER_EGF_UP</t>
  </si>
  <si>
    <t>FUKUSHIMA_TNFSF11_TARGETS</t>
  </si>
  <si>
    <t>SATO_SILENCED_EPIGENETICALLY_IN_PANCREATIC_CANCER</t>
  </si>
  <si>
    <t>LEONARD_HYPOXIA</t>
  </si>
  <si>
    <t>KEGG_VASCULAR_SMOOTH_MUSCLE_CONTRACTION</t>
  </si>
  <si>
    <t>BERENJENO_TRANSFORMED_BY_RHOA_REVERSIBLY_DN</t>
  </si>
  <si>
    <t>PLASARI_TGFB1_SIGNALING_VIA_NFIC_1HR_UP</t>
  </si>
  <si>
    <t>WP_PHOTODYNAMIC_THERAPYINDUCED_AP1_SURVIVAL_SIGNALING</t>
  </si>
  <si>
    <t>REACTOME_MHC_CLASS_II_ANTIGEN_PRESENTATION</t>
  </si>
  <si>
    <t>REACTOME_VEGFR2_MEDIATED_CELL_PROLIFERATION</t>
  </si>
  <si>
    <t>BIOCARTA_P53_PATHWAY</t>
  </si>
  <si>
    <t>WP_KISSPEPTINKISSPEPTIN_RECEPTOR_SYSTEM_IN_THE_OVARY</t>
  </si>
  <si>
    <t>HAHTOLA_CTCL_CUTANEOUS</t>
  </si>
  <si>
    <t>YAO_TEMPORAL_RESPONSE_TO_PROGESTERONE_CLUSTER_0</t>
  </si>
  <si>
    <t>UEDA_CENTRAL_CLOCK</t>
  </si>
  <si>
    <t>REACTOME_RHO_GTPASES_ACTIVATE_PAKS</t>
  </si>
  <si>
    <t>HAHTOLA_MYCOSIS_FUNGOIDES_CD4_UP</t>
  </si>
  <si>
    <t>REACTOME_G_PROTEIN_BETA_GAMMA_SIGNALLING</t>
  </si>
  <si>
    <t>NUNODA_RESPONSE_TO_DASATINIB_IMATINIB_UP</t>
  </si>
  <si>
    <t>MIKKELSEN_NPC_HCP_WITH_H3K27ME3</t>
  </si>
  <si>
    <t>DALESSIO_TSA_RESPONSE</t>
  </si>
  <si>
    <t>JIANG_AGING_HYPOTHALAMUS_DN</t>
  </si>
  <si>
    <t>KEGG_SPLICEOSOME</t>
  </si>
  <si>
    <t>VALK_AML_CLUSTER_13</t>
  </si>
  <si>
    <t>MOREIRA_RESPONSE_TO_TSA_UP</t>
  </si>
  <si>
    <t>REACTOME_CARDIAC_CONDUCTION</t>
  </si>
  <si>
    <t>GROSS_HYPOXIA_VIA_ELK3_DN</t>
  </si>
  <si>
    <t>WP_PHOTODYNAMIC_THERAPYINDUCED_NFKB_SURVIVAL_SIGNALING</t>
  </si>
  <si>
    <t>GREENBAUM_E2A_TARGETS_DN</t>
  </si>
  <si>
    <t>BROCKE_APOPTOSIS_REVERSED_BY_IL6</t>
  </si>
  <si>
    <t>REACTOME_NITRIC_OXIDE_STIMULATES_GUANYLATE_CYCLASE</t>
  </si>
  <si>
    <t>HE_PTEN_TARGETS_UP</t>
  </si>
  <si>
    <t>REACTOME_CGMP_EFFECTS</t>
  </si>
  <si>
    <t>REACTOME_PERK_REGULATES_GENE_EXPRESSION</t>
  </si>
  <si>
    <t>SMID_BREAST_CANCER_RELAPSE_IN_PLEURA_DN</t>
  </si>
  <si>
    <t>REACTOME_GLUCAGON_SIGNALING_IN_METABOLIC_REGULATION</t>
  </si>
  <si>
    <t>BRACHAT_RESPONSE_TO_CAMPTOTHECIN_UP</t>
  </si>
  <si>
    <t>REACTOME_FCGR3A_MEDIATED_IL10_SYNTHESIS</t>
  </si>
  <si>
    <t>INGA_TP53_TARGETS</t>
  </si>
  <si>
    <t>REACTOME_ION_HOMEOSTASIS</t>
  </si>
  <si>
    <t>REACTOME_ESTROGEN_DEPENDENT_GENE_EXPRESSION</t>
  </si>
  <si>
    <t>REACTOME_KINESINS</t>
  </si>
  <si>
    <t>KRIGE_AMINO_ACID_DEPRIVATION</t>
  </si>
  <si>
    <t>REACTOME_BETA_DEFENSINS</t>
  </si>
  <si>
    <t>FERRARI_RESPONSE_TO_FENRETINIDE_UP</t>
  </si>
  <si>
    <t>REACTOME_LONG_TERM_POTENTIATION</t>
  </si>
  <si>
    <t>PHONG_TNF_RESPONSE_VIA_P38_PARTIAL</t>
  </si>
  <si>
    <t>WP_SPLICING_FACTOR_NOVA_REGULATED_SYNAPTIC_PROTEINS</t>
  </si>
  <si>
    <t>CHANDRAN_METASTASIS_TOP50_DN</t>
  </si>
  <si>
    <t>PAPASPYRIDONOS_UNSTABLE_ATEROSCLEROTIC_PLAQUE_UP</t>
  </si>
  <si>
    <t>GENTILE_UV_LOW_DOSE_UP</t>
  </si>
  <si>
    <t>KEGG_STARCH_AND_SUCROSE_METABOLISM</t>
  </si>
  <si>
    <t>BROWNE_HCMV_INFECTION_30MIN_UP</t>
  </si>
  <si>
    <t>REACTOME_COMPLEMENT_CASCADE</t>
  </si>
  <si>
    <t>DUNNE_TARGETS_OF_AML1_MTG8_FUSION_DN</t>
  </si>
  <si>
    <t>REACTOME_GABA_RECEPTOR_ACTIVATION</t>
  </si>
  <si>
    <t>LEE_LIVER_CANCER_MYC_UP</t>
  </si>
  <si>
    <t>MEISSNER_NPC_HCP_WITH_H3K4ME2_AND_H3K27ME3</t>
  </si>
  <si>
    <t>REACTOME_ACETYLCHOLINE_NEUROTRANSMITTER_RELEASE_CYCLE</t>
  </si>
  <si>
    <t>REACTOME_PROCESSING_OF_CAPPED_INTRON_CONTAINING_PRE_MRNA</t>
  </si>
  <si>
    <t>WP_SYNAPTIC_VESICLE_PATHWAY</t>
  </si>
  <si>
    <t>RODRIGUES_NTN1_AND_DCC_TARGETS</t>
  </si>
  <si>
    <t>THEILGAARD_NEUTROPHIL_AT_SKIN_WOUND_UP</t>
  </si>
  <si>
    <t>VANHARANTA_UTERINE_FIBROID_DN</t>
  </si>
  <si>
    <t>REACTOME_EPHA_MEDIATED_GROWTH_CONE_COLLAPSE</t>
  </si>
  <si>
    <t>ONO_AML1_TARGETS_UP</t>
  </si>
  <si>
    <t>REACTOME_PKA_MEDIATED_PHOSPHORYLATION_OF_CREB</t>
  </si>
  <si>
    <t>WP_APOPTOSIS</t>
  </si>
  <si>
    <t>HOFMANN_CELL_LYMPHOMA_DN</t>
  </si>
  <si>
    <t>REACTOME_RESPONSE_OF_EIF2AK1_HRI_TO_HEME_DEFICIENCY</t>
  </si>
  <si>
    <t>REACTOME_DEFENSINS</t>
  </si>
  <si>
    <t>DIRMEIER_LMP1_RESPONSE_EARLY</t>
  </si>
  <si>
    <t>BLANCO_MELO_HUMAN_PARAINFLUENZA_VIRUS_3_INFECTION_A594_CELLS_DN</t>
  </si>
  <si>
    <t>REACTOME_RNA_POLYMERASE_II_TRANSCRIPTION_TERMINATION</t>
  </si>
  <si>
    <t>CHIANG_LIVER_CANCER_SUBCLASS_INTERFERON_DN</t>
  </si>
  <si>
    <t>GENTILE_UV_RESPONSE_CLUSTER_D6</t>
  </si>
  <si>
    <t>PID_LYSOPHOSPHOLIPID_PATHWAY</t>
  </si>
  <si>
    <t>SARRIO_EPITHELIAL_MESENCHYMAL_TRANSITION_DN</t>
  </si>
  <si>
    <t>PRAMOONJAGO_SOX4_TARGETS_UP</t>
  </si>
  <si>
    <t>DEMAGALHAES_AGING_DN</t>
  </si>
  <si>
    <t>REACTOME_MRNA_SPLICING_MINOR_PATHWAY</t>
  </si>
  <si>
    <t>REACTOME_G_ALPHA_Z_SIGNALLING_EVENTS</t>
  </si>
  <si>
    <t>BIOCARTA_G1_PATHWAY</t>
  </si>
  <si>
    <t>BIOCARTA_STATHMIN_PATHWAY</t>
  </si>
  <si>
    <t>PODAR_RESPONSE_TO_ADAPHOSTIN_UP</t>
  </si>
  <si>
    <t>REACTOME_ACTIVATION_OF_NMDA_RECEPTORS_AND_POSTSYNAPTIC_EVENTS</t>
  </si>
  <si>
    <t>WP_VITAMIN_DSENSITIVE_CALCIUM_SIGNALING_IN_DEPRESSION</t>
  </si>
  <si>
    <t>MCCLUNG_COCAIN_REWARD_4WK</t>
  </si>
  <si>
    <t>KIM_LRRC3B_TARGETS</t>
  </si>
  <si>
    <t>OUELLET_CULTURED_OVARIAN_CANCER_INVASIVE_VS_LMP_DN</t>
  </si>
  <si>
    <t>BIOCARTA_PTDINS_PATHWAY</t>
  </si>
  <si>
    <t>WP_UNFOLDED_PROTEIN_RESPONSE</t>
  </si>
  <si>
    <t>REACTOME_PHASE_0_RAPID_DEPOLARISATION</t>
  </si>
  <si>
    <t>GENTILE_UV_HIGH_DOSE_DN</t>
  </si>
  <si>
    <t>MIR4641</t>
  </si>
  <si>
    <t>HOSHIDA_LIVER_CANCER_SURVIVAL_UP</t>
  </si>
  <si>
    <t>MIR1267</t>
  </si>
  <si>
    <t>HEIDENBLAD_AMPLICON_8Q24_DN</t>
  </si>
  <si>
    <t>MIR7160_3P</t>
  </si>
  <si>
    <t>ZNF16_TARGET_GENES</t>
  </si>
  <si>
    <t>MIR3171</t>
  </si>
  <si>
    <t>WP_SEROTONIN_AND_ANXIETY</t>
  </si>
  <si>
    <t>MIR7153_3P</t>
  </si>
  <si>
    <t>CHEN_ETV5_TARGETS_TESTIS</t>
  </si>
  <si>
    <t>MIR6833_5P</t>
  </si>
  <si>
    <t>REACTOME_RRNA_MODIFICATION_IN_THE_NUCLEUS_AND_CYTOSOL</t>
  </si>
  <si>
    <t>MIR6875_5P</t>
  </si>
  <si>
    <t>GARGALOVIC_RESPONSE_TO_OXIDIZED_PHOSPHOLIPIDS_BLACK_UP</t>
  </si>
  <si>
    <t>CACGTTT_MIR302A</t>
  </si>
  <si>
    <t>HUNSBERGER_EXERCISE_REGULATED_GENES</t>
  </si>
  <si>
    <t>MIR555</t>
  </si>
  <si>
    <t>BRACHAT_RESPONSE_TO_CISPLATIN</t>
  </si>
  <si>
    <t>NRSF_01</t>
  </si>
  <si>
    <t>MIR3130_3P</t>
  </si>
  <si>
    <t>BIOCARTA_TOLL_PATHWAY</t>
  </si>
  <si>
    <t>MIR637</t>
  </si>
  <si>
    <t>GUILLAUMOND_KLF10_TARGETS_UP</t>
  </si>
  <si>
    <t>MIR3675_5P</t>
  </si>
  <si>
    <t>WENG_POR_TARGETS_LIVER_DN</t>
  </si>
  <si>
    <t>MIR500A_3P</t>
  </si>
  <si>
    <t>WENG_POR_DOSAGE</t>
  </si>
  <si>
    <t>MIR4721</t>
  </si>
  <si>
    <t>NOUZOVA_TRETINOIN_AND_H4_ACETYLATION</t>
  </si>
  <si>
    <t>MIR1295B_5P</t>
  </si>
  <si>
    <t>LIANG_HEMATOPOIESIS_STEM_CELL_NUMBER_LARGE_VS_TINY_DN</t>
  </si>
  <si>
    <t>CADWELL_ATG16L1_TARGETS_DN</t>
  </si>
  <si>
    <t>MIR5695</t>
  </si>
  <si>
    <t>PID_TELOMERASE_PATHWAY</t>
  </si>
  <si>
    <t>MIR27B_5P</t>
  </si>
  <si>
    <t>PID_AP1_PATHWAY</t>
  </si>
  <si>
    <t>MIR2681_3P</t>
  </si>
  <si>
    <t>DIRMEIER_LMP1_RESPONSE_LATE_UP</t>
  </si>
  <si>
    <t>MODULE_131</t>
  </si>
  <si>
    <t>REACTOME_RNA_POLYMERASE_II_TRANSCRIBES_SNRNA_GENES</t>
  </si>
  <si>
    <t>MODULE_440</t>
  </si>
  <si>
    <t>WP_RETINOBLASTOMA_GENE_IN_CANCER</t>
  </si>
  <si>
    <t>MODULE_210</t>
  </si>
  <si>
    <t>REACTOME_DNA_DAMAGE_TELOMERE_STRESS_INDUCED_SENESCENCE</t>
  </si>
  <si>
    <t>CLASPER_LYMPHATIC_VESSELS_DURING_METASTASIS_UP</t>
  </si>
  <si>
    <t>MORF_GPX4</t>
  </si>
  <si>
    <t>REACTOME_MRNA_SPLICING</t>
  </si>
  <si>
    <t>MODULE_320</t>
  </si>
  <si>
    <t>MARSHALL_VIRAL_INFECTION_RESPONSE_DN</t>
  </si>
  <si>
    <t>CASORELLI_APL_SECONDARY_VS_DE_NOVO_UP</t>
  </si>
  <si>
    <t>MODULE_545</t>
  </si>
  <si>
    <t>SEKI_INFLAMMATORY_RESPONSE_LPS_UP</t>
  </si>
  <si>
    <t>GCM_MAPK10</t>
  </si>
  <si>
    <t>REACTOME_SIGNALING_BY_NTRKS</t>
  </si>
  <si>
    <t>MODULE_78</t>
  </si>
  <si>
    <t>MODULE_316</t>
  </si>
  <si>
    <t>MODULE_289</t>
  </si>
  <si>
    <t>GO_MAIN_AXON</t>
  </si>
  <si>
    <t>BRACHAT_RESPONSE_TO_METHOTREXATE_UP</t>
  </si>
  <si>
    <t>GO_SYNAPSE_MATURATION</t>
  </si>
  <si>
    <t>CROONQUIST_NRAS_VS_STROMAL_STIMULATION_DN</t>
  </si>
  <si>
    <t>GO_GAP_JUNCTION_CHANNEL_ACTIVITY</t>
  </si>
  <si>
    <t>LI_WILMS_TUMOR_VS_FETAL_KIDNEY_2_DN</t>
  </si>
  <si>
    <t>GO_CONNEXIN_COMPLEX</t>
  </si>
  <si>
    <t>GO_SECRETORY_GRANULE_LOCALIZATION</t>
  </si>
  <si>
    <t>HARRIS_HYPOXIA</t>
  </si>
  <si>
    <t>ABE_VEGFA_TARGETS</t>
  </si>
  <si>
    <t>GO_TRANSMISSION_OF_NERVE_IMPULSE</t>
  </si>
  <si>
    <t>WP_MRNA_PROCESSING</t>
  </si>
  <si>
    <t>HP_BILATERAL_TONIC_CLONIC_SEIZURE_WITH_FOCAL_ONSET</t>
  </si>
  <si>
    <t>GARY_CD5_TARGETS_DN</t>
  </si>
  <si>
    <t>HP_CENTRAL_SLEEP_APNEA</t>
  </si>
  <si>
    <t>HU_GENOTOXIC_DAMAGE_24HR</t>
  </si>
  <si>
    <t>GO_MYOSIN_FILAMENT</t>
  </si>
  <si>
    <t>REACTOME_RNA_POLYMERASE_III_CHAIN_ELONGATION</t>
  </si>
  <si>
    <t>GO_REGULATION_OF_URINE_VOLUME</t>
  </si>
  <si>
    <t>PID_ATF2_PATHWAY</t>
  </si>
  <si>
    <t>GO_NEGATIVE_REGULATION_OF_AMINE_TRANSPORT</t>
  </si>
  <si>
    <t>MASSARWEH_RESPONSE_TO_ESTRADIOL</t>
  </si>
  <si>
    <t>GO_SYNAPTIC_TRANSMISSION_CHOLINERGIC</t>
  </si>
  <si>
    <t>REACTOME_INHIBITION_OF_DNA_RECOMBINATION_AT_TELOMERE</t>
  </si>
  <si>
    <t>GO_AXON_ENSHEATHMENT_IN_CENTRAL_NERVOUS_SYSTEM</t>
  </si>
  <si>
    <t>REACTOME_NEGATIVE_EPIGENETIC_REGULATION_OF_RRNA_EXPRESSION</t>
  </si>
  <si>
    <t>GO_CELLULAR_RESPONSE_TO_STEROL_DEPLETION</t>
  </si>
  <si>
    <t>CHENG_IMPRINTED_BY_ESTRADIOL</t>
  </si>
  <si>
    <t>BURTON_ADIPOGENESIS_2</t>
  </si>
  <si>
    <t>GO_ATP_DEPENDENT_MICROTUBULE_MOTOR_ACTIVITY_PLUS_END_DIRECTED</t>
  </si>
  <si>
    <t>AMIT_DELAYED_EARLY_GENES</t>
  </si>
  <si>
    <t>HP_RESPIRATORY_ARREST</t>
  </si>
  <si>
    <t>KEGG_PYRIMIDINE_METABOLISM</t>
  </si>
  <si>
    <t>OSADA_ASCL1_TARGETS_DN</t>
  </si>
  <si>
    <t>GO_POTASSIUM_ION_TRANSMEMBRANE_TRANSPORTER_ACTIVITY</t>
  </si>
  <si>
    <t>REACTOME_INTERLEUKIN_4_AND_INTERLEUKIN_13_SIGNALING</t>
  </si>
  <si>
    <t>GO_CALCIUM_DEPENDENT_PROTEIN_KINASE_ACTIVITY</t>
  </si>
  <si>
    <t>WP_DNA_DAMAGE_RESPONSE</t>
  </si>
  <si>
    <t>GO_CYCLASE_ACTIVITY</t>
  </si>
  <si>
    <t>ZHU_CMV_8_HR_UP</t>
  </si>
  <si>
    <t>GO_GOLGI_ASSOCIATED_VESICLE_MEMBRANE</t>
  </si>
  <si>
    <t>BIOCARTA_ETS_PATHWAY</t>
  </si>
  <si>
    <t>GO_ANTEROGRADE_AXONAL_TRANSPORT</t>
  </si>
  <si>
    <t>BRUNO_HEMATOPOIESIS</t>
  </si>
  <si>
    <t>GO_POSITIVE_REGULATION_OF_TYPE_2_IMMUNE_RESPONSE</t>
  </si>
  <si>
    <t>ONO_FOXP3_TARGETS_UP</t>
  </si>
  <si>
    <t>HP_ABNORMAL_HEAD_MOVEMENTS</t>
  </si>
  <si>
    <t>MIKKELSEN_MCV6_ICP_WITH_H3K4ME3_AND_H3K27ME3</t>
  </si>
  <si>
    <t>GO_SYNAPTIC_VESICLE_TRANSPORT</t>
  </si>
  <si>
    <t>PICCALUGA_ANGIOIMMUNOBLASTIC_LYMPHOMA_DN</t>
  </si>
  <si>
    <t>HP_HYPERCOAGULABILITY</t>
  </si>
  <si>
    <t>SHEPARD_CRUSH_AND_BURN_MUTANT_UP</t>
  </si>
  <si>
    <t>GO_RESPONSE_TO_GLUCAGON</t>
  </si>
  <si>
    <t>FOURNIER_ACINAR_DEVELOPMENT_EARLY_UP</t>
  </si>
  <si>
    <t>HP_BILATERAL_TONIC_CLONIC_SEIZURE_WITH_GENERALIZED_ONSET</t>
  </si>
  <si>
    <t>BILBAN_B_CLL_LPL_DN</t>
  </si>
  <si>
    <t>GO_AXONAL_TRANSPORT</t>
  </si>
  <si>
    <t>SHIPP_DLBCL_CURED_VS_FATAL_UP</t>
  </si>
  <si>
    <t>HP_DECREASED_LACRIMATION</t>
  </si>
  <si>
    <t>REACTOME_TRANSCRIPTIONAL_REGULATION_OF_WHITE_ADIPOCYTE_DIFFERENTIATION</t>
  </si>
  <si>
    <t>GO_REGULATION_OF_CENTRIOLE_REPLICATION</t>
  </si>
  <si>
    <t>KIM_WT1_TARGETS_UP</t>
  </si>
  <si>
    <t>GO_RESPONSE_TO_AMPHETAMINE</t>
  </si>
  <si>
    <t>WP_SIGNAL_TRANSDUCTION_THROUGH_IL1R</t>
  </si>
  <si>
    <t>GO_PHOSPHORUS_OXYGEN_LYASE_ACTIVITY</t>
  </si>
  <si>
    <t>ABE_VEGFA_TARGETS_2HR</t>
  </si>
  <si>
    <t>GO_RESPONSE_TO_AMINE</t>
  </si>
  <si>
    <t>BIOCARTA_IL1R_PATHWAY</t>
  </si>
  <si>
    <t>GO_MYOSIN_COMPLEX</t>
  </si>
  <si>
    <t>GROSS_HYPOXIA_VIA_ELK3_AND_HIF1A_UP</t>
  </si>
  <si>
    <t>HP_ABNORMALITY_OF_IRON_HOMEOSTASIS</t>
  </si>
  <si>
    <t>DAZARD_RESPONSE_TO_UV_NHEK_UP</t>
  </si>
  <si>
    <t>GO_POSITIVE_REGULATION_OF_STEROID_BIOSYNTHETIC_PROCESS</t>
  </si>
  <si>
    <t>TAKAO_RESPONSE_TO_UVB_RADIATION_DN</t>
  </si>
  <si>
    <t>GO_GLYCOSYLCERAMIDE_METABOLIC_PROCESS</t>
  </si>
  <si>
    <t>NAKAMURA_ADIPOGENESIS_LATE_UP</t>
  </si>
  <si>
    <t>GO_POTASSIUM_ION_HOMEOSTASIS</t>
  </si>
  <si>
    <t>LASTOWSKA_COAMPLIFIED_WITH_MYCN</t>
  </si>
  <si>
    <t>GO_POTASSIUM_CHANNEL_ACTIVITY</t>
  </si>
  <si>
    <t>COLDREN_GEFITINIB_RESISTANCE_UP</t>
  </si>
  <si>
    <t>HP_ABNORMAL_BLOOD_GAS_LEVEL</t>
  </si>
  <si>
    <t>CHO_NR4A1_TARGETS</t>
  </si>
  <si>
    <t>GO_CATION_CHANNEL_COMPLEX</t>
  </si>
  <si>
    <t>PANGAS_TUMOR_SUPPRESSION_BY_SMAD1_AND_SMAD5_DN</t>
  </si>
  <si>
    <t>GO_NEURON_PROJECTION_CYTOPLASM</t>
  </si>
  <si>
    <t>FOSTER_TOLERANT_MACROPHAGE_DN</t>
  </si>
  <si>
    <t>GO_INTRINSIC_COMPONENT_OF_EXTERNAL_SIDE_OF_PLASMA_MEMBRANE</t>
  </si>
  <si>
    <t>ZHOU_TNF_SIGNALING_30MIN</t>
  </si>
  <si>
    <t>GO_MITOCHONDRIAL_FISSION</t>
  </si>
  <si>
    <t>MCBRYAN_PUBERTAL_BREAST_5_6WK_UP</t>
  </si>
  <si>
    <t>GO_AXO_DENDRITIC_TRANSPORT</t>
  </si>
  <si>
    <t>LUI_THYROID_CANCER_PAX8_PPARG_DN</t>
  </si>
  <si>
    <t>GO_CELLULAR_RESPONSE_TO_GLUCAGON_STIMULUS</t>
  </si>
  <si>
    <t>BLANCO_MELO_COVID19_SARS_COV_2_INFECTION_A594_ACE2_EXPRESSING_CELLS_RUXOLITINIB_UP</t>
  </si>
  <si>
    <t>GO_MAINTENANCE_OF_PROTEIN_LOCALIZATION_IN_ORGANELLE</t>
  </si>
  <si>
    <t>BLANCO_MELO_COVID19_SARS_COV_2_INFECTION_A594_ACE2_EXPRESSING_CELLS_UP</t>
  </si>
  <si>
    <t>HP_FOCAL_AWARE_SEIZURE</t>
  </si>
  <si>
    <t>REACTOME_TOLL_LIKE_RECEPTOR_10_TLR10_CASCADE</t>
  </si>
  <si>
    <t>HP_EXTRAMEDULLARY_HEMATOPOIESIS</t>
  </si>
  <si>
    <t>ST_GRANULE_CELL_SURVIVAL_PATHWAY</t>
  </si>
  <si>
    <t>GO_VOLTAGE_GATED_SODIUM_CHANNEL_COMPLEX</t>
  </si>
  <si>
    <t>WP_SMALL_CELL_LUNG_CANCER</t>
  </si>
  <si>
    <t>GO_LOCOMOTOR_RHYTHM</t>
  </si>
  <si>
    <t>PEDERSEN_METASTASIS_BY_ERBB2_ISOFORM_6</t>
  </si>
  <si>
    <t>GO_MYELIN_SHEATH</t>
  </si>
  <si>
    <t>PID_P53_DOWNSTREAM_PATHWAY</t>
  </si>
  <si>
    <t>GO_CALYX_OF_HELD</t>
  </si>
  <si>
    <t>GERY_CEBP_TARGETS</t>
  </si>
  <si>
    <t>HP_ENLARGED_OVARIES</t>
  </si>
  <si>
    <t>DELASERNA_MYOD_TARGETS_UP</t>
  </si>
  <si>
    <t>HP_ABNORMAL_BLOOD_TRANSITION_ELEMENT_CATION_CONCENTRATION</t>
  </si>
  <si>
    <t>NEMETH_INFLAMMATORY_RESPONSE_LPS_UP</t>
  </si>
  <si>
    <t>GO_EXPORT_ACROSS_PLASMA_MEMBRANE</t>
  </si>
  <si>
    <t>DAZARD_UV_RESPONSE_CLUSTER_G4</t>
  </si>
  <si>
    <t>GO_ACTIVATION_OF_PROTEIN_KINASE_A_ACTIVITY</t>
  </si>
  <si>
    <t>LEE_AGING_CEREBELLUM_UP</t>
  </si>
  <si>
    <t>GO_GATED_CHANNEL_ACTIVITY</t>
  </si>
  <si>
    <t>SATO_SILENCED_BY_METHYLATION_IN_PANCREATIC_CANCER_2</t>
  </si>
  <si>
    <t>DAZARD_RESPONSE_TO_UV_SCC_DN</t>
  </si>
  <si>
    <t>GO_SODIUM_CHANNEL_ACTIVITY</t>
  </si>
  <si>
    <t>RYAN_MANTLE_CELL_LYMPHOMA_NOTCH_DIRECT_UP</t>
  </si>
  <si>
    <t>GO_DOPAMINE_RECEPTOR_SIGNALING_PATHWAY</t>
  </si>
  <si>
    <t>PEART_HDAC_PROLIFERATION_CLUSTER_UP</t>
  </si>
  <si>
    <t>WP_APOPTOSIS_MODULATION_BY_HSP70</t>
  </si>
  <si>
    <t>GO_POSITIVE_REGULATION_OF_NITRIC_OXIDE_SYNTHASE_BIOSYNTHETIC_PROCESS</t>
  </si>
  <si>
    <t>LEE_INTRATHYMIC_T_PROGENITOR</t>
  </si>
  <si>
    <t>GO_SODIUM_CHANNEL_COMPLEX</t>
  </si>
  <si>
    <t>KOBAYASHI_EGFR_SIGNALING_6HR_DN</t>
  </si>
  <si>
    <t>GO_POSITIVE_REGULATION_OF_ANTIGEN_RECEPTOR_MEDIATED_SIGNALING_PATHWAY</t>
  </si>
  <si>
    <t>REACTOME_CHROMATIN_MODIFYING_ENZYMES</t>
  </si>
  <si>
    <t>REACTOME_HATS_ACETYLATE_HISTONES</t>
  </si>
  <si>
    <t>GO_ANCHORED_COMPONENT_OF_EXTERNAL_SIDE_OF_PLASMA_MEMBRANE</t>
  </si>
  <si>
    <t>GO_CELL_BODY_MEMBRANE</t>
  </si>
  <si>
    <t>OHM_METHYLATED_IN_ADULT_CANCERS</t>
  </si>
  <si>
    <t>GO_NEURONAL_ACTION_POTENTIAL</t>
  </si>
  <si>
    <t>LANDEMAINE_LUNG_METASTASIS</t>
  </si>
  <si>
    <t>GO_INSULIN_SECRETION_INVOLVED_IN_CELLULAR_RESPONSE_TO_GLUCOSE_STIMULUS</t>
  </si>
  <si>
    <t>PEDERSEN_METASTASIS_BY_ERBB2_ISOFORM_3</t>
  </si>
  <si>
    <t>GO_HEART_FIELD_SPECIFICATION</t>
  </si>
  <si>
    <t>REACTOME_RNA_POLYMERASE_III_TRANSCRIPTION_TERMINATION</t>
  </si>
  <si>
    <t>HP_COLORECTAL_POLYPOSIS</t>
  </si>
  <si>
    <t>SOTIRIOU_BREAST_CANCER_GRADE_1_VS_3_DN</t>
  </si>
  <si>
    <t>GO_SENSORY_PERCEPTION_OF_TASTE</t>
  </si>
  <si>
    <t>LUI_TARGETS_OF_PAX8_PPARG_FUSION</t>
  </si>
  <si>
    <t>HP_DYSESTHESIA</t>
  </si>
  <si>
    <t>HESS_TARGETS_OF_HOXA9_AND_MEIS1_UP</t>
  </si>
  <si>
    <t>GO_VESICLE_CARGO_LOADING</t>
  </si>
  <si>
    <t>YAO_TEMPORAL_RESPONSE_TO_PROGESTERONE_CLUSTER_2</t>
  </si>
  <si>
    <t>GO_RESPONSE_TO_CAFFEINE</t>
  </si>
  <si>
    <t>WP_DNA_IRDOUBLE_STRAND_BREAKS_DSBS_AND_CELLULAR_RESPONSE_VIA_ATM</t>
  </si>
  <si>
    <t>GO_GOLGI_ASSOCIATED_VESICLE</t>
  </si>
  <si>
    <t>KRIEG_KDM3A_TARGETS_NOT_HYPOXIA</t>
  </si>
  <si>
    <t>GO_NEGATIVE_REGULATION_OF_ORGANELLE_ASSEMBLY</t>
  </si>
  <si>
    <t>WP_MIRNA_REGULATION_OF_DNA_DAMAGE_RESPONSE</t>
  </si>
  <si>
    <t>HP_THYROID_CARCINOMA</t>
  </si>
  <si>
    <t>VANDESLUIS_COMMD1_TARGETS_GROUP_3_UP</t>
  </si>
  <si>
    <t>GO_ORGANELLE_TRANSPORT_ALONG_MICROTUBULE</t>
  </si>
  <si>
    <t>CHIN_BREAST_CANCER_COPY_NUMBER_UP</t>
  </si>
  <si>
    <t>GO_ADENYLATE_CYCLASE_ACTIVATING_G_PROTEIN_COUPLED_RECEPTOR_SIGNALING_PATHWAY</t>
  </si>
  <si>
    <t>FONTAINE_FOLLICULAR_THYROID_ADENOMA_DN</t>
  </si>
  <si>
    <t>HP_DEGENERATION_OF_THE_LATERAL_CORTICOSPINAL_TRACTS</t>
  </si>
  <si>
    <t>ELVIDGE_HIF1A_TARGETS_UP</t>
  </si>
  <si>
    <t>GO_VOLTAGE_GATED_SODIUM_CHANNEL_ACTIVITY</t>
  </si>
  <si>
    <t>GO_RETINA_LAYER_FORMATION</t>
  </si>
  <si>
    <t>BALDWIN_PRKCI_TARGETS_UP</t>
  </si>
  <si>
    <t>HP_FRAGILE_NAILS</t>
  </si>
  <si>
    <t>REACTOME_ACTIVATION_OF_ANTERIOR_HOX_GENES_IN_HINDBRAIN_DEVELOPMENT_DURING_EARLY_EMBRYOGENESIS</t>
  </si>
  <si>
    <t>GO_TRANSPORTER_COMPLEX</t>
  </si>
  <si>
    <t>NAGY_TFTC_COMPONENTS_HUMAN</t>
  </si>
  <si>
    <t>HP_SYMPHALANGISM_AFFECTING_THE_PHALANGES_OF_THE_HAND</t>
  </si>
  <si>
    <t>PUJANA_BREAST_CANCER_LIT_INT_NETWORK</t>
  </si>
  <si>
    <t>SANSOM_APC_TARGETS_REQUIRE_MYC</t>
  </si>
  <si>
    <t>TSENG_ADIPOGENIC_POTENTIAL_UP</t>
  </si>
  <si>
    <t>GO_NEURON_SPINE</t>
  </si>
  <si>
    <t>KEGG_P53_SIGNALING_PATHWAY</t>
  </si>
  <si>
    <t>GO_REGULATION_OF_GLIAL_CELL_MIGRATION</t>
  </si>
  <si>
    <t>BASSO_CD40_SIGNALING_DN</t>
  </si>
  <si>
    <t>HP_GENERALIZED_HYPERKERATOSIS</t>
  </si>
  <si>
    <t>ELVIDGE_HIF1A_AND_HIF2A_TARGETS_UP</t>
  </si>
  <si>
    <t>GO_MYOSIN_II_COMPLEX</t>
  </si>
  <si>
    <t>HELLER_HDAC_TARGETS_SILENCED_BY_METHYLATION_DN</t>
  </si>
  <si>
    <t>HP_DYSTROPHIC_FINGERNAILS</t>
  </si>
  <si>
    <t>OSWALD_HEMATOPOIETIC_STEM_CELL_IN_COLLAGEN_GEL_UP</t>
  </si>
  <si>
    <t>GO_M_BAND</t>
  </si>
  <si>
    <t>PARK_TRETINOIN_RESPONSE_AND_RARA_PLZF_FUSION</t>
  </si>
  <si>
    <t>GO_PULMONARY_VALVE_DEVELOPMENT</t>
  </si>
  <si>
    <t>KESHELAVA_MULTIPLE_DRUG_RESISTANCE</t>
  </si>
  <si>
    <t>GO_SYNAPTIC_VESICLE_LOCALIZATION</t>
  </si>
  <si>
    <t>ZHAN_EARLY_DIFFERENTIATION_GENES_DN</t>
  </si>
  <si>
    <t>GO_PULMONARY_VALVE_MORPHOGENESIS</t>
  </si>
  <si>
    <t>PARK_TRETINOIN_RESPONSE_AND_PML_RARA_FUSION</t>
  </si>
  <si>
    <t>GO_CLEAVAGE_FURROW</t>
  </si>
  <si>
    <t>GO_SCAFFOLD_PROTEIN_BINDING</t>
  </si>
  <si>
    <t>WONG_ENDMETRIUM_CANCER_DN</t>
  </si>
  <si>
    <t>GO_PURINERGIC_NUCLEOTIDE_RECEPTOR_SIGNALING_PATHWAY</t>
  </si>
  <si>
    <t>PUIFFE_INVASION_INHIBITED_BY_ASCITES_DN</t>
  </si>
  <si>
    <t>GO_CYCLIC_NUCLEOTIDE_METABOLIC_PROCESS</t>
  </si>
  <si>
    <t>HERNANDEZ_MITOTIC_ARREST_BY_DOCETAXEL_1_UP</t>
  </si>
  <si>
    <t>GO_LOCOMOTORY_BEHAVIOR</t>
  </si>
  <si>
    <t>SCHLINGEMANN_SKIN_CARCINOGENESIS_TPA_DN</t>
  </si>
  <si>
    <t>GO_POTASSIUM_CHANNEL_REGULATOR_ACTIVITY</t>
  </si>
  <si>
    <t>REACTOME_CONSTITUTIVE_SIGNALING_BY_AKT1_E17K_IN_CANCER</t>
  </si>
  <si>
    <t>GO_NEGATIVE_REGULATION_OF_ORGANIC_ACID_TRANSPORT</t>
  </si>
  <si>
    <t>GO_CAMP_METABOLIC_PROCESS</t>
  </si>
  <si>
    <t>WP_MAPK_PATHWAY_IN_CONGENITAL_THYROID_CANCER</t>
  </si>
  <si>
    <t>GO_NUCLEAR_HETEROCHROMATIN</t>
  </si>
  <si>
    <t>AMIT_EGF_RESPONSE_120_HELA</t>
  </si>
  <si>
    <t>GO_RELAXATION_OF_CARDIAC_MUSCLE</t>
  </si>
  <si>
    <t>MIKKELSEN_NPC_LCP_WITH_H3K4ME3</t>
  </si>
  <si>
    <t>GO_COPII_COATED_VESICLE_CARGO_LOADING</t>
  </si>
  <si>
    <t>TSAI_RESPONSE_TO_IONIZING_RADIATION</t>
  </si>
  <si>
    <t>GO_POTASSIUM_ION_TRANSPORT</t>
  </si>
  <si>
    <t>REACTOME_BBSOME_MEDIATED_CARGO_TARGETING_TO_CILIUM</t>
  </si>
  <si>
    <t>GO_STEROID_BINDING</t>
  </si>
  <si>
    <t>BRIDEAU_IMPRINTED_GENES</t>
  </si>
  <si>
    <t>GO_CATION_CHANNEL_ACTIVITY</t>
  </si>
  <si>
    <t>GAJATE_RESPONSE_TO_TRABECTEDIN_UP</t>
  </si>
  <si>
    <t>GO_SODIUM_ION_EXPORT_ACROSS_PLASMA_MEMBRANE</t>
  </si>
  <si>
    <t>KASLER_HDAC7_TARGETS_2_DN</t>
  </si>
  <si>
    <t>HP_BRITTLE_HAIR</t>
  </si>
  <si>
    <t>ST_DIFFERENTIATION_PATHWAY_IN_PC12_CELLS</t>
  </si>
  <si>
    <t>GO_EXTRACELLULAR_VESICLE_BIOGENESIS</t>
  </si>
  <si>
    <t>WP_BDNFTRKB_SIGNALING</t>
  </si>
  <si>
    <t>GO_NODE_OF_RANVIER</t>
  </si>
  <si>
    <t>GO_CYTOSKELETAL_ANCHOR_ACTIVITY</t>
  </si>
  <si>
    <t>WP_ESTROGEN_SIGNALING_PATHWAY</t>
  </si>
  <si>
    <t>HP_EPILEPTIC_ENCEPHALOPATHY</t>
  </si>
  <si>
    <t>REACTOME_RNA_POLYMERASE_III_TRANSCRIPTION</t>
  </si>
  <si>
    <t>GO_REGULATION_OF_CIRCADIAN_SLEEP_WAKE_CYCLE</t>
  </si>
  <si>
    <t>WENG_POR_TARGETS_GLOBAL_DN</t>
  </si>
  <si>
    <t>GO_CATECHOLAMINE_SECRETION</t>
  </si>
  <si>
    <t>HAHTOLA_SEZARY_SYNDROM_DN</t>
  </si>
  <si>
    <t>REACTOME_TOLL_LIKE_RECEPTOR_TLR1_TLR2_CASCADE</t>
  </si>
  <si>
    <t>GO_CALCIUM_ACTIVATED_CATION_CHANNEL_ACTIVITY</t>
  </si>
  <si>
    <t>NOJIMA_SFRP2_TARGETS_UP</t>
  </si>
  <si>
    <t>GO_MONOVALENT_INORGANIC_CATION_TRANSMEMBRANE_TRANSPORTER_ACTIVITY</t>
  </si>
  <si>
    <t>KOKKINAKIS_METHIONINE_DEPRIVATION_96HR_UP</t>
  </si>
  <si>
    <t>GO_RENAL_SODIUM_EXCRETION</t>
  </si>
  <si>
    <t>REACTOME_REGULATION_OF_TP53_ACTIVITY_THROUGH_METHYLATION</t>
  </si>
  <si>
    <t>GO_MONOAMINE_TRANSPORT</t>
  </si>
  <si>
    <t>REACTOME_TRANSCRIPTIONAL_REGULATION_BY_THE_AP_2_TFAP2_FAMILY_OF_TRANSCRIPTION_FACTORS</t>
  </si>
  <si>
    <t>GO_RENAL_WATER_HOMEOSTASIS</t>
  </si>
  <si>
    <t>QI_HYPOXIA</t>
  </si>
  <si>
    <t>BROWNE_HCMV_INFECTION_14HR_UP</t>
  </si>
  <si>
    <t>HP_PORENCEPHALIC_CYST</t>
  </si>
  <si>
    <t>PACHER_TARGETS_OF_IGF1_AND_IGF2_UP</t>
  </si>
  <si>
    <t>GO_REGULATION_OF_EXOSOMAL_SECRETION</t>
  </si>
  <si>
    <t>REACTOME_INCRETIN_SYNTHESIS_SECRETION_AND_INACTIVATION</t>
  </si>
  <si>
    <t>GO_SODIUM_ION_HOMEOSTASIS</t>
  </si>
  <si>
    <t>FORTSCHEGGER_PHF8_TARGETS_UP</t>
  </si>
  <si>
    <t>PID_CIRCADIAN_PATHWAY</t>
  </si>
  <si>
    <t>LENAOUR_DENDRITIC_CELL_MATURATION_UP</t>
  </si>
  <si>
    <t>GO_RECYCLING_ENDOSOME</t>
  </si>
  <si>
    <t>FISCHER_G1_S_CELL_CYCLE</t>
  </si>
  <si>
    <t>GO_PASSIVE_TRANSMEMBRANE_TRANSPORTER_ACTIVITY</t>
  </si>
  <si>
    <t>PID_MYC_REPRESS_PATHWAY</t>
  </si>
  <si>
    <t>HP_LIPOMA</t>
  </si>
  <si>
    <t>AZARE_NEOPLASTIC_TRANSFORMATION_BY_STAT3_UP</t>
  </si>
  <si>
    <t>GO_KINESIN_COMPLEX</t>
  </si>
  <si>
    <t>REACTOME_ABORTIVE_ELONGATION_OF_HIV_1_TRANSCRIPT_IN_THE_ABSENCE_OF_TAT</t>
  </si>
  <si>
    <t>GO_AXON_CYTOPLASM</t>
  </si>
  <si>
    <t>FONTAINE_PAPILLARY_THYROID_CARCINOMA_UP</t>
  </si>
  <si>
    <t>GO_OXIDOREDUCTASE_ACTIVITY_ACTING_ON_PEROXIDE_AS_ACCEPTOR</t>
  </si>
  <si>
    <t>GO_GLUTAMATE_RECEPTOR_ACTIVITY</t>
  </si>
  <si>
    <t>MCLACHLAN_DENTAL_CARIES_UP</t>
  </si>
  <si>
    <t>GO_NEGATIVE_REGULATION_OF_MICROTUBULE_POLYMERIZATION_OR_DEPOLYMERIZATION</t>
  </si>
  <si>
    <t>KEGG_BIOSYNTHESIS_OF_UNSATURATED_FATTY_ACIDS</t>
  </si>
  <si>
    <t>GO_REGULATION_OF_AMINO_ACID_TRANSPORT</t>
  </si>
  <si>
    <t>GO_DISTAL_AXON</t>
  </si>
  <si>
    <t>MEISSNER_BRAIN_ICP_WITH_H3K4ME3</t>
  </si>
  <si>
    <t>GO_RETROGRADE_AXONAL_TRANSPORT</t>
  </si>
  <si>
    <t>KIM_WT1_TARGETS_8HR_UP</t>
  </si>
  <si>
    <t>GO_MAP_KINASE_ACTIVITY</t>
  </si>
  <si>
    <t>HAN_SATB1_TARGETS_UP</t>
  </si>
  <si>
    <t>GO_CEREBELLAR_PURKINJE_CELL_LAYER_DEVELOPMENT</t>
  </si>
  <si>
    <t>WP_PRION_DISEASE_PATHWAY</t>
  </si>
  <si>
    <t>GO_MEMBRANE_DEPOLARIZATION_DURING_ACTION_POTENTIAL</t>
  </si>
  <si>
    <t>REACTOME_TOLL_LIKE_RECEPTOR_9_TLR9_CASCADE</t>
  </si>
  <si>
    <t>MURATA_VIRULENCE_OF_H_PILORI</t>
  </si>
  <si>
    <t>HP_ATYPICAL_ABSENCE_SEIZURE</t>
  </si>
  <si>
    <t>REACTOME_MEIOTIC_SYNAPSIS</t>
  </si>
  <si>
    <t>HP_RETICULOCYTOSIS</t>
  </si>
  <si>
    <t>WP_CILIOPATHIES</t>
  </si>
  <si>
    <t>HP_SPINAL_CORD_COMPRESSION</t>
  </si>
  <si>
    <t>GENTILE_UV_RESPONSE_CLUSTER_D5</t>
  </si>
  <si>
    <t>WP_BLADDER_CANCER</t>
  </si>
  <si>
    <t>GO_CATION_TRANSPORTING_ATPASE_COMPLEX</t>
  </si>
  <si>
    <t>TSENG_IRS1_TARGETS_UP</t>
  </si>
  <si>
    <t>HP_PERIPHERAL_PULMONARY_ARTERY_STENOSIS</t>
  </si>
  <si>
    <t>MARTORIATI_MDM4_TARGETS_NEUROEPITHELIUM_UP</t>
  </si>
  <si>
    <t>GO_LIGAND_GATED_CALCIUM_CHANNEL_ACTIVITY</t>
  </si>
  <si>
    <t>REACTOME_NRIF_SIGNALS_CELL_DEATH_FROM_THE_NUCLEUS</t>
  </si>
  <si>
    <t>GO_REGULATION_OF_EXCRETION</t>
  </si>
  <si>
    <t>BIOCARTA_ARF_PATHWAY</t>
  </si>
  <si>
    <t>SHAFFER_IRF4_MULTIPLE_MYELOMA_PROGRAM</t>
  </si>
  <si>
    <t>GO_REGULATION_OF_PROTEIN_KINASE_A_SIGNALING</t>
  </si>
  <si>
    <t>REACTOME_PROCESSING_OF_CAPPED_INTRONLESS_PRE_MRNA</t>
  </si>
  <si>
    <t>HP_SPINAL_DEFORMITIES</t>
  </si>
  <si>
    <t>KIM_WT1_TARGETS_DN</t>
  </si>
  <si>
    <t>GO_POSTSYNAPTIC_MEMBRANE</t>
  </si>
  <si>
    <t>KOBAYASHI_RESPONSE_TO_ROMIDEPSIN</t>
  </si>
  <si>
    <t>HP_TELECANTHUS</t>
  </si>
  <si>
    <t>GO_ER_TO_GOLGI_TRANSPORT_VESICLE_MEMBRANE</t>
  </si>
  <si>
    <t>REACTOME_UNFOLDED_PROTEIN_RESPONSE_UPR_</t>
  </si>
  <si>
    <t>GO_I_KAPPAB_PHOSPHORYLATION</t>
  </si>
  <si>
    <t>LE_SKI_TARGETS_UP</t>
  </si>
  <si>
    <t>GO_ION_CHANNEL_REGULATOR_ACTIVITY</t>
  </si>
  <si>
    <t>PID_TCR_CALCIUM_PATHWAY</t>
  </si>
  <si>
    <t>GO_SPHINGOLIPID_BINDING</t>
  </si>
  <si>
    <t>GO_CYCLIC_NUCLEOTIDE_PHOSPHODIESTERASE_ACTIVITY</t>
  </si>
  <si>
    <t>HP_HAMARTOMATOUS_POLYPOSIS</t>
  </si>
  <si>
    <t>WP_HOSTPATHOGEN_INTERACTION_OF_HUMAN_CORONA_VIRUSES_MAPK_SIGNALING</t>
  </si>
  <si>
    <t>GO_NEGATIVE_REGULATION_OF_CARDIOCYTE_DIFFERENTIATION</t>
  </si>
  <si>
    <t>DAIRKEE_CANCER_PRONE_RESPONSE_BPA</t>
  </si>
  <si>
    <t>GO_POSTSYNAPTIC_NEUROTRANSMITTER_RECEPTOR_ACTIVITY</t>
  </si>
  <si>
    <t>KEGG_BLADDER_CANCER</t>
  </si>
  <si>
    <t>DACOSTA_ERCC3_ALLELE_XPCS_VS_TTD_UP</t>
  </si>
  <si>
    <t>GO_APICAL_DENDRITE</t>
  </si>
  <si>
    <t>HELLER_SILENCED_BY_METHYLATION_UP</t>
  </si>
  <si>
    <t>GO_POSITIVE_REGULATION_OF_MONOOXYGENASE_ACTIVITY</t>
  </si>
  <si>
    <t>WP_NANOMATERIAL_INDUCED_APOPTOSIS</t>
  </si>
  <si>
    <t>HP_LARGE_EARLOBE</t>
  </si>
  <si>
    <t>WHITFIELD_CELL_CYCLE_G1_S</t>
  </si>
  <si>
    <t>GO_TRANS_GOLGI_NETWORK_TRANSPORT_VESICLE</t>
  </si>
  <si>
    <t>DAUER_STAT3_TARGETS_UP</t>
  </si>
  <si>
    <t>GO_CATION_CHLORIDE_SYMPORTER_ACTIVITY</t>
  </si>
  <si>
    <t>REACTOME_INTERLEUKIN_17_SIGNALING</t>
  </si>
  <si>
    <t>GO_NEGATIVE_REGULATION_OF_OXIDOREDUCTASE_ACTIVITY</t>
  </si>
  <si>
    <t>GARGALOVIC_RESPONSE_TO_OXIDIZED_PHOSPHOLIPIDS_BLUE_DN</t>
  </si>
  <si>
    <t>HP_STATUS_EPILEPTICUS</t>
  </si>
  <si>
    <t>GO_ATPASE_DEPENDENT_TRANSMEMBRANE_TRANSPORT_COMPLEX</t>
  </si>
  <si>
    <t>WP_APOPTOSIS_MODULATION_AND_SIGNALING</t>
  </si>
  <si>
    <t>GO_MIDDLE_EAR_MORPHOGENESIS</t>
  </si>
  <si>
    <t>MALONEY_RESPONSE_TO_17AAG_UP</t>
  </si>
  <si>
    <t>GO_REGULATION_OF_MICROTUBULE_BASED_MOVEMENT</t>
  </si>
  <si>
    <t>WP_PYRIMIDINE_METABOLISM</t>
  </si>
  <si>
    <t>GO_GOLGI_VESICLE_BUDDING</t>
  </si>
  <si>
    <t>GENTILE_UV_RESPONSE_CLUSTER_D2</t>
  </si>
  <si>
    <t>GO_ORGANIC_CATION_TRANSPORT</t>
  </si>
  <si>
    <t>REACTOME_ESTROGEN_DEPENDENT_NUCLEAR_EVENTS_DOWNSTREAM_OF_ESR_MEMBRANE_SIGNALING</t>
  </si>
  <si>
    <t>GO_POSITIVE_REGULATION_OF_AMYLOID_BETA_FORMATION</t>
  </si>
  <si>
    <t>WP_EXTRACELLULAR_VESICLES_IN_THE_CROSSTALK_OF_CARDIAC_CELLS</t>
  </si>
  <si>
    <t>GO_POSITIVE_REGULATION_OF_STEROID_METABOLIC_PROCESS</t>
  </si>
  <si>
    <t>SMITH_TERT_TARGETS_UP</t>
  </si>
  <si>
    <t>GO_INTERLEUKIN_13_PRODUCTION</t>
  </si>
  <si>
    <t>BROWNE_HCMV_INFECTION_6HR_DN</t>
  </si>
  <si>
    <t>GO_NEGATIVE_REGULATION_OF_ADENYLATE_CYCLASE_ACTIVITY</t>
  </si>
  <si>
    <t>DELPUECH_FOXO3_TARGETS_DN</t>
  </si>
  <si>
    <t>ZHU_CMV_ALL_UP</t>
  </si>
  <si>
    <t>GO_NEURON_PROJECTION_TERMINUS</t>
  </si>
  <si>
    <t>DAZARD_UV_RESPONSE_CLUSTER_G24</t>
  </si>
  <si>
    <t>HP_OPEN_MOUTH</t>
  </si>
  <si>
    <t>WIEDERSCHAIN_TARGETS_OF_BMI1_AND_PCGF2</t>
  </si>
  <si>
    <t>GO_MOTOR_ACTIVITY</t>
  </si>
  <si>
    <t>GARGALOVIC_RESPONSE_TO_OXIDIZED_PHOSPHOLIPIDS_BLUE_UP</t>
  </si>
  <si>
    <t>GO_MEMBRANE_DEPOLARIZATION_DURING_CARDIAC_MUSCLE_CELL_ACTION_POTENTIAL</t>
  </si>
  <si>
    <t>TCGA_GLIOBLASTOMA_COPY_NUMBER_DN</t>
  </si>
  <si>
    <t>GO_ATP_DEPENDENT_MICROTUBULE_MOTOR_ACTIVITY</t>
  </si>
  <si>
    <t>KYNG_ENVIRONMENTAL_STRESS_RESPONSE_NOT_BY_GAMMA_IN_WS</t>
  </si>
  <si>
    <t>GO_REGULATION_OF_CARDIAC_MUSCLE_CONTRACTION_BY_CALCIUM_ION_SIGNALING</t>
  </si>
  <si>
    <t>FRASOR_RESPONSE_TO_ESTRADIOL_UP</t>
  </si>
  <si>
    <t>GO_KINESIN_BINDING</t>
  </si>
  <si>
    <t>REACTOME_MEIOSIS</t>
  </si>
  <si>
    <t>GO_OLIGODENDROCYTE_DEVELOPMENT</t>
  </si>
  <si>
    <t>NIKOLSKY_BREAST_CANCER_7Q21_Q22_AMPLICON</t>
  </si>
  <si>
    <t>GO_WIDE_PORE_CHANNEL_ACTIVITY</t>
  </si>
  <si>
    <t>LEE_NEURAL_CREST_STEM_CELL_DN</t>
  </si>
  <si>
    <t>GO_COPII_COATED_VESICLE_BUDDING</t>
  </si>
  <si>
    <t>HUMMERICH_SKIN_CANCER_PROGRESSION_UP</t>
  </si>
  <si>
    <t>HP_TRIGONOCEPHALY</t>
  </si>
  <si>
    <t>REACTOME_SIGNALING_BY_FGFR2_IIIA_TM</t>
  </si>
  <si>
    <t>HP_DYSCALCULIA</t>
  </si>
  <si>
    <t>SIMBULAN_UV_RESPONSE_NORMAL_DN</t>
  </si>
  <si>
    <t>HP_DISTAL_ARTHROGRYPOSIS</t>
  </si>
  <si>
    <t>WP_STRUCTURAL_PATHWAY_OF_INTERLEUKIN_1_IL1</t>
  </si>
  <si>
    <t>GO_ANION_CATION_SYMPORTER_ACTIVITY</t>
  </si>
  <si>
    <t>MIR924</t>
  </si>
  <si>
    <t>HP_ABNORMAL_RETICULOCYTE_MORPHOLOGY</t>
  </si>
  <si>
    <t>MIR4507</t>
  </si>
  <si>
    <t>GO_CYCLIC_NUCLEOTIDE_MEDIATED_SIGNALING</t>
  </si>
  <si>
    <t>MIR4771</t>
  </si>
  <si>
    <t>GO_VESICLE_BUDDING_FROM_MEMBRANE</t>
  </si>
  <si>
    <t>MIR3940_5P</t>
  </si>
  <si>
    <t>GO_ADRENERGIC_RECEPTOR_SIGNALING_PATHWAY</t>
  </si>
  <si>
    <t>CREBP1_Q2</t>
  </si>
  <si>
    <t>GO_SEMI_LUNAR_VALVE_DEVELOPMENT</t>
  </si>
  <si>
    <t>ATF_01</t>
  </si>
  <si>
    <t>GO_METAL_ION_TRANSMEMBRANE_TRANSPORTER_ACTIVITY</t>
  </si>
  <si>
    <t>MIR4536_3P</t>
  </si>
  <si>
    <t>KRAS.AMP.LUNG_UP.V1_DN</t>
  </si>
  <si>
    <t>MIR4433A_5P</t>
  </si>
  <si>
    <t>GSE46606_IRF4_KO_VS_WT_UNSTIM_BCELL_UP</t>
  </si>
  <si>
    <t>MIR4484</t>
  </si>
  <si>
    <t>MANNO_MIDBRAIN_NEUROTYPES_HSERT</t>
  </si>
  <si>
    <t>MIR6839_5P</t>
  </si>
  <si>
    <t>MANNO_MIDBRAIN_NEUROTYPES_HOMTN</t>
  </si>
  <si>
    <t>CCAWWNAAGG_SRF_Q4</t>
  </si>
  <si>
    <t>MANNO_MIDBRAIN_NEUROTYPES_HNBML5</t>
  </si>
  <si>
    <t>CREB_Q2</t>
  </si>
  <si>
    <t>MANNO_MIDBRAIN_NEUROTYPES_HNBML1</t>
  </si>
  <si>
    <t>MIR101_5P</t>
  </si>
  <si>
    <t>ZHONG_PFC_C4_PTGDS_POS_OPC</t>
  </si>
  <si>
    <t>CREB_Q4</t>
  </si>
  <si>
    <t>FAN_EMBRYONIC_CTX_BIG_GROUPS_CAJAL_RETZIUS</t>
  </si>
  <si>
    <t>E4F1_Q6</t>
  </si>
  <si>
    <t>DURANTE_ADULT_OLFACTORY_NEUROEPITHELIUM_OLFACTORY_ENSHEATHING_GLIA</t>
  </si>
  <si>
    <t>ATGCAGT_MIR217</t>
  </si>
  <si>
    <t>SRF_01</t>
  </si>
  <si>
    <t>PAX3_B</t>
  </si>
  <si>
    <t>ACACTAC_MIR1423P</t>
  </si>
  <si>
    <t>MIR5694</t>
  </si>
  <si>
    <t>MIR6748_5P</t>
  </si>
  <si>
    <t>CREB_Q4_01</t>
  </si>
  <si>
    <t>MIR378J</t>
  </si>
  <si>
    <t>ZNF581_TARGET_GENES</t>
  </si>
  <si>
    <t>MIR6779_3P</t>
  </si>
  <si>
    <t>SRF_C</t>
  </si>
  <si>
    <t>MIR6757_5P</t>
  </si>
  <si>
    <t>ATF_B</t>
  </si>
  <si>
    <t>ACTWSNACTNY_UNKNOWN</t>
  </si>
  <si>
    <t>MIR4535</t>
  </si>
  <si>
    <t>PSMB5_TARGET_GENES</t>
  </si>
  <si>
    <t>MCRS1_TARGET_GENES</t>
  </si>
  <si>
    <t>PIONTEK_PKD1_TARGETS_DN</t>
  </si>
  <si>
    <t>MIR330_5P</t>
  </si>
  <si>
    <t>LI_ADIPOGENESIS_BY_ACTIVATED_PPARG</t>
  </si>
  <si>
    <t>MIR6861_3P</t>
  </si>
  <si>
    <t>SRF_Q4</t>
  </si>
  <si>
    <t>CGTSACG_PAX3_B</t>
  </si>
  <si>
    <t>ACAWNRNSRCGG_UNKNOWN</t>
  </si>
  <si>
    <t>MIR4796_3P</t>
  </si>
  <si>
    <t>MIR219A_2_3P</t>
  </si>
  <si>
    <t>MIR3912_5P</t>
  </si>
  <si>
    <t>MIR548Q</t>
  </si>
  <si>
    <t>MIR6759_5P</t>
  </si>
  <si>
    <t>SRF_Q6</t>
  </si>
  <si>
    <t>YYCATTCAWW_UNKNOWN</t>
  </si>
  <si>
    <t>TTGGGAG_MIR150</t>
  </si>
  <si>
    <t>MIR219B_3P</t>
  </si>
  <si>
    <t>TGACGTCA_ATF3_Q6</t>
  </si>
  <si>
    <t>ATF4_Q2</t>
  </si>
  <si>
    <t>TGCACGA_MIR517A_MIR517C</t>
  </si>
  <si>
    <t>GNF2_RPA1</t>
  </si>
  <si>
    <t>MODULE_57</t>
  </si>
  <si>
    <t>MODULE_1</t>
  </si>
  <si>
    <t>GNF2_HAT1</t>
  </si>
  <si>
    <t>GCM_SUFU</t>
  </si>
  <si>
    <t>MODULE_252</t>
  </si>
  <si>
    <t>MODULE_388</t>
  </si>
  <si>
    <t>GCM_FANCL</t>
  </si>
  <si>
    <t>MODULE_183</t>
  </si>
  <si>
    <t>GNF2_KPNB1</t>
  </si>
  <si>
    <t>GNF2_BNIP2</t>
  </si>
  <si>
    <t>GNF2_G22P1</t>
  </si>
  <si>
    <t>MORF_PTPN11</t>
  </si>
  <si>
    <t>GNF2_SMC1L1</t>
  </si>
  <si>
    <t>MODULE_177</t>
  </si>
  <si>
    <t>MODULE_124</t>
  </si>
  <si>
    <t>MODULE_98</t>
  </si>
  <si>
    <t>MODULE_433</t>
  </si>
  <si>
    <t>GNF2_APEX1</t>
  </si>
  <si>
    <t>MODULE_332</t>
  </si>
  <si>
    <t>MODULE_123</t>
  </si>
  <si>
    <t>MODULE_198</t>
  </si>
  <si>
    <t>GCM_CBFB</t>
  </si>
  <si>
    <t>GNF2_CASP4</t>
  </si>
  <si>
    <t>MODULE_525</t>
  </si>
  <si>
    <t>CAR_MYST2</t>
  </si>
  <si>
    <t>MODULE_318</t>
  </si>
  <si>
    <t>MODULE_97</t>
  </si>
  <si>
    <t>GNF2_VAV1</t>
  </si>
  <si>
    <t>GCM_MYST2</t>
  </si>
  <si>
    <t>MODULE_229</t>
  </si>
  <si>
    <t>MODULE_182</t>
  </si>
  <si>
    <t>GO_POSITIVE_REGULATION_OF_GRANULOCYTE_CHEMOTAXIS</t>
  </si>
  <si>
    <t>HP_GROWTH_HORMONE_EXCESS</t>
  </si>
  <si>
    <t>GO_POSITIVE_REGULATION_OF_NEUTROPHIL_MIGRATION</t>
  </si>
  <si>
    <t>GO_POSITIVE_REGULATION_OF_LYMPHOCYTE_CHEMOTAXIS</t>
  </si>
  <si>
    <t>GO_REGULATION_OF_MRNA_PROCESSING</t>
  </si>
  <si>
    <t>GO_CELL_PROLIFERATION_INVOLVED_IN_KIDNEY_DEVELOPMENT</t>
  </si>
  <si>
    <t>HP_GANGRENE</t>
  </si>
  <si>
    <t>GO_POSITIVE_REGULATION_OF_FAT_CELL_DIFFERENTIATION</t>
  </si>
  <si>
    <t>GO_EOSINOPHIL_CHEMOTAXIS</t>
  </si>
  <si>
    <t>GO_REGULATION_OF_MYOTUBE_DIFFERENTIATION</t>
  </si>
  <si>
    <t>HP_CHRONIC_INFECTION</t>
  </si>
  <si>
    <t>GO_HISTONE_DEACETYLATION</t>
  </si>
  <si>
    <t>GO_U1_SNRNP</t>
  </si>
  <si>
    <t>GO_REGULATION_OF_NEUTROPHIL_CHEMOTAXIS</t>
  </si>
  <si>
    <t>GO_SNRNA_METABOLIC_PROCESS</t>
  </si>
  <si>
    <t>GO_U2_TYPE_CATALYTIC_STEP_2_SPLICEOSOME</t>
  </si>
  <si>
    <t>GO_U12_TYPE_SPLICEOSOMAL_COMPLEX</t>
  </si>
  <si>
    <t>GO_REGULATION_OF_MRNA_SPLICING_VIA_SPLICEOSOME</t>
  </si>
  <si>
    <t>GO_PSEUDOPODIUM_ORGANIZATION</t>
  </si>
  <si>
    <t>GO_POSITIVE_REGULATION_OF_SMOOTH_MUSCLE_CELL_MIGRATION</t>
  </si>
  <si>
    <t>HP_ADDICTIVE_BEHAVIOR</t>
  </si>
  <si>
    <t>GO_RESPONSE_TO_MINERALOCORTICOID</t>
  </si>
  <si>
    <t>GO_RNA_POLYMERASE_II_ACTIVATING_TRANSCRIPTION_FACTOR_BINDING</t>
  </si>
  <si>
    <t>GO_MRNA_SPLICE_SITE_SELECTION</t>
  </si>
  <si>
    <t>GO_LINOLEIC_ACID_METABOLIC_PROCESS</t>
  </si>
  <si>
    <t>GO_NEGATIVE_REGULATION_OF_MUSCLE_CELL_APOPTOTIC_PROCESS</t>
  </si>
  <si>
    <t>GO_REGULATION_OF_NEUTROPHIL_MIGRATION</t>
  </si>
  <si>
    <t>GO_RNA_SPLICING_VIA_TRANSESTERIFICATION_REACTIONS</t>
  </si>
  <si>
    <t>GO_RNA_POLYMERASE_ACTIVITY</t>
  </si>
  <si>
    <t>GO_MATURATION_OF_SSU_RRNA</t>
  </si>
  <si>
    <t>GO_PROTEIN_REFOLDING</t>
  </si>
  <si>
    <t>GO_REGULATION_OF_LYMPHOCYTE_CHEMOTAXIS</t>
  </si>
  <si>
    <t>GO_IRON_SULFUR_CLUSTER_ASSEMBLY</t>
  </si>
  <si>
    <t>GO_POSITIVE_REGULATION_OF_RNA_SPLICING</t>
  </si>
  <si>
    <t>HP_INCREASED_CONNECTIVE_TISSUE</t>
  </si>
  <si>
    <t>GO_MRNA_PROCESSING</t>
  </si>
  <si>
    <t>GO_ENDONUCLEASE_COMPLEX</t>
  </si>
  <si>
    <t>GO_SMALL_SUBUNIT_PROCESSOME</t>
  </si>
  <si>
    <t>GO_POSITIVE_REGULATION_OF_BROWN_FAT_CELL_DIFFERENTIATION</t>
  </si>
  <si>
    <t>GO_MUSCLE_CELL_APOPTOTIC_PROCESS</t>
  </si>
  <si>
    <t>GO_SPLICEOSOMAL_COMPLEX_ASSEMBLY</t>
  </si>
  <si>
    <t>GO_REGULATION_OF_BROWN_FAT_CELL_DIFFERENTIATION</t>
  </si>
  <si>
    <t>GO_RESPONSE_TO_GAMMA_RADIATION</t>
  </si>
  <si>
    <t>GO_RNA_SPLICING</t>
  </si>
  <si>
    <t>GO_METHYLTRANSFERASE_COMPLEX</t>
  </si>
  <si>
    <t>GO_RESPONSE_TO_PROSTAGLANDIN</t>
  </si>
  <si>
    <t>HP_APLASIA_HYPOPLASIA_OF_THE_PHALANGES_OF_THE_TOES</t>
  </si>
  <si>
    <t>GO_TRANSCRIPTION_COREPRESSOR_ACTIVITY</t>
  </si>
  <si>
    <t>GO_SOMATIC_STEM_CELL_POPULATION_MAINTENANCE</t>
  </si>
  <si>
    <t>HP_GLOSSOPTOSIS</t>
  </si>
  <si>
    <t>GO_INACTIVATION_OF_MAPK_ACTIVITY</t>
  </si>
  <si>
    <t>GO_CORE_PROMOTER_SEQUENCE_SPECIFIC_DNA_BINDING</t>
  </si>
  <si>
    <t>HP_ABNORMAL_EPIGLOTTIS_MORPHOLOGY</t>
  </si>
  <si>
    <t>GO_REGULATION_OF_RNA_SPLICING</t>
  </si>
  <si>
    <t>GO_REGULATION_OF_GRANULOCYTE_CHEMOTAXIS</t>
  </si>
  <si>
    <t>GO_ANATOMICAL_STRUCTURE_ARRANGEMENT</t>
  </si>
  <si>
    <t>GO_TYPE_B_PANCREATIC_CELL_PROLIFERATION</t>
  </si>
  <si>
    <t>GO_RESPONSE_TO_CORTICOSTERONE</t>
  </si>
  <si>
    <t>GO_MACROMOLECULE_DEACYLATION</t>
  </si>
  <si>
    <t>GO_ALTERNATIVE_MRNA_SPLICING_VIA_SPLICEOSOME</t>
  </si>
  <si>
    <t>GO_POSITIVE_REGULATION_OF_LEUKOCYTE_APOPTOTIC_PROCESS</t>
  </si>
  <si>
    <t>GO_STRIATED_MUSCLE_CELL_APOPTOTIC_PROCESS</t>
  </si>
  <si>
    <t>GO_RNA_POLYMERASE_II_CORE_PROMOTER_SEQUENCE_SPECIFIC_DNA_BINDING</t>
  </si>
  <si>
    <t>GO_U2_SNRNP</t>
  </si>
  <si>
    <t>GO_SNRNA_BINDING</t>
  </si>
  <si>
    <t>HP_SPINAL_RIGIDITY</t>
  </si>
  <si>
    <t>GO_RRNA_METABOLIC_PROCESS</t>
  </si>
  <si>
    <t>GO_FAT_CELL_DIFFERENTIATION</t>
  </si>
  <si>
    <t>GO_LIPOXYGENASE_PATHWAY</t>
  </si>
  <si>
    <t>GO_DEACETYLASE_ACTIVITY</t>
  </si>
  <si>
    <t>HP_IRREGULAR_MENSTRUATION</t>
  </si>
  <si>
    <t>GO_EOSINOPHIL_MIGRATION</t>
  </si>
  <si>
    <t>GO_POSITIVE_REGULATION_OF_MULTICELLULAR_ORGANISM_GROWTH</t>
  </si>
  <si>
    <t>GO_NEGATIVE_REGULATION_OF_ERK1_AND_ERK2_CASCADE</t>
  </si>
  <si>
    <t>GO_NCRNA_PROCESSING</t>
  </si>
  <si>
    <t>GO_R_SMAD_BINDING</t>
  </si>
  <si>
    <t>GO_PRESPLICEOSOME</t>
  </si>
  <si>
    <t>HP_ABNORMAL_GROWTH_HORMONE_LEVEL</t>
  </si>
  <si>
    <t>GO_RESPONSE_TO_PROSTAGLANDIN_E</t>
  </si>
  <si>
    <t>HP_LARGE_HANDS</t>
  </si>
  <si>
    <t>GO_PERK_MEDIATED_UNFOLDED_PROTEIN_RESPONSE</t>
  </si>
  <si>
    <t>GO_POSITIVE_REGULATION_OF_MRNA_PROCESSING</t>
  </si>
  <si>
    <t>GO_POSITIVE_REGULATION_OF_MRNA_METABOLIC_PROCESS</t>
  </si>
  <si>
    <t>HP_FATIGABLE_WEAKNESS_OF_SKELETAL_MUSCLES</t>
  </si>
  <si>
    <t>GO_REGULATION_OF_DNA_DAMAGE_RESPONSE_SIGNAL_TRANSDUCTION_BY_P53_CLASS_MEDIATOR</t>
  </si>
  <si>
    <t>GO_RNA_3_END_PROCESSING</t>
  </si>
  <si>
    <t>GO_RIBONUCLEOPROTEIN_COMPLEX_BIOGENESIS</t>
  </si>
  <si>
    <t>GO_REGULATION_OF_ANTIGEN_PROCESSING_AND_PRESENTATION</t>
  </si>
  <si>
    <t>GO_NEGATIVE_REGULATION_OF_FIBROBLAST_PROLIFERATION</t>
  </si>
  <si>
    <t>HP_DEHYDRATION</t>
  </si>
  <si>
    <t>GO_REGULATION_OF_FAT_CELL_DIFFERENTIATION</t>
  </si>
  <si>
    <t>GO_PROTEIN_IMPORT_INTO_MITOCHONDRIAL_MATRIX</t>
  </si>
  <si>
    <t>GO_CHEMOKINE_ACTIVITY</t>
  </si>
  <si>
    <t>GO_GLYCOPROTEIN_CATABOLIC_PROCESS</t>
  </si>
  <si>
    <t>GO_RNA_POLYMERASE_III_COMPLEX</t>
  </si>
  <si>
    <t>GO_ENDORIBONUCLEASE_COMPLEX</t>
  </si>
  <si>
    <t>GO_METHYLATED_HISTONE_BINDING</t>
  </si>
  <si>
    <t>GO_REGULATION_OF_ERYTHROCYTE_DIFFERENTIATION</t>
  </si>
  <si>
    <t>GO_TRNA_METABOLIC_PROCESS</t>
  </si>
  <si>
    <t>HP_INSULIN_RESISTANCE</t>
  </si>
  <si>
    <t>GO_SPLICEOSOMAL_COMPLEX</t>
  </si>
  <si>
    <t>GO_SKELETAL_MUSCLE_CELL_DIFFERENTIATION</t>
  </si>
  <si>
    <t>GO_NEGATIVE_REGULATION_OF_VASCULAR_ASSOCIATED_SMOOTH_MUSCLE_CELL_PROLIFERATION</t>
  </si>
  <si>
    <t>HP_ABNORMAL_CIRCULATING_PURINE_CONCENTRATION</t>
  </si>
  <si>
    <t>GO_MRNA_3_END_PROCESSING</t>
  </si>
  <si>
    <t>HP_NEOPLASM_OF_THE_SKELETAL_SYSTEM</t>
  </si>
  <si>
    <t>GO_HISTONE_METHYLTRANSFERASE_ACTIVITY_H3_K4_SPECIFIC</t>
  </si>
  <si>
    <t>GO_MEDIATOR_COMPLEX</t>
  </si>
  <si>
    <t>GO_FIBROBLAST_PROLIFERATION</t>
  </si>
  <si>
    <t>GO_NUCLEAR_OUTER_MEMBRANE</t>
  </si>
  <si>
    <t>HP_ABNORMALITY_OF_THE_5TH_TOE</t>
  </si>
  <si>
    <t>HP_FACIAL_CLEFT</t>
  </si>
  <si>
    <t>GO_HISTONE_H4_ACETYLATION</t>
  </si>
  <si>
    <t>GO_ANIMAL_ORGAN_REGENERATION</t>
  </si>
  <si>
    <t>GO_POSITIVE_REGULATION_OF_GLYCOPROTEIN_METABOLIC_PROCESS</t>
  </si>
  <si>
    <t>GO_POSITIVE_REGULATION_OF_GLYCOPROTEIN_BIOSYNTHETIC_PROCESS</t>
  </si>
  <si>
    <t>GO_MITOCHONDRIAL_GENOME_MAINTENANCE</t>
  </si>
  <si>
    <t>GO_REGULATION_OF_TRANSLATIONAL_ELONGATION</t>
  </si>
  <si>
    <t>GO_NCRNA_METABOLIC_PROCESS</t>
  </si>
  <si>
    <t>HP_LACK_OF_SKIN_ELASTICITY</t>
  </si>
  <si>
    <t>HP_METRORRHAGIA</t>
  </si>
  <si>
    <t>GO_NEGATIVE_REGULATION_OF_MYELOID_CELL_DIFFERENTIATION</t>
  </si>
  <si>
    <t>GO_ACTIVATING_TRANSCRIPTION_FACTOR_BINDING</t>
  </si>
  <si>
    <t>HP_ABNORMAL_PLACENTA_MORPHOLOGY</t>
  </si>
  <si>
    <t>GO_REGULATION_OF_PROGRAMMED_NECROTIC_CELL_DEATH</t>
  </si>
  <si>
    <t>GO_HISTONE_H3_DEACETYLATION</t>
  </si>
  <si>
    <t>GO_H4_HISTONE_ACETYLTRANSFERASE_COMPLEX</t>
  </si>
  <si>
    <t>GO_RESPONSE_TO_X_RAY</t>
  </si>
  <si>
    <t>GO_HISTONE_METHYLTRANSFERASE_COMPLEX</t>
  </si>
  <si>
    <t>GO_MLL1_2_COMPLEX</t>
  </si>
  <si>
    <t>GO_GLOMERULAR_MESANGIUM_DEVELOPMENT</t>
  </si>
  <si>
    <t>GO_RNA_5_END_PROCESSING</t>
  </si>
  <si>
    <t>GO_RESPONSE_TO_IMMOBILIZATION_STRESS</t>
  </si>
  <si>
    <t>GO_REGULATION_OF_PROTEIN_DEACETYLATION</t>
  </si>
  <si>
    <t>GO_T_CELL_CHEMOTAXIS</t>
  </si>
  <si>
    <t>GO_REGULATION_OF_LEUKOCYTE_ADHESION_TO_VASCULAR_ENDOTHELIAL_CELL</t>
  </si>
  <si>
    <t>GO_HISTONE_DEACETYLASE_COMPLEX</t>
  </si>
  <si>
    <t>GO_SNRNA_TRANSCRIPTION</t>
  </si>
  <si>
    <t>GO_POSITIVE_REGULATION_OF_MRNA_SPLICING_VIA_SPLICEOSOME</t>
  </si>
  <si>
    <t>GO_SNRNA_PROCESSING</t>
  </si>
  <si>
    <t>HP_OLIGOMENORRHEA</t>
  </si>
  <si>
    <t>GO_RIBONUCLEOPROTEIN_COMPLEX_BINDING</t>
  </si>
  <si>
    <t>GO_MONOCYTE_CHEMOTAXIS</t>
  </si>
  <si>
    <t>GO_TRANSCRIPTION_REGULATOR_COMPLEX</t>
  </si>
  <si>
    <t>GO_HOMEOSTASIS_OF_NUMBER_OF_CELLS_WITHIN_A_TISSUE</t>
  </si>
  <si>
    <t>GO_REGULATION_OF_VASCULAR_ASSOCIATED_SMOOTH_MUSCLE_CELL_PROLIFERATION</t>
  </si>
  <si>
    <t>HP_COLPOCEPHALY</t>
  </si>
  <si>
    <t>GO_POSITIVE_REGULATION_OF_CELL_ADHESION_MEDIATED_BY_INTEGRIN</t>
  </si>
  <si>
    <t>GO_POSITIVE_REGULATION_OF_OSTEOCLAST_DIFFERENTIATION</t>
  </si>
  <si>
    <t>GO_DENDRITIC_CELL_CHEMOTAXIS</t>
  </si>
  <si>
    <t>GO_DNA_DEMETHYLATION</t>
  </si>
  <si>
    <t>GO_MRNA_CLEAVAGE</t>
  </si>
  <si>
    <t>GO_REGULATION_OF_T_CELL_MIGRATION</t>
  </si>
  <si>
    <t>GO_MYELOID_CELL_HOMEOSTASIS</t>
  </si>
  <si>
    <t>HP_POSTNATAL_GROWTH_RETARDATION</t>
  </si>
  <si>
    <t>HP_ABNORMAL_VAGINA_MORPHOLOGY</t>
  </si>
  <si>
    <t>HP_ABNORMAL_INSULIN_LEVEL</t>
  </si>
  <si>
    <t>GO_NEGATIVE_REGULATION_OF_PEPTIDE_HORMONE_SECRETION</t>
  </si>
  <si>
    <t>GO_POSITIVE_REGULATION_OF_VASCULAR_ASSOCIATED_SMOOTH_MUSCLE_CELL_PROLIFERATION</t>
  </si>
  <si>
    <t>GO_REGULATION_OF_HISTONE_DEACETYLATION</t>
  </si>
  <si>
    <t>HP_OCCIPITAL_ENCEPHALOCELE</t>
  </si>
  <si>
    <t>GO_MEMBRANE_PROTEIN_INTRACELLULAR_DOMAIN_PROTEOLYSIS</t>
  </si>
  <si>
    <t>GO_ENDOTHELIAL_CELL_CHEMOTAXIS</t>
  </si>
  <si>
    <t>GO_MITOCHONDRIAL_DEPOLARIZATION</t>
  </si>
  <si>
    <t>GO_REGULATION_OF_APPETITE</t>
  </si>
  <si>
    <t>GO_HISTONE_H2A_ACETYLATION</t>
  </si>
  <si>
    <t>HP_RETINAL_DYSPLASIA</t>
  </si>
  <si>
    <t>HP_ABNORMALITY_OF_THE_ACHILLES_TENDON</t>
  </si>
  <si>
    <t>GO_TRANSFERASE_COMPLEX_TRANSFERRING_PHOSPHORUS_CONTAINING_GROUPS</t>
  </si>
  <si>
    <t>HP_PREAURICULAR_SKIN_TAG</t>
  </si>
  <si>
    <t>GO_METANEPHRIC_MESENCHYME_DEVELOPMENT</t>
  </si>
  <si>
    <t>GO_HISTONE_ACETYLTRANSFERASE_BINDING</t>
  </si>
  <si>
    <t>HP_SCLEROCORNEA</t>
  </si>
  <si>
    <t>GO_PROTEIN_DEACETYLASE_ACTIVITY</t>
  </si>
  <si>
    <t>GO_U2_TYPE_SPLICEOSOMAL_COMPLEX</t>
  </si>
  <si>
    <t>GO_ENDODERM_DEVELOPMENT</t>
  </si>
  <si>
    <t>GO_NUCLEAR_EXPORT</t>
  </si>
  <si>
    <t>HP_APLASIA_HYPOPLASIA_OF_THE_STERNUM</t>
  </si>
  <si>
    <t>GO_TRANSCRIPTION_COREGULATOR_ACTIVITY</t>
  </si>
  <si>
    <t>GO_NCRNA_TRANSCRIPTION</t>
  </si>
  <si>
    <t>GO_POSITIVE_REGULATION_OF_PROTEIN_DEACETYLATION</t>
  </si>
  <si>
    <t>GO_POSITIVE_REGULATION_OF_PRI_MIRNA_TRANSCRIPTION_BY_RNA_POLYMERASE_II</t>
  </si>
  <si>
    <t>HP_ANENCEPHALY</t>
  </si>
  <si>
    <t>GO_HMG_BOX_DOMAIN_BINDING</t>
  </si>
  <si>
    <t>GO_PEPTIDYL_THREONINE_DEPHOSPHORYLATION</t>
  </si>
  <si>
    <t>GO_REGULATION_OF_CHROMATIN_ASSEMBLY_OR_DISASSEMBLY</t>
  </si>
  <si>
    <t>HP_LOSS_OF_CONSCIOUSNESS</t>
  </si>
  <si>
    <t>GO_PRERIBOSOME</t>
  </si>
  <si>
    <t>GO_MITOCHONDRIAL_TRANSMEMBRANE_TRANSPORT</t>
  </si>
  <si>
    <t>GO_POSITIVE_REGULATION_OF_PEPTIDYL_THREONINE_PHOSPHORYLATION</t>
  </si>
  <si>
    <t>GO_PROTEIN_ACETYLTRANSFERASE_COMPLEX</t>
  </si>
  <si>
    <t>GO_DIOXYGENASE_ACTIVITY</t>
  </si>
  <si>
    <t>GO_POSITIVE_REGULATION_OF_DNA_TEMPLATED_TRANSCRIPTION_ELONGATION</t>
  </si>
  <si>
    <t>GO_REGULATION_OF_PROTEIN_EXPORT_FROM_NUCLEUS</t>
  </si>
  <si>
    <t>GO_RESPONSE_TO_MANGANESE_ION</t>
  </si>
  <si>
    <t>GO_RESPONSE_TO_IONIZING_RADIATION</t>
  </si>
  <si>
    <t>GO_INTRINSIC_APOPTOTIC_SIGNALING_PATHWAY_IN_RESPONSE_TO_ENDOPLASMIC_RETICULUM_STRESS</t>
  </si>
  <si>
    <t>HP_PETERS_ANOMALY</t>
  </si>
  <si>
    <t>GO_CATALYTIC_ACTIVITY_ACTING_ON_A_TRNA</t>
  </si>
  <si>
    <t>GO_PROTEIN_FOLDING_CHAPERONE</t>
  </si>
  <si>
    <t>GO_CYCLIN_DEPENDENT_PROTEIN_KINASE_HOLOENZYME_COMPLEX</t>
  </si>
  <si>
    <t>HP_SKIN_TAGS</t>
  </si>
  <si>
    <t>GO_HYDROLASE_ACTIVITY_ACTING_ON_CARBON_NITROGEN_BUT_NOT_PEPTIDE_BONDS_IN_LINEAR_AMIDES</t>
  </si>
  <si>
    <t>GO_ESTABLISHMENT_OF_RNA_LOCALIZATION</t>
  </si>
  <si>
    <t>GO_DNA_METHYLATION_OR_DEMETHYLATION</t>
  </si>
  <si>
    <t>GO_CELL_ADHESION_MEDIATED_BY_INTEGRIN</t>
  </si>
  <si>
    <t>GO_RRNA_CATABOLIC_PROCESS</t>
  </si>
  <si>
    <t>GO_REGULATION_OF_RESPONSE_TO_DNA_DAMAGE_STIMULUS</t>
  </si>
  <si>
    <t>GO_DENDRITIC_CELL_MIGRATION</t>
  </si>
  <si>
    <t>GO_DNA_TEMPLATED_TRANSCRIPTION_TERMINATION</t>
  </si>
  <si>
    <t>HP_SHORT_TIBIA</t>
  </si>
  <si>
    <t>HP_ABNORMAL_ALDOLASE_LEVEL</t>
  </si>
  <si>
    <t>GO_SMOOTH_MUSCLE_CELL_MIGRATION</t>
  </si>
  <si>
    <t>GO_REGULATION_OF_CELL_ADHESION_MEDIATED_BY_INTEGRIN</t>
  </si>
  <si>
    <t>GO_OXIDOREDUCTASE_ACTIVITY_ACTING_ON_SINGLE_DONORS_WITH_INCORPORATION_OF_MOLECULAR_OXYGEN</t>
  </si>
  <si>
    <t>HP_PANCREATIC_FIBROSIS</t>
  </si>
  <si>
    <t>GO_SUMO_TRANSFERASE_ACTIVITY</t>
  </si>
  <si>
    <t>GO_NEGATIVE_REGULATION_OF_NUCLEOTIDE_METABOLIC_PROCESS</t>
  </si>
  <si>
    <t>GO_MRNA_TRANSPORT</t>
  </si>
  <si>
    <t>GO_MITOTIC_SPINDLE_POLE</t>
  </si>
  <si>
    <t>GO_RELEASE_OF_CYTOCHROME_C_FROM_MITOCHONDRIA</t>
  </si>
  <si>
    <t>GO_POSITIVE_REGULATION_OF_SIGNAL_TRANSDUCTION_BY_P53_CLASS_MEDIATOR</t>
  </si>
  <si>
    <t>GO_RNA_LOCALIZATION</t>
  </si>
  <si>
    <t>HP_PROMINENT_SUPRAORBITAL_RIDGES</t>
  </si>
  <si>
    <t>GO_PRI_MIRNA_TRANSCRIPTION_BY_RNA_POLYMERASE_II</t>
  </si>
  <si>
    <t>GO_ENDODERM_FORMATION</t>
  </si>
  <si>
    <t>HP_NEOPLASM_OF_THE_ADRENAL_CORTEX</t>
  </si>
  <si>
    <t>GO_REGULATION_OF_LEUKOCYTE_APOPTOTIC_PROCESS</t>
  </si>
  <si>
    <t>GO_CATALYTIC_STEP_2_SPLICEOSOME</t>
  </si>
  <si>
    <t>GO_CRANIAL_NERVE_MORPHOGENESIS</t>
  </si>
  <si>
    <t>GO_CELLULAR_RESPONSE_TO_GAMMA_RADIATION</t>
  </si>
  <si>
    <t>HP_ABSENT_THUMB</t>
  </si>
  <si>
    <t>GO_REGULATION_OF_VIRAL_TRANSCRIPTION</t>
  </si>
  <si>
    <t>GO_90S_PRERIBOSOME</t>
  </si>
  <si>
    <t>GO_LEUKOCYTE_ADHESION_TO_VASCULAR_ENDOTHELIAL_CELL</t>
  </si>
  <si>
    <t>HP_PROGRESSIVE_PROXIMAL_MUSCLE_WEAKNESS</t>
  </si>
  <si>
    <t>GO_INTRINSIC_COMPONENT_OF_GOLGI_MEMBRANE</t>
  </si>
  <si>
    <t>GO_SIGNALING_ADAPTOR_ACTIVITY</t>
  </si>
  <si>
    <t>GO_POSITIVE_REGULATION_OF_T_CELL_MIGRATION</t>
  </si>
  <si>
    <t>GO_NEGATIVE_REGULATION_OF_PROTEIN_MATURATION</t>
  </si>
  <si>
    <t>GO_NEGATIVE_REGULATION_OF_MAP_KINASE_ACTIVITY</t>
  </si>
  <si>
    <t>GO_CATALYTIC_ACTIVITY_ACTING_ON_RNA</t>
  </si>
  <si>
    <t>HP_INCREASED_PURINE_LEVEL</t>
  </si>
  <si>
    <t>GO_POSITIVE_REGULATION_OF_LYMPHOCYTE_APOPTOTIC_PROCESS</t>
  </si>
  <si>
    <t>GO_NEGATIVE_REGULATION_OF_KIDNEY_DEVELOPMENT</t>
  </si>
  <si>
    <t>HP_APLASIA_HYPOPLASIA_OF_THE_TIBIA</t>
  </si>
  <si>
    <t>GO_BONE_MINERALIZATION</t>
  </si>
  <si>
    <t>GO_REGULATION_OF_CYTOPLASMIC_TRANSLATION</t>
  </si>
  <si>
    <t>HP_INSULIN_RESISTANT_DIABETES_MELLITUS</t>
  </si>
  <si>
    <t>GO_TRANSCRIPTION_REPRESSOR_COMPLEX</t>
  </si>
  <si>
    <t>GO_TRNA_5_END_PROCESSING</t>
  </si>
  <si>
    <t>HP_ABNORMALITY_OF_THE_DIAPHRAGM</t>
  </si>
  <si>
    <t>HP_BREECH_PRESENTATION</t>
  </si>
  <si>
    <t>GO_MONONUCLEAR_CELL_MIGRATION</t>
  </si>
  <si>
    <t>GO_POSITIVE_REGULATION_OF_FILOPODIUM_ASSEMBLY</t>
  </si>
  <si>
    <t>GO_RNA_POLYMERASE_COMPLEX</t>
  </si>
  <si>
    <t>HP_ATLANTOAXIAL_ABNORMALITY</t>
  </si>
  <si>
    <t>GO_HISTONE_H3_K4_METHYLATION</t>
  </si>
  <si>
    <t>GO_CYCLIN_DEPENDENT_PROTEIN_SERINE_THREONINE_KINASE_REGULATOR_ACTIVITY</t>
  </si>
  <si>
    <t>GO_REGULATION_OF_HEPATOCYTE_PROLIFERATION</t>
  </si>
  <si>
    <t>GO_REGULATION_OF_CHROMATIN_ASSEMBLY</t>
  </si>
  <si>
    <t>GO_DNA_DEALKYLATION</t>
  </si>
  <si>
    <t>GO_MRNA_BINDING</t>
  </si>
  <si>
    <t>GO_MEMBRANE_PROTEIN_PROTEOLYSIS</t>
  </si>
  <si>
    <t>HP_PROGRESSIVE_MUSCLE_WEAKNESS</t>
  </si>
  <si>
    <t>GO_POSITIVE_REGULATION_OF_LYMPHOCYTE_MIGRATION</t>
  </si>
  <si>
    <t>GO_MRNA_CIS_SPLICING_VIA_SPLICEOSOME</t>
  </si>
  <si>
    <t>GO_EXORIBONUCLEASE_COMPLEX</t>
  </si>
  <si>
    <t>GO_TERMINATION_OF_RNA_POLYMERASE_II_TRANSCRIPTION</t>
  </si>
  <si>
    <t>HP_MALE_REPRODUCTIVE_SYSTEM_NEOPLASM</t>
  </si>
  <si>
    <t>HP_PROSTATE_NEOPLASM</t>
  </si>
  <si>
    <t>GO_REGULATION_OF_POSTSYNAPTIC_NEUROTRANSMITTER_RECEPTOR_ACTIVITY</t>
  </si>
  <si>
    <t>GO_NUCLEAR_TRANSPORT</t>
  </si>
  <si>
    <t>HP_ABNORMAL_UTERUS_MORPHOLOGY</t>
  </si>
  <si>
    <t>GO_POSITIVE_REGULATION_OF_BIOMINERALIZATION</t>
  </si>
  <si>
    <t>GO_POSITIVE_REGULATION_OF_MITOCHONDRIAL_TRANSLATION</t>
  </si>
  <si>
    <t>HP_SCAPULAR_WINGING</t>
  </si>
  <si>
    <t>HP_ABNORMALITY_OF_THE_RIBS</t>
  </si>
  <si>
    <t>GO_DNA_STRAND_ELONGATION</t>
  </si>
  <si>
    <t>GO_PROTEIN_FOLDING</t>
  </si>
  <si>
    <t>HP_ARRHINENCEPHALY</t>
  </si>
  <si>
    <t>GO_ENDONUCLEASE_ACTIVITY</t>
  </si>
  <si>
    <t>GO_MRNA_CLEAVAGE_FACTOR_COMPLEX</t>
  </si>
  <si>
    <t>HP_APLASIA_HYPOPLASIA_OF_THE_FIBULA</t>
  </si>
  <si>
    <t>GO_COVALENT_CHROMATIN_MODIFICATION</t>
  </si>
  <si>
    <t>GO_TRNA_PROCESSING</t>
  </si>
  <si>
    <t>GO_POSITIVE_REGULATION_OF_EXTRACELLULAR_MATRIX_ORGANIZATION</t>
  </si>
  <si>
    <t>GO_CARBOXYLIC_ESTER_HYDROLASE_ACTIVITY</t>
  </si>
  <si>
    <t>HP_DIFFICULTY_CLIMBING_STAIRS</t>
  </si>
  <si>
    <t>GO_PROTEIN_KINASE_COMPLEX</t>
  </si>
  <si>
    <t>HP_DEATH_IN_CHILDHOOD</t>
  </si>
  <si>
    <t>GO_NEGATIVE_REGULATION_OF_VIRAL_TRANSCRIPTION</t>
  </si>
  <si>
    <t>HP_LATERAL_CLAVICLE_HOOK</t>
  </si>
  <si>
    <t>GO_NEGATIVE_REGULATION_OF_INTRINSIC_APOPTOTIC_SIGNALING_PATHWAY</t>
  </si>
  <si>
    <t>GO_ERYTHROCYTE_HOMEOSTASIS</t>
  </si>
  <si>
    <t>GO_NUCLEOTIDYLTRANSFERASE_ACTIVITY</t>
  </si>
  <si>
    <t>ESC_J1_UP_EARLY.V1_DN</t>
  </si>
  <si>
    <t>PDGF_UP.V1_UP</t>
  </si>
  <si>
    <t>IL15_UP.V1_UP</t>
  </si>
  <si>
    <t>CSR_EARLY_UP.V1_UP</t>
  </si>
  <si>
    <t>IL2_UP.V1_UP</t>
  </si>
  <si>
    <t>GLI1_UP.V1_UP</t>
  </si>
  <si>
    <t>LTE2_UP.V1_DN</t>
  </si>
  <si>
    <t>STK33_UP</t>
  </si>
  <si>
    <t>CRX_NRL_DN.V1_UP</t>
  </si>
  <si>
    <t>RB_DN.V1_DN</t>
  </si>
  <si>
    <t>LEF1_UP.V1_UP</t>
  </si>
  <si>
    <t>CRX_NRL_DN.V1_DN</t>
  </si>
  <si>
    <t>GSE14769_UNSTIM_VS_80MIN_LPS_BMDM_DN</t>
  </si>
  <si>
    <t>GSE23925_LIGHT_ZONE_VS_NAIVE_BCELL_UP</t>
  </si>
  <si>
    <t>GSE36891_UNSTIM_VS_POLYIC_TLR3_STIM_PERITONEAL_MACROPHAGE_UP</t>
  </si>
  <si>
    <t>GSE37605_FOXP3_FUSION_GFP_VS_IRES_GFP_TREG_C57BL6_UP</t>
  </si>
  <si>
    <t>GSE36891_POLYIC_TLR3_VS_PAM_TLR2_STIM_PERITONEAL_MACROPHAGE_UP</t>
  </si>
  <si>
    <t>GSE37605_TREG_VS_TCONV_NOD_FOXP3_FUSION_GFP_UP</t>
  </si>
  <si>
    <t>GSE14769_UNSTIM_VS_60MIN_LPS_BMDM_DN</t>
  </si>
  <si>
    <t>GSE14769_UNSTIM_VS_40MIN_LPS_BMDM_DN</t>
  </si>
  <si>
    <t>GSE20754_WT_VS_TCF1_KO_MEMORY_CD8_TCELL_UP</t>
  </si>
  <si>
    <t>GSE23925_DARK_ZONE_VS_NAIVE_BCELL_DN</t>
  </si>
  <si>
    <t>GSE37605_C57BL6_VS_NOD_FOXP3_FUSION_GFP_TREG_DN</t>
  </si>
  <si>
    <t>GSE45365_NK_CELL_VS_BCELL_UP</t>
  </si>
  <si>
    <t>GSE17974_0H_VS_1H_IN_VITRO_ACT_CD4_TCELL_DN</t>
  </si>
  <si>
    <t>GSE2770_UNTREATED_VS_IL12_TREATED_ACT_CD4_TCELL_6H_UP</t>
  </si>
  <si>
    <t>GSE34392_ST2_KO_VS_WT_DAY8_LCMV_EFFECTOR_CD8_TCELL_DN</t>
  </si>
  <si>
    <t>GSE27241_CTRL_VS_DIGOXIN_TREATED_CD4_TCELL_IN_TH17_POLARIZING_CONDITIONS_UP</t>
  </si>
  <si>
    <t>GSE16385_ROSIGLITAZONE_IFNG_TNF_VS_IL4_STIM_MACROPHAGE_UP</t>
  </si>
  <si>
    <t>GSE26343_UNSTIM_VS_LPS_STIM_NFAT5_KO_MACROPHAGE_UP</t>
  </si>
  <si>
    <t>GSE9988_ANTI_TREM1_VS_CTRL_TREATED_MONOCYTES_UP</t>
  </si>
  <si>
    <t>GSE19923_WT_VS_HEB_AND_E2A_KO_DP_THYMOCYTE_DN</t>
  </si>
  <si>
    <t>GSE17974_0H_VS_0.5H_IN_VITRO_ACT_CD4_TCELL_DN</t>
  </si>
  <si>
    <t>GSE45365_NK_CELL_VS_CD11B_DC_DN</t>
  </si>
  <si>
    <t>GSE37416_CTRL_VS_24H_F_TULARENSIS_LVS_NEUTROPHIL_DN</t>
  </si>
  <si>
    <t>GSE29617_CTRL_VS_TIV_FLU_VACCINE_PBMC_2008_UP</t>
  </si>
  <si>
    <t>GSE42021_CD24HI_TREG_VS_CD24HI_TCONV_THYMUS_DN</t>
  </si>
  <si>
    <t>GSE46606_UNSTIM_VS_CD40L_IL2_IL5_1DAY_STIMULATED_IRF4HIGH_SORTED_BCELL_DN</t>
  </si>
  <si>
    <t>GSE2706_UNSTIM_VS_2H_R848_DC_DN</t>
  </si>
  <si>
    <t>GSE14769_UNSTIM_VS_120MIN_LPS_BMDM_DN</t>
  </si>
  <si>
    <t>GSE26343_UNSTIM_VS_LPS_STIM_NFAT5_KO_MACROPHAGE_DN</t>
  </si>
  <si>
    <t>GSE17974_CTRL_VS_ACT_IL4_AND_ANTI_IL12_1H_CD4_TCELL_DN</t>
  </si>
  <si>
    <t>GSE43957_UNTREATED_VS_NACL_TREATED_ANTI_CD3_CD28_STIM_CD4_TCELL_DN</t>
  </si>
  <si>
    <t>GSE17974_CTRL_VS_ACT_IL4_AND_ANTI_IL12_24H_CD4_TCELL_UP</t>
  </si>
  <si>
    <t>GSE45382_UNTREATED_VS_TGFB_TREATED_MACROPHAGES_DN</t>
  </si>
  <si>
    <t>GSE32986_UNSTIM_VS_CURDLAN_LOWDOSE_STIM_DC_UP</t>
  </si>
  <si>
    <t>GSE17974_0H_VS_2H_IN_VITRO_ACT_CD4_TCELL_DN</t>
  </si>
  <si>
    <t>GSE3920_UNTREATED_VS_IFNG_TREATED_ENDOTHELIAL_CELL_UP</t>
  </si>
  <si>
    <t>GSE46606_UNSTIM_VS_CD40L_IL2_IL5_1DAY_STIMULATED_IRF4MID_SORTED_BCELL_UP</t>
  </si>
  <si>
    <t>GSE17974_CTRL_VS_ACT_IL4_AND_ANTI_IL12_12H_CD4_TCELL_UP</t>
  </si>
  <si>
    <t>GSE9006_TYPE_1_DIABETES_AT_DX_VS_4MONTH_POST_DX_PBMC_UP</t>
  </si>
  <si>
    <t>GSE3920_IFNA_VS_IFNG_TREATED_ENDOTHELIAL_CELL_UP</t>
  </si>
  <si>
    <t>GSE6674_CPG_VS_CPG_AND_ANTI_IGM_STIM_BCELL_DN</t>
  </si>
  <si>
    <t>GSE9988_ANTI_TREM1_VS_VEHICLE_TREATED_MONOCYTES_UP</t>
  </si>
  <si>
    <t>GSE27434_WT_VS_DNMT1_KO_TREG_DN</t>
  </si>
  <si>
    <t>GSE2706_UNSTIM_VS_2H_LPS_AND_R848_DC_DN</t>
  </si>
  <si>
    <t>GSE9988_ANTI_TREM1_AND_LPS_VS_CTRL_TREATED_MONOCYTES_UP</t>
  </si>
  <si>
    <t>GSE29617_CTRL_VS_DAY7_TIV_FLU_VACCINE_PBMC_2008_UP</t>
  </si>
  <si>
    <t>GSE16451_IMMATURE_VS_MATURE_NEURON_CELL_LINE_WEST_EQUINE_ENC_VIRUS_DN</t>
  </si>
  <si>
    <t>GSE2770_IL4_ACT_VS_ACT_CD4_TCELL_2H_DN</t>
  </si>
  <si>
    <t>GSE43955_TH0_VS_TGFB_IL6_TH17_ACT_CD4_TCELL_20H_UP</t>
  </si>
  <si>
    <t>GSE14415_NATURAL_TREG_VS_TCONV_UP</t>
  </si>
  <si>
    <t>GSE36078_UNTREATED_VS_AD5_INF_MOUSE_LUNG_DC_DN</t>
  </si>
  <si>
    <t>GSE9006_HEALTHY_VS_TYPE_1_DIABETES_PBMC_AT_DX_DN</t>
  </si>
  <si>
    <t>GSE17974_2.5H_VS_72H_IL4_AND_ANTI_IL12_ACT_CD4_TCELL_UP</t>
  </si>
  <si>
    <t>GSE32986_CURDLAN_HIGHDOSE_VS_GMCSF_AND_CURDLAN_HIGHDOSE_STIM_DC_DN</t>
  </si>
  <si>
    <t>GSE15733_BM_VS_SPLEEN_MEMORY_CD4_TCELL_DN</t>
  </si>
  <si>
    <t>GSE37301_COMMON_LYMPHOID_PROGENITOR_VS_CD4_TCELL_UP</t>
  </si>
  <si>
    <t>GSE34179_THPOK_KO_VS_WT_VA14I_NKTCELL_DN</t>
  </si>
  <si>
    <t>GSE40443_INDUCED_VS_TOTAL_TREG_UP</t>
  </si>
  <si>
    <t>GSE2706_2H_VS_8H_R848_AND_LPS_STIM_DC_DN</t>
  </si>
  <si>
    <t>GSE4984_UNTREATED_VS_VEHICLE_CTRL_TREATED_DC_DN</t>
  </si>
  <si>
    <t>GSE44649_NAIVE_VS_ACTIVATED_CD8_TCELL_MIR155_KO_UP</t>
  </si>
  <si>
    <t>GSE39820_TGFBETA1_VS_TGFBETA3_IN_IL6_TREATED_CD4_TCELL_DN</t>
  </si>
  <si>
    <t>GSE43863_TFH_VS_LY6C_LOW_CXCR5NEG_EFFECTOR_CD4_TCELL_DN</t>
  </si>
  <si>
    <t>GSE17974_0H_VS_24H_IN_VITRO_ACT_CD4_TCELL_UP</t>
  </si>
  <si>
    <t>GSE6674_ANTI_IGM_VS_ANTI_IGM_AND_CPG_STIM_BCELL_DN</t>
  </si>
  <si>
    <t>GSE21063_CTRL_VS_ANTI_IGM_STIM_BCELL_NFATC1_KO_3H_DN</t>
  </si>
  <si>
    <t>GSE42724_MEMORY_VS_B1_BCELL_DN</t>
  </si>
  <si>
    <t>GSE37532_WT_VS_PPARG_KO_LN_TREG_UP</t>
  </si>
  <si>
    <t>GSE6674_CPG_VS_PL2_3_STIM_BCELL_DN</t>
  </si>
  <si>
    <t>GSE22886_NEUTROPHIL_VS_MONOCYTE_DN</t>
  </si>
  <si>
    <t>GSE19198_CTRL_VS_IL21_TREATED_TCELL_24H_UP</t>
  </si>
  <si>
    <t>GSE17721_POLYIC_VS_GARDIQUIMOD_24H_BMDC_DN</t>
  </si>
  <si>
    <t>GSE13485_DAY1_VS_DAY21_YF17D_VACCINE_PBMC_DN</t>
  </si>
  <si>
    <t>GSE31082_DN_VS_CD8_SP_THYMOCYTE_UP</t>
  </si>
  <si>
    <t>GSE9988_LOW_LPS_VS_CTRL_TREATED_MONOCYTE_UP</t>
  </si>
  <si>
    <t>GSE43863_DAY6_EFF_VS_DAY150_MEM_TH1_CD4_TCELL_UP</t>
  </si>
  <si>
    <t>GSE3982_NKCELL_VS_TH2_DN</t>
  </si>
  <si>
    <t>GSE7348_UNSTIM_VS_LPS_STIM_MACROPHAGE_UP</t>
  </si>
  <si>
    <t>GSE5589_WT_VS_IL10_KO_LPS_AND_IL10_STIM_MACROPHAGE_45MIN_DN</t>
  </si>
  <si>
    <t>GSE41867_DAY8_VS_DAY15_LCMV_CLONE13_EFFECTOR_CD8_TCELL_DN</t>
  </si>
  <si>
    <t>GSE10325_LUPUS_BCELL_VS_LUPUS_MYELOID_UP</t>
  </si>
  <si>
    <t>GSE43955_TH0_VS_TGFB_IL6_TH17_ACT_CD4_TCELL_52H_UP</t>
  </si>
  <si>
    <t>GSE26488_WT_VS_VP16_TRANSGENIC_HDAC7_KO_DOUBLE_POSITIVE_THYMOCYTE_UP</t>
  </si>
  <si>
    <t>GSE29617_CTRL_VS_DAY3_TIV_FLU_VACCINE_PBMC_2008_UP</t>
  </si>
  <si>
    <t>GSE36392_TYPE_2_MYELOID_VS_EOSINOPHIL_IL25_TREATED_LUNG_UP</t>
  </si>
  <si>
    <t>GSE41867_LCMV_ARMSTRONG_VS_CLONE13_DAY6_EFFECTOR_CD8_TCELL_DN</t>
  </si>
  <si>
    <t>GSE32986_CURDLAN_LOWDOSE_VS_GMCSF_AND_CURDLAN_LOWDOSE_STIM_DC_DN</t>
  </si>
  <si>
    <t>GSE42021_TCONV_PLN_VS_TREG_PRECURSORS_THYMUS_DN</t>
  </si>
  <si>
    <t>GSE22601_DOUBLE_NEGATIVE_VS_CD4_SINGLE_POSITIVE_THYMOCYTE_DN</t>
  </si>
  <si>
    <t>GSE6674_UNSTIM_VS_ANTI_IGM_AND_CPG_STIM_BCELL_DN</t>
  </si>
  <si>
    <t>GSE6674_ANTI_IGM_VS_PL2_3_STIM_BCELL_DN</t>
  </si>
  <si>
    <t>GSE46606_UNSTIM_VS_CD40L_IL2_IL5_DAY3_STIMULATED_BCELL_DN</t>
  </si>
  <si>
    <t>GSE40274_SATB1_VS_FOXP3_AND_SATB1_TRANSDUCED_ACTIVATED_CD4_TCELL_UP</t>
  </si>
  <si>
    <t>GSE39864_WT_VS_GATA3_KO_TREG_UP</t>
  </si>
  <si>
    <t>GSE34156_NOD2_LIGAND_VS_TLR1_TLR2_LIGAND_24H_TREATED_MONOCYTE_DN</t>
  </si>
  <si>
    <t>GSE5679_PPARG_LIGAND_ROSIGLITAZONE_VS_ROSIGLITAZONE_AND_RARA_AGONIST_AM580_TREATED_DC_UP</t>
  </si>
  <si>
    <t>GSE5463_CTRL_VS_DEXAMETHASONE_TREATED_THYMOCYTE_DN</t>
  </si>
  <si>
    <t>GSE27786_LIN_NEG_VS_CD4_TCELL_UP</t>
  </si>
  <si>
    <t>GSE17721_LPS_VS_PAM3CSK4_2H_BMDC_UP</t>
  </si>
  <si>
    <t>GSE14415_TCONV_VS_FOXP3_KO_INDUCED_TREG_UP</t>
  </si>
  <si>
    <t>GSE42021_TREG_PLN_VS_CD24HI_TREG_THYMUS_UP</t>
  </si>
  <si>
    <t>GSE37605_TREG_VS_TCONV_NOD_FOXP3_FUSION_GFP_DN</t>
  </si>
  <si>
    <t>GSE28726_NAIVE_VS_ACTIVATED_NKTCELL_DN</t>
  </si>
  <si>
    <t>GSE8515_IL1_VS_IL6_4H_STIM_MAC_UP</t>
  </si>
  <si>
    <t>GSE24671_CTRL_VS_BAKIMULC_INFECTED_MOUSE_SPLENOCYTES_DN</t>
  </si>
  <si>
    <t>GSE9988_LPS_VS_VEHICLE_TREATED_MONOCYTE_UP</t>
  </si>
  <si>
    <t>GSE39820_TGFBETA1_IL6_VS_TGFBETA1_IL6_IL23A_TREATED_CD4_TCELL_DN</t>
  </si>
  <si>
    <t>GSE25087_FETAL_VS_ADULT_TCONV_UP</t>
  </si>
  <si>
    <t>GSE46606_UNSTIM_VS_CD40L_IL2_IL5_3DAY_STIMULATED_IRF4MID_SORTED_BCELL_DN</t>
  </si>
  <si>
    <t>GSE46606_DAY1_VS_DAY3_CD40L_IL2_IL5_STIMULATED_IRF4HIGH_BCELL_DN</t>
  </si>
  <si>
    <t>GSE21927_SPLEEN_C57BL6_VS_EL4_TUMOR_BALBC_MONOCYTES_DN</t>
  </si>
  <si>
    <t>GSE37605_C57BL6_VS_NOD_FOXP3_IRES_GFP_TCONV_DN</t>
  </si>
  <si>
    <t>GSE27786_BCELL_VS_ERYTHROBLAST_UP</t>
  </si>
  <si>
    <t>GSE10240_IL22_VS_IL17_STIM_PRIMARY_BRONCHIAL_EPITHELIAL_CELLS_UP</t>
  </si>
  <si>
    <t>GSE43863_LY6C_INT_CXCR5POS_VS_LY6C_LOW_CXCR5NEG_EFFECTOR_CD4_TCELL_DN</t>
  </si>
  <si>
    <t>GSE37532_TREG_VS_TCONV_CD4_TCELL_FROM_LN_UP</t>
  </si>
  <si>
    <t>GSE17721_LPS_VS_POLYIC_1H_BMDC_UP</t>
  </si>
  <si>
    <t>GSE18791_CTRL_VS_NEWCASTLE_VIRUS_DC_2H_DN</t>
  </si>
  <si>
    <t>GSE17974_1.5H_VS_72H_IL4_AND_ANTI_IL12_ACT_CD4_TCELL_UP</t>
  </si>
  <si>
    <t>GSE17974_CTRL_VS_ACT_IL4_AND_ANTI_IL12_2H_CD4_TCELL_DN</t>
  </si>
  <si>
    <t>GSE12845_IGD_NEG_BLOOD_VS_NAIVE_TONSIL_BCELL_DN</t>
  </si>
  <si>
    <t>GSE30971_WBP7_HET_VS_KO_MACROPHAGE_DN</t>
  </si>
  <si>
    <t>GSE16450_CTRL_VS_IFNA_6H_STIM_MATURE_NEURON_CELL_LINE_DN</t>
  </si>
  <si>
    <t>GSE360_CTRL_VS_T_GONDII_DC_DN</t>
  </si>
  <si>
    <t>GSE12003_4D_VS_8D_CULTURE_BM_PROGENITOR_UP</t>
  </si>
  <si>
    <t>GSE39820_CTRL_VS_TGFBETA1_IL6_IL23A_CD4_TCELL_UP</t>
  </si>
  <si>
    <t>GSE3982_DC_VS_MAC_LPS_STIM_UP</t>
  </si>
  <si>
    <t>GSE17974_CTRL_VS_ACT_IL4_AND_ANTI_IL12_0.5H_CD4_TCELL_DN</t>
  </si>
  <si>
    <t>GSE37416_0H_VS_24H_F_TULARENSIS_LVS_NEUTROPHIL_UP</t>
  </si>
  <si>
    <t>GSE24634_TREG_VS_TCONV_POST_DAY3_IL4_CONVERSION_UP</t>
  </si>
  <si>
    <t>GSE17721_POLYIC_VS_GARDIQUIMOD_12H_BMDC_UP</t>
  </si>
  <si>
    <t>GSE3039_ALPHAALPHA_VS_ALPHABETA_CD8_TCELL_UP</t>
  </si>
  <si>
    <t>GSE23321_CENTRAL_MEMORY_VS_NAIVE_CD8_TCELL_UP</t>
  </si>
  <si>
    <t>GSE37532_TREG_VS_TCONV_PPARG_KO_CD4_TCELL_FROM_LN_DN</t>
  </si>
  <si>
    <t>GSE2770_UNTREATED_VS_IL4_TREATED_ACT_CD4_TCELL_2H_DN</t>
  </si>
  <si>
    <t>GSE2706_UNSTIM_VS_2H_LPS_DC_DN</t>
  </si>
  <si>
    <t>GSE43863_TH1_VS_TFH_MEMORY_CD4_TCELL_UP</t>
  </si>
  <si>
    <t>GSE27786_NKTCELL_VS_ERYTHROBLAST_UP</t>
  </si>
  <si>
    <t>GSE21670_STAT3_KO_VS_WT_CD4_TCELL_DN</t>
  </si>
  <si>
    <t>GSE17721_CTRL_VS_POLYIC_8H_BMDC_DN</t>
  </si>
  <si>
    <t>GSE4748_CTRL_VS_LPS_STIM_DC_3H_UP</t>
  </si>
  <si>
    <t>GSE17974_CTRL_VS_ACT_IL4_AND_ANTI_IL12_48H_CD4_TCELL_UP</t>
  </si>
  <si>
    <t>GSE20715_0H_VS_24H_OZONE_LUNG_DN</t>
  </si>
  <si>
    <t>GSE6674_ANTI_IGM_VS_CPG_STIM_BCELL_DN</t>
  </si>
  <si>
    <t>GSE13887_HEALTHY_VS_LUPUS_RESTING_CD4_TCELL_DN</t>
  </si>
  <si>
    <t>GSE37301_PRO_BCELL_VS_GRANULOCYTE_MONOCYTE_PROGENITOR_UP</t>
  </si>
  <si>
    <t>GSE36009_UNSTIM_VS_LPS_STIM_DC_DN</t>
  </si>
  <si>
    <t>GSE15624_CTRL_VS_6H_HALOFUGINONE_TREATED_CD4_TCELL_DN</t>
  </si>
  <si>
    <t>GSE17721_LPS_VS_POLYIC_6H_BMDC_DN</t>
  </si>
  <si>
    <t>GSE2706_UNSTIM_VS_8H_LPS_AND_R848_DC_DN</t>
  </si>
  <si>
    <t>GSE13485_CTRL_VS_DAY1_YF17D_VACCINE_PBMC_UP</t>
  </si>
  <si>
    <t>GSE17721_LPS_VS_CPG_2H_BMDC_UP</t>
  </si>
  <si>
    <t>GSE29618_PDC_VS_MDC_DAY7_FLU_VACCINE_UP</t>
  </si>
  <si>
    <t>GSE27241_WT_VS_RORGT_KO_TH17_POLARIZED_CD4_TCELL_TREATED_WITH_DIGOXIN_DN</t>
  </si>
  <si>
    <t>GSE29164_DAY3_VS_DAY7_UNTREATED_MELANOMA_DN</t>
  </si>
  <si>
    <t>GSE30971_WBP7_HET_VS_KO_MACROPHAGE_2H_LPS_STIM_DN</t>
  </si>
  <si>
    <t>GSE15139_GMCSF_TREATED_VS_UNTREATED_NEUTROPHILS_DN</t>
  </si>
  <si>
    <t>GSE19401_NAIVE_VS_IMMUNIZED_MOUSE_PLN_FOLLICULAR_DC_UP</t>
  </si>
  <si>
    <t>GSE20715_0H_VS_48H_OZONE_LUNG_DN</t>
  </si>
  <si>
    <t>GSE18281_CORTICAL_VS_MEDULLARY_THYMOCYTE_UP</t>
  </si>
  <si>
    <t>GSE29164_CD8_TCELL_VS_CD8_TCELL_AND_IL12_TREATED_MELANOMA_DAY3_DN</t>
  </si>
  <si>
    <t>GSE37301_LYMPHOID_PRIMED_MPP_VS_GRAN_MONO_PROGENITOR_UP</t>
  </si>
  <si>
    <t>GSE17721_LPS_VS_PAM3CSK4_24H_BMDC_UP</t>
  </si>
  <si>
    <t>GSE29949_MICROGLIA_BRAIN_VS_CD8_POS_DC_SPLEEN_UP</t>
  </si>
  <si>
    <t>GSE9960_HEALTHY_VS_GRAM_NEG_AND_POS_SEPSIS_PBMC_DN</t>
  </si>
  <si>
    <t>GSE2826_WT_VS_BTK_KO_BCELL_UP</t>
  </si>
  <si>
    <t>GSE9006_HEALTHY_VS_TYPE_1_DIABETES_PBMC_4MONTH_POST_DX_DN</t>
  </si>
  <si>
    <t>GSE7219_WT_VS_NIK_NFKB2_KO_DC_UP</t>
  </si>
  <si>
    <t>GSE17721_0.5H_VS_24H_CPG_BMDC_DN</t>
  </si>
  <si>
    <t>GSE29618_PDC_VS_MDC_UP</t>
  </si>
  <si>
    <t>GSE8921_UNSTIM_0H_VS_TLR1_2_STIM_MONOCYTE_12H_UP</t>
  </si>
  <si>
    <t>GSE17721_0.5H_VS_8H_POLYIC_BMDC_DN</t>
  </si>
  <si>
    <t>GSE22886_NAIVE_BCELL_VS_BLOOD_PLASMA_CELL_UP</t>
  </si>
  <si>
    <t>GSE17721_POLYIC_VS_PAM3CSK4_1H_BMDC_UP</t>
  </si>
  <si>
    <t>GSE36078_WT_VS_IL1R_KO_LUNG_DC_AFTER_AD5_INF_UP</t>
  </si>
  <si>
    <t>GSE10239_MEMORY_VS_DAY4.5_EFF_CD8_TCELL_DN</t>
  </si>
  <si>
    <t>GSE46606_DAY1_VS_DAY3_CD40L_IL2_IL5_STIMULATED_BCELL_DN</t>
  </si>
  <si>
    <t>GSE360_L_DONOVANI_VS_B_MALAYI_HIGH_DOSE_DC_UP</t>
  </si>
  <si>
    <t>GSE32901_NAIVE_VS_TH1_CD4_TCELL_DN</t>
  </si>
  <si>
    <t>GSE22886_NAIVE_CD4_TCELL_VS_48H_ACT_TH1_DN</t>
  </si>
  <si>
    <t>GSE11973_MIR223_KOVS_WT_BONE_MARROW_NEUTROPHIL_DN</t>
  </si>
  <si>
    <t>GSE9650_NAIVE_VS_MEMORY_CD8_TCELL_DN</t>
  </si>
  <si>
    <t>GSE43955_TH0_VS_TGFB_IL6_TH17_ACT_CD4_TCELL_20H_DN</t>
  </si>
  <si>
    <t>GSE17721_CTRL_VS_CPG_1H_BMDC_UP</t>
  </si>
  <si>
    <t>GSE43863_NAIVE_VS_MEMORY_TFH_CD4_TCELL_D150_LCMV_DN</t>
  </si>
  <si>
    <t>GSE17974_0H_VS_6H_IN_VITRO_ACT_CD4_TCELL_DN</t>
  </si>
  <si>
    <t>GSE360_L_MAJOR_VS_B_MALAYI_HIGH_DOSE_DC_UP</t>
  </si>
  <si>
    <t>GSE23321_EFFECTOR_MEMORY_VS_NAIVE_CD8_TCELL_DN</t>
  </si>
  <si>
    <t>GSE27786_CD4_TCELL_VS_NEUTROPHIL_UP</t>
  </si>
  <si>
    <t>GSE5589_IL6_KO_VS_IL10_KO_LPS_STIM_MACROPHAGE_45MIN_DN</t>
  </si>
  <si>
    <t>GSE35825_UNTREATED_VS_IFNA_STIM_MACROPHAGE_DN</t>
  </si>
  <si>
    <t>GSE7764_IL15_NK_CELL_24H_VS_SPLENOCYTE_UP</t>
  </si>
  <si>
    <t>GSE9988_LPS_VS_CTRL_TREATED_MONOCYTE_UP</t>
  </si>
  <si>
    <t>GSE9006_HEALTHY_VS_TYPE_1_DIABETES_PBMC_4MONTH_POST_DX_UP</t>
  </si>
  <si>
    <t>GSE1432_1H_VS_24H_IFNG_MICROGLIA_UP</t>
  </si>
  <si>
    <t>GSE9988_ANTI_TREM1_AND_LPS_VS_VEHICLE_TREATED_MONOCYTES_UP</t>
  </si>
  <si>
    <t>GSE40274_CTRL_VS_HELIOS_TRANSDUCED_ACTIVATED_CD4_TCELL_DN</t>
  </si>
  <si>
    <t>GSE22103_UNSTIM_VS_LPS_STIM_NEUTROPHIL_UP</t>
  </si>
  <si>
    <t>GSE23505_IL6_IL1_VS_IL6_IL1_IL23_TREATED_CD4_TCELL_DN</t>
  </si>
  <si>
    <t>GSE16697_CD4_TCELL_VS_TFH_CD4_TCELL_DN</t>
  </si>
  <si>
    <t>GSE17974_0H_VS_48H_IN_VITRO_ACT_CD4_TCELL_UP</t>
  </si>
  <si>
    <t>GSE21670_UNTREATED_VS_IL6_TREATED_STAT3_KO_CD4_TCELL_DN</t>
  </si>
  <si>
    <t>GSE16385_ROSIGLITAZONE_IL4_VS_IFNG_TNF_STIM_MACROPHAGE_UP</t>
  </si>
  <si>
    <t>GSE3039_CD4_TCELL_VS_ALPHABETA_CD8_TCELL_UP</t>
  </si>
  <si>
    <t>GSE15330_MEGAKARYOCYTE_ERYTHROID_PROGENITOR_VS_PRO_BCELL_DN</t>
  </si>
  <si>
    <t>GSE41176_WT_VS_TAK1_KO_ANTI_IGM_STIM_BCELL_6H_UP</t>
  </si>
  <si>
    <t>GSE9650_EXHAUSTED_VS_MEMORY_CD8_TCELL_DN</t>
  </si>
  <si>
    <t>GSE17974_2H_VS_72H_UNTREATED_IN_VITRO_CD4_TCELL_UP</t>
  </si>
  <si>
    <t>GSE2770_UNTREATED_VS_TGFB_AND_IL4_TREATED_ACT_CD4_TCELL_48H_DN</t>
  </si>
  <si>
    <t>GSE45739_NRAS_KO_VS_WT_UNSTIM_CD4_TCELL_UP</t>
  </si>
  <si>
    <t>GSE43955_1H_VS_60H_ACT_CD4_TCELL_WITH_TGFB_IL6_DN</t>
  </si>
  <si>
    <t>GSE17974_CTRL_VS_ACT_IL4_AND_ANTI_IL12_12H_CD4_TCELL_DN</t>
  </si>
  <si>
    <t>GSE16450_IMMATURE_VS_MATURE_NEURON_CELL_LINE_12H_IFNA_STIM_DN</t>
  </si>
  <si>
    <t>GSE13173_UNTREATED_VS_IL12_TREATED_ACT_CD8_TCELL_DN</t>
  </si>
  <si>
    <t>GSE37416_0H_VS_24H_F_TULARENSIS_LVS_NEUTROPHIL_DN</t>
  </si>
  <si>
    <t>GSE30083_SP1_VS_SP3_THYMOCYTE_UP</t>
  </si>
  <si>
    <t>GSE17974_CTRL_VS_ACT_IL4_AND_ANTI_IL12_6H_CD4_TCELL_UP</t>
  </si>
  <si>
    <t>GSE17721_POLYIC_VS_GARDIQUIMOD_0.5H_BMDC_DN</t>
  </si>
  <si>
    <t>GSE19888_ADENOSINE_A3R_INH_PRETREAT_AND_ACT_BY_A3R_VS_A3R_INH_AND_TCELL_MEMBRANES_ACT_MAST_CELL_DN</t>
  </si>
  <si>
    <t>GSE360_L_DONOVANI_VS_B_MALAYI_LOW_DOSE_DC_UP</t>
  </si>
  <si>
    <t>GSE21360_SECONDARY_VS_QUATERNARY_MEMORY_CD8_TCELL_UP</t>
  </si>
  <si>
    <t>GSE36826_WT_VS_IL1R_KO_SKIN_DN</t>
  </si>
  <si>
    <t>GSE369_PRE_VS_POST_IL6_INJECTION_SOCS3_KO_LIVER_UP</t>
  </si>
  <si>
    <t>GSE4748_CTRL_VS_LPS_AND_CYANOBACTERIUM_LPSLIKE_STIM_DC_3H_UP</t>
  </si>
  <si>
    <t>GSE46468_LUNG_INNATE_LYMPHOID_CELL_VS_SPLEEN_CD4_TCELL_DN</t>
  </si>
  <si>
    <t>GSE17974_CTRL_VS_ACT_IL4_AND_ANTI_IL12_4H_CD4_TCELL_DN</t>
  </si>
  <si>
    <t>GSE9037_CTRL_VS_LPS_4H_STIM_IRAK4_KO_BMDM_DN</t>
  </si>
  <si>
    <t>GSE37532_VISCERAL_ADIPOSE_TISSUE_VS_LN_DERIVED_PPARG_KO_TREG_CD4_TCELL_UP</t>
  </si>
  <si>
    <t>GSE8515_CTRL_VS_IL1_4H_STIM_MAC_DN</t>
  </si>
  <si>
    <t>CUI_DEVELOPING_HEART_C5_VALVAR_CELL</t>
  </si>
  <si>
    <t>AIZARANI_LIVER_C21_STELLATE_CELLS_1</t>
  </si>
  <si>
    <t>CUI_DEVELOPING_HEART_VALVAR_ENDOTHELIAL_CELL</t>
  </si>
  <si>
    <t>ZHENG_CORD_BLOOD_C5_SIMILAR_TO_HSC_C6_PUTATIVE_ALTERED_METABOLIC_STATE</t>
  </si>
  <si>
    <t>ZHENG_CORD_BLOOD_C2_PUTATIVE_BASOPHIL_EOSINOPHIL_MAST_CELL_PROGENITOR</t>
  </si>
  <si>
    <t>ZHONG_PFC_C4_UNKNOWN_INP</t>
  </si>
  <si>
    <t>ZHENG_CORD_BLOOD_C6_HSC_MULTIPOTENT_PROGENITOR</t>
  </si>
  <si>
    <t>HU_FETAL_RETINA_FIBROBLAST</t>
  </si>
  <si>
    <t>AIZARANI_LIVER_C18_NK_NKT_CELLS_5</t>
  </si>
  <si>
    <t>AIZARANI_LIVER_C12_NK_NKT_CELLS_4</t>
  </si>
  <si>
    <t>FAN_EMBRYONIC_CTX_ASTROCYTE_1</t>
  </si>
  <si>
    <t>GROSS_HYPOXIA_VIA_HIF1A_DN</t>
  </si>
  <si>
    <t>KAECH_NAIVE_VS_MEMORY_CD8_TCELL_DN</t>
  </si>
  <si>
    <t>CHESLER_BRAIN_HIGHEST_GENETIC_VARIANCE</t>
  </si>
  <si>
    <t>HESS_TARGETS_OF_HOXA9_AND_MEIS1_DN</t>
  </si>
  <si>
    <t>GSE36891_UNSTIM_VS_POLYIC_TLR3_STIM_PERITONEAL_MACROPHAGE_DN</t>
  </si>
  <si>
    <t>GSE13306_RA_VS_UNTREATED_TREG_UP</t>
  </si>
  <si>
    <t>Cd59a</t>
  </si>
  <si>
    <t>TC0200001552.mm.2</t>
  </si>
  <si>
    <t>CD59a antigen</t>
  </si>
  <si>
    <t>Mid1</t>
  </si>
  <si>
    <t>TC0X00001710.mm.2</t>
  </si>
  <si>
    <t>midline 1</t>
  </si>
  <si>
    <t>TC0Y00000221.mm.2</t>
  </si>
  <si>
    <t>TC0Y00000224.mm.2</t>
  </si>
  <si>
    <t>Hbb-bs; Hbb-b1</t>
  </si>
  <si>
    <t>TC0700003909.mm.2</t>
  </si>
  <si>
    <t>hemoglobin, beta adult s chain; hemoglobin, beta adult major chain</t>
  </si>
  <si>
    <t>Gm3604</t>
  </si>
  <si>
    <t>TC1300002161.mm.2</t>
  </si>
  <si>
    <t>predicted gene 3604</t>
  </si>
  <si>
    <t>Adora2a</t>
  </si>
  <si>
    <t>TC1000000711.mm.2</t>
  </si>
  <si>
    <t>adenosine A2a receptor</t>
  </si>
  <si>
    <t>Mag</t>
  </si>
  <si>
    <t>TC0700002780.mm.2</t>
  </si>
  <si>
    <t>myelin-associated glycoprotein</t>
  </si>
  <si>
    <t>3425401B19Rik</t>
  </si>
  <si>
    <t>TC1400001708.mm.2</t>
  </si>
  <si>
    <t>RIKEN cDNA 3425401B19 gene</t>
  </si>
  <si>
    <t>Myh8</t>
  </si>
  <si>
    <t>TC1100000856.mm.2</t>
  </si>
  <si>
    <t>myosin, heavy polypeptide 8, skeletal muscle, perinatal</t>
  </si>
  <si>
    <t>Syt2</t>
  </si>
  <si>
    <t>TC0100001237.mm.2</t>
  </si>
  <si>
    <t>synaptotagmin II</t>
  </si>
  <si>
    <t>Lgi3</t>
  </si>
  <si>
    <t>TC1400000999.mm.2</t>
  </si>
  <si>
    <t>leucine-rich repeat LGI family, member 3</t>
  </si>
  <si>
    <t>Hba-a2; Hba-a1</t>
  </si>
  <si>
    <t>TC1100000336.mm.2</t>
  </si>
  <si>
    <t>hemoglobin alpha, adult chain 2; hemoglobin alpha, adult chain 1</t>
  </si>
  <si>
    <t>Hbb-bt; Hbb-b2</t>
  </si>
  <si>
    <t>TC0700003908.mm.2</t>
  </si>
  <si>
    <t>hemoglobin, beta adult t chain; hemoglobin, beta adult minor chain</t>
  </si>
  <si>
    <t>Hba-a1; Hba-a2</t>
  </si>
  <si>
    <t>TC1100000339.mm.2</t>
  </si>
  <si>
    <t>hemoglobin alpha, adult chain 1; hemoglobin alpha, adult chain 2</t>
  </si>
  <si>
    <t>Hrh3</t>
  </si>
  <si>
    <t>TC0200005400.mm.2</t>
  </si>
  <si>
    <t>histamine receptor H3</t>
  </si>
  <si>
    <t>Rbms1</t>
  </si>
  <si>
    <t>TC0200003607.mm.2</t>
  </si>
  <si>
    <t>RNA binding motif, single stranded interacting protein 1</t>
  </si>
  <si>
    <t>Adcy5</t>
  </si>
  <si>
    <t>TC1600000491.mm.2</t>
  </si>
  <si>
    <t>adenylate cyclase 5</t>
  </si>
  <si>
    <t>Hist1h4f</t>
  </si>
  <si>
    <t>TC1300001631.mm.2</t>
  </si>
  <si>
    <t>histone cluster 1, H4f</t>
  </si>
  <si>
    <t>Tspan9</t>
  </si>
  <si>
    <t>TC0600003185.mm.2</t>
  </si>
  <si>
    <t>tetraspanin 9</t>
  </si>
  <si>
    <t>Gm8841</t>
  </si>
  <si>
    <t>TC0800002828.mm.2</t>
  </si>
  <si>
    <t>PREDICTED:  predicted gene 8841 (Gm8841), mRNA.</t>
  </si>
  <si>
    <t>Nat8l</t>
  </si>
  <si>
    <t>TC0500000366.mm.2</t>
  </si>
  <si>
    <t>N-acetyltransferase 8-like</t>
  </si>
  <si>
    <t>Cfap100</t>
  </si>
  <si>
    <t>TC0600002714.mm.2</t>
  </si>
  <si>
    <t>cilia and flagella associated protein 100</t>
  </si>
  <si>
    <t>Rasd2</t>
  </si>
  <si>
    <t>TC0800000847.mm.2</t>
  </si>
  <si>
    <t>RASD family, member 2</t>
  </si>
  <si>
    <t>Gm13212</t>
  </si>
  <si>
    <t>TC0400004199.mm.2</t>
  </si>
  <si>
    <t>predicted gene 13212</t>
  </si>
  <si>
    <t>Dpp10</t>
  </si>
  <si>
    <t>TC0100002977.mm.2</t>
  </si>
  <si>
    <t>dipeptidylpeptidase 10</t>
  </si>
  <si>
    <t>Gm17364</t>
  </si>
  <si>
    <t>TC1300001860.mm.2</t>
  </si>
  <si>
    <t>predicted gene, 17364 [Source:MGI Symbol;Acc:MGI:4936998]</t>
  </si>
  <si>
    <t>Ppp1r2-ps3</t>
  </si>
  <si>
    <t>TC1900001359.mm.2</t>
  </si>
  <si>
    <t>protein phosphatase 1, regulatory (inhibitor) subunit 2, pseudogene 3</t>
  </si>
  <si>
    <t>Gm2310</t>
  </si>
  <si>
    <t>TC1500001181.mm.2</t>
  </si>
  <si>
    <t>predicted gene 2310 [Source:MGI Symbol;Acc:MGI:3780481]</t>
  </si>
  <si>
    <t>Chga</t>
  </si>
  <si>
    <t>TC1200001018.mm.2</t>
  </si>
  <si>
    <t>chromogranin A</t>
  </si>
  <si>
    <t>Spock3</t>
  </si>
  <si>
    <t>TC0800000661.mm.2</t>
  </si>
  <si>
    <t>sparc/osteonectin, cwcv and kazal-like domains proteoglycan 3</t>
  </si>
  <si>
    <t>Necab2</t>
  </si>
  <si>
    <t>TC0800001421.mm.2</t>
  </si>
  <si>
    <t>N-terminal EF-hand calcium binding protein 2</t>
  </si>
  <si>
    <t>Midn</t>
  </si>
  <si>
    <t>TC1000000842.mm.2</t>
  </si>
  <si>
    <t>midnolin</t>
  </si>
  <si>
    <t>P2rx7</t>
  </si>
  <si>
    <t>TC0500001399.mm.2</t>
  </si>
  <si>
    <t>purinergic receptor P2X, ligand-gated ion channel, 7</t>
  </si>
  <si>
    <t>Pax6</t>
  </si>
  <si>
    <t>TC0200001583.mm.2</t>
  </si>
  <si>
    <t>paired box 6</t>
  </si>
  <si>
    <t>Tmem254b; Tmem254c; Tmem254a</t>
  </si>
  <si>
    <t>TC1400001613.mm.2</t>
  </si>
  <si>
    <t>transmembrane protein 254b; transmembrane protein 254c; transmembrane protein 254a</t>
  </si>
  <si>
    <t>Vgf</t>
  </si>
  <si>
    <t>TC0500001618.mm.2</t>
  </si>
  <si>
    <t>VGF nerve growth factor inducible</t>
  </si>
  <si>
    <t>Egr3</t>
  </si>
  <si>
    <t>TC1400000990.mm.2</t>
  </si>
  <si>
    <t>early growth response 3</t>
  </si>
  <si>
    <t>Palmd</t>
  </si>
  <si>
    <t>TC0300002815.mm.2</t>
  </si>
  <si>
    <t>palmdelphin</t>
  </si>
  <si>
    <t>Ptgs2</t>
  </si>
  <si>
    <t>TC0100001338.mm.2</t>
  </si>
  <si>
    <t>prostaglandin-endoperoxide synthase 2</t>
  </si>
  <si>
    <t>Rgs7</t>
  </si>
  <si>
    <t>TC0100003604.mm.2</t>
  </si>
  <si>
    <t>regulator of G protein signaling 7</t>
  </si>
  <si>
    <t>Nfkbid</t>
  </si>
  <si>
    <t>TC0700000562.mm.2</t>
  </si>
  <si>
    <t>nuclear factor of kappa light polypeptide gene enhancer in B cells inhibitor, delta</t>
  </si>
  <si>
    <t>4933409K07Rik</t>
  </si>
  <si>
    <t>TC0400002488.mm.2</t>
  </si>
  <si>
    <t>RIKEN cDNA 4933409K07 gene</t>
  </si>
  <si>
    <t>TC4_JH584293_random00000004.mm.2</t>
  </si>
  <si>
    <t>Lrif1</t>
  </si>
  <si>
    <t>TC0300001107.mm.2</t>
  </si>
  <si>
    <t>ligand dependent nuclear receptor interacting factor 1</t>
  </si>
  <si>
    <t>Rabl2</t>
  </si>
  <si>
    <t>TC1500002059.mm.2</t>
  </si>
  <si>
    <t>RAB, member RAS oncogene family-like 2</t>
  </si>
  <si>
    <t>Gm13298; Fam205a3; Gm21598</t>
  </si>
  <si>
    <t>TC0400000405.mm.2</t>
  </si>
  <si>
    <t>predicted gene 13298 (Gm13298), mRNA.; family with sequence similarity 205, member A3 [Source:MGI Symbol;Acc:MGI:5434953]; predicted gene, 21598</t>
  </si>
  <si>
    <t>Sik2</t>
  </si>
  <si>
    <t>TC0900002281.mm.2</t>
  </si>
  <si>
    <t>salt inducible kinase 2</t>
  </si>
  <si>
    <t>Gabra2</t>
  </si>
  <si>
    <t>TC0500002559.mm.2</t>
  </si>
  <si>
    <t>gamma-aminobutyric acid (GABA) A receptor, subunit alpha 2</t>
  </si>
  <si>
    <t>Homer1</t>
  </si>
  <si>
    <t>TC1300001043.mm.2</t>
  </si>
  <si>
    <t>homer homolog 1 (Drosophila)</t>
  </si>
  <si>
    <t>Htr2c</t>
  </si>
  <si>
    <t>TC0X00001447.mm.2</t>
  </si>
  <si>
    <t>5-hydroxytryptamine (serotonin) receptor 2C</t>
  </si>
  <si>
    <t>Inhba</t>
  </si>
  <si>
    <t>TC1300000113.mm.2</t>
  </si>
  <si>
    <t>inhibin beta-A</t>
  </si>
  <si>
    <t>F2rl2</t>
  </si>
  <si>
    <t>TC1300001081.mm.2</t>
  </si>
  <si>
    <t>coagulation factor II (thrombin) receptor-like 2</t>
  </si>
  <si>
    <t>TC4_GL456350_random00000002.mm.2</t>
  </si>
  <si>
    <t>Fosl2</t>
  </si>
  <si>
    <t>TC0500000334.mm.2</t>
  </si>
  <si>
    <t>fos-like antigen 2</t>
  </si>
  <si>
    <t>A930005H10Rik</t>
  </si>
  <si>
    <t>TC0300002799.mm.2</t>
  </si>
  <si>
    <t>RIKEN cDNA A930005H10 gene</t>
  </si>
  <si>
    <t>Aldh18a1</t>
  </si>
  <si>
    <t>TC1900001490.mm.2</t>
  </si>
  <si>
    <t>aldehyde dehydrogenase 18 family, member A1</t>
  </si>
  <si>
    <t>Cbln2</t>
  </si>
  <si>
    <t>TC1800000901.mm.2</t>
  </si>
  <si>
    <t>cerebellin 2 precursor protein</t>
  </si>
  <si>
    <t>Trib1</t>
  </si>
  <si>
    <t>TC1500000439.mm.2</t>
  </si>
  <si>
    <t>tribbles homolog 1 (Drosophila)</t>
  </si>
  <si>
    <t>Nupr1</t>
  </si>
  <si>
    <t>TC0700004288.mm.2</t>
  </si>
  <si>
    <t>nuclear protein transcription regulator 1</t>
  </si>
  <si>
    <t>Fosb</t>
  </si>
  <si>
    <t>TC0700002477.mm.2</t>
  </si>
  <si>
    <t>FBJ osteosarcoma oncogene B</t>
  </si>
  <si>
    <t>Dusp4</t>
  </si>
  <si>
    <t>TC0800000416.mm.2</t>
  </si>
  <si>
    <t>dual specificity phosphatase 4</t>
  </si>
  <si>
    <t>Gm13298; Fam205a2</t>
  </si>
  <si>
    <t>TC0400002501.mm.2</t>
  </si>
  <si>
    <t>predicted gene 13298 (Gm13298), mRNA.; family with sequence similarity 205, member A2 [Source:MGI Symbol;Acc:MGI:3701946]; predicted gene 13298</t>
  </si>
  <si>
    <t>Klf10</t>
  </si>
  <si>
    <t>TC1500001410.mm.2</t>
  </si>
  <si>
    <t>Kruppel-like factor 10</t>
  </si>
  <si>
    <t>Asns</t>
  </si>
  <si>
    <t>TC0600001839.mm.2</t>
  </si>
  <si>
    <t>asparagine synthetase</t>
  </si>
  <si>
    <t>Bex1</t>
  </si>
  <si>
    <t>TC0X00003023.mm.2</t>
  </si>
  <si>
    <t>brain expressed gene 1</t>
  </si>
  <si>
    <t>Cbln4</t>
  </si>
  <si>
    <t>TC0200005270.mm.2</t>
  </si>
  <si>
    <t>cerebellin 4 precursor protein</t>
  </si>
  <si>
    <t>Snph</t>
  </si>
  <si>
    <t>TC0200004878.mm.2</t>
  </si>
  <si>
    <t>syntaphilin</t>
  </si>
  <si>
    <t>Dusp5</t>
  </si>
  <si>
    <t>TC1900000756.mm.2</t>
  </si>
  <si>
    <t>dual specificity phosphatase 5</t>
  </si>
  <si>
    <t>Bdnf</t>
  </si>
  <si>
    <t>TC0200001624.mm.2</t>
  </si>
  <si>
    <t>brain derived neurotrophic factor</t>
  </si>
  <si>
    <t>Fabp7</t>
  </si>
  <si>
    <t>TC1000000508.mm.2</t>
  </si>
  <si>
    <t>fatty acid binding protein 7, brain</t>
  </si>
  <si>
    <t>Alox12b</t>
  </si>
  <si>
    <t>TC1100000903.mm.2</t>
  </si>
  <si>
    <t>arachidonate 12-lipoxygenase, 12R type</t>
  </si>
  <si>
    <t>Lrig3</t>
  </si>
  <si>
    <t>TC1000001531.mm.2</t>
  </si>
  <si>
    <t>leucine-rich repeats and immunoglobulin-like domains 3</t>
  </si>
  <si>
    <t>TC1400001609.mm.2</t>
  </si>
  <si>
    <t>Th</t>
  </si>
  <si>
    <t>TC0700004575.mm.2</t>
  </si>
  <si>
    <t>tyrosine hydroxylase</t>
  </si>
  <si>
    <t>Ndn</t>
  </si>
  <si>
    <t>TC0700000961.mm.2</t>
  </si>
  <si>
    <t>necdin</t>
  </si>
  <si>
    <t>Arc</t>
  </si>
  <si>
    <t>TC1500001712.mm.2</t>
  </si>
  <si>
    <t>activity regulated cytoskeletal-associated protein</t>
  </si>
  <si>
    <t>Serinc2</t>
  </si>
  <si>
    <t>TC0400003629.mm.2</t>
  </si>
  <si>
    <t>serine incorporator 2</t>
  </si>
  <si>
    <t>Nr4a3</t>
  </si>
  <si>
    <t>TC0400000529.mm.2</t>
  </si>
  <si>
    <t>nuclear receptor subfamily 4, group A, member 3</t>
  </si>
  <si>
    <t>Fam205a2; Gm10600</t>
  </si>
  <si>
    <t>TC4_GL456350_random00000010.mm.2</t>
  </si>
  <si>
    <t>family with sequence similarity 205, member A2; predicted gene 10600</t>
  </si>
  <si>
    <t>Ccl21a; Gm1987</t>
  </si>
  <si>
    <t>TC4_JH584294_random00000009.mm.2</t>
  </si>
  <si>
    <t>chemokine (C-C motif) ligand 21A (serine); predicted gene 1987</t>
  </si>
  <si>
    <t>Glt8d2</t>
  </si>
  <si>
    <t>TC1000002571.mm.2</t>
  </si>
  <si>
    <t>glycosyltransferase 8 domain containing 2</t>
  </si>
  <si>
    <t>Egr2</t>
  </si>
  <si>
    <t>TC1000000636.mm.2</t>
  </si>
  <si>
    <t>early growth response 2</t>
  </si>
  <si>
    <t>Gm1987; Ccl21a</t>
  </si>
  <si>
    <t>TC0400002506.mm.2</t>
  </si>
  <si>
    <t>predicted gene 1987; chemokine (C-C motif) ligand 21A (serine)</t>
  </si>
  <si>
    <t>Gm13304</t>
  </si>
  <si>
    <t>TC0400000411.mm.2</t>
  </si>
  <si>
    <t>predicted gene 13304</t>
  </si>
  <si>
    <t>Ccl21b; Gm13304</t>
  </si>
  <si>
    <t>TC4_GL456350_random00000004.mm.2</t>
  </si>
  <si>
    <t>chemokine (C-C motif) ligand 21B (leucine); predicted gene 13304</t>
  </si>
  <si>
    <t>TC0400000403.mm.2</t>
  </si>
  <si>
    <t>Ccl21c; Gm21541</t>
  </si>
  <si>
    <t>TC4_JH584293_random00000009.mm.2</t>
  </si>
  <si>
    <t>chemokine (C-C motif) ligand 21C (leucine); predicted gene, 21541</t>
  </si>
  <si>
    <t>Gm3893; 4933409K07Rik</t>
  </si>
  <si>
    <t>TC0400000386.mm.2</t>
  </si>
  <si>
    <t>predicted gene 3893; RIKEN cDNA 4933409K07 gene</t>
  </si>
  <si>
    <t>TC0400000394.mm.2</t>
  </si>
  <si>
    <t>Gm13304; Gm21541; Ccl21b</t>
  </si>
  <si>
    <t>TC0400000388.mm.2</t>
  </si>
  <si>
    <t>predicted gene 13304; predicted gene, 21541; chemokine (C-C motif) ligand 21B (leucine)</t>
  </si>
  <si>
    <t>Gm10591</t>
  </si>
  <si>
    <t>TC4_GL456350_random00000012.mm.2</t>
  </si>
  <si>
    <t>predicted gene 10591</t>
  </si>
  <si>
    <t>Gm10600</t>
  </si>
  <si>
    <t>TC0400000401.mm.2</t>
  </si>
  <si>
    <t>predicted gene 10600 [Source:MGI Symbol;Acc:MGI:3710628]</t>
  </si>
  <si>
    <t>TC1000000716.mm.2</t>
  </si>
  <si>
    <t>Snrpd3</t>
  </si>
  <si>
    <t>small nuclear ribonucleoprotein D3</t>
  </si>
  <si>
    <t>TC1700000367.mm.2</t>
  </si>
  <si>
    <t>Tsr3</t>
  </si>
  <si>
    <t>TSR3 20S rRNA accumulation</t>
  </si>
  <si>
    <t>TC0700003714.mm.2</t>
  </si>
  <si>
    <t>Prss23</t>
  </si>
  <si>
    <t>protease, serine 23</t>
  </si>
  <si>
    <t>TC0500001821.mm.2</t>
  </si>
  <si>
    <t>Mtus2</t>
  </si>
  <si>
    <t>microtubule associated tumor suppressor candidate 2</t>
  </si>
  <si>
    <t>TC1100001253.mm.2</t>
  </si>
  <si>
    <t>Taf15</t>
  </si>
  <si>
    <t>TAF15 RNA polymerase II, TATA box binding protein (TBP)-associated factor</t>
  </si>
  <si>
    <t>TC0100000942.mm.2</t>
  </si>
  <si>
    <t>Bok</t>
  </si>
  <si>
    <t>BCL2-related ovarian killer</t>
  </si>
  <si>
    <t>predicted gene, 16867 [Source:MGI Symbol;Acc:MGI:4439791]; predicted gene, 21464; PREDICTED:  predicted gene, 16867 (Gm16867), miscRNA.</t>
  </si>
  <si>
    <t>TC0700004508.mm.2</t>
  </si>
  <si>
    <t>Bet1l</t>
  </si>
  <si>
    <t>blocked early in transport 1 homolog (S. cerevisiae)-like</t>
  </si>
  <si>
    <t>TC0500001735.mm.2</t>
  </si>
  <si>
    <t>Fam220a</t>
  </si>
  <si>
    <t>family with sequence similarity 220, member A</t>
  </si>
  <si>
    <t>TC0600000871.mm.2</t>
  </si>
  <si>
    <t>Lrrtm1</t>
  </si>
  <si>
    <t>leucine rich repeat transmembrane neuronal 1</t>
  </si>
  <si>
    <t>TC1400001608.mm.2</t>
  </si>
  <si>
    <t>Plac9b; Plac9a; Gm9780; Plac9; RP24-235I1.4</t>
  </si>
  <si>
    <t>placenta specific 9b (Plac9b), mRNA.; placenta specific 9a (Plac9a), mRNA.; predicted gene 9780; predicted gene 9780 [Source:MGI Symbol;Acc:MGI:3710532]; placenta specific 9, mRNA (cDNA clone MGC:41689 IMAGE:1348266), complete cds.; placenta specific 9 (Plac9 ) pseudogene; placenta specific 9 (Plac9), mRNA.</t>
  </si>
  <si>
    <t>TC0400000404.mm.2</t>
  </si>
  <si>
    <t>Gm13308</t>
  </si>
  <si>
    <t>predicted gene 13308</t>
  </si>
  <si>
    <t>TC1000000877.mm.2</t>
  </si>
  <si>
    <t>Gadd45b</t>
  </si>
  <si>
    <t>growth arrest and DNA-damage-inducible 45 beta</t>
  </si>
  <si>
    <t>TC0700002342.mm.2</t>
  </si>
  <si>
    <t>Zfp551</t>
  </si>
  <si>
    <t>zinc fingr protein 551</t>
  </si>
  <si>
    <t>TC0700004190.mm.2</t>
  </si>
  <si>
    <t>Dcun1d3</t>
  </si>
  <si>
    <t>DCN1, defective in cullin neddylation 1, domain containing 3 (S. cerevisiae)</t>
  </si>
  <si>
    <t>TC0500001756.mm.2</t>
  </si>
  <si>
    <t>Nptx2</t>
  </si>
  <si>
    <t>neuronal pentraxin 2</t>
  </si>
  <si>
    <t>TC0400000391.mm.2</t>
  </si>
  <si>
    <t>Gm13298; Fam205a4; Gm20938</t>
  </si>
  <si>
    <t>predicted gene 13298 (Gm13298), mRNA.; family with sequence similarity 205, member A4 [Source:MGI Symbol;Acc:MGI:5434294]; predicted gene, 20938</t>
  </si>
  <si>
    <t>TC0700002607.mm.2</t>
  </si>
  <si>
    <t>Zfp575</t>
  </si>
  <si>
    <t>zinc finger protein 575</t>
  </si>
  <si>
    <t>TC0500003716.mm.2</t>
  </si>
  <si>
    <t>Pms2</t>
  </si>
  <si>
    <t>postmeiotic segregation increased 2 (S. cerevisiae)</t>
  </si>
  <si>
    <t>TC1500001658.mm.2</t>
  </si>
  <si>
    <t>St3gal1</t>
  </si>
  <si>
    <t>ST3 beta-galactoside alpha-2,3-sialyltransferase 1</t>
  </si>
  <si>
    <t>TC0800001319.mm.2</t>
  </si>
  <si>
    <t>Vac14</t>
  </si>
  <si>
    <t>Vac14 homolog (S. cerevisiae)</t>
  </si>
  <si>
    <t>TC0500002021.mm.2</t>
  </si>
  <si>
    <t>Napepld</t>
  </si>
  <si>
    <t>N-acyl phosphatidylethanolamine phospholipase D</t>
  </si>
  <si>
    <t>TC0700004397.mm.2</t>
  </si>
  <si>
    <t>2310057M21Rik</t>
  </si>
  <si>
    <t>RIKEN cDNA 2310057M21 gene</t>
  </si>
  <si>
    <t>TC0600003067.mm.2</t>
  </si>
  <si>
    <t>Rimklb</t>
  </si>
  <si>
    <t>ribosomal modification protein rimK-like family member B</t>
  </si>
  <si>
    <t>TC0900000871.mm.2</t>
  </si>
  <si>
    <t>Car12</t>
  </si>
  <si>
    <t>carbonic anyhydrase 12</t>
  </si>
  <si>
    <t>TC0700002873.mm.2</t>
  </si>
  <si>
    <t>Uri1</t>
  </si>
  <si>
    <t>URI1, prefoldin-like chaperone</t>
  </si>
  <si>
    <t>TC1000003120.mm.2</t>
  </si>
  <si>
    <t>Nab2</t>
  </si>
  <si>
    <t>Ngfi-A binding protein 2</t>
  </si>
  <si>
    <t>TC0X00001634.mm.2</t>
  </si>
  <si>
    <t>Phka2</t>
  </si>
  <si>
    <t>phosphorylase kinase alpha 2</t>
  </si>
  <si>
    <t>TC0100003015.mm.2</t>
  </si>
  <si>
    <t>Map3k19</t>
  </si>
  <si>
    <t>mitogen-activated protein kinase kinase kinase 19</t>
  </si>
  <si>
    <t>TC0700002507.mm.2</t>
  </si>
  <si>
    <t>Pvr</t>
  </si>
  <si>
    <t>poliovirus receptor</t>
  </si>
  <si>
    <t>TC0100000439.mm.2</t>
  </si>
  <si>
    <t>Cflar</t>
  </si>
  <si>
    <t>CASP8 and FADD-like apoptosis regulator</t>
  </si>
  <si>
    <t>TC0600003314.mm.2</t>
  </si>
  <si>
    <t>Hebp1</t>
  </si>
  <si>
    <t>heme binding protein 1</t>
  </si>
  <si>
    <t>TC0700000423.mm.2</t>
  </si>
  <si>
    <t>B9d2</t>
  </si>
  <si>
    <t>B9 protein domain 2</t>
  </si>
  <si>
    <t>TC0200000819.mm.2</t>
  </si>
  <si>
    <t>Tnfaip6</t>
  </si>
  <si>
    <t>tumor necrosis factor alpha induced protein 6</t>
  </si>
  <si>
    <t>TC0400002509.mm.2</t>
  </si>
  <si>
    <t>Fam205a1</t>
  </si>
  <si>
    <t>family with sequence similarity 205, member A1</t>
  </si>
  <si>
    <t>TC0700003019.mm.2</t>
  </si>
  <si>
    <t>Sult2b1</t>
  </si>
  <si>
    <t>sulfotransferase family, cytosolic, 2B, member 1</t>
  </si>
  <si>
    <t>TC1900001562.mm.2</t>
  </si>
  <si>
    <t>Scd1</t>
  </si>
  <si>
    <t>stearoyl-Coenzyme A desaturase 1</t>
  </si>
  <si>
    <t>TC0900001632.mm.2</t>
  </si>
  <si>
    <t>1700048O20Rik</t>
  </si>
  <si>
    <t>RIKEN cDNA 1700048O20 gene</t>
  </si>
  <si>
    <t>TC1800000081.mm.2</t>
  </si>
  <si>
    <t>Snrpd1</t>
  </si>
  <si>
    <t>small nuclear ribonucleoprotein D1</t>
  </si>
  <si>
    <t>TC0X00001797.mm.2</t>
  </si>
  <si>
    <t>Rbm3</t>
  </si>
  <si>
    <t>RNA binding motif protein 3</t>
  </si>
  <si>
    <t>TC1600001665.mm.2</t>
  </si>
  <si>
    <t>Abhd10</t>
  </si>
  <si>
    <t>abhydrolase domain containing 10</t>
  </si>
  <si>
    <t>TC1700002042.mm.2</t>
  </si>
  <si>
    <t>Znrd1</t>
  </si>
  <si>
    <t>zinc ribbon domain containing, 1</t>
  </si>
  <si>
    <t>TC1000003144.mm.2</t>
  </si>
  <si>
    <t>Nabp2</t>
  </si>
  <si>
    <t>nucleic acid binding protein 2</t>
  </si>
  <si>
    <t>TC1800000706.mm.2</t>
  </si>
  <si>
    <t>Slmo1</t>
  </si>
  <si>
    <t>slowmo homolog 1 (Drosophila)</t>
  </si>
  <si>
    <t>TC0600000839.mm.2</t>
  </si>
  <si>
    <t>Polr1a</t>
  </si>
  <si>
    <t>polymerase (RNA) I polypeptide A</t>
  </si>
  <si>
    <t>TC1200002115.mm.2</t>
  </si>
  <si>
    <t>Pomt2</t>
  </si>
  <si>
    <t>protein-O-mannosyltransferase 2</t>
  </si>
  <si>
    <t>TC1600000193.mm.2</t>
  </si>
  <si>
    <t>Pkp2</t>
  </si>
  <si>
    <t>plakophilin 2</t>
  </si>
  <si>
    <t>TC1100001395.mm.2</t>
  </si>
  <si>
    <t>Tmem100</t>
  </si>
  <si>
    <t>transmembrane protein 100</t>
  </si>
  <si>
    <t>TC1100001397.mm.2</t>
  </si>
  <si>
    <t>Mmd</t>
  </si>
  <si>
    <t>monocyte to macrophage differentiation-associated</t>
  </si>
  <si>
    <t>TC1300002048.mm.2</t>
  </si>
  <si>
    <t>Uimc1</t>
  </si>
  <si>
    <t>ubiquitin interaction motif containing 1</t>
  </si>
  <si>
    <t>TC1700000496.mm.2</t>
  </si>
  <si>
    <t>Cdkn1a</t>
  </si>
  <si>
    <t>cyclin-dependent kinase inhibitor 1A (P21)</t>
  </si>
  <si>
    <t>TC0900000214.mm.2</t>
  </si>
  <si>
    <t>Pigyl</t>
  </si>
  <si>
    <t>phosphatidylinositol glycan anchor biosynthesis, class Y-like</t>
  </si>
  <si>
    <t>TC1100000473.mm.2</t>
  </si>
  <si>
    <t>Med7</t>
  </si>
  <si>
    <t>mediator complex subunit 7</t>
  </si>
  <si>
    <t>TC0600000924.mm.2</t>
  </si>
  <si>
    <t>1700003E16Rik</t>
  </si>
  <si>
    <t>RIKEN cDNA 1700003E16 gene</t>
  </si>
  <si>
    <t>TC1300001540.mm.2</t>
  </si>
  <si>
    <t>Zscan26</t>
  </si>
  <si>
    <t>zinc finger and SCAN domain containing 26</t>
  </si>
  <si>
    <t>TC1400000962.mm.2</t>
  </si>
  <si>
    <t>Kctd9</t>
  </si>
  <si>
    <t>potassium channel tetramerisation domain containing 9</t>
  </si>
  <si>
    <t>TC0100002801.mm.2</t>
  </si>
  <si>
    <t>Per2</t>
  </si>
  <si>
    <t>period circadian clock 2</t>
  </si>
  <si>
    <t>TC1000001110.mm.2</t>
  </si>
  <si>
    <t>Ikbip</t>
  </si>
  <si>
    <t>IKBKB interacting protein</t>
  </si>
  <si>
    <t>TC0300001824.mm.2</t>
  </si>
  <si>
    <t>Dnajc19</t>
  </si>
  <si>
    <t>DnaJ (Hsp40) homolog, subfamily C, member 19</t>
  </si>
  <si>
    <t>TC1700000494.mm.2</t>
  </si>
  <si>
    <t>Srsf3</t>
  </si>
  <si>
    <t>serine/arginine-rich splicing factor 3</t>
  </si>
  <si>
    <t>TC0100003840.mm.2</t>
  </si>
  <si>
    <t>Camk1g</t>
  </si>
  <si>
    <t>calcium/calmodulin-dependent protein kinase I gamma</t>
  </si>
  <si>
    <t>TC1500000698.mm.2</t>
  </si>
  <si>
    <t>Atf4</t>
  </si>
  <si>
    <t>activating transcription factor 4</t>
  </si>
  <si>
    <t>TC0800001210.mm.2</t>
  </si>
  <si>
    <t>Nol3</t>
  </si>
  <si>
    <t>nucleolar protein 3 (apoptosis repressor with CARD domain)</t>
  </si>
  <si>
    <t>TC1800000685.mm.2</t>
  </si>
  <si>
    <t>Grp; Rax</t>
  </si>
  <si>
    <t>gastrin releasing peptide; retina and anterior neural fold homeobox</t>
  </si>
  <si>
    <t>TC0400001453.mm.2</t>
  </si>
  <si>
    <t>Stk40</t>
  </si>
  <si>
    <t>serine/threonine kinase 40</t>
  </si>
  <si>
    <t>TC0700000705.mm.2</t>
  </si>
  <si>
    <t>Zfp619</t>
  </si>
  <si>
    <t>zinc finger protein 619</t>
  </si>
  <si>
    <t>TC1100004248.mm.2</t>
  </si>
  <si>
    <t>Ogfod3</t>
  </si>
  <si>
    <t>2-oxoglutarate and iron-dependent oxygenase domain containing 3</t>
  </si>
  <si>
    <t>TC0X00003127.mm.2</t>
  </si>
  <si>
    <t>Trpc5</t>
  </si>
  <si>
    <t>transient receptor potential cation channel, subfamily C, member 5</t>
  </si>
  <si>
    <t>TC0800002808.mm.2</t>
  </si>
  <si>
    <t>Fam96b</t>
  </si>
  <si>
    <t>family with sequence similarity 96, member B</t>
  </si>
  <si>
    <t>TC0700003049.mm.2</t>
  </si>
  <si>
    <t>Spty2d1</t>
  </si>
  <si>
    <t>SPT2, Suppressor of Ty, domain containing 1 (S. cerevisiae)</t>
  </si>
  <si>
    <t>TC0400001418.mm.2</t>
  </si>
  <si>
    <t>Pou3f1</t>
  </si>
  <si>
    <t>POU domain, class 3, transcription factor 1</t>
  </si>
  <si>
    <t>TC0200005454.mm.2</t>
  </si>
  <si>
    <t>Rgs19</t>
  </si>
  <si>
    <t>regulator of G-protein signaling 19</t>
  </si>
  <si>
    <t>TC0900001114.mm.2</t>
  </si>
  <si>
    <t>Dopey1</t>
  </si>
  <si>
    <t>dopey family member 1</t>
  </si>
  <si>
    <t>TC1000001571.mm.2</t>
  </si>
  <si>
    <t>Tac2</t>
  </si>
  <si>
    <t>tachykinin 2</t>
  </si>
  <si>
    <t>TC1500001905.mm.2</t>
  </si>
  <si>
    <t>Rps19bp1</t>
  </si>
  <si>
    <t>ribosomal protein S19 binding protein 1</t>
  </si>
  <si>
    <t>TC1100002297.mm.2</t>
  </si>
  <si>
    <t>Cep68</t>
  </si>
  <si>
    <t>centrosomal protein 68</t>
  </si>
  <si>
    <t>TC0900001486.mm.2</t>
  </si>
  <si>
    <t>Epm2aip1</t>
  </si>
  <si>
    <t>EPM2A (laforin) interacting protein 1</t>
  </si>
  <si>
    <t>TC0100001031.mm.2</t>
  </si>
  <si>
    <t>Serpinb8</t>
  </si>
  <si>
    <t>serine (or cysteine) peptidase inhibitor, clade B, member 8</t>
  </si>
  <si>
    <t>TC0X00003335.mm.2</t>
  </si>
  <si>
    <t>Mospd2</t>
  </si>
  <si>
    <t>motile sperm domain containing 2</t>
  </si>
  <si>
    <t>TC0100001257.mm.2</t>
  </si>
  <si>
    <t>Tnnt2</t>
  </si>
  <si>
    <t>troponin T2, cardiac</t>
  </si>
  <si>
    <t>TC1900001484.mm.2</t>
  </si>
  <si>
    <t>Pdlim1</t>
  </si>
  <si>
    <t>PDZ and LIM domain 1 (elfin)</t>
  </si>
  <si>
    <t>TC1700000380.mm.2</t>
  </si>
  <si>
    <t>Lmf1</t>
  </si>
  <si>
    <t>lipase maturation factor 1</t>
  </si>
  <si>
    <t>TC0500001178.mm.2</t>
  </si>
  <si>
    <t>Crybb1</t>
  </si>
  <si>
    <t>crystallin, beta B1</t>
  </si>
  <si>
    <t>TC0400001034.mm.2</t>
  </si>
  <si>
    <t>Ak4</t>
  </si>
  <si>
    <t>adenylate kinase 4</t>
  </si>
  <si>
    <t>TC0700003771.mm.2</t>
  </si>
  <si>
    <t>Capn5</t>
  </si>
  <si>
    <t>calpain 5</t>
  </si>
  <si>
    <t>TC0100000946.mm.2</t>
  </si>
  <si>
    <t>Ing5</t>
  </si>
  <si>
    <t>inhibitor of growth family, member 5</t>
  </si>
  <si>
    <t>TC1900000767.mm.2</t>
  </si>
  <si>
    <t>Adra2a</t>
  </si>
  <si>
    <t>adrenergic receptor, alpha 2a</t>
  </si>
  <si>
    <t>TC0900002018.mm.2</t>
  </si>
  <si>
    <t>Hyls1</t>
  </si>
  <si>
    <t>hydrolethalus syndrome 1</t>
  </si>
  <si>
    <t>TC0800002516.mm.2</t>
  </si>
  <si>
    <t>Mmaa</t>
  </si>
  <si>
    <t>methylmalonic aciduria (cobalamin deficiency) type A</t>
  </si>
  <si>
    <t>TC0500003417.mm.2</t>
  </si>
  <si>
    <t>Sh2b2</t>
  </si>
  <si>
    <t>SH2B adaptor protein 2</t>
  </si>
  <si>
    <t>TC0200001770.mm.2</t>
  </si>
  <si>
    <t>Chac1</t>
  </si>
  <si>
    <t>ChaC, cation transport regulator 1</t>
  </si>
  <si>
    <t>TC1300001139.mm.2</t>
  </si>
  <si>
    <t>Taf9; Ak6</t>
  </si>
  <si>
    <t>TAF9 RNA polymerase II, TATA box binding protein (TBP)-associated factor; adenylate kinase 6</t>
  </si>
  <si>
    <t>TC1200000679.mm.2</t>
  </si>
  <si>
    <t>Hspa2</t>
  </si>
  <si>
    <t>heat shock protein 2</t>
  </si>
  <si>
    <t>TC0300000778.mm.2</t>
  </si>
  <si>
    <t>Tpm3</t>
  </si>
  <si>
    <t>tropomyosin 3, gamma</t>
  </si>
  <si>
    <t>TC0500003206.mm.2</t>
  </si>
  <si>
    <t>Rad9b</t>
  </si>
  <si>
    <t>RAD9 homolog B</t>
  </si>
  <si>
    <t>TC1500001656.mm.2</t>
  </si>
  <si>
    <t>Sla</t>
  </si>
  <si>
    <t>src-like adaptor</t>
  </si>
  <si>
    <t>TC1500001320.mm.2</t>
  </si>
  <si>
    <t>Ankrd33b</t>
  </si>
  <si>
    <t>ankyrin repeat domain 33B</t>
  </si>
  <si>
    <t>TC1100004156.mm.2</t>
  </si>
  <si>
    <t>Usp36</t>
  </si>
  <si>
    <t>ubiquitin specific peptidase 36</t>
  </si>
  <si>
    <t>TC0800002617.mm.2</t>
  </si>
  <si>
    <t>Dnaja2</t>
  </si>
  <si>
    <t>DnaJ (Hsp40) homolog, subfamily A, member 2</t>
  </si>
  <si>
    <t>TC1200000139.mm.2</t>
  </si>
  <si>
    <t>Pdia6</t>
  </si>
  <si>
    <t>protein disulfide isomerase associated 6</t>
  </si>
  <si>
    <t>TC0800000899.mm.2</t>
  </si>
  <si>
    <t>Inpp4b</t>
  </si>
  <si>
    <t>inositol polyphosphate-4-phosphatase, type II</t>
  </si>
  <si>
    <t>TC1300001622.mm.2</t>
  </si>
  <si>
    <t>Abt1</t>
  </si>
  <si>
    <t>activator of basal transcription 1</t>
  </si>
  <si>
    <t>TC0200001514.mm.2</t>
  </si>
  <si>
    <t>Traf6</t>
  </si>
  <si>
    <t>TNF receptor-associated factor 6</t>
  </si>
  <si>
    <t>TC1400000248.mm.2</t>
  </si>
  <si>
    <t>Anxa11</t>
  </si>
  <si>
    <t>annexin A11</t>
  </si>
  <si>
    <t>TC0X00003038.mm.2</t>
  </si>
  <si>
    <t>Morf4l2</t>
  </si>
  <si>
    <t>mortality factor 4 like 2</t>
  </si>
  <si>
    <t>TC0100002973.mm.2</t>
  </si>
  <si>
    <t>Htr5b</t>
  </si>
  <si>
    <t>5-hydroxytryptamine (serotonin) receptor 5B</t>
  </si>
  <si>
    <t>TC1700000917.mm.2</t>
  </si>
  <si>
    <t>Ccnd3</t>
  </si>
  <si>
    <t>cyclin D3</t>
  </si>
  <si>
    <t>TC0500000888.mm.2</t>
  </si>
  <si>
    <t>septin 11</t>
  </si>
  <si>
    <t>TC0400001020.mm.2</t>
  </si>
  <si>
    <t>Cachd1</t>
  </si>
  <si>
    <t>cache domain containing 1</t>
  </si>
  <si>
    <t>TC0400001425.mm.2</t>
  </si>
  <si>
    <t>Inpp5b; Mir698</t>
  </si>
  <si>
    <t>inositol polyphosphate-5-phosphatase B; microRNA 698</t>
  </si>
  <si>
    <t>TC0100000215.mm.2</t>
  </si>
  <si>
    <t>Rab23</t>
  </si>
  <si>
    <t>RAB23, member RAS oncogene family</t>
  </si>
  <si>
    <t>TC1900000152.mm.2</t>
  </si>
  <si>
    <t>Wdr74</t>
  </si>
  <si>
    <t>WD repeat domain 74</t>
  </si>
  <si>
    <t>TC0500002745.mm.2</t>
  </si>
  <si>
    <t>G3bp2</t>
  </si>
  <si>
    <t>GTPase activating protein (SH3 domain) binding protein 2</t>
  </si>
  <si>
    <t>TC1900000124.mm.2</t>
  </si>
  <si>
    <t>Trmt112</t>
  </si>
  <si>
    <t>tRNA methyltransferase 11-2</t>
  </si>
  <si>
    <t>TC0300003210.mm.2</t>
  </si>
  <si>
    <t>Schip1; Gm21949</t>
  </si>
  <si>
    <t>schwannomin interacting protein 1; predicted gene, 21949</t>
  </si>
  <si>
    <t>TC1300001837.mm.2</t>
  </si>
  <si>
    <t>Eef1e1</t>
  </si>
  <si>
    <t>eukaryotic translation elongation factor 1 epsilon 1</t>
  </si>
  <si>
    <t>TC1600000741.mm.2</t>
  </si>
  <si>
    <t>Senp7</t>
  </si>
  <si>
    <t>SUMO1/sentrin specific peptidase 7</t>
  </si>
  <si>
    <t>TC0200003728.mm.2</t>
  </si>
  <si>
    <t>Dlx2</t>
  </si>
  <si>
    <t>distal-less homeobox 2</t>
  </si>
  <si>
    <t>TC0X00002423.mm.2</t>
  </si>
  <si>
    <t>Xlr4c</t>
  </si>
  <si>
    <t>X-linked lymphocyte-regulated 4C</t>
  </si>
  <si>
    <t>TC0800000650.mm.2</t>
  </si>
  <si>
    <t>Nek1</t>
  </si>
  <si>
    <t>NIMA (never in mitosis gene a)-related expressed kinase 1</t>
  </si>
  <si>
    <t>TC0600001450.mm.2</t>
  </si>
  <si>
    <t>Mrpl51</t>
  </si>
  <si>
    <t>mitochondrial ribosomal protein L51</t>
  </si>
  <si>
    <t>TC1400000263.mm.2</t>
  </si>
  <si>
    <t>Arf4</t>
  </si>
  <si>
    <t>ADP-ribosylation factor 4</t>
  </si>
  <si>
    <t>TC0700000275.mm.2</t>
  </si>
  <si>
    <t>Pglyrp1</t>
  </si>
  <si>
    <t>peptidoglycan recognition protein 1</t>
  </si>
  <si>
    <t>TC0400000390.mm.2</t>
  </si>
  <si>
    <t>Gm13308; Gm21586</t>
  </si>
  <si>
    <t>predicted gene 13308; predicted gene, 21586</t>
  </si>
  <si>
    <t>TC0200001965.mm.2</t>
  </si>
  <si>
    <t>Tgm3</t>
  </si>
  <si>
    <t>transglutaminase 3, E polypeptide</t>
  </si>
  <si>
    <t>TC1600000110.mm.2</t>
  </si>
  <si>
    <t>Atf7ip2</t>
  </si>
  <si>
    <t>activating transcription factor 7 interacting protein 2</t>
  </si>
  <si>
    <t>TC0400000407.mm.2</t>
  </si>
  <si>
    <t>TC1200002113.mm.2</t>
  </si>
  <si>
    <t>Zdhhc22</t>
  </si>
  <si>
    <t>zinc finger, DHHC-type containing 22</t>
  </si>
  <si>
    <t>TC0700000720.mm.2</t>
  </si>
  <si>
    <t>Vstm2b</t>
  </si>
  <si>
    <t>V-set and transmembrane domain containing 2B</t>
  </si>
  <si>
    <t>TC0500001168.mm.2</t>
  </si>
  <si>
    <t>C130026L21Rik</t>
  </si>
  <si>
    <t>RIKEN cDNA C130026L21 gene</t>
  </si>
  <si>
    <t>TC0500002328.mm.2</t>
  </si>
  <si>
    <t>Ldb2</t>
  </si>
  <si>
    <t>LIM domain binding 2</t>
  </si>
  <si>
    <t>TC0500001146.mm.2</t>
  </si>
  <si>
    <t>Galnt9</t>
  </si>
  <si>
    <t>UDP-N-acetyl-alpha-D-galactosamine:polypeptide N-acetylgalactosaminyltransferase 9</t>
  </si>
  <si>
    <t>TC0200005140.mm.2</t>
  </si>
  <si>
    <t>Ncoa5</t>
  </si>
  <si>
    <t>nuclear receptor coactivator 5</t>
  </si>
  <si>
    <t>TC0200003717.mm.2</t>
  </si>
  <si>
    <t>Mettl8</t>
  </si>
  <si>
    <t>methyltransferase like 8</t>
  </si>
  <si>
    <t>TC0700001607.mm.2</t>
  </si>
  <si>
    <t>Tub; BC049265</t>
  </si>
  <si>
    <t>tubby candidate gene; cDNA sequence BC049265</t>
  </si>
  <si>
    <t>TC1100003858.mm.2</t>
  </si>
  <si>
    <t>C1ql1</t>
  </si>
  <si>
    <t>complement component 1, q subcomponent-like 1</t>
  </si>
  <si>
    <t>TC0100003639.mm.2</t>
  </si>
  <si>
    <t>Adss</t>
  </si>
  <si>
    <t>adenylosuccinate synthetase, non muscle</t>
  </si>
  <si>
    <t>TC1700001500.mm.2</t>
  </si>
  <si>
    <t>Pdcd2</t>
  </si>
  <si>
    <t>programmed cell death 2</t>
  </si>
  <si>
    <t>TC1700000185.mm.2</t>
  </si>
  <si>
    <t>Chd1</t>
  </si>
  <si>
    <t>chromodomain helicase DNA binding protein 1</t>
  </si>
  <si>
    <t>TC0200003304.mm.2</t>
  </si>
  <si>
    <t>Slc25a25</t>
  </si>
  <si>
    <t>solute carrier family 25 (mitochondrial carrier, phosphate carrier), member 25</t>
  </si>
  <si>
    <t>TC0600002240.mm.2</t>
  </si>
  <si>
    <t>Tra2a</t>
  </si>
  <si>
    <t>transformer 2 alpha homolog (Drosophila)</t>
  </si>
  <si>
    <t>TC1300002667.mm.2</t>
  </si>
  <si>
    <t>Map3k1</t>
  </si>
  <si>
    <t>mitogen-activated protein kinase kinase kinase 1</t>
  </si>
  <si>
    <t>TC0100002894.mm.2</t>
  </si>
  <si>
    <t>Bcl2</t>
  </si>
  <si>
    <t>B cell leukemia/lymphoma 2</t>
  </si>
  <si>
    <t>TC0500003439.mm.2</t>
  </si>
  <si>
    <t>Srrt</t>
  </si>
  <si>
    <t>serrate RNA effector molecule homolog (Arabidopsis)</t>
  </si>
  <si>
    <t>TC0300000407.mm.2</t>
  </si>
  <si>
    <t>Trpc4</t>
  </si>
  <si>
    <t>transient receptor potential cation channel, subfamily C, member 4</t>
  </si>
  <si>
    <t>TC1300000536.mm.2</t>
  </si>
  <si>
    <t>Fam8a1</t>
  </si>
  <si>
    <t>family with sequence similarity 8, member A1</t>
  </si>
  <si>
    <t>TC0200005101.mm.2</t>
  </si>
  <si>
    <t>Rims4</t>
  </si>
  <si>
    <t>regulating synaptic membrane exocytosis 4</t>
  </si>
  <si>
    <t>TC1100000234.mm.2</t>
  </si>
  <si>
    <t>Cct4</t>
  </si>
  <si>
    <t>chaperonin containing Tcp1, subunit 4 (delta)</t>
  </si>
  <si>
    <t>TC1400002368.mm.2</t>
  </si>
  <si>
    <t>Fndc3a</t>
  </si>
  <si>
    <t>fibronectin type III domain containing 3A</t>
  </si>
  <si>
    <t>TC1700000505.mm.2</t>
  </si>
  <si>
    <t>Pim1</t>
  </si>
  <si>
    <t>proviral integration site 1</t>
  </si>
  <si>
    <t>TC0X00002166.mm.2</t>
  </si>
  <si>
    <t>Zfp280c</t>
  </si>
  <si>
    <t>zinc finger protein 280C</t>
  </si>
  <si>
    <t>TC1100001802.mm.2</t>
  </si>
  <si>
    <t>Helz</t>
  </si>
  <si>
    <t>helicase with zinc finger domain</t>
  </si>
  <si>
    <t>TC1300000563.mm.2</t>
  </si>
  <si>
    <t>Ippk</t>
  </si>
  <si>
    <t>inositol 1,3,4,5,6-pentakisphosphate 2-kinase</t>
  </si>
  <si>
    <t>TC1800000359.mm.2</t>
  </si>
  <si>
    <t>Pcdhb5</t>
  </si>
  <si>
    <t>protocadherin beta 5</t>
  </si>
  <si>
    <t>TC0X00003420.mm.2</t>
  </si>
  <si>
    <t>Uxt</t>
  </si>
  <si>
    <t>ubiquitously expressed transcript</t>
  </si>
  <si>
    <t>TC0800002881.mm.2</t>
  </si>
  <si>
    <t>Psmd7</t>
  </si>
  <si>
    <t>proteasome (prosome, macropain) 26S subunit, non-ATPase, 7</t>
  </si>
  <si>
    <t>TC0X00001128.mm.2</t>
  </si>
  <si>
    <t>Zfp711</t>
  </si>
  <si>
    <t>zinc finger protein 711</t>
  </si>
  <si>
    <t>TC0400002480.mm.2</t>
  </si>
  <si>
    <t>Ccl27a</t>
  </si>
  <si>
    <t>chemokine (C-C motif) ligand 27A</t>
  </si>
  <si>
    <t>TC1000002775.mm.2</t>
  </si>
  <si>
    <t>Tmtc3</t>
  </si>
  <si>
    <t>transmembrane and tetratricopeptide repeat containing 3</t>
  </si>
  <si>
    <t>TC0600001605.mm.2</t>
  </si>
  <si>
    <t>Fam234b</t>
  </si>
  <si>
    <t>family with sequence similarity 234, member B</t>
  </si>
  <si>
    <t>TC1000001022.mm.2</t>
  </si>
  <si>
    <t>Polr3b</t>
  </si>
  <si>
    <t>polymerase (RNA) III (DNA directed) polypeptide B</t>
  </si>
  <si>
    <t>TC0X00002710.mm.2</t>
  </si>
  <si>
    <t>Slc7a3</t>
  </si>
  <si>
    <t>solute carrier family 7 (cationic amino acid transporter, y+ system), member 3</t>
  </si>
  <si>
    <t>TC0100003321.mm.2</t>
  </si>
  <si>
    <t>Fam20b</t>
  </si>
  <si>
    <t>family with sequence similarity 20, member B</t>
  </si>
  <si>
    <t>TC1100002946.mm.2</t>
  </si>
  <si>
    <t>Zfp287</t>
  </si>
  <si>
    <t>zinc finger protein 287</t>
  </si>
  <si>
    <t>TC0X00002116.mm.2</t>
  </si>
  <si>
    <t>Tenm1</t>
  </si>
  <si>
    <t>teneurin transmembrane protein 1</t>
  </si>
  <si>
    <t>TC1400000241.mm.2</t>
  </si>
  <si>
    <t>Zmiz1</t>
  </si>
  <si>
    <t>zinc finger, MIZ-type containing 1</t>
  </si>
  <si>
    <t>TC1300002474.mm.2</t>
  </si>
  <si>
    <t>Hmgcr</t>
  </si>
  <si>
    <t>3-hydroxy-3-methylglutaryl-Coenzyme A reductase</t>
  </si>
  <si>
    <t>TC0100000222.mm.2</t>
  </si>
  <si>
    <t>Imp4</t>
  </si>
  <si>
    <t>IMP4, U3 small nucleolar ribonucleoprotein, homolog (yeast)</t>
  </si>
  <si>
    <t>TC1800001162.mm.2</t>
  </si>
  <si>
    <t>Etf1</t>
  </si>
  <si>
    <t>eukaryotic translation termination factor 1</t>
  </si>
  <si>
    <t>TC0700002880.mm.2</t>
  </si>
  <si>
    <t>Pop4</t>
  </si>
  <si>
    <t>processing of precursor 4, ribonuclease P/MRP family, (S. cerevisiae)</t>
  </si>
  <si>
    <t>TC0200001036.mm.2</t>
  </si>
  <si>
    <t>Hat1</t>
  </si>
  <si>
    <t>histone aminotransferase 1</t>
  </si>
  <si>
    <t>TC0X00000316.mm.2</t>
  </si>
  <si>
    <t>Il13ra1</t>
  </si>
  <si>
    <t>interleukin 13 receptor, alpha 1</t>
  </si>
  <si>
    <t>TC1700000461.mm.2</t>
  </si>
  <si>
    <t>Hmga1; Hmga1-rs1</t>
  </si>
  <si>
    <t>high mobility group AT-hook 1; high mobility group AT-hook I, related sequence 1</t>
  </si>
  <si>
    <t>TC0200005498.mm.2</t>
  </si>
  <si>
    <t>Dlx1as</t>
  </si>
  <si>
    <t>distal-less homeobox 1, antisense</t>
  </si>
  <si>
    <t>TC0300002765.mm.2</t>
  </si>
  <si>
    <t>Ntng1</t>
  </si>
  <si>
    <t>netrin G1</t>
  </si>
  <si>
    <t>TC0700002715.mm.2</t>
  </si>
  <si>
    <t>Spred3</t>
  </si>
  <si>
    <t>sprouty-related, EVH1 domain containing 3</t>
  </si>
  <si>
    <t>TC0100000890.mm.2</t>
  </si>
  <si>
    <t>Ube2f</t>
  </si>
  <si>
    <t>ubiquitin-conjugating enzyme E2F (putative)</t>
  </si>
  <si>
    <t>TC1700002410.mm.2</t>
  </si>
  <si>
    <t>Tmem232</t>
  </si>
  <si>
    <t>transmembrane protein 232</t>
  </si>
  <si>
    <t>TC1700001454.mm.2</t>
  </si>
  <si>
    <t>Mas1</t>
  </si>
  <si>
    <t>MAS1 oncogene</t>
  </si>
  <si>
    <t>TC0600003333.mm.2</t>
  </si>
  <si>
    <t>Smco3</t>
  </si>
  <si>
    <t>single-pass membrane protein with coiled-coil domains 3</t>
  </si>
  <si>
    <t>TC1000003217.mm.2</t>
  </si>
  <si>
    <t>Atp5d</t>
  </si>
  <si>
    <t>ATP synthase, H+ transporting, mitochondrial F1 complex, delta subunit</t>
  </si>
  <si>
    <t>TC0800000297.mm.2</t>
  </si>
  <si>
    <t>Sfrp1</t>
  </si>
  <si>
    <t>secreted frizzled-related protein 1</t>
  </si>
  <si>
    <t>TC1500000404.mm.2</t>
  </si>
  <si>
    <t>Zhx2</t>
  </si>
  <si>
    <t>zinc fingers and homeoboxes 2</t>
  </si>
  <si>
    <t>TC1700000410.mm.2</t>
  </si>
  <si>
    <t>Luc7l</t>
  </si>
  <si>
    <t>Luc7 homolog (S. cerevisiae)-like</t>
  </si>
  <si>
    <t>TC0200005452.mm.2</t>
  </si>
  <si>
    <t>Samd10</t>
  </si>
  <si>
    <t>sterile alpha motif domain containing 10</t>
  </si>
  <si>
    <t>TSUnmapped00000022.mm.2</t>
  </si>
  <si>
    <t>Rbm4</t>
  </si>
  <si>
    <t>RNA binding motif protein 4</t>
  </si>
  <si>
    <t>TC1100000680.mm.2</t>
  </si>
  <si>
    <t>Mrpl22</t>
  </si>
  <si>
    <t>mitochondrial ribosomal protein L22</t>
  </si>
  <si>
    <t>TC1000003194.mm.2</t>
  </si>
  <si>
    <t>Olfr814</t>
  </si>
  <si>
    <t>olfactory receptor 814</t>
  </si>
  <si>
    <t>TC1900001745.mm.2</t>
  </si>
  <si>
    <t>Cacul1</t>
  </si>
  <si>
    <t>CDK2 associated, cullin domain 1</t>
  </si>
  <si>
    <t>TC0100002335.mm.2</t>
  </si>
  <si>
    <t>Dnah7a</t>
  </si>
  <si>
    <t>dynein, axonemal, heavy chain 7A</t>
  </si>
  <si>
    <t>TC0500000289.mm.2</t>
  </si>
  <si>
    <t>Ept1</t>
  </si>
  <si>
    <t>ethanolaminephosphotransferase 1 (CDP-ethanolamine-specific)</t>
  </si>
  <si>
    <t>TC0400001458.mm.2</t>
  </si>
  <si>
    <t>Trappc3</t>
  </si>
  <si>
    <t>trafficking protein particle complex 3</t>
  </si>
  <si>
    <t>TC0200000545.mm.2</t>
  </si>
  <si>
    <t>Tor1b</t>
  </si>
  <si>
    <t>torsin family 1, member B</t>
  </si>
  <si>
    <t>TC0100000523.mm.2</t>
  </si>
  <si>
    <t>Zdbf2</t>
  </si>
  <si>
    <t>zinc finger, DBF-type containing 2</t>
  </si>
  <si>
    <t>TC1200000808.mm.2</t>
  </si>
  <si>
    <t>Zfp410</t>
  </si>
  <si>
    <t>zinc finger protein 410</t>
  </si>
  <si>
    <t>TC0800001147.mm.2</t>
  </si>
  <si>
    <t>Gm10094</t>
  </si>
  <si>
    <t>predicted gene 10094</t>
  </si>
  <si>
    <t>TC0500003055.mm.2</t>
  </si>
  <si>
    <t>Svop</t>
  </si>
  <si>
    <t>SV2 related protein</t>
  </si>
  <si>
    <t>TC1400000310.mm.2</t>
  </si>
  <si>
    <t>Sfmbt1</t>
  </si>
  <si>
    <t>Scm-like with four mbt domains 1</t>
  </si>
  <si>
    <t>TC1100002862.mm.2</t>
  </si>
  <si>
    <t>Flcn</t>
  </si>
  <si>
    <t>folliculin</t>
  </si>
  <si>
    <t>TC1600001655.mm.2</t>
  </si>
  <si>
    <t>Cd200</t>
  </si>
  <si>
    <t>CD200 antigen</t>
  </si>
  <si>
    <t>TC0400002762.mm.2</t>
  </si>
  <si>
    <t>Inip</t>
  </si>
  <si>
    <t>INTS3 and NABP interacting protein</t>
  </si>
  <si>
    <t>TC1200000803.mm.2</t>
  </si>
  <si>
    <t>Dnal1</t>
  </si>
  <si>
    <t>dynein, axonemal, light chain 1</t>
  </si>
  <si>
    <t>TC0900002388.mm.2</t>
  </si>
  <si>
    <t>Islr2</t>
  </si>
  <si>
    <t>immunoglobulin superfamily containing leucine-rich repeat 2</t>
  </si>
  <si>
    <t>TC0700002693.mm.2</t>
  </si>
  <si>
    <t>Timm50</t>
  </si>
  <si>
    <t>translocase of inner mitochondrial membrane 50</t>
  </si>
  <si>
    <t>TC0500000131.mm.2</t>
  </si>
  <si>
    <t>Sema3c</t>
  </si>
  <si>
    <t>sema domain, immunoglobulin domain (Ig), short basic domain, secreted, (semaphorin) 3C</t>
  </si>
  <si>
    <t>TC0X00000672.mm.2</t>
  </si>
  <si>
    <t>Pnma3</t>
  </si>
  <si>
    <t>paraneoplastic antigen MA3</t>
  </si>
  <si>
    <t>TC0400002812.mm.2</t>
  </si>
  <si>
    <t>Tnc</t>
  </si>
  <si>
    <t>tenascin C</t>
  </si>
  <si>
    <t>TC0600000584.mm.2</t>
  </si>
  <si>
    <t>Ccdc126</t>
  </si>
  <si>
    <t>coiled-coil domain containing 126</t>
  </si>
  <si>
    <t>TC0900001866.mm.2</t>
  </si>
  <si>
    <t>Kri1</t>
  </si>
  <si>
    <t>KRI1 homolog (S. cerevisiae)</t>
  </si>
  <si>
    <t>TC1500000782.mm.2</t>
  </si>
  <si>
    <t>Pnpla3</t>
  </si>
  <si>
    <t>patatin-like phospholipase domain containing 3</t>
  </si>
  <si>
    <t>TC0300002541.mm.2</t>
  </si>
  <si>
    <t>Chd1l</t>
  </si>
  <si>
    <t>chromodomain helicase DNA binding protein 1-like</t>
  </si>
  <si>
    <t>TC0700004618.mm.2</t>
  </si>
  <si>
    <t>Numbl</t>
  </si>
  <si>
    <t>numb-like</t>
  </si>
  <si>
    <t>TC1500000237.mm.2</t>
  </si>
  <si>
    <t>Matn2</t>
  </si>
  <si>
    <t>matrilin 2</t>
  </si>
  <si>
    <t>TC0900000704.mm.2</t>
  </si>
  <si>
    <t>Rpp25</t>
  </si>
  <si>
    <t>ribonuclease P/MRP 25 subunit</t>
  </si>
  <si>
    <t>TC0500001587.mm.2</t>
  </si>
  <si>
    <t>Srrm3</t>
  </si>
  <si>
    <t>serine/arginine repetitive matrix 3</t>
  </si>
  <si>
    <t>TC0X00003236.mm.2</t>
  </si>
  <si>
    <t>Sat1</t>
  </si>
  <si>
    <t>spermidine/spermine N1-acetyl transferase 1</t>
  </si>
  <si>
    <t>TC0100003414.mm.2</t>
  </si>
  <si>
    <t>Mettl11b</t>
  </si>
  <si>
    <t>methyltransferase like 11B</t>
  </si>
  <si>
    <t>TC0600001229.mm.2</t>
  </si>
  <si>
    <t>Lmcd1</t>
  </si>
  <si>
    <t>LIM and cysteine-rich domains 1</t>
  </si>
  <si>
    <t>TC0500000196.mm.2</t>
  </si>
  <si>
    <t>Rint1</t>
  </si>
  <si>
    <t>RAD50 interactor 1</t>
  </si>
  <si>
    <t>TC0200004283.mm.2</t>
  </si>
  <si>
    <t>Arl14ep</t>
  </si>
  <si>
    <t>ADP-ribosylation factor-like 14 effector protein</t>
  </si>
  <si>
    <t>TC0700003818.mm.2</t>
  </si>
  <si>
    <t>Ppme1</t>
  </si>
  <si>
    <t>protein phosphatase methylesterase 1</t>
  </si>
  <si>
    <t>TC0100003665.mm.2</t>
  </si>
  <si>
    <t>Gm5069</t>
  </si>
  <si>
    <t>glyceraldehyde-3-phosphate dehydrogenase pseudogene</t>
  </si>
  <si>
    <t>TC0100000654.mm.2</t>
  </si>
  <si>
    <t>Ankzf1</t>
  </si>
  <si>
    <t>ankyrin repeat and zinc finger domain containing 1</t>
  </si>
  <si>
    <t>TC1700000047.mm.2</t>
  </si>
  <si>
    <t>Synj2</t>
  </si>
  <si>
    <t>synaptojanin 2</t>
  </si>
  <si>
    <t>TC1900001346.mm.2</t>
  </si>
  <si>
    <t>Ermp1</t>
  </si>
  <si>
    <t>endoplasmic reticulum metallopeptidase 1</t>
  </si>
  <si>
    <t>TC1800000727.mm.2</t>
  </si>
  <si>
    <t>Rnmt</t>
  </si>
  <si>
    <t>RNA (guanine-7-) methyltransferase</t>
  </si>
  <si>
    <t>TC1600001262.mm.2</t>
  </si>
  <si>
    <t>Fgd4</t>
  </si>
  <si>
    <t>FYVE, RhoGEF and PH domain containing 4</t>
  </si>
  <si>
    <t>TC1700001991.mm.2</t>
  </si>
  <si>
    <t>Prr3</t>
  </si>
  <si>
    <t>proline-rich polypeptide 3</t>
  </si>
  <si>
    <t>TC0100002488.mm.2</t>
  </si>
  <si>
    <t>Kansl1l</t>
  </si>
  <si>
    <t>KAT8 regulatory NSL complex subunit 1-like</t>
  </si>
  <si>
    <t>TC0600001509.mm.2</t>
  </si>
  <si>
    <t>Nrip2</t>
  </si>
  <si>
    <t>nuclear receptor interacting protein 2</t>
  </si>
  <si>
    <t>TC1100004104.mm.2</t>
  </si>
  <si>
    <t>Mrpl38</t>
  </si>
  <si>
    <t>mitochondrial ribosomal protein L38</t>
  </si>
  <si>
    <t>TC1600000269.mm.2</t>
  </si>
  <si>
    <t>Yeats2</t>
  </si>
  <si>
    <t>YEATS domain containing 2</t>
  </si>
  <si>
    <t>TC1900000060.mm.2</t>
  </si>
  <si>
    <t>Gal3st3</t>
  </si>
  <si>
    <t>galactose-3-O-sulfotransferase 3</t>
  </si>
  <si>
    <t>TC1400001480.mm.2</t>
  </si>
  <si>
    <t>Lrrc3b</t>
  </si>
  <si>
    <t>leucine rich repeat containing 3B</t>
  </si>
  <si>
    <t>TC0300000799.mm.2</t>
  </si>
  <si>
    <t>Ilf2</t>
  </si>
  <si>
    <t>interleukin enhancer binding factor 2</t>
  </si>
  <si>
    <t>TC0300002071.mm.2</t>
  </si>
  <si>
    <t>Plch1</t>
  </si>
  <si>
    <t>phospholipase C, eta 1</t>
  </si>
  <si>
    <t>TC0700004075.mm.2</t>
  </si>
  <si>
    <t>Trim66</t>
  </si>
  <si>
    <t>tripartite motif-containing 66</t>
  </si>
  <si>
    <t>TC1100002181.mm.2</t>
  </si>
  <si>
    <t>Tbrg4; Snora5c</t>
  </si>
  <si>
    <t>transforming growth factor beta regulated gene 4; small nucleolar RNA, H/ACA box 5C</t>
  </si>
  <si>
    <t>TC1300000572.mm.2</t>
  </si>
  <si>
    <t>Iars</t>
  </si>
  <si>
    <t>isoleucine-tRNA synthetase</t>
  </si>
  <si>
    <t>TC1100000831.mm.2</t>
  </si>
  <si>
    <t>Hs3st3a1</t>
  </si>
  <si>
    <t>heparan sulfate (glucosamine) 3-O-sulfotransferase 3A1</t>
  </si>
  <si>
    <t>TC0800000834.mm.2</t>
  </si>
  <si>
    <t>Sin3b</t>
  </si>
  <si>
    <t>transcriptional regulator, SIN3B (yeast)</t>
  </si>
  <si>
    <t>TC1800001234.mm.2</t>
  </si>
  <si>
    <t>Spry4</t>
  </si>
  <si>
    <t>sprouty homolog 4 (Drosophila)</t>
  </si>
  <si>
    <t>TC0200002972.mm.2</t>
  </si>
  <si>
    <t>Itga8</t>
  </si>
  <si>
    <t>integrin alpha 8</t>
  </si>
  <si>
    <t>TC0600001802.mm.2</t>
  </si>
  <si>
    <t>Sgce</t>
  </si>
  <si>
    <t>sarcoglycan, epsilon</t>
  </si>
  <si>
    <t>TC0900002095.mm.2</t>
  </si>
  <si>
    <t>Gramd1b</t>
  </si>
  <si>
    <t>GRAM domain containing 1B</t>
  </si>
  <si>
    <t>TC1900001498.mm.2</t>
  </si>
  <si>
    <t>Blnk</t>
  </si>
  <si>
    <t>B cell linker</t>
  </si>
  <si>
    <t>TC0200002753.mm.2</t>
  </si>
  <si>
    <t>Gm14327</t>
  </si>
  <si>
    <t>predicted gene 14327</t>
  </si>
  <si>
    <t>TC1700002333.mm.2</t>
  </si>
  <si>
    <t>Lonp1</t>
  </si>
  <si>
    <t>lon peptidase 1, mitochondrial</t>
  </si>
  <si>
    <t>TC1300000532.mm.2</t>
  </si>
  <si>
    <t>Rbm24</t>
  </si>
  <si>
    <t>RNA binding motif protein 24</t>
  </si>
  <si>
    <t>TC1000002265.mm.2</t>
  </si>
  <si>
    <t>Ddx50</t>
  </si>
  <si>
    <t>DEAD (Asp-Glu-Ala-Asp) box polypeptide 50</t>
  </si>
  <si>
    <t>TC0800000982.mm.2</t>
  </si>
  <si>
    <t>Wdr83os</t>
  </si>
  <si>
    <t>WD repeat domain 83 opposite strand</t>
  </si>
  <si>
    <t>TC0100001452.mm.2</t>
  </si>
  <si>
    <t>Mrps14</t>
  </si>
  <si>
    <t>mitochondrial ribosomal protein S14</t>
  </si>
  <si>
    <t>TC0300001109.mm.2</t>
  </si>
  <si>
    <t>Kcna3</t>
  </si>
  <si>
    <t>potassium voltage-gated channel, shaker-related subfamily, member 3</t>
  </si>
  <si>
    <t>TC1100001668.mm.2</t>
  </si>
  <si>
    <t>Arl4d</t>
  </si>
  <si>
    <t>ADP-ribosylation factor-like 4D</t>
  </si>
  <si>
    <t>TC0600002214.mm.2</t>
  </si>
  <si>
    <t>Zfp786</t>
  </si>
  <si>
    <t>zinc finger protein 786</t>
  </si>
  <si>
    <t>TC0500001411.mm.2</t>
  </si>
  <si>
    <t>Psmd9</t>
  </si>
  <si>
    <t>proteasome (prosome, macropain) 26S subunit, non-ATPase, 9</t>
  </si>
  <si>
    <t>TC0X00003133.mm.2</t>
  </si>
  <si>
    <t>Amot</t>
  </si>
  <si>
    <t>angiomotin</t>
  </si>
  <si>
    <t>TC1900000572.mm.2</t>
  </si>
  <si>
    <t>Entpd1</t>
  </si>
  <si>
    <t>ectonucleoside triphosphate diphosphohydrolase 1</t>
  </si>
  <si>
    <t>TC1600001064.mm.2</t>
  </si>
  <si>
    <t>Dyrk1a</t>
  </si>
  <si>
    <t>dual-specificity tyrosine-(Y)-phosphorylation regulated kinase 1a</t>
  </si>
  <si>
    <t>TC0500000435.mm.2</t>
  </si>
  <si>
    <t>Tmem128</t>
  </si>
  <si>
    <t>transmembrane protein 128</t>
  </si>
  <si>
    <t>TC4_GL456350_random00000011.mm.2</t>
  </si>
  <si>
    <t>Gm20878; Gm13308</t>
  </si>
  <si>
    <t>predicted gene, 20878; predicted gene 13308</t>
  </si>
  <si>
    <t>TC0500000825.mm.2</t>
  </si>
  <si>
    <t>Npffr2</t>
  </si>
  <si>
    <t>neuropeptide FF receptor 2</t>
  </si>
  <si>
    <t>TC0700002221.mm.2</t>
  </si>
  <si>
    <t>Zfp954</t>
  </si>
  <si>
    <t>zinc finger protein 954</t>
  </si>
  <si>
    <t>TC1400001985.mm.2</t>
  </si>
  <si>
    <t>Ttc5</t>
  </si>
  <si>
    <t>tetratricopeptide repeat domain 5</t>
  </si>
  <si>
    <t>TC1500001891.mm.2</t>
  </si>
  <si>
    <t>Pdgfb</t>
  </si>
  <si>
    <t>platelet derived growth factor, B polypeptide</t>
  </si>
  <si>
    <t>TC0500000580.mm.2</t>
  </si>
  <si>
    <t>G6pd2</t>
  </si>
  <si>
    <t>glucose-6-phosphate dehydrogenase 2</t>
  </si>
  <si>
    <t>TC0X00002797.mm.2</t>
  </si>
  <si>
    <t>Abcb7</t>
  </si>
  <si>
    <t>ATP-binding cassette, sub-family B (MDR/TAP), member 7</t>
  </si>
  <si>
    <t>TC1700001339.mm.2</t>
  </si>
  <si>
    <t>Adcyap1</t>
  </si>
  <si>
    <t>adenylate cyclase activating polypeptide 1</t>
  </si>
  <si>
    <t>TC1700000061.mm.2</t>
  </si>
  <si>
    <t>Dynlt1c; Dynlt1f</t>
  </si>
  <si>
    <t>dynein light chain Tctex-type 1C; dynein light chain Tctex-type 1F</t>
  </si>
  <si>
    <t>TC0200005189.mm.2</t>
  </si>
  <si>
    <t>Spata2</t>
  </si>
  <si>
    <t>spermatogenesis associated 2</t>
  </si>
  <si>
    <t>TC0500001667.mm.2</t>
  </si>
  <si>
    <t>Dnaaf5</t>
  </si>
  <si>
    <t>dynein, axonemal, assembly factor 5</t>
  </si>
  <si>
    <t>TC0300001982.mm.2</t>
  </si>
  <si>
    <t>Nhlrc3</t>
  </si>
  <si>
    <t>NHL repeat containing 3</t>
  </si>
  <si>
    <t>TC0700002773.mm.2</t>
  </si>
  <si>
    <t>Haus5; Rbm42</t>
  </si>
  <si>
    <t>HAUS augmin-like complex, subunit 5; RNA binding motif protein 42</t>
  </si>
  <si>
    <t>TC0900000922.mm.2</t>
  </si>
  <si>
    <t>Bnip2</t>
  </si>
  <si>
    <t>BCL2/adenovirus E1B interacting protein 2</t>
  </si>
  <si>
    <t>TC1200002203.mm.2</t>
  </si>
  <si>
    <t>Foxn3</t>
  </si>
  <si>
    <t>forkhead box N3</t>
  </si>
  <si>
    <t>TC1000000809.mm.2</t>
  </si>
  <si>
    <t>Tpgs1</t>
  </si>
  <si>
    <t>tubulin polyglutamylase complex subunit 1</t>
  </si>
  <si>
    <t>TC0200001448.mm.2</t>
  </si>
  <si>
    <t>Trp53i11</t>
  </si>
  <si>
    <t>transformation related protein 53 inducible protein 11</t>
  </si>
  <si>
    <t>TC0500000174.mm.2</t>
  </si>
  <si>
    <t>Armc10</t>
  </si>
  <si>
    <t>armadillo repeat containing 10</t>
  </si>
  <si>
    <t>TC1400000324.mm.2</t>
  </si>
  <si>
    <t>Tnnc1</t>
  </si>
  <si>
    <t>troponin C, cardiac/slow skeletal</t>
  </si>
  <si>
    <t>TC0700001668.mm.2</t>
  </si>
  <si>
    <t>Spon1</t>
  </si>
  <si>
    <t>spondin 1, (f-spondin) extracellular matrix protein</t>
  </si>
  <si>
    <t>TC0900002106.mm.2</t>
  </si>
  <si>
    <t>Ubash3b</t>
  </si>
  <si>
    <t>ubiquitin associated and SH3 domain containing, B</t>
  </si>
  <si>
    <t>TC0X00000650.mm.2</t>
  </si>
  <si>
    <t>Mtmr1</t>
  </si>
  <si>
    <t>myotubularin related protein 1</t>
  </si>
  <si>
    <t>TC0500001462.mm.2</t>
  </si>
  <si>
    <t>Bri3bp</t>
  </si>
  <si>
    <t>Bri3 binding protein</t>
  </si>
  <si>
    <t>TC1400000358.mm.2</t>
  </si>
  <si>
    <t>Arhgap22</t>
  </si>
  <si>
    <t>Rho GTPase activating protein 22</t>
  </si>
  <si>
    <t>TC0500003368.mm.2</t>
  </si>
  <si>
    <t>Ncf1</t>
  </si>
  <si>
    <t>neutrophil cytosolic factor 1</t>
  </si>
  <si>
    <t>TC1500001065.mm.2</t>
  </si>
  <si>
    <t>Grasp</t>
  </si>
  <si>
    <t>GRP1 (general receptor for phosphoinositides 1)-associated scaffold protein</t>
  </si>
  <si>
    <t>TC0700001149.mm.2</t>
  </si>
  <si>
    <t>Ngrn</t>
  </si>
  <si>
    <t>neugrin, neurite outgrowth associated</t>
  </si>
  <si>
    <t>TC1200002120.mm.2</t>
  </si>
  <si>
    <t>Vipas39</t>
  </si>
  <si>
    <t>VPS33B interacting protein, apical-basolateral polarity regulator, spe-39 homolog</t>
  </si>
  <si>
    <t>TC0500000434.mm.2</t>
  </si>
  <si>
    <t>Lyar</t>
  </si>
  <si>
    <t>Ly1 antibody reactive clone</t>
  </si>
  <si>
    <t>TC1000001293.mm.2</t>
  </si>
  <si>
    <t>Bbs10</t>
  </si>
  <si>
    <t>Bardet-Biedl syndrome 10 (human)</t>
  </si>
  <si>
    <t>TC0700001947.mm.2</t>
  </si>
  <si>
    <t>Edrf1</t>
  </si>
  <si>
    <t>erythroid differentiation regulatory factor 1</t>
  </si>
  <si>
    <t>TC0200002876.mm.2</t>
  </si>
  <si>
    <t>Camk1d</t>
  </si>
  <si>
    <t>calcium/calmodulin-dependent protein kinase ID</t>
  </si>
  <si>
    <t>TC0400004176.mm.2</t>
  </si>
  <si>
    <t>Palm2; Pakap</t>
  </si>
  <si>
    <t>paralemmin 2; paralemmin A kinase anchor protein</t>
  </si>
  <si>
    <t>TC0200004163.mm.2</t>
  </si>
  <si>
    <t>Ext2</t>
  </si>
  <si>
    <t>exostoses (multiple) 2</t>
  </si>
  <si>
    <t>TC1600001466.mm.2</t>
  </si>
  <si>
    <t>Lsg1</t>
  </si>
  <si>
    <t>large subunit GTPase 1 homolog (S. cerevisiae)</t>
  </si>
  <si>
    <t>TC0500003470.mm.2</t>
  </si>
  <si>
    <t>Zfp113</t>
  </si>
  <si>
    <t>zinc finger protein 113</t>
  </si>
  <si>
    <t>TC1800000523.mm.2</t>
  </si>
  <si>
    <t>Srfbp1</t>
  </si>
  <si>
    <t>serum response factor binding protein 1</t>
  </si>
  <si>
    <t>TC1000000843.mm.2</t>
  </si>
  <si>
    <t>Cirbp</t>
  </si>
  <si>
    <t>cold inducible RNA binding protein</t>
  </si>
  <si>
    <t>TC0300002465.mm.2</t>
  </si>
  <si>
    <t>Scnm1</t>
  </si>
  <si>
    <t>sodium channel modifier 1</t>
  </si>
  <si>
    <t>TC0400003417.mm.2</t>
  </si>
  <si>
    <t>Zfp691</t>
  </si>
  <si>
    <t>zinc finger protein 691</t>
  </si>
  <si>
    <t>TC0800002431.mm.2</t>
  </si>
  <si>
    <t>Bst2</t>
  </si>
  <si>
    <t>bone marrow stromal cell antigen 2</t>
  </si>
  <si>
    <t>TC1300000709.mm.2</t>
  </si>
  <si>
    <t>Idnk</t>
  </si>
  <si>
    <t>idnK gluconokinase homolog (E. coli)</t>
  </si>
  <si>
    <t>TC0200000250.mm.2</t>
  </si>
  <si>
    <t>Cacnb2</t>
  </si>
  <si>
    <t>calcium channel, voltage-dependent, beta 2 subunit</t>
  </si>
  <si>
    <t>TC0600001279.mm.2</t>
  </si>
  <si>
    <t>Pparg</t>
  </si>
  <si>
    <t>peroxisome proliferator activated receptor gamma</t>
  </si>
  <si>
    <t>TC0600003110.mm.2</t>
  </si>
  <si>
    <t>Emg1</t>
  </si>
  <si>
    <t>EMG1 nucleolar protein homolog (S. cerevisiae)</t>
  </si>
  <si>
    <t>TC0100000115.mm.2</t>
  </si>
  <si>
    <t>Tfap2d</t>
  </si>
  <si>
    <t>transcription factor AP-2, delta</t>
  </si>
  <si>
    <t>TC0700002173.mm.2</t>
  </si>
  <si>
    <t>Ube2s</t>
  </si>
  <si>
    <t>ubiquitin-conjugating enzyme E2S</t>
  </si>
  <si>
    <t>TC1400002798.mm.2</t>
  </si>
  <si>
    <t>Mettl17</t>
  </si>
  <si>
    <t>methyltransferase like 17</t>
  </si>
  <si>
    <t>TC0900001561.mm.2</t>
  </si>
  <si>
    <t>Eomes</t>
  </si>
  <si>
    <t>eomesodermin homolog (Xenopus laevis)</t>
  </si>
  <si>
    <t>TC0300002373.mm.2</t>
  </si>
  <si>
    <t>Chtop</t>
  </si>
  <si>
    <t>chromatin target of PRMT1</t>
  </si>
  <si>
    <t>TC0800003031.mm.2</t>
  </si>
  <si>
    <t>Cotl1</t>
  </si>
  <si>
    <t>coactosin-like 1 (Dictyostelium)</t>
  </si>
  <si>
    <t>TC0600002977.mm.2</t>
  </si>
  <si>
    <t>Zfp422</t>
  </si>
  <si>
    <t>zinc finger protein 422</t>
  </si>
  <si>
    <t>TC1100002575.mm.2</t>
  </si>
  <si>
    <t>Adra1b</t>
  </si>
  <si>
    <t>adrenergic receptor, alpha 1b</t>
  </si>
  <si>
    <t>TC0800002585.mm.2</t>
  </si>
  <si>
    <t>Ier2</t>
  </si>
  <si>
    <t>immediate early response 2</t>
  </si>
  <si>
    <t>TC0700002361.mm.2</t>
  </si>
  <si>
    <t>Mzf1</t>
  </si>
  <si>
    <t>myeloid zinc finger 1</t>
  </si>
  <si>
    <t>TC1000002776.mm.2</t>
  </si>
  <si>
    <t>4930430F08Rik</t>
  </si>
  <si>
    <t>RIKEN cDNA 4930430F08 gene</t>
  </si>
  <si>
    <t>TC0600003601.mm.2</t>
  </si>
  <si>
    <t>Foxp1</t>
  </si>
  <si>
    <t>forkhead box P1</t>
  </si>
  <si>
    <t>TC1500001578.mm.2</t>
  </si>
  <si>
    <t>Tmem65</t>
  </si>
  <si>
    <t>transmembrane protein 65</t>
  </si>
  <si>
    <t>TC0300001772.mm.2</t>
  </si>
  <si>
    <t>Mecom</t>
  </si>
  <si>
    <t>MDS1 and EVI1 complex locus</t>
  </si>
  <si>
    <t>TC0400003549.mm.2</t>
  </si>
  <si>
    <t>Ncdn</t>
  </si>
  <si>
    <t>neurochondrin</t>
  </si>
  <si>
    <t>TC0500003410.mm.2</t>
  </si>
  <si>
    <t>Ywhag</t>
  </si>
  <si>
    <t>tyrosine 3-monooxygenase/tryptophan 5-monooxygenase activation protein, gamma polypeptide</t>
  </si>
  <si>
    <t>TC0500003568.mm.2</t>
  </si>
  <si>
    <t>Ccz1</t>
  </si>
  <si>
    <t>CCZ1 vacuolar protein trafficking and biogenesis associated</t>
  </si>
  <si>
    <t>TC1100002120.mm.2</t>
  </si>
  <si>
    <t>Cabp7</t>
  </si>
  <si>
    <t>calcium binding protein 7</t>
  </si>
  <si>
    <t>TC1800000869.mm.2</t>
  </si>
  <si>
    <t>Mbp</t>
  </si>
  <si>
    <t>myelin basic protein</t>
  </si>
  <si>
    <t>TC0500002078.mm.2</t>
  </si>
  <si>
    <t>Fastk</t>
  </si>
  <si>
    <t>Fas-activated serine/threonine kinase</t>
  </si>
  <si>
    <t>TC0X00001413.mm.2</t>
  </si>
  <si>
    <t>Pak3</t>
  </si>
  <si>
    <t>p21 protein (Cdc42/Rac)-activated kinase 3</t>
  </si>
  <si>
    <t>TC1000000729.mm.2</t>
  </si>
  <si>
    <t>Chchd10</t>
  </si>
  <si>
    <t>coiled-coil-helix-coiled-coil-helix domain containing 10</t>
  </si>
  <si>
    <t>TC0100000883.mm.2</t>
  </si>
  <si>
    <t>Prlh</t>
  </si>
  <si>
    <t>prolactin releasing hormone</t>
  </si>
  <si>
    <t>TC0400001446.mm.2</t>
  </si>
  <si>
    <t>Mir692-3; Ftl1; Ftl2-ps</t>
  </si>
  <si>
    <t>microRNA 692-3; ferritin light polypeptide 1; ferritin light polypeptide 2, pseudogene</t>
  </si>
  <si>
    <t>TC1100000995.mm.2</t>
  </si>
  <si>
    <t>Mybbp1a</t>
  </si>
  <si>
    <t>MYB binding protein (P160) 1a</t>
  </si>
  <si>
    <t>TC0100002042.mm.2</t>
  </si>
  <si>
    <t>Kcnq5</t>
  </si>
  <si>
    <t>potassium voltage-gated channel, subfamily Q, member 5</t>
  </si>
  <si>
    <t>TC1000003230.mm.2</t>
  </si>
  <si>
    <t>Vmn2r85</t>
  </si>
  <si>
    <t>vomeronasal 2, receptor 85</t>
  </si>
  <si>
    <t>TC0900001523.mm.2</t>
  </si>
  <si>
    <t>Osbpl10</t>
  </si>
  <si>
    <t>oxysterol binding protein-like 10</t>
  </si>
  <si>
    <t>TC1200002213.mm.2</t>
  </si>
  <si>
    <t>Efcab11</t>
  </si>
  <si>
    <t>EF-hand calcium binding domain 11</t>
  </si>
  <si>
    <t>TC1400001288.mm.2</t>
  </si>
  <si>
    <t>Cldn10</t>
  </si>
  <si>
    <t>claudin 10</t>
  </si>
  <si>
    <t>TC0500001312.mm.2</t>
  </si>
  <si>
    <t>Med13l</t>
  </si>
  <si>
    <t>mediator complex subunit 13-like</t>
  </si>
  <si>
    <t>TC0600001696.mm.2</t>
  </si>
  <si>
    <t>Etnk1</t>
  </si>
  <si>
    <t>ethanolamine kinase 1</t>
  </si>
  <si>
    <t>TC0600000340.mm.2</t>
  </si>
  <si>
    <t>Tmem140</t>
  </si>
  <si>
    <t>transmembrane protein 140</t>
  </si>
  <si>
    <t>TC1100001183.mm.2</t>
  </si>
  <si>
    <t>Rab11fip4</t>
  </si>
  <si>
    <t>RAB11 family interacting protein 4 (class II)</t>
  </si>
  <si>
    <t>TC0800002869.mm.2</t>
  </si>
  <si>
    <t>Pdf; Cog8</t>
  </si>
  <si>
    <t>peptide deformylase (mitochondrial); component of oligomeric golgi complex 8</t>
  </si>
  <si>
    <t>TC0800000830.mm.2</t>
  </si>
  <si>
    <t>Tmem38a</t>
  </si>
  <si>
    <t>transmembrane protein 38A</t>
  </si>
  <si>
    <t>TC0600001867.mm.2</t>
  </si>
  <si>
    <t>Thsd7a</t>
  </si>
  <si>
    <t>thrombospondin, type I, domain containing 7A</t>
  </si>
  <si>
    <t>TC1200000614.mm.2</t>
  </si>
  <si>
    <t>Daam1</t>
  </si>
  <si>
    <t>dishevelled associated activator of morphogenesis 1</t>
  </si>
  <si>
    <t>TC1400002139.mm.2</t>
  </si>
  <si>
    <t>Gjb2</t>
  </si>
  <si>
    <t>gap junction protein, beta 2</t>
  </si>
  <si>
    <t>TC0X00001501.mm.2</t>
  </si>
  <si>
    <t>Alas2</t>
  </si>
  <si>
    <t>aminolevulinic acid synthase 2, erythroid</t>
  </si>
  <si>
    <t>TC1400000385.mm.2</t>
  </si>
  <si>
    <t>Grid1</t>
  </si>
  <si>
    <t>glutamate receptor, ionotropic, delta 1</t>
  </si>
  <si>
    <t>TC0400004190.mm.2</t>
  </si>
  <si>
    <t>Tesk2</t>
  </si>
  <si>
    <t>testis-specific kinase 2</t>
  </si>
  <si>
    <t>TC1800000956.mm.2</t>
  </si>
  <si>
    <t>Mpp7</t>
  </si>
  <si>
    <t>membrane protein, palmitoylated 7 (MAGUK p55 subfamily member 7)</t>
  </si>
  <si>
    <t>TC0500002952.mm.2</t>
  </si>
  <si>
    <t>Dgkq</t>
  </si>
  <si>
    <t>diacylglycerol kinase, theta</t>
  </si>
  <si>
    <t>TC1500002250.mm.2</t>
  </si>
  <si>
    <t>Galnt6</t>
  </si>
  <si>
    <t>UDP-N-acetyl-alpha-D-galactosamine:polypeptide N-acetylgalactosaminyltransferase 6</t>
  </si>
  <si>
    <t>TC0400003740.mm.2</t>
  </si>
  <si>
    <t>Mtfr1l</t>
  </si>
  <si>
    <t>mitochondrial fission regulator 1-like</t>
  </si>
  <si>
    <t>TC0300000572.mm.2</t>
  </si>
  <si>
    <t>1110032F04Rik</t>
  </si>
  <si>
    <t>RIKEN cDNA 1110032F04 gene</t>
  </si>
  <si>
    <t>TC1100000047.mm.2</t>
  </si>
  <si>
    <t>Gm11032</t>
  </si>
  <si>
    <t>predicted gene 11032 [Source:MGI Symbol;Acc:MGI:3779255]</t>
  </si>
  <si>
    <t>TC0600001176.mm.2</t>
  </si>
  <si>
    <t>Cntn6</t>
  </si>
  <si>
    <t>contactin 6</t>
  </si>
  <si>
    <t>TC0900003344.mm.2</t>
  </si>
  <si>
    <t>Trf</t>
  </si>
  <si>
    <t>transferrin</t>
  </si>
  <si>
    <t>TC0400001259.mm.2</t>
  </si>
  <si>
    <t>Prdx1</t>
  </si>
  <si>
    <t>peroxiredoxin 1</t>
  </si>
  <si>
    <t>TC1900000881.mm.2</t>
  </si>
  <si>
    <t>Ppp6r3</t>
  </si>
  <si>
    <t>protein phosphatase 6, regulatory subunit 3</t>
  </si>
  <si>
    <t>TC0700000410.mm.2</t>
  </si>
  <si>
    <t>Cic</t>
  </si>
  <si>
    <t>capicua homolog (Drosophila)</t>
  </si>
  <si>
    <t>TSUnmapped00000043.mm.2</t>
  </si>
  <si>
    <t>Rora</t>
  </si>
  <si>
    <t>RAR-related orphan receptor alpha</t>
  </si>
  <si>
    <t>TC1100003948.mm.2</t>
  </si>
  <si>
    <t>Pitpnc1</t>
  </si>
  <si>
    <t>phosphatidylinositol transfer protein, cytoplasmic 1</t>
  </si>
  <si>
    <t>TC1500001778.mm.2</t>
  </si>
  <si>
    <t>Scrt1</t>
  </si>
  <si>
    <t>scratch homolog 1, zinc finger protein (Drosophila)</t>
  </si>
  <si>
    <t>TC0300002920.mm.2</t>
  </si>
  <si>
    <t>5730508B09Rik</t>
  </si>
  <si>
    <t>RIKEN cDNA 5730508B09 gene</t>
  </si>
  <si>
    <t>TC1000000825.mm.2</t>
  </si>
  <si>
    <t>Gm26602; LOC100862144</t>
  </si>
  <si>
    <t>predicted gene, 26602 [Source:MGI Symbol;Acc:MGI:5477096]; PREDICTED:  uncharacterized LOC100862144 (LOC100862144), miscRNA.</t>
  </si>
  <si>
    <t>TC1900000819.mm.2</t>
  </si>
  <si>
    <t>Atrnl1</t>
  </si>
  <si>
    <t>attractin like 1</t>
  </si>
  <si>
    <t>TC1000000837.mm.2</t>
  </si>
  <si>
    <t>Gpx4</t>
  </si>
  <si>
    <t>glutathione peroxidase 4</t>
  </si>
  <si>
    <t>TC1500000746.mm.2</t>
  </si>
  <si>
    <t>1500009C09Rik</t>
  </si>
  <si>
    <t>RIKEN cDNA 1500009C09 gene</t>
  </si>
  <si>
    <t>TC1300002233.mm.2</t>
  </si>
  <si>
    <t>Gm17404</t>
  </si>
  <si>
    <t>predicted gene, 17404 [Source:MGI Symbol;Acc:MGI:4937038]</t>
  </si>
  <si>
    <t>TC0300002803.mm.2</t>
  </si>
  <si>
    <t>Gpr88</t>
  </si>
  <si>
    <t>G-protein coupled receptor 88</t>
  </si>
  <si>
    <t>TC0300003175.mm.2</t>
  </si>
  <si>
    <t>Lhx8</t>
  </si>
  <si>
    <t>LIM homeobox protein 8</t>
  </si>
  <si>
    <t>TC0600002610.mm.2</t>
  </si>
  <si>
    <t>Rab11fip5; Mir705</t>
  </si>
  <si>
    <t>RAB11 family interacting protein 5 (class I); microRNA 705</t>
  </si>
  <si>
    <t>TSUnmapped00000010.mm.2</t>
  </si>
  <si>
    <t>TC0100002608.mm.2</t>
  </si>
  <si>
    <t>Dnpep</t>
  </si>
  <si>
    <t>aspartyl aminopeptidase</t>
  </si>
  <si>
    <t>TC0700000463.mm.2</t>
  </si>
  <si>
    <t>2310022A10Rik</t>
  </si>
  <si>
    <t>RIKEN cDNA 2310022A10 gene</t>
  </si>
  <si>
    <t>TC0200005377.mm.2</t>
  </si>
  <si>
    <t>C330013J21Rik</t>
  </si>
  <si>
    <t>RIKEN cDNA C330013J21 gene</t>
  </si>
  <si>
    <t>TC0500000050.mm.2</t>
  </si>
  <si>
    <t>Abcb1a</t>
  </si>
  <si>
    <t>ATP-binding cassette, sub-family B (MDR/TAP), member 1A</t>
  </si>
  <si>
    <t>TC0300001556.mm.2</t>
  </si>
  <si>
    <t>Erich3</t>
  </si>
  <si>
    <t>glutamate rich 3</t>
  </si>
  <si>
    <t>TC1200000769.mm.2</t>
  </si>
  <si>
    <t>Sipa1l1</t>
  </si>
  <si>
    <t>signal-induced proliferation-associated 1 like 1</t>
  </si>
  <si>
    <t>TC0300001362.mm.2</t>
  </si>
  <si>
    <t>Tacr3</t>
  </si>
  <si>
    <t>tachykinin receptor 3</t>
  </si>
  <si>
    <t>TC0400002397.mm.2</t>
  </si>
  <si>
    <t>Mob3b</t>
  </si>
  <si>
    <t>MOB kinase activator 3B</t>
  </si>
  <si>
    <t>TC1200001284.mm.2</t>
  </si>
  <si>
    <t>Tmem121</t>
  </si>
  <si>
    <t>transmembrane protein 121</t>
  </si>
  <si>
    <t>TC0900002346.mm.2</t>
  </si>
  <si>
    <t>Tspan3</t>
  </si>
  <si>
    <t>tetraspanin 3</t>
  </si>
  <si>
    <t>TC1200000688.mm.2</t>
  </si>
  <si>
    <t>Fut8</t>
  </si>
  <si>
    <t>fucosyltransferase 8</t>
  </si>
  <si>
    <t>TC0900001290.mm.2</t>
  </si>
  <si>
    <t>Anapc13</t>
  </si>
  <si>
    <t>anaphase promoting complex subunit 13</t>
  </si>
  <si>
    <t>TC1200000033.mm.2</t>
  </si>
  <si>
    <t>Gm6682</t>
  </si>
  <si>
    <t>tubulin, alpha 1C pseudogene</t>
  </si>
  <si>
    <t>TC0700000009.mm.2</t>
  </si>
  <si>
    <t>Cacng8</t>
  </si>
  <si>
    <t>calcium channel, voltage-dependent, gamma subunit 8</t>
  </si>
  <si>
    <t>TC0400002101.mm.2</t>
  </si>
  <si>
    <t>Fam132a</t>
  </si>
  <si>
    <t>family with sequence similarity 132, member A</t>
  </si>
  <si>
    <t>TC0700000874.mm.2</t>
  </si>
  <si>
    <t>Kcnc1</t>
  </si>
  <si>
    <t>potassium voltage gated channel, Shaw-related subfamily, member 1</t>
  </si>
  <si>
    <t>TC0600003489.mm.2</t>
  </si>
  <si>
    <t>Glcci1</t>
  </si>
  <si>
    <t>glucocorticoid induced transcript 1</t>
  </si>
  <si>
    <t>TC0700004652.mm.2</t>
  </si>
  <si>
    <t>Snrpn; Snurf</t>
  </si>
  <si>
    <t>small nuclear ribonucleoprotein N; SNRPN upstream reading frame</t>
  </si>
  <si>
    <t>TC1100000908.mm.2</t>
  </si>
  <si>
    <t>Kcnab3</t>
  </si>
  <si>
    <t>potassium voltage-gated channel, shaker-related subfamily, beta member 3</t>
  </si>
  <si>
    <t>TC1300000688.mm.2</t>
  </si>
  <si>
    <t>Fbxl21</t>
  </si>
  <si>
    <t>F-box and leucine-rich repeat protein 21</t>
  </si>
  <si>
    <t>TC0400002086.mm.2</t>
  </si>
  <si>
    <t>Tmem240</t>
  </si>
  <si>
    <t>transmembrane protein 240</t>
  </si>
  <si>
    <t>TC0300000974.mm.2</t>
  </si>
  <si>
    <t>Notch2</t>
  </si>
  <si>
    <t>notch 2</t>
  </si>
  <si>
    <t>TC0600002385.mm.2</t>
  </si>
  <si>
    <t>Gprin3</t>
  </si>
  <si>
    <t>GPRIN family member 3</t>
  </si>
  <si>
    <t>TC0600002466.mm.2</t>
  </si>
  <si>
    <t>Rmnd5a</t>
  </si>
  <si>
    <t>required for meiotic nuclear division 5 homolog A (S. cerevisiae)</t>
  </si>
  <si>
    <t>TC0400004210.mm.2</t>
  </si>
  <si>
    <t>Mup8; Mup9; Mup2; Mup1</t>
  </si>
  <si>
    <t>major urinary protein 8; major urinary protein 9; major urinary protein 2; major urinary protein 1</t>
  </si>
  <si>
    <t>TC0200000578.mm.2</t>
  </si>
  <si>
    <t>Ptges2</t>
  </si>
  <si>
    <t>prostaglandin E synthase 2</t>
  </si>
  <si>
    <t>TC1100001998.mm.2</t>
  </si>
  <si>
    <t>Ccdc40</t>
  </si>
  <si>
    <t>coiled-coil domain containing 40</t>
  </si>
  <si>
    <t>TC0500001506.mm.2</t>
  </si>
  <si>
    <t>Mmp17</t>
  </si>
  <si>
    <t>matrix metallopeptidase 17</t>
  </si>
  <si>
    <t>TC0X00002938.mm.2</t>
  </si>
  <si>
    <t>LOC100862223</t>
  </si>
  <si>
    <t>PREDICTED:  40S ribosomal protein S12-like (LOC100862223), mRNA.</t>
  </si>
  <si>
    <t>TC0300001256.mm.2</t>
  </si>
  <si>
    <t>Prss12</t>
  </si>
  <si>
    <t>protease, serine 12 neurotrypsin (motopsin)</t>
  </si>
  <si>
    <t>TC0500003731.mm.2</t>
  </si>
  <si>
    <t>Gbp4</t>
  </si>
  <si>
    <t>guanylate binding protein 4</t>
  </si>
  <si>
    <t>TC0200003888.mm.2</t>
  </si>
  <si>
    <t>Lrrc55</t>
  </si>
  <si>
    <t>leucine rich repeat containing 55</t>
  </si>
  <si>
    <t>TC0300001330.mm.2</t>
  </si>
  <si>
    <t>Lef1</t>
  </si>
  <si>
    <t>lymphoid enhancer binding factor 1</t>
  </si>
  <si>
    <t>TC1500002334.mm.2</t>
  </si>
  <si>
    <t>Pdxp</t>
  </si>
  <si>
    <t>pyridoxal (pyridoxine, vitamin B6) phosphatase</t>
  </si>
  <si>
    <t>TC0800002310.mm.2</t>
  </si>
  <si>
    <t>Cpe</t>
  </si>
  <si>
    <t>carboxypeptidase E</t>
  </si>
  <si>
    <t>TC0600001354.mm.2</t>
  </si>
  <si>
    <t>Slc25a18</t>
  </si>
  <si>
    <t>solute carrier family 25 (mitochondrial carrier), member 18</t>
  </si>
  <si>
    <t>TC0900002060.mm.2</t>
  </si>
  <si>
    <t>Olfr915</t>
  </si>
  <si>
    <t>olfactory receptor 915</t>
  </si>
  <si>
    <t>TC0500001944.mm.2</t>
  </si>
  <si>
    <t>Grm3</t>
  </si>
  <si>
    <t>glutamate receptor, metabotropic 3</t>
  </si>
  <si>
    <t>TC0X00000615.mm.2</t>
  </si>
  <si>
    <t>Gm14698</t>
  </si>
  <si>
    <t>predicted gene 14698 [Source:MGI Symbol;Acc:MGI:3709613]; predicted gene 14698</t>
  </si>
  <si>
    <t>TC1400002854.mm.2</t>
  </si>
  <si>
    <t>Gm3558</t>
  </si>
  <si>
    <t>predicted gene 3558</t>
  </si>
  <si>
    <t>TC1800000347.mm.2</t>
  </si>
  <si>
    <t>Zmat2</t>
  </si>
  <si>
    <t>zinc finger, matrin type 2</t>
  </si>
  <si>
    <t>TC0600002518.mm.2</t>
  </si>
  <si>
    <t>Rnf26</t>
  </si>
  <si>
    <t>ring finger protein 26</t>
  </si>
  <si>
    <t>TC1300002772.mm.2</t>
  </si>
  <si>
    <t>Zfp595</t>
  </si>
  <si>
    <t>zinc finger protein 595</t>
  </si>
  <si>
    <t>TC0400002102.mm.2</t>
  </si>
  <si>
    <t>Sdf4</t>
  </si>
  <si>
    <t>stromal cell derived factor 4</t>
  </si>
  <si>
    <t>TC0800000291.mm.2</t>
  </si>
  <si>
    <t>Ank1</t>
  </si>
  <si>
    <t>ankyrin 1, erythroid</t>
  </si>
  <si>
    <t>TC0200004842.mm.2</t>
  </si>
  <si>
    <t>Apmap</t>
  </si>
  <si>
    <t>adipocyte plasma membrane associated protein</t>
  </si>
  <si>
    <t>TC0100002163.mm.2</t>
  </si>
  <si>
    <t>Fam168b</t>
  </si>
  <si>
    <t>family with sequence similarity 168, member B</t>
  </si>
  <si>
    <t>TC0800001573.mm.2</t>
  </si>
  <si>
    <t>Slc35f3</t>
  </si>
  <si>
    <t>solute carrier family 35, member F3</t>
  </si>
  <si>
    <t>TC0100002338.mm.2</t>
  </si>
  <si>
    <t>Hecw2</t>
  </si>
  <si>
    <t>HECT, C2 and WW domain containing E3 ubiquitin protein ligase 2</t>
  </si>
  <si>
    <t>TC1500001262.mm.2</t>
  </si>
  <si>
    <t>Gm5803</t>
  </si>
  <si>
    <t>predicted gene 5803</t>
  </si>
  <si>
    <t>TC0500000437.mm.2</t>
  </si>
  <si>
    <t>Drd5</t>
  </si>
  <si>
    <t>dopamine receptor D5</t>
  </si>
  <si>
    <t>TC0700000290.mm.2</t>
  </si>
  <si>
    <t>Eml2; Mir330</t>
  </si>
  <si>
    <t>echinoderm microtubule associated protein like 2; microRNA 330</t>
  </si>
  <si>
    <t>TC1100003288.mm.2</t>
  </si>
  <si>
    <t>Rpl23a; Snord42b</t>
  </si>
  <si>
    <t>ribosomal protein L23A; small nucleolar RNA, C/D box 42B</t>
  </si>
  <si>
    <t>TC0900000534.mm.2</t>
  </si>
  <si>
    <t>Scn2b</t>
  </si>
  <si>
    <t>sodium channel, voltage-gated, type II, beta</t>
  </si>
  <si>
    <t>TC1900001503.mm.2</t>
  </si>
  <si>
    <t>Opalin</t>
  </si>
  <si>
    <t>oligodendrocytic myelin paranodal and inner loop protein</t>
  </si>
  <si>
    <t>TC0800000183.mm.2</t>
  </si>
  <si>
    <t>Defb46</t>
  </si>
  <si>
    <t>defensin beta 46</t>
  </si>
  <si>
    <t>TC0100002997.mm.2</t>
  </si>
  <si>
    <t>Lypd1</t>
  </si>
  <si>
    <t>Ly6/Plaur domain containing 1</t>
  </si>
  <si>
    <t>TC0400004117.mm.2</t>
  </si>
  <si>
    <t>Tprgl</t>
  </si>
  <si>
    <t>transformation related protein 63 regulated like</t>
  </si>
  <si>
    <t>TC0700000413.mm.2</t>
  </si>
  <si>
    <t>Megf8</t>
  </si>
  <si>
    <t>multiple EGF-like-domains 8</t>
  </si>
  <si>
    <t>TC0200003753.mm.2</t>
  </si>
  <si>
    <t>Gpr155</t>
  </si>
  <si>
    <t>G protein-coupled receptor 155</t>
  </si>
  <si>
    <t>TC0900003040.mm.2</t>
  </si>
  <si>
    <t>Slc38a3</t>
  </si>
  <si>
    <t>solute carrier family 38, member 3</t>
  </si>
  <si>
    <t>TC0800002525.mm.2</t>
  </si>
  <si>
    <t>Hhip</t>
  </si>
  <si>
    <t>Hedgehog-interacting protein</t>
  </si>
  <si>
    <t>TC0100002764.mm.2</t>
  </si>
  <si>
    <t>Ngef</t>
  </si>
  <si>
    <t>neuronal guanine nucleotide exchange factor</t>
  </si>
  <si>
    <t>TC0900001445.mm.2</t>
  </si>
  <si>
    <t>Map4</t>
  </si>
  <si>
    <t>microtubule-associated protein 4</t>
  </si>
  <si>
    <t>TC0300002043.mm.2</t>
  </si>
  <si>
    <t>Erich6</t>
  </si>
  <si>
    <t>glutamate rich 6</t>
  </si>
  <si>
    <t>TC0900000351.mm.2</t>
  </si>
  <si>
    <t>Fez1</t>
  </si>
  <si>
    <t>fasciculation and elongation protein zeta 1 (zygin I)</t>
  </si>
  <si>
    <t>TC1800000599.mm.2</t>
  </si>
  <si>
    <t>Chsy3</t>
  </si>
  <si>
    <t>chondroitin sulfate synthase 3</t>
  </si>
  <si>
    <t>TC0100001944.mm.2</t>
  </si>
  <si>
    <t>Vcpip1</t>
  </si>
  <si>
    <t>valosin containing protein (p97)/p47 complex interacting protein 1</t>
  </si>
  <si>
    <t>TC1500001009.mm.2</t>
  </si>
  <si>
    <t>Kcnh3</t>
  </si>
  <si>
    <t>potassium voltage-gated channel, subfamily H (eag-related), member 3</t>
  </si>
  <si>
    <t>TC0200004713.mm.2</t>
  </si>
  <si>
    <t>Jag1</t>
  </si>
  <si>
    <t>jagged 1</t>
  </si>
  <si>
    <t>TC1500001717.mm.2</t>
  </si>
  <si>
    <t>Lynx1</t>
  </si>
  <si>
    <t>Ly6/neurotoxin 1</t>
  </si>
  <si>
    <t>TC0200000406.mm.2</t>
  </si>
  <si>
    <t>Anapc2</t>
  </si>
  <si>
    <t>anaphase promoting complex subunit 2</t>
  </si>
  <si>
    <t>TSUnmapped00000036.mm.2</t>
  </si>
  <si>
    <t>Ache</t>
  </si>
  <si>
    <t>acetylcholinesterase</t>
  </si>
  <si>
    <t>TC0900000720.mm.2</t>
  </si>
  <si>
    <t>Sema7a</t>
  </si>
  <si>
    <t>sema domain, immunoglobulin domain (Ig), and GPI membrane anchor, (semaphorin) 7A</t>
  </si>
  <si>
    <t>TC0700001701.mm.2</t>
  </si>
  <si>
    <t>Ccp110</t>
  </si>
  <si>
    <t>centriolar coiled coil protein 110</t>
  </si>
  <si>
    <t>TC1000001821.mm.2</t>
  </si>
  <si>
    <t>Slc35d3</t>
  </si>
  <si>
    <t>solute carrier family 35, member D3</t>
  </si>
  <si>
    <t>TC0100001491.mm.2</t>
  </si>
  <si>
    <t>Kifap3</t>
  </si>
  <si>
    <t>kinesin-associated protein 3</t>
  </si>
  <si>
    <t>TC0500002583.mm.2</t>
  </si>
  <si>
    <t>Gm10135</t>
  </si>
  <si>
    <t>predicted gene 10135 [Source:MGI Symbol;Acc:MGI:3710643]</t>
  </si>
  <si>
    <t>TC1600000188.mm.2</t>
  </si>
  <si>
    <t>Gm21897</t>
  </si>
  <si>
    <t>predicted gene, 21897 [Source:MGI Symbol;Acc:MGI:5434061]</t>
  </si>
  <si>
    <t>TC1600001383.mm.2</t>
  </si>
  <si>
    <t>Gm9525</t>
  </si>
  <si>
    <t>PREDICTED:  predicted gene 9525 (Gm9525), mRNA.</t>
  </si>
  <si>
    <t>TC0100003451.mm.2</t>
  </si>
  <si>
    <t>Rcsd1</t>
  </si>
  <si>
    <t>RCSD domain containing 1</t>
  </si>
  <si>
    <t>TC0200001551.mm.2</t>
  </si>
  <si>
    <t>Cd59b</t>
  </si>
  <si>
    <t>CD59b antigen</t>
  </si>
  <si>
    <t>TC0100003614.mm.2</t>
  </si>
  <si>
    <t>Pld5</t>
  </si>
  <si>
    <t>phospholipase D family, member 5</t>
  </si>
  <si>
    <t>TC0200004364.mm.2</t>
  </si>
  <si>
    <t>Scg5</t>
  </si>
  <si>
    <t>secretogranin V</t>
  </si>
  <si>
    <t>TC0900000497.mm.2</t>
  </si>
  <si>
    <t>Usp2</t>
  </si>
  <si>
    <t>ubiquitin specific peptidase 2</t>
  </si>
  <si>
    <t>TC1300001098.mm.2</t>
  </si>
  <si>
    <t>Fam169a</t>
  </si>
  <si>
    <t>family with sequence similarity 169, member A</t>
  </si>
  <si>
    <t>TC0100000338.mm.2</t>
  </si>
  <si>
    <t>Gulp1</t>
  </si>
  <si>
    <t>GULP, engulfment adaptor PTB domain containing 1</t>
  </si>
  <si>
    <t>TC1200001261.mm.2</t>
  </si>
  <si>
    <t>Inf2</t>
  </si>
  <si>
    <t>inverted formin, FH2 and WH2 domain containing</t>
  </si>
  <si>
    <t>TC0600001639.mm.2</t>
  </si>
  <si>
    <t>Mgst1</t>
  </si>
  <si>
    <t>microsomal glutathione S-transferase 1</t>
  </si>
  <si>
    <t>TC1800001139.mm.2</t>
  </si>
  <si>
    <t>Nrep</t>
  </si>
  <si>
    <t>neuronal regeneration related protein</t>
  </si>
  <si>
    <t>TC1300002351.mm.2</t>
  </si>
  <si>
    <t>Nr2f1</t>
  </si>
  <si>
    <t>nuclear receptor subfamily 2, group F, member 1</t>
  </si>
  <si>
    <t>TC1500001133.mm.2</t>
  </si>
  <si>
    <t>Pde1b</t>
  </si>
  <si>
    <t>phosphodiesterase 1B, Ca2+-calmodulin dependent</t>
  </si>
  <si>
    <t>TC0400004140.mm.2</t>
  </si>
  <si>
    <t>Gabrd</t>
  </si>
  <si>
    <t>gamma-aminobutyric acid (GABA) A receptor, subunit delta</t>
  </si>
  <si>
    <t>TC1200001902.mm.2</t>
  </si>
  <si>
    <t>Rtn1</t>
  </si>
  <si>
    <t>reticulon 1</t>
  </si>
  <si>
    <t>TC0600001852.mm.2</t>
  </si>
  <si>
    <t>Ica1</t>
  </si>
  <si>
    <t>islet cell autoantigen 1</t>
  </si>
  <si>
    <t>TC0400000518.mm.2</t>
  </si>
  <si>
    <t>Col15a1</t>
  </si>
  <si>
    <t>collagen, type XV, alpha 1</t>
  </si>
  <si>
    <t>TC1200000331.mm.2</t>
  </si>
  <si>
    <t>Meox2</t>
  </si>
  <si>
    <t>mesenchyme homeobox 2</t>
  </si>
  <si>
    <t>TC0900001350.mm.2</t>
  </si>
  <si>
    <t>Rrp9</t>
  </si>
  <si>
    <t>RRP9, small subunit (SSU) processome component, homolog (yeast)</t>
  </si>
  <si>
    <t>TC1100001171.mm.2</t>
  </si>
  <si>
    <t>Nos2</t>
  </si>
  <si>
    <t>nitric oxide synthase 2, inducible</t>
  </si>
  <si>
    <t>TC1100001624.mm.2</t>
  </si>
  <si>
    <t>Fkbp10</t>
  </si>
  <si>
    <t>FK506 binding protein 10</t>
  </si>
  <si>
    <t>TC1900001722.mm.2</t>
  </si>
  <si>
    <t>Gfra1</t>
  </si>
  <si>
    <t>glial cell line derived neurotrophic factor family receptor alpha 1</t>
  </si>
  <si>
    <t>TC1100004039.mm.2</t>
  </si>
  <si>
    <t>Cdc42ep4</t>
  </si>
  <si>
    <t>CDC42 effector protein (Rho GTPase binding) 4</t>
  </si>
  <si>
    <t>TC1100003990.mm.2</t>
  </si>
  <si>
    <t>Slc16a6</t>
  </si>
  <si>
    <t>solute carrier family 16 (monocarboxylic acid transporters), member 6</t>
  </si>
  <si>
    <t>TC1500001826.mm.2</t>
  </si>
  <si>
    <t>Ift27</t>
  </si>
  <si>
    <t>intraflagellar transport 27</t>
  </si>
  <si>
    <t>TC0X00000060.mm.2</t>
  </si>
  <si>
    <t>Syp</t>
  </si>
  <si>
    <t>synaptophysin</t>
  </si>
  <si>
    <t>TC0200000002.mm.2</t>
  </si>
  <si>
    <t>Fam171a1</t>
  </si>
  <si>
    <t>family with sequence similarity 171, member A1</t>
  </si>
  <si>
    <t>TC0800001186.mm.2</t>
  </si>
  <si>
    <t>Pdp2</t>
  </si>
  <si>
    <t>pyruvate dehyrogenase phosphatase catalytic subunit 2</t>
  </si>
  <si>
    <t>TC1700000389.mm.2</t>
  </si>
  <si>
    <t>Fbxl16</t>
  </si>
  <si>
    <t>F-box and leucine-rich repeat protein 16</t>
  </si>
  <si>
    <t>TC0400002220.mm.2</t>
  </si>
  <si>
    <t>Tmem67</t>
  </si>
  <si>
    <t>transmembrane protein 67</t>
  </si>
  <si>
    <t>TC1000002556.mm.2</t>
  </si>
  <si>
    <t>Zfp781</t>
  </si>
  <si>
    <t>zinc finger protein 781</t>
  </si>
  <si>
    <t>TC0300001423.mm.2</t>
  </si>
  <si>
    <t>Tspan5</t>
  </si>
  <si>
    <t>tetraspanin 5</t>
  </si>
  <si>
    <t>TC1900000888.mm.2</t>
  </si>
  <si>
    <t>Tcirg1</t>
  </si>
  <si>
    <t>T cell, immune regulator 1, ATPase, H+ transporting, lysosomal V0 protein A3</t>
  </si>
  <si>
    <t>TC1100004100.mm.2</t>
  </si>
  <si>
    <t>H3f3b</t>
  </si>
  <si>
    <t>H3 histone, family 3B</t>
  </si>
  <si>
    <t>TC1100001841.mm.2</t>
  </si>
  <si>
    <t>Map2k6</t>
  </si>
  <si>
    <t>mitogen-activated protein kinase kinase 6</t>
  </si>
  <si>
    <t>TC1900000906.mm.2</t>
  </si>
  <si>
    <t>Carns1</t>
  </si>
  <si>
    <t>carnosine synthase 1</t>
  </si>
  <si>
    <t>TC1500000125.mm.2</t>
  </si>
  <si>
    <t>Cdh10</t>
  </si>
  <si>
    <t>cadherin 10</t>
  </si>
  <si>
    <t>TC1700000564.mm.2</t>
  </si>
  <si>
    <t>Cyp4f16</t>
  </si>
  <si>
    <t>cytochrome P450, family 4, subfamily f, polypeptide 16</t>
  </si>
  <si>
    <t>TC1100002773.mm.2</t>
  </si>
  <si>
    <t>Ccdc69</t>
  </si>
  <si>
    <t>coiled-coil domain containing 69</t>
  </si>
  <si>
    <t>TC1100002852.mm.2</t>
  </si>
  <si>
    <t>Zfp867</t>
  </si>
  <si>
    <t>zinc finger protein 867</t>
  </si>
  <si>
    <t>TC0900001946.mm.2</t>
  </si>
  <si>
    <t>Jam3</t>
  </si>
  <si>
    <t>junction adhesion molecule 3</t>
  </si>
  <si>
    <t>TC1600001934.mm.2</t>
  </si>
  <si>
    <t>Gm11146</t>
  </si>
  <si>
    <t>predicted gene 11146 [Source:MGI Symbol;Acc:MGI:3779400]</t>
  </si>
  <si>
    <t>TC0600003378.mm.2</t>
  </si>
  <si>
    <t>Kcnj8</t>
  </si>
  <si>
    <t>potassium inwardly-rectifying channel, subfamily J, member 8</t>
  </si>
  <si>
    <t>TC0500002355.mm.2</t>
  </si>
  <si>
    <t>Kcnip4</t>
  </si>
  <si>
    <t>Kv channel interacting protein 4</t>
  </si>
  <si>
    <t>TC0100000343.mm.2</t>
  </si>
  <si>
    <t>Col3a1</t>
  </si>
  <si>
    <t>collagen, type III, alpha 1</t>
  </si>
  <si>
    <t>TC1800000610.mm.2</t>
  </si>
  <si>
    <t>Iigp1</t>
  </si>
  <si>
    <t>interferon inducible GTPase 1</t>
  </si>
  <si>
    <t>TC0300002489.mm.2</t>
  </si>
  <si>
    <t>Ciart</t>
  </si>
  <si>
    <t>circadian associated repressor of transcription</t>
  </si>
  <si>
    <t>TC0300000309.mm.2</t>
  </si>
  <si>
    <t>3110057O12Rik; Gm2011</t>
  </si>
  <si>
    <t>RIKEN cDNA 3110057O12 gene; predicted gene 2011</t>
  </si>
  <si>
    <t>TC0300000902.mm.2</t>
  </si>
  <si>
    <t>Ctsk</t>
  </si>
  <si>
    <t>cathepsin K</t>
  </si>
  <si>
    <t>TC0500001927.mm.2</t>
  </si>
  <si>
    <t>Adam22</t>
  </si>
  <si>
    <t>a disintegrin and metallopeptidase domain 22</t>
  </si>
  <si>
    <t>TC0X00000214.mm.2</t>
  </si>
  <si>
    <t>Usp11</t>
  </si>
  <si>
    <t>ubiquitin specific peptidase 11</t>
  </si>
  <si>
    <t>TC0700001756.mm.2</t>
  </si>
  <si>
    <t>Prkcb</t>
  </si>
  <si>
    <t>protein kinase C, beta</t>
  </si>
  <si>
    <t>TC0700000857.mm.2</t>
  </si>
  <si>
    <t>Mamstr</t>
  </si>
  <si>
    <t>MEF2 activating motif and SAP domain containing transcriptional regulator</t>
  </si>
  <si>
    <t>TC0400001452.mm.2</t>
  </si>
  <si>
    <t>Lsm10</t>
  </si>
  <si>
    <t>U7 snRNP-specific Sm-like protein LSM10</t>
  </si>
  <si>
    <t>TC1700001313.mm.2</t>
  </si>
  <si>
    <t>Msh2</t>
  </si>
  <si>
    <t>mutS homolog 2 (E. coli)</t>
  </si>
  <si>
    <t>TC0500002095.mm.2</t>
  </si>
  <si>
    <t>Prkag2</t>
  </si>
  <si>
    <t>protein kinase, AMP-activated, gamma 2 non-catalytic subunit</t>
  </si>
  <si>
    <t>TC0700000287.mm.2</t>
  </si>
  <si>
    <t>Six5</t>
  </si>
  <si>
    <t>sine oculis-related homeobox 5</t>
  </si>
  <si>
    <t>TC0300000548.mm.2</t>
  </si>
  <si>
    <t>Mlf1</t>
  </si>
  <si>
    <t>myeloid leukemia factor 1</t>
  </si>
  <si>
    <t>TC0700000821.mm.2</t>
  </si>
  <si>
    <t>Fuz</t>
  </si>
  <si>
    <t>fuzzy homolog (Drosophila)</t>
  </si>
  <si>
    <t>TC0300001031.mm.2</t>
  </si>
  <si>
    <t>Ngf</t>
  </si>
  <si>
    <t>nerve growth factor</t>
  </si>
  <si>
    <t>TC1700000623.mm.2</t>
  </si>
  <si>
    <t>Tap2</t>
  </si>
  <si>
    <t>transporter 2, ATP-binding cassette, sub-family B (MDR/TAP)</t>
  </si>
  <si>
    <t>TC0X00003204.mm.2</t>
  </si>
  <si>
    <t>Mageh1</t>
  </si>
  <si>
    <t>melanoma antigen, family H, 1</t>
  </si>
  <si>
    <t>TC0800001074.mm.2</t>
  </si>
  <si>
    <t>Irx5</t>
  </si>
  <si>
    <t>Iroquois related homeobox 5 (Drosophila)</t>
  </si>
  <si>
    <t>TC1700000297.mm.2</t>
  </si>
  <si>
    <t>Vmn2r112</t>
  </si>
  <si>
    <t>vomeronasal 2, receptor 112</t>
  </si>
  <si>
    <t>TC1100000537.mm.2</t>
  </si>
  <si>
    <t>3010026O09Rik</t>
  </si>
  <si>
    <t>RIKEN cDNA 3010026O09 gene</t>
  </si>
  <si>
    <t>TC0200004148.mm.2</t>
  </si>
  <si>
    <t>Prdm11</t>
  </si>
  <si>
    <t>PR domain containing 11</t>
  </si>
  <si>
    <t>TC1000003160.mm.2</t>
  </si>
  <si>
    <t>Cdk2</t>
  </si>
  <si>
    <t>cyclin-dependent kinase 2</t>
  </si>
  <si>
    <t>TC1000000002.mm.2</t>
  </si>
  <si>
    <t>Ppp1r14c</t>
  </si>
  <si>
    <t>protein phosphatase 1, regulatory (inhibitor) subunit 14c</t>
  </si>
  <si>
    <t>TC0400004160.mm.2</t>
  </si>
  <si>
    <t>Pusl1</t>
  </si>
  <si>
    <t>pseudouridylate synthase-like 1</t>
  </si>
  <si>
    <t>TC0600002325.mm.2</t>
  </si>
  <si>
    <t>Crhr2</t>
  </si>
  <si>
    <t>corticotropin releasing hormone receptor 2</t>
  </si>
  <si>
    <t>TC0400001013.mm.2</t>
  </si>
  <si>
    <t>Ror1</t>
  </si>
  <si>
    <t>receptor tyrosine kinase-like orphan receptor 1</t>
  </si>
  <si>
    <t>TC1000002551.mm.2</t>
  </si>
  <si>
    <t>Sirt6</t>
  </si>
  <si>
    <t>sirtuin 6</t>
  </si>
  <si>
    <t>TC0700000804.mm.2</t>
  </si>
  <si>
    <t>Lrrc4b</t>
  </si>
  <si>
    <t>leucine rich repeat containing 4B</t>
  </si>
  <si>
    <t>TC1800000924.mm.2</t>
  </si>
  <si>
    <t>Crem</t>
  </si>
  <si>
    <t>cAMP responsive element modulator</t>
  </si>
  <si>
    <t>TC0300002344.mm.2</t>
  </si>
  <si>
    <t>Efna1</t>
  </si>
  <si>
    <t>ephrin A1</t>
  </si>
  <si>
    <t>TC1100004208.mm.2</t>
  </si>
  <si>
    <t>Arl16</t>
  </si>
  <si>
    <t>ADP-ribosylation factor-like 16</t>
  </si>
  <si>
    <t>TC0100000393.mm.2</t>
  </si>
  <si>
    <t>Coq10b</t>
  </si>
  <si>
    <t>coenzyme Q10 homolog B (S. cerevisiae)</t>
  </si>
  <si>
    <t>TC0700002876.mm.2</t>
  </si>
  <si>
    <t>Ccne1</t>
  </si>
  <si>
    <t>cyclin E1</t>
  </si>
  <si>
    <t>TC0400004016.mm.2</t>
  </si>
  <si>
    <t>Fbxo44</t>
  </si>
  <si>
    <t>F-box protein 44</t>
  </si>
  <si>
    <t>TC0X00002701.mm.2</t>
  </si>
  <si>
    <t>Pja1</t>
  </si>
  <si>
    <t>praja ring finger 1, E3 ubiquitin protein ligase</t>
  </si>
  <si>
    <t>TC0700003823.mm.2</t>
  </si>
  <si>
    <t>Plekhb1</t>
  </si>
  <si>
    <t>pleckstrin homology domain containing, family B (evectins) member 1</t>
  </si>
  <si>
    <t>TC0200001761.mm.2</t>
  </si>
  <si>
    <t>Gchfr</t>
  </si>
  <si>
    <t>GTP cyclohydrolase I feedback regulator</t>
  </si>
  <si>
    <t>TC0X00002660.mm.2</t>
  </si>
  <si>
    <t>Arhgef9</t>
  </si>
  <si>
    <t>CDC42 guanine nucleotide exchange factor (GEF) 9</t>
  </si>
  <si>
    <t>TC1100002471.mm.2</t>
  </si>
  <si>
    <t>Rhbdf1</t>
  </si>
  <si>
    <t>rhomboid family 1 (Drosophila)</t>
  </si>
  <si>
    <t>TC1000002099.mm.2</t>
  </si>
  <si>
    <t>Prdm1</t>
  </si>
  <si>
    <t>PR domain containing 1, with ZNF domain</t>
  </si>
  <si>
    <t>TC1600000346.mm.2</t>
  </si>
  <si>
    <t>Rtp4</t>
  </si>
  <si>
    <t>receptor transporter protein 4</t>
  </si>
  <si>
    <t>TC0300000627.mm.2</t>
  </si>
  <si>
    <t>Fam198b</t>
  </si>
  <si>
    <t>family with sequence similarity 198, member B</t>
  </si>
  <si>
    <t>TC1700002777.mm.2</t>
  </si>
  <si>
    <t>Zbtb22</t>
  </si>
  <si>
    <t>zinc finger and BTB domain containing 22</t>
  </si>
  <si>
    <t>TC0X00000691.mm.2</t>
  </si>
  <si>
    <t>Abcd1</t>
  </si>
  <si>
    <t>ATP-binding cassette, sub-family D (ALD), member 1</t>
  </si>
  <si>
    <t>TC0700001802.mm.2</t>
  </si>
  <si>
    <t>Rabep2</t>
  </si>
  <si>
    <t>rabaptin, RAB GTPase binding effector protein 2</t>
  </si>
  <si>
    <t>TC1000003226.mm.2</t>
  </si>
  <si>
    <t>Gstt3</t>
  </si>
  <si>
    <t>glutathione S-transferase, theta 3</t>
  </si>
  <si>
    <t>TC0800003213.mm.2</t>
  </si>
  <si>
    <t>Gm10999</t>
  </si>
  <si>
    <t>predicted gene 10999 [Source:MGI Symbol;Acc:MGI:3779215]</t>
  </si>
  <si>
    <t>TC0600001313.mm.2</t>
  </si>
  <si>
    <t>Cxcl12</t>
  </si>
  <si>
    <t>chemokine (C-X-C motif) ligand 12</t>
  </si>
  <si>
    <t>TC1400000352.mm.2</t>
  </si>
  <si>
    <t>Vstm4</t>
  </si>
  <si>
    <t>V-set and transmembrane domain containing 4</t>
  </si>
  <si>
    <t>TC1400000176.mm.2</t>
  </si>
  <si>
    <t>Plau</t>
  </si>
  <si>
    <t>plasminogen activator, urokinase</t>
  </si>
  <si>
    <t>TC1100003087.mm.2</t>
  </si>
  <si>
    <t>Bcl6b</t>
  </si>
  <si>
    <t>B cell CLL/lymphoma 6, member B</t>
  </si>
  <si>
    <t>TC0600000127.mm.2</t>
  </si>
  <si>
    <t>Cav2</t>
  </si>
  <si>
    <t>caveolin 2</t>
  </si>
  <si>
    <t>TC1000002828.mm.2</t>
  </si>
  <si>
    <t>Syt1</t>
  </si>
  <si>
    <t>synaptotagmin I</t>
  </si>
  <si>
    <t>TC0200002496.mm.2</t>
  </si>
  <si>
    <t>Wisp2</t>
  </si>
  <si>
    <t>WNT1 inducible signaling pathway protein 2</t>
  </si>
  <si>
    <t>TC0200002851.mm.2</t>
  </si>
  <si>
    <t>Hspa14</t>
  </si>
  <si>
    <t>heat shock protein 14</t>
  </si>
  <si>
    <t>TC1400002059.mm.2</t>
  </si>
  <si>
    <t>Ajuba</t>
  </si>
  <si>
    <t>ajuba LIM protein</t>
  </si>
  <si>
    <t>TC1700001150.mm.2</t>
  </si>
  <si>
    <t>Lclat1</t>
  </si>
  <si>
    <t>lysocardiolipin acyltransferase 1</t>
  </si>
  <si>
    <t>TC1100001694.mm.2</t>
  </si>
  <si>
    <t>Fzd2</t>
  </si>
  <si>
    <t>frizzled homolog 2 (Drosophila)</t>
  </si>
  <si>
    <t>TC0700001871.mm.2</t>
  </si>
  <si>
    <t>Fus</t>
  </si>
  <si>
    <t>fused in sarcoma</t>
  </si>
  <si>
    <t>TC0400000015.mm.2</t>
  </si>
  <si>
    <t>Lyn</t>
  </si>
  <si>
    <t>Yamaguchi sarcoma viral (v-yes-1) oncogene homolog</t>
  </si>
  <si>
    <t>TC0600001051.mm.2</t>
  </si>
  <si>
    <t>Txnrd3</t>
  </si>
  <si>
    <t>thioredoxin reductase 3</t>
  </si>
  <si>
    <t>TC1000002260.mm.2</t>
  </si>
  <si>
    <t>Srgn</t>
  </si>
  <si>
    <t>serglycin</t>
  </si>
  <si>
    <t>TC1600001528.mm.2</t>
  </si>
  <si>
    <t>Kalrn</t>
  </si>
  <si>
    <t>kalirin, RhoGEF kinase</t>
  </si>
  <si>
    <t>TC1900000211.mm.2</t>
  </si>
  <si>
    <t>Slc15a3</t>
  </si>
  <si>
    <t>solute carrier family 15, member 3</t>
  </si>
  <si>
    <t>TC0400003681.mm.2</t>
  </si>
  <si>
    <t>Themis2</t>
  </si>
  <si>
    <t>thymocyte selection associated family member 2</t>
  </si>
  <si>
    <t>TC1400000745.mm.2</t>
  </si>
  <si>
    <t>Mmp14</t>
  </si>
  <si>
    <t>matrix metallopeptidase 14 (membrane-inserted)</t>
  </si>
  <si>
    <t>TC0500003024.mm.2</t>
  </si>
  <si>
    <t>Adrbk2</t>
  </si>
  <si>
    <t>adrenergic receptor kinase, beta 2</t>
  </si>
  <si>
    <t>TC1400002137.mm.2</t>
  </si>
  <si>
    <t>Gja3</t>
  </si>
  <si>
    <t>gap junction protein, alpha 3</t>
  </si>
  <si>
    <t>TC1200001265.mm.2</t>
  </si>
  <si>
    <t>Zbtb42</t>
  </si>
  <si>
    <t>zinc finger and BTB domain containing 42</t>
  </si>
  <si>
    <t>TC0800003069.mm.2</t>
  </si>
  <si>
    <t>Mvd</t>
  </si>
  <si>
    <t>mevalonate (diphospho) decarboxylase</t>
  </si>
  <si>
    <t>TC0400002011.mm.2</t>
  </si>
  <si>
    <t>Plekhg5</t>
  </si>
  <si>
    <t>pleckstrin homology domain containing, family G (with RhoGef domain) member 5</t>
  </si>
  <si>
    <t>TC0700001382.mm.2</t>
  </si>
  <si>
    <t>Map6</t>
  </si>
  <si>
    <t>microtubule-associated protein 6</t>
  </si>
  <si>
    <t>TC1700000277.mm.2</t>
  </si>
  <si>
    <t>Gm10509</t>
  </si>
  <si>
    <t>zinc finger protein 51 pseudogene</t>
  </si>
  <si>
    <t>TC1100001242.mm.2</t>
  </si>
  <si>
    <t>Slfn3</t>
  </si>
  <si>
    <t>schlafen 3</t>
  </si>
  <si>
    <t>TC0600001401.mm.2</t>
  </si>
  <si>
    <t>Clec4a2</t>
  </si>
  <si>
    <t>C-type lectin domain family 4, member a2</t>
  </si>
  <si>
    <t>TC0200002275.mm.2</t>
  </si>
  <si>
    <t>Srxn1</t>
  </si>
  <si>
    <t>sulfiredoxin 1 homolog (S. cerevisiae)</t>
  </si>
  <si>
    <t>TC1100002914.mm.2</t>
  </si>
  <si>
    <t>Mapk7</t>
  </si>
  <si>
    <t>mitogen-activated protein kinase 7</t>
  </si>
  <si>
    <t>TC1100001729.mm.2</t>
  </si>
  <si>
    <t>Gm7020</t>
  </si>
  <si>
    <t>PREDICTED:  predicted gene 7020 (Gm7020), mRNA.</t>
  </si>
  <si>
    <t>TC0800002735.mm.2</t>
  </si>
  <si>
    <t>Dok4</t>
  </si>
  <si>
    <t>docking protein 4</t>
  </si>
  <si>
    <t>TC0700004326.mm.2</t>
  </si>
  <si>
    <t>Zfp764</t>
  </si>
  <si>
    <t>zinc finger protein 764</t>
  </si>
  <si>
    <t>TC1400002790.mm.2</t>
  </si>
  <si>
    <t>2610042L04Rik</t>
  </si>
  <si>
    <t>RIKEN cDNA 2610042L04 gene</t>
  </si>
  <si>
    <t>TC1000000896.mm.2</t>
  </si>
  <si>
    <t>Dohh</t>
  </si>
  <si>
    <t>deoxyhypusine hydroxylase/monooxygenase</t>
  </si>
  <si>
    <t>TC1500001412.mm.2</t>
  </si>
  <si>
    <t>Azin1</t>
  </si>
  <si>
    <t>antizyme inhibitor 1</t>
  </si>
  <si>
    <t>TC0500002346.mm.2</t>
  </si>
  <si>
    <t>Lcorl</t>
  </si>
  <si>
    <t>ligand dependent nuclear receptor corepressor-like</t>
  </si>
  <si>
    <t>TC0200004930.mm.2</t>
  </si>
  <si>
    <t>Nol4l</t>
  </si>
  <si>
    <t>nucleolar protein 4-like</t>
  </si>
  <si>
    <t>TC0900003023.mm.2</t>
  </si>
  <si>
    <t>Dock3</t>
  </si>
  <si>
    <t>dedicator of cyto-kinesis 3</t>
  </si>
  <si>
    <t>TC0600001083.mm.2</t>
  </si>
  <si>
    <t>Fbln2</t>
  </si>
  <si>
    <t>fibulin 2</t>
  </si>
  <si>
    <t>TC0100001632.mm.2</t>
  </si>
  <si>
    <t>Pyhin1</t>
  </si>
  <si>
    <t>pyrin and HIN domain family, member 1</t>
  </si>
  <si>
    <t>TC0600003039.mm.2</t>
  </si>
  <si>
    <t>Ccdc77</t>
  </si>
  <si>
    <t>coiled-coil domain containing 77</t>
  </si>
  <si>
    <t>TC1100002155.mm.2</t>
  </si>
  <si>
    <t>Pold2</t>
  </si>
  <si>
    <t>polymerase (DNA directed), delta 2, regulatory subunit</t>
  </si>
  <si>
    <t>TC0800000655.mm.2</t>
  </si>
  <si>
    <t>Cbr4</t>
  </si>
  <si>
    <t>carbonyl reductase 4</t>
  </si>
  <si>
    <t>TC1000000778.mm.2</t>
  </si>
  <si>
    <t>Icosl</t>
  </si>
  <si>
    <t>icos ligand</t>
  </si>
  <si>
    <t>TC0400004074.mm.2</t>
  </si>
  <si>
    <t>Per3</t>
  </si>
  <si>
    <t>period circadian clock 3</t>
  </si>
  <si>
    <t>TC0800001407.mm.2</t>
  </si>
  <si>
    <t>Plcg2</t>
  </si>
  <si>
    <t>phospholipase C, gamma 2</t>
  </si>
  <si>
    <t>TC1100002901.mm.2</t>
  </si>
  <si>
    <t>Natd1</t>
  </si>
  <si>
    <t>N-acetyltransferase domain containing 1</t>
  </si>
  <si>
    <t>TC1700001644.mm.2</t>
  </si>
  <si>
    <t>Fahd1</t>
  </si>
  <si>
    <t>fumarylacetoacetate hydrolase domain containing 1</t>
  </si>
  <si>
    <t>TC0500003205.mm.2</t>
  </si>
  <si>
    <t>Tctn1</t>
  </si>
  <si>
    <t>tectonic family member 1</t>
  </si>
  <si>
    <t>TC0700001580.mm.2</t>
  </si>
  <si>
    <t>Olfml1</t>
  </si>
  <si>
    <t>olfactomedin-like 1</t>
  </si>
  <si>
    <t>TC1400000541.mm.2</t>
  </si>
  <si>
    <t>Ap5m1</t>
  </si>
  <si>
    <t>adaptor-related protein complex 5, mu 1 subunit</t>
  </si>
  <si>
    <t>TC1000002248.mm.2</t>
  </si>
  <si>
    <t>H2afy2</t>
  </si>
  <si>
    <t>H2A histone family, member Y2</t>
  </si>
  <si>
    <t>TC1900001590.mm.2</t>
  </si>
  <si>
    <t>Kcnip2</t>
  </si>
  <si>
    <t>Kv channel-interacting protein 2</t>
  </si>
  <si>
    <t>TC0700002025.mm.2</t>
  </si>
  <si>
    <t>Scgb1c1</t>
  </si>
  <si>
    <t>secretoglobin, family 1C, member 1</t>
  </si>
  <si>
    <t>TC1100003049.mm.2</t>
  </si>
  <si>
    <t>Atp1b2</t>
  </si>
  <si>
    <t>ATPase, Na+/K+ transporting, beta 2 polypeptide</t>
  </si>
  <si>
    <t>TC0800003164.mm.2</t>
  </si>
  <si>
    <t>Taf5l</t>
  </si>
  <si>
    <t>TAF5-like RNA polymerase II, p300/CBP-associated factor (PCAF)-associated factor</t>
  </si>
  <si>
    <t>TC1600000168.mm.2</t>
  </si>
  <si>
    <t>Mpv17l</t>
  </si>
  <si>
    <t>Mpv17 transgene, kidney disease mutant-like</t>
  </si>
  <si>
    <t>TC0700002750.mm.2</t>
  </si>
  <si>
    <t>Sdhaf1</t>
  </si>
  <si>
    <t>succinate dehydrogenase complex assembly factor 1</t>
  </si>
  <si>
    <t>TC0900001889.mm.2</t>
  </si>
  <si>
    <t>Epor</t>
  </si>
  <si>
    <t>erythropoietin receptor</t>
  </si>
  <si>
    <t>TC0800000765.mm.2</t>
  </si>
  <si>
    <t>Rab3a</t>
  </si>
  <si>
    <t>RAB3A, member RAS oncogene family</t>
  </si>
  <si>
    <t>TC1500000647.mm.2</t>
  </si>
  <si>
    <t>Kctd17</t>
  </si>
  <si>
    <t>potassium channel tetramerisation domain containing 17</t>
  </si>
  <si>
    <t>TC1100001469.mm.2</t>
  </si>
  <si>
    <t>Phospho1; Zfp652</t>
  </si>
  <si>
    <t>phosphatase, orphan 1; zinc finger protein 652</t>
  </si>
  <si>
    <t>TC1200000714.mm.2</t>
  </si>
  <si>
    <t>Plekhh1</t>
  </si>
  <si>
    <t>pleckstrin homology domain containing, family H (with MyTH4 domain) member 1</t>
  </si>
  <si>
    <t>TC0X00000479.mm.2</t>
  </si>
  <si>
    <t>Cxx1c</t>
  </si>
  <si>
    <t>CAAX box 1C</t>
  </si>
  <si>
    <t>TC0200000603.mm.2</t>
  </si>
  <si>
    <t>Angptl2</t>
  </si>
  <si>
    <t>angiopoietin-like 2</t>
  </si>
  <si>
    <t>TC0500003104.mm.2</t>
  </si>
  <si>
    <t>Ccdc64</t>
  </si>
  <si>
    <t>coiled-coil domain containing 64</t>
  </si>
  <si>
    <t>TC0900002300.mm.2</t>
  </si>
  <si>
    <t>AI593442</t>
  </si>
  <si>
    <t>expressed sequence AI593442</t>
  </si>
  <si>
    <t>TC1600002124.mm.2</t>
  </si>
  <si>
    <t>Kcnj6</t>
  </si>
  <si>
    <t>potassium inwardly-rectifying channel, subfamily J, member 6</t>
  </si>
  <si>
    <t>TC1900000547.mm.2</t>
  </si>
  <si>
    <t>Lgi1</t>
  </si>
  <si>
    <t>leucine-rich repeat LGI family, member 1</t>
  </si>
  <si>
    <t>TC0600002745.mm.2</t>
  </si>
  <si>
    <t>Prickle2</t>
  </si>
  <si>
    <t>prickle homolog 2 (Drosophila)</t>
  </si>
  <si>
    <t>TC1100001638.mm.2</t>
  </si>
  <si>
    <t>Naglu</t>
  </si>
  <si>
    <t>alpha-N-acetylglucosaminidase (Sanfilippo disease IIIB)</t>
  </si>
  <si>
    <t>TC1100004173.mm.2</t>
  </si>
  <si>
    <t>Cbx4</t>
  </si>
  <si>
    <t>chromobox 4</t>
  </si>
  <si>
    <t>TC1_GL456212_random00000013.mm.2</t>
  </si>
  <si>
    <t>Sp110</t>
  </si>
  <si>
    <t>Sp110 nuclear body protein</t>
  </si>
  <si>
    <t>TC0900000606.mm.2</t>
  </si>
  <si>
    <t>Fdxacb1</t>
  </si>
  <si>
    <t>ferredoxin-fold anticodon binding domain containing 1</t>
  </si>
  <si>
    <t>TC1100002593.mm.2</t>
  </si>
  <si>
    <t>Thg1l</t>
  </si>
  <si>
    <t>tRNA-histidine guanylyltransferase 1-like (S. cerevisiae)</t>
  </si>
  <si>
    <t>TC1700001315.mm.2</t>
  </si>
  <si>
    <t>Msh6</t>
  </si>
  <si>
    <t>mutS homolog 6 (E. coli)</t>
  </si>
  <si>
    <t>TC1100004300.mm.2</t>
  </si>
  <si>
    <t>Slc25a19</t>
  </si>
  <si>
    <t>solute carrier family 25 (mitochondrial thiamine pyrophosphate carrier), member 19</t>
  </si>
  <si>
    <t>TC1400001676.mm.2</t>
  </si>
  <si>
    <t>Sh3bp5</t>
  </si>
  <si>
    <t>SH3-domain binding protein 5 (BTK-associated)</t>
  </si>
  <si>
    <t>TC1200002269.mm.2</t>
  </si>
  <si>
    <t>Ifi27l2a</t>
  </si>
  <si>
    <t>interferon, alpha-inducible protein 27 like 2A</t>
  </si>
  <si>
    <t>TC0500001727.mm.2</t>
  </si>
  <si>
    <t>Zfp12</t>
  </si>
  <si>
    <t>zinc finger protein 12</t>
  </si>
  <si>
    <t>TC1700002558.mm.2</t>
  </si>
  <si>
    <t>Eif2ak2</t>
  </si>
  <si>
    <t>eukaryotic translation initiation factor 2-alpha kinase 2</t>
  </si>
  <si>
    <t>TC1700002481.mm.2</t>
  </si>
  <si>
    <t>Tgif1</t>
  </si>
  <si>
    <t>TGFB-induced factor homeobox 1</t>
  </si>
  <si>
    <t>TC1700002724.mm.2</t>
  </si>
  <si>
    <t>Nrxn1</t>
  </si>
  <si>
    <t>neurexin I</t>
  </si>
  <si>
    <t>TC1100003506.mm.2</t>
  </si>
  <si>
    <t>Scpep1</t>
  </si>
  <si>
    <t>serine carboxypeptidase 1</t>
  </si>
  <si>
    <t>TC0200004159.mm.2</t>
  </si>
  <si>
    <t>Cd82</t>
  </si>
  <si>
    <t>CD82 antigen</t>
  </si>
  <si>
    <t>TC0400004055.mm.2</t>
  </si>
  <si>
    <t>Spsb1</t>
  </si>
  <si>
    <t>splA/ryanodine receptor domain and SOCS box containing 1</t>
  </si>
  <si>
    <t>TC0300002629.mm.2</t>
  </si>
  <si>
    <t>Olfml3</t>
  </si>
  <si>
    <t>olfactomedin-like 3</t>
  </si>
  <si>
    <t>TC0700001321.mm.2</t>
  </si>
  <si>
    <t>Prcp</t>
  </si>
  <si>
    <t>prolylcarboxypeptidase (angiotensinase C)</t>
  </si>
  <si>
    <t>TC0500002244.mm.2</t>
  </si>
  <si>
    <t>Lrpap1</t>
  </si>
  <si>
    <t>low density lipoprotein receptor-related protein associated protein 1</t>
  </si>
  <si>
    <t>TC0400003613.mm.2</t>
  </si>
  <si>
    <t>Khdrbs1</t>
  </si>
  <si>
    <t>KH domain containing, RNA binding, signal transduction associated 1</t>
  </si>
  <si>
    <t>TC0700004607.mm.2</t>
  </si>
  <si>
    <t>Fadd</t>
  </si>
  <si>
    <t>Fas (TNFRSF6)-associated via death domain</t>
  </si>
  <si>
    <t>TC0200001858.mm.2</t>
  </si>
  <si>
    <t>Bloc1s6</t>
  </si>
  <si>
    <t>biogenesis of lysosomal organelles complex-1, subunit 6, pallidin</t>
  </si>
  <si>
    <t>TC1200002178.mm.2</t>
  </si>
  <si>
    <t>Galc</t>
  </si>
  <si>
    <t>galactosylceramidase</t>
  </si>
  <si>
    <t>TC1500002246.mm.2</t>
  </si>
  <si>
    <t>Smagp</t>
  </si>
  <si>
    <t>small cell adhesion glycoprotein</t>
  </si>
  <si>
    <t>TC0700002975.mm.2</t>
  </si>
  <si>
    <t>Tbc1d17</t>
  </si>
  <si>
    <t>TBC1 domain family, member 17</t>
  </si>
  <si>
    <t>TC0800000803.mm.2</t>
  </si>
  <si>
    <t>Zfp709</t>
  </si>
  <si>
    <t>zinc finger protein 709</t>
  </si>
  <si>
    <t>TC0800001698.mm.2</t>
  </si>
  <si>
    <t>Rab20</t>
  </si>
  <si>
    <t>RAB20, member RAS oncogene family</t>
  </si>
  <si>
    <t>TC1500002197.mm.2</t>
  </si>
  <si>
    <t>Lmbr1l</t>
  </si>
  <si>
    <t>limb region 1 like</t>
  </si>
  <si>
    <t>TC0700000798.mm.2</t>
  </si>
  <si>
    <t>2410002F23Rik; Snord88a</t>
  </si>
  <si>
    <t>RIKEN cDNA 2410002F23 gene; small nucleolar RNA, C/D box 88A</t>
  </si>
  <si>
    <t>TC0100000886.mm.2</t>
  </si>
  <si>
    <t>Ramp1</t>
  </si>
  <si>
    <t>receptor (calcitonin) activity modifying protein 1</t>
  </si>
  <si>
    <t>TC0600001232.mm.2</t>
  </si>
  <si>
    <t>Cav3</t>
  </si>
  <si>
    <t>caveolin 3</t>
  </si>
  <si>
    <t>TC0800002404.mm.2</t>
  </si>
  <si>
    <t>Pik3r2</t>
  </si>
  <si>
    <t>phosphatidylinositol 3-kinase, regulatory subunit, polypeptide 2 (p85 beta)</t>
  </si>
  <si>
    <t>TC0900000259.mm.2</t>
  </si>
  <si>
    <t>Igsf9b</t>
  </si>
  <si>
    <t>immunoglobulin superfamily, member 9B</t>
  </si>
  <si>
    <t>TC0800002807.mm.2</t>
  </si>
  <si>
    <t>Rrad</t>
  </si>
  <si>
    <t>Ras-related associated with diabetes</t>
  </si>
  <si>
    <t>TC1700000595.mm.2</t>
  </si>
  <si>
    <t>Cd320</t>
  </si>
  <si>
    <t>CD320 antigen</t>
  </si>
  <si>
    <t>TC1100001222.mm.2</t>
  </si>
  <si>
    <t>Ccl12</t>
  </si>
  <si>
    <t>chemokine (C-C motif) ligand 12</t>
  </si>
  <si>
    <t>TC1300001155.mm.2</t>
  </si>
  <si>
    <t>Cd180</t>
  </si>
  <si>
    <t>CD180 antigen</t>
  </si>
  <si>
    <t>TC0100003320.mm.2</t>
  </si>
  <si>
    <t>Tor3a</t>
  </si>
  <si>
    <t>torsin family 3, member A</t>
  </si>
  <si>
    <t>TC0700004545.mm.2</t>
  </si>
  <si>
    <t>Chid1</t>
  </si>
  <si>
    <t>chitinase domain containing 1</t>
  </si>
  <si>
    <t>TC0200003365.mm.2</t>
  </si>
  <si>
    <t>Ggta1</t>
  </si>
  <si>
    <t>glycoprotein galactosyltransferase alpha 1, 3</t>
  </si>
  <si>
    <t>TC0600000989.mm.2</t>
  </si>
  <si>
    <t>C87436</t>
  </si>
  <si>
    <t>expressed sequence C87436</t>
  </si>
  <si>
    <t>TC0600002314.mm.2</t>
  </si>
  <si>
    <t>Scrn1</t>
  </si>
  <si>
    <t>secernin 1</t>
  </si>
  <si>
    <t>TC1500000398.mm.2</t>
  </si>
  <si>
    <t>Mtbp</t>
  </si>
  <si>
    <t>Mdm2, transformed 3T3 cell double minute p53 binding protein</t>
  </si>
  <si>
    <t>TC1400002689.mm.2</t>
  </si>
  <si>
    <t>Slitrk6</t>
  </si>
  <si>
    <t>SLIT and NTRK-like family, member 6</t>
  </si>
  <si>
    <t>TC1600001366.mm.2</t>
  </si>
  <si>
    <t>2510009E07Rik</t>
  </si>
  <si>
    <t>RIKEN cDNA 2510009E07 gene</t>
  </si>
  <si>
    <t>TC0600001087.mm.2</t>
  </si>
  <si>
    <t>Tmem43</t>
  </si>
  <si>
    <t>transmembrane protein 43</t>
  </si>
  <si>
    <t>TC0200001945.mm.2</t>
  </si>
  <si>
    <t>Ttl</t>
  </si>
  <si>
    <t>tubulin tyrosine ligase</t>
  </si>
  <si>
    <t>TC0X00003402.mm.2</t>
  </si>
  <si>
    <t>Bhlhb9</t>
  </si>
  <si>
    <t>basic helix-loop-helix domain containing, class B9</t>
  </si>
  <si>
    <t>TC1500000696.mm.2</t>
  </si>
  <si>
    <t>Mief1</t>
  </si>
  <si>
    <t>mitochondrial elongation factor 1</t>
  </si>
  <si>
    <t>TC0400001785.mm.2</t>
  </si>
  <si>
    <t>Epha2</t>
  </si>
  <si>
    <t>Eph receptor A2</t>
  </si>
  <si>
    <t>TC0800002391.mm.2</t>
  </si>
  <si>
    <t>Crtc1</t>
  </si>
  <si>
    <t>CREB regulated transcription coactivator 1</t>
  </si>
  <si>
    <t>TC1200000839.mm.2</t>
  </si>
  <si>
    <t>Mfsd7c</t>
  </si>
  <si>
    <t>major facilitator superfamily domain containing 7C</t>
  </si>
  <si>
    <t>TC1800001397.mm.2</t>
  </si>
  <si>
    <t>Smim3</t>
  </si>
  <si>
    <t>small integral membrane protein 3</t>
  </si>
  <si>
    <t>TC0200001472.mm.2</t>
  </si>
  <si>
    <t>Lrrc4c</t>
  </si>
  <si>
    <t>leucine rich repeat containing 4C</t>
  </si>
  <si>
    <t>TC0200003245.mm.2</t>
  </si>
  <si>
    <t>Ntng2; 6530402F18Rik</t>
  </si>
  <si>
    <t>netrin G2; RIKEN cDNA 6530402F18 gene</t>
  </si>
  <si>
    <t>TC1700000663.mm.2</t>
  </si>
  <si>
    <t>Ddah2</t>
  </si>
  <si>
    <t>dimethylarginine dimethylaminohydrolase 2</t>
  </si>
  <si>
    <t>TC0300000322.mm.2</t>
  </si>
  <si>
    <t>Jade1</t>
  </si>
  <si>
    <t>jade family PHD finger 1</t>
  </si>
  <si>
    <t>TC0800000930.mm.2</t>
  </si>
  <si>
    <t>Gipc1</t>
  </si>
  <si>
    <t>GIPC PDZ domain containing family, member 1</t>
  </si>
  <si>
    <t>TC1300002031.mm.2</t>
  </si>
  <si>
    <t>Thoc3</t>
  </si>
  <si>
    <t>THO complex 3</t>
  </si>
  <si>
    <t>TC0200004813.mm.2</t>
  </si>
  <si>
    <t>Napb</t>
  </si>
  <si>
    <t>N-ethylmaleimide sensitive fusion protein attachment protein beta</t>
  </si>
  <si>
    <t>TC1700002017.mm.2</t>
  </si>
  <si>
    <t>Rpp21</t>
  </si>
  <si>
    <t>ribonuclease P 21 subunit</t>
  </si>
  <si>
    <t>TC0500002644.mm.2</t>
  </si>
  <si>
    <t>Hopx</t>
  </si>
  <si>
    <t>HOP homeobox</t>
  </si>
  <si>
    <t>TC0500000723.mm.2</t>
  </si>
  <si>
    <t>Exoc1</t>
  </si>
  <si>
    <t>exocyst complex component 1</t>
  </si>
  <si>
    <t>TC1000000864.mm.2</t>
  </si>
  <si>
    <t>Adat3; Scamp4</t>
  </si>
  <si>
    <t>adenosine deaminase, tRNA-specific 3; secretory carrier membrane protein 4</t>
  </si>
  <si>
    <t>TC1500000453.mm.2</t>
  </si>
  <si>
    <t>Myc</t>
  </si>
  <si>
    <t>myelocytomatosis oncogene</t>
  </si>
  <si>
    <t>TC1500000584.mm.2</t>
  </si>
  <si>
    <t>Exosc4</t>
  </si>
  <si>
    <t>exosome component 4</t>
  </si>
  <si>
    <t>TC1300000715.mm.2</t>
  </si>
  <si>
    <t>Rmi1</t>
  </si>
  <si>
    <t>RMI1, RecQ mediated genome instability 1</t>
  </si>
  <si>
    <t>TC1400000998.mm.2</t>
  </si>
  <si>
    <t>Phyhip</t>
  </si>
  <si>
    <t>phytanoyl-CoA hydroxylase interacting protein</t>
  </si>
  <si>
    <t>TC0700003938.mm.2</t>
  </si>
  <si>
    <t>Trim12a</t>
  </si>
  <si>
    <t>tripartite motif-containing 12A</t>
  </si>
  <si>
    <t>TC1100002835.mm.2</t>
  </si>
  <si>
    <t>Zfp39</t>
  </si>
  <si>
    <t>zinc finger protein 39</t>
  </si>
  <si>
    <t>TC0100003508.mm.2</t>
  </si>
  <si>
    <t>Uhmk1</t>
  </si>
  <si>
    <t>U2AF homology motif (UHM) kinase 1</t>
  </si>
  <si>
    <t>TC0900002347.mm.2</t>
  </si>
  <si>
    <t>Peak1</t>
  </si>
  <si>
    <t>pseudopodium-enriched atypical kinase 1</t>
  </si>
  <si>
    <t>TC0400001682.mm.2</t>
  </si>
  <si>
    <t>Zfp46</t>
  </si>
  <si>
    <t>zinc finger protein 46</t>
  </si>
  <si>
    <t>TC0100001765.mm.2</t>
  </si>
  <si>
    <t>Dusp10</t>
  </si>
  <si>
    <t>dual specificity phosphatase 10</t>
  </si>
  <si>
    <t>TC0500003482.mm.2</t>
  </si>
  <si>
    <t>Pdgfa</t>
  </si>
  <si>
    <t>platelet derived growth factor, alpha</t>
  </si>
  <si>
    <t>TC0500000048.mm.2</t>
  </si>
  <si>
    <t>Slc25a40</t>
  </si>
  <si>
    <t>solute carrier family 25, member 40</t>
  </si>
  <si>
    <t>TC0300001315.mm.2</t>
  </si>
  <si>
    <t>Casp6</t>
  </si>
  <si>
    <t>caspase 6</t>
  </si>
  <si>
    <t>TC1100001641.mm.2</t>
  </si>
  <si>
    <t>Mlx</t>
  </si>
  <si>
    <t>MAX-like protein X</t>
  </si>
  <si>
    <t>TC1100001771.mm.2</t>
  </si>
  <si>
    <t>Taco1</t>
  </si>
  <si>
    <t>translational activator of mitochondrially encoded cytochrome c oxidase I</t>
  </si>
  <si>
    <t>TC0400004075.mm.2</t>
  </si>
  <si>
    <t>Vamp3</t>
  </si>
  <si>
    <t>vesicle-associated membrane protein 3</t>
  </si>
  <si>
    <t>TC0700002420.mm.2</t>
  </si>
  <si>
    <t>Dhx34</t>
  </si>
  <si>
    <t>DEAH (Asp-Glu-Ala-His) box polypeptide 34</t>
  </si>
  <si>
    <t>TC0100003805.mm.2</t>
  </si>
  <si>
    <t>Nenf</t>
  </si>
  <si>
    <t>neuron derived neurotrophic factor</t>
  </si>
  <si>
    <t>TC0700000509.mm.2</t>
  </si>
  <si>
    <t>Sars2</t>
  </si>
  <si>
    <t>seryl-aminoacyl-tRNA synthetase 2</t>
  </si>
  <si>
    <t>TC1300000275.mm.2</t>
  </si>
  <si>
    <t>Fam65b</t>
  </si>
  <si>
    <t>family with sequence similarity 65, member B</t>
  </si>
  <si>
    <t>TC1700000703.mm.2</t>
  </si>
  <si>
    <t>Ier3</t>
  </si>
  <si>
    <t>immediate early response 3</t>
  </si>
  <si>
    <t>TC1300001242.mm.2</t>
  </si>
  <si>
    <t>Plk2</t>
  </si>
  <si>
    <t>polo-like kinase 2</t>
  </si>
  <si>
    <t>TC0800000138.mm.2</t>
  </si>
  <si>
    <t>Fbxo25</t>
  </si>
  <si>
    <t>F-box protein 25</t>
  </si>
  <si>
    <t>TC0X00002919.mm.2</t>
  </si>
  <si>
    <t>Nap1l3</t>
  </si>
  <si>
    <t>nucleosome assembly protein 1-like 3</t>
  </si>
  <si>
    <t>TC0500001131.mm.2</t>
  </si>
  <si>
    <t>Zfp605</t>
  </si>
  <si>
    <t>zinc finger protein 605</t>
  </si>
  <si>
    <t>TC0400000811.mm.2</t>
  </si>
  <si>
    <t>Lurap1l</t>
  </si>
  <si>
    <t>leucine rich adaptor protein 1-like</t>
  </si>
  <si>
    <t>TC0400002309.mm.2</t>
  </si>
  <si>
    <t>Klhl32</t>
  </si>
  <si>
    <t>kelch-like 32</t>
  </si>
  <si>
    <t>TC0100002184.mm.2</t>
  </si>
  <si>
    <t>Lman2l</t>
  </si>
  <si>
    <t>lectin, mannose-binding 2-like</t>
  </si>
  <si>
    <t>TC0600002381.mm.2</t>
  </si>
  <si>
    <t>Fam13a</t>
  </si>
  <si>
    <t>family with sequence similarity 13, member A</t>
  </si>
  <si>
    <t>TC0500000305.mm.2</t>
  </si>
  <si>
    <t>Emilin1</t>
  </si>
  <si>
    <t>elastin microfibril interfacer 1</t>
  </si>
  <si>
    <t>TC1000000593.mm.2</t>
  </si>
  <si>
    <t>Rufy2</t>
  </si>
  <si>
    <t>RUN and FYVE domain-containing 2</t>
  </si>
  <si>
    <t>TC0200002543.mm.2</t>
  </si>
  <si>
    <t>Slc12a5</t>
  </si>
  <si>
    <t>solute carrier family 12, member 5</t>
  </si>
  <si>
    <t>TC1200001263.mm.2</t>
  </si>
  <si>
    <t>Siva1</t>
  </si>
  <si>
    <t>SIVA1, apoptosis-inducing factor</t>
  </si>
  <si>
    <t>TC0300002311.mm.2</t>
  </si>
  <si>
    <t>Slc25a44</t>
  </si>
  <si>
    <t>solute carrier family 25, member 44</t>
  </si>
  <si>
    <t>TC0900000742.mm.2</t>
  </si>
  <si>
    <t>Hcn4</t>
  </si>
  <si>
    <t>hyperpolarization-activated, cyclic nucleotide-gated K+ 4</t>
  </si>
  <si>
    <t>TC1100003698.mm.2</t>
  </si>
  <si>
    <t>Krt222</t>
  </si>
  <si>
    <t>keratin 222</t>
  </si>
  <si>
    <t>TC0700002090.mm.2</t>
  </si>
  <si>
    <t>Kcnq1</t>
  </si>
  <si>
    <t>potassium voltage-gated channel, subfamily Q, member 1</t>
  </si>
  <si>
    <t>TC0700004464.mm.2</t>
  </si>
  <si>
    <t>Ebf3</t>
  </si>
  <si>
    <t>early B cell factor 3</t>
  </si>
  <si>
    <t>TC1600000435.mm.2</t>
  </si>
  <si>
    <t>Smco1</t>
  </si>
  <si>
    <t>single-pass membrane protein with coiled-coil domains 1</t>
  </si>
  <si>
    <t>TC1000000299.mm.2</t>
  </si>
  <si>
    <t>Tspyl4</t>
  </si>
  <si>
    <t>TSPY-like 4</t>
  </si>
  <si>
    <t>TC0500002297.mm.2</t>
  </si>
  <si>
    <t>Hs3st1</t>
  </si>
  <si>
    <t>heparan sulfate (glucosamine) 3-O-sulfotransferase 1</t>
  </si>
  <si>
    <t>TC0900002054.mm.2</t>
  </si>
  <si>
    <t>Tbrg1</t>
  </si>
  <si>
    <t>transforming growth factor beta regulated gene 1</t>
  </si>
  <si>
    <t>TC1300002540.mm.2</t>
  </si>
  <si>
    <t>Cdk7</t>
  </si>
  <si>
    <t>cyclin-dependent kinase 7</t>
  </si>
  <si>
    <t>TC1200000618.mm.2</t>
  </si>
  <si>
    <t>Jkamp</t>
  </si>
  <si>
    <t>JNK1/MAPK8-associated membrane protein</t>
  </si>
  <si>
    <t>TC1500000747.mm.2</t>
  </si>
  <si>
    <t>septin 3</t>
  </si>
  <si>
    <t>TC0700001002.mm.2</t>
  </si>
  <si>
    <t>Lysmd4</t>
  </si>
  <si>
    <t>LysM, putative peptidoglycan-binding, domain containing 4</t>
  </si>
  <si>
    <t>TC0900002712.mm.2</t>
  </si>
  <si>
    <t>Fbxo9</t>
  </si>
  <si>
    <t>f-box protein 9</t>
  </si>
  <si>
    <t>TC1300002188.mm.2</t>
  </si>
  <si>
    <t>Ptch1</t>
  </si>
  <si>
    <t>patched homolog 1</t>
  </si>
  <si>
    <t>TC1500002333.mm.2</t>
  </si>
  <si>
    <t>Sh3bp1</t>
  </si>
  <si>
    <t>SH3-domain binding protein 1</t>
  </si>
  <si>
    <t>TC1900000940.mm.2</t>
  </si>
  <si>
    <t>Bbs1</t>
  </si>
  <si>
    <t>Bardet-Biedl syndrome 1 (human)</t>
  </si>
  <si>
    <t>TC1900001219.mm.2</t>
  </si>
  <si>
    <t>Pcsk5</t>
  </si>
  <si>
    <t>proprotein convertase subtilisin/kexin type 5</t>
  </si>
  <si>
    <t>TC0400003514.mm.2</t>
  </si>
  <si>
    <t>Maneal</t>
  </si>
  <si>
    <t>mannosidase, endo-alpha-like</t>
  </si>
  <si>
    <t>TC1500000409.mm.2</t>
  </si>
  <si>
    <t>Wdyhv1</t>
  </si>
  <si>
    <t>WDYHV motif containing 1</t>
  </si>
  <si>
    <t>TC1800001154.mm.2</t>
  </si>
  <si>
    <t>Cdc23</t>
  </si>
  <si>
    <t>CDC23 cell division cycle 23</t>
  </si>
  <si>
    <t>TC1600001824.mm.2</t>
  </si>
  <si>
    <t>Nsun3</t>
  </si>
  <si>
    <t>NOL1/NOP2/Sun domain family member 3</t>
  </si>
  <si>
    <t>TC1600001643.mm.2</t>
  </si>
  <si>
    <t>Boc</t>
  </si>
  <si>
    <t>biregional cell adhesion molecule-related/down-regulated by oncogenes (Cdon) binding protein</t>
  </si>
  <si>
    <t>TC0400002139.mm.2</t>
  </si>
  <si>
    <t>Penk</t>
  </si>
  <si>
    <t>preproenkephalin</t>
  </si>
  <si>
    <t>TC0600001203.mm.2</t>
  </si>
  <si>
    <t>Bhlhe40</t>
  </si>
  <si>
    <t>basic helix-loop-helix family, member e40</t>
  </si>
  <si>
    <t>TC1100000715.mm.2</t>
  </si>
  <si>
    <t>Trim11</t>
  </si>
  <si>
    <t>tripartite motif-containing 11</t>
  </si>
  <si>
    <t>TC0300000658.mm.2</t>
  </si>
  <si>
    <t>Fbxw7</t>
  </si>
  <si>
    <t>F-box and WD-40 domain protein 7</t>
  </si>
  <si>
    <t>TC1000001894.mm.2</t>
  </si>
  <si>
    <t>Enpp1</t>
  </si>
  <si>
    <t>ectonucleotide pyrophosphatase/phosphodiesterase 1</t>
  </si>
  <si>
    <t>TC0600001729.mm.2</t>
  </si>
  <si>
    <t>Sspn</t>
  </si>
  <si>
    <t>sarcospan</t>
  </si>
  <si>
    <t>TC0200002530.mm.2</t>
  </si>
  <si>
    <t>Dnttip1</t>
  </si>
  <si>
    <t>deoxynucleotidyltransferase, terminal, interacting protein 1</t>
  </si>
  <si>
    <t>TC1600000397.mm.2</t>
  </si>
  <si>
    <t>Fam43a</t>
  </si>
  <si>
    <t>family with sequence similarity 43, member A</t>
  </si>
  <si>
    <t>TC0200002166.mm.2</t>
  </si>
  <si>
    <t>Rin2</t>
  </si>
  <si>
    <t>Ras and Rab interactor 2</t>
  </si>
  <si>
    <t>TC1300002767.mm.2</t>
  </si>
  <si>
    <t>Zfp935</t>
  </si>
  <si>
    <t>zinc finger protein 935</t>
  </si>
  <si>
    <t>TC0800002596.mm.2</t>
  </si>
  <si>
    <t>Rnaseh2a</t>
  </si>
  <si>
    <t>ribonuclease H2, large subunit</t>
  </si>
  <si>
    <t>TC1900000320.mm.2</t>
  </si>
  <si>
    <t>Nmrk1</t>
  </si>
  <si>
    <t>nicotinamide riboside kinase 1</t>
  </si>
  <si>
    <t>TC1900001569.mm.2</t>
  </si>
  <si>
    <t>Mrpl43</t>
  </si>
  <si>
    <t>mitochondrial ribosomal protein L43</t>
  </si>
  <si>
    <t>TC0700000658.mm.2</t>
  </si>
  <si>
    <t>Rhpn2</t>
  </si>
  <si>
    <t>rhophilin, Rho GTPase binding protein 2</t>
  </si>
  <si>
    <t>TC1100002064.mm.2</t>
  </si>
  <si>
    <t>Fn3krp</t>
  </si>
  <si>
    <t>fructosamine 3 kinase related protein</t>
  </si>
  <si>
    <t>TC1000002374.mm.2</t>
  </si>
  <si>
    <t>Gucd1</t>
  </si>
  <si>
    <t>guanylyl cyclase domain containing 1</t>
  </si>
  <si>
    <t>TC1000001813.mm.2</t>
  </si>
  <si>
    <t>Tnfaip3</t>
  </si>
  <si>
    <t>tumor necrosis factor, alpha-induced protein 3</t>
  </si>
  <si>
    <t>TC1600001501.mm.2</t>
  </si>
  <si>
    <t>Fbxo45</t>
  </si>
  <si>
    <t>F-box protein 45</t>
  </si>
  <si>
    <t>TC1300002453.mm.2</t>
  </si>
  <si>
    <t>Pde8b</t>
  </si>
  <si>
    <t>phosphodiesterase 8B</t>
  </si>
  <si>
    <t>TC1500002100.mm.2</t>
  </si>
  <si>
    <t>Prickle1</t>
  </si>
  <si>
    <t>prickle homolog 1 (Drosophila)</t>
  </si>
  <si>
    <t>TC1100003245.mm.2</t>
  </si>
  <si>
    <t>Abr</t>
  </si>
  <si>
    <t>active BCR-related gene</t>
  </si>
  <si>
    <t>TC0700004153.mm.2</t>
  </si>
  <si>
    <t>Plekha7</t>
  </si>
  <si>
    <t>pleckstrin homology domain containing, family A member 7</t>
  </si>
  <si>
    <t>TC0200002849.mm.2</t>
  </si>
  <si>
    <t>Meig1</t>
  </si>
  <si>
    <t>meiosis expressed gene 1</t>
  </si>
  <si>
    <t>TC1100003054.mm.2</t>
  </si>
  <si>
    <t>Mpdu1</t>
  </si>
  <si>
    <t>mannose-P-dolichol utilization defect 1</t>
  </si>
  <si>
    <t>TC0800000845.mm.2</t>
  </si>
  <si>
    <t>Hmox1</t>
  </si>
  <si>
    <t>heme oxygenase 1</t>
  </si>
  <si>
    <t>TC0X00001316.mm.2</t>
  </si>
  <si>
    <t>Arxes2</t>
  </si>
  <si>
    <t>adipocyte-related X-chromosome expressed sequence 2</t>
  </si>
  <si>
    <t>TC1800001155.mm.2</t>
  </si>
  <si>
    <t>Gfra3</t>
  </si>
  <si>
    <t>glial cell line derived neurotrophic factor family receptor alpha 3</t>
  </si>
  <si>
    <t>TC0600001146.mm.2</t>
  </si>
  <si>
    <t>Gpr27</t>
  </si>
  <si>
    <t>G protein-coupled receptor 27</t>
  </si>
  <si>
    <t>TC1900000055.mm.2</t>
  </si>
  <si>
    <t>Cd248</t>
  </si>
  <si>
    <t>CD248 antigen, endosialin</t>
  </si>
  <si>
    <t>TC1000002814.mm.2</t>
  </si>
  <si>
    <t>Acss3</t>
  </si>
  <si>
    <t>acyl-CoA synthetase short-chain family member 3</t>
  </si>
  <si>
    <t>TC1300000164.mm.2</t>
  </si>
  <si>
    <t>Zscan12</t>
  </si>
  <si>
    <t>zinc finger and SCAN domain containing 12</t>
  </si>
  <si>
    <t>TC1100003799.mm.2</t>
  </si>
  <si>
    <t>Coa3</t>
  </si>
  <si>
    <t>cytochrome C oxidase assembly factor 3</t>
  </si>
  <si>
    <t>TC1100004126.mm.2</t>
  </si>
  <si>
    <t>Mxra7</t>
  </si>
  <si>
    <t>matrix-remodelling associated 7</t>
  </si>
  <si>
    <t>TC0300000928.mm.2</t>
  </si>
  <si>
    <t>Sv2a</t>
  </si>
  <si>
    <t>synaptic vesicle glycoprotein 2 a</t>
  </si>
  <si>
    <t>TC0X00002845.mm.2</t>
  </si>
  <si>
    <t>Itm2a</t>
  </si>
  <si>
    <t>integral membrane protein 2A</t>
  </si>
  <si>
    <t>TC1900000246.mm.2</t>
  </si>
  <si>
    <t>Mpeg1</t>
  </si>
  <si>
    <t>macrophage expressed gene 1</t>
  </si>
  <si>
    <t>TC1700000168.mm.2</t>
  </si>
  <si>
    <t>Smoc2</t>
  </si>
  <si>
    <t>SPARC related modular calcium binding 2</t>
  </si>
  <si>
    <t>TC1600001071.mm.2</t>
  </si>
  <si>
    <t>Ets2</t>
  </si>
  <si>
    <t>E26 avian leukemia oncogene 2, 3 domain; E26 avian leukemia oncogene 2, 3' domain</t>
  </si>
  <si>
    <t>TC0700002966.mm.2</t>
  </si>
  <si>
    <t>Mybpc2</t>
  </si>
  <si>
    <t>myosin binding protein C, fast-type</t>
  </si>
  <si>
    <t>TC0700002827.mm.2</t>
  </si>
  <si>
    <t>Pdcd2l</t>
  </si>
  <si>
    <t>programmed cell death 2-like</t>
  </si>
  <si>
    <t>TC0300001869.mm.2</t>
  </si>
  <si>
    <t>Cetn4</t>
  </si>
  <si>
    <t>centrin 4</t>
  </si>
  <si>
    <t>TC0X00000068.mm.2</t>
  </si>
  <si>
    <t>Tfe3</t>
  </si>
  <si>
    <t>transcription factor E3</t>
  </si>
  <si>
    <t>TC1100001158.mm.2</t>
  </si>
  <si>
    <t>Unc119</t>
  </si>
  <si>
    <t>unc-119 homolog (C. elegans)</t>
  </si>
  <si>
    <t>TC0200002429.mm.2</t>
  </si>
  <si>
    <t>Ralgapb</t>
  </si>
  <si>
    <t>Ral GTPase activating protein, beta subunit (non-catalytic)</t>
  </si>
  <si>
    <t>TC1100003693.mm.2</t>
  </si>
  <si>
    <t>Top2a</t>
  </si>
  <si>
    <t>topoisomerase (DNA) II alpha</t>
  </si>
  <si>
    <t>TC0900002503.mm.2</t>
  </si>
  <si>
    <t>Hacd3</t>
  </si>
  <si>
    <t>3-hydroxyacyl-CoA dehydratase 3</t>
  </si>
  <si>
    <t>TC0500003001.mm.2</t>
  </si>
  <si>
    <t>Hscb</t>
  </si>
  <si>
    <t>HscB iron-sulfur cluster co-chaperone homolog (E. coli)</t>
  </si>
  <si>
    <t>TC0800000629.mm.2</t>
  </si>
  <si>
    <t>Hmgb2</t>
  </si>
  <si>
    <t>high mobility group box 2</t>
  </si>
  <si>
    <t>TC0800002180.mm.2</t>
  </si>
  <si>
    <t>Cdkn2aip</t>
  </si>
  <si>
    <t>CDKN2A interacting protein</t>
  </si>
  <si>
    <t>TC0700003827.mm.2</t>
  </si>
  <si>
    <t>Arhgef17</t>
  </si>
  <si>
    <t>Rho guanine nucleotide exchange factor (GEF) 17</t>
  </si>
  <si>
    <t>TC1100000007.mm.2</t>
  </si>
  <si>
    <t>Patz1; Gm11944</t>
  </si>
  <si>
    <t>POZ (BTB) and AT hook containing zinc finger 1; predicted gene 11944</t>
  </si>
  <si>
    <t>TC1800000708.mm.2</t>
  </si>
  <si>
    <t>Psmg2</t>
  </si>
  <si>
    <t>proteasome (prosome, macropain) assembly chaperone 2</t>
  </si>
  <si>
    <t>TC1200001810.mm.2</t>
  </si>
  <si>
    <t>Clec14a</t>
  </si>
  <si>
    <t>C-type lectin domain family 14, member a</t>
  </si>
  <si>
    <t>TC1500000160.mm.2</t>
  </si>
  <si>
    <t>Myo10</t>
  </si>
  <si>
    <t>myosin X</t>
  </si>
  <si>
    <t>TC0300000060.mm.2</t>
  </si>
  <si>
    <t>Fabp5</t>
  </si>
  <si>
    <t>fatty acid binding protein 5, epidermal</t>
  </si>
  <si>
    <t>TC0900001442.mm.2</t>
  </si>
  <si>
    <t>Cdc25a</t>
  </si>
  <si>
    <t>cell division cycle 25A</t>
  </si>
  <si>
    <t>TC0700001816.mm.2</t>
  </si>
  <si>
    <t>Ypel3</t>
  </si>
  <si>
    <t>yippee-like 3 (Drosophila)</t>
  </si>
  <si>
    <t>TC1700001993.mm.2</t>
  </si>
  <si>
    <t>H2-T24</t>
  </si>
  <si>
    <t>histocompatibility 2, T region locus 24</t>
  </si>
  <si>
    <t>TC0700004394.mm.2</t>
  </si>
  <si>
    <t>Cuzd1</t>
  </si>
  <si>
    <t>CUB and zona pellucida-like domains 1</t>
  </si>
  <si>
    <t>TC0200004511.mm.2</t>
  </si>
  <si>
    <t>Gatm</t>
  </si>
  <si>
    <t>glycine amidinotransferase (L-arginine:glycine amidinotransferase)</t>
  </si>
  <si>
    <t>TC0300000785.mm.2</t>
  </si>
  <si>
    <t>Slc39a1</t>
  </si>
  <si>
    <t>solute carrier family 39 (zinc transporter), member 1</t>
  </si>
  <si>
    <t>TC1300000191.mm.2</t>
  </si>
  <si>
    <t>Hist1h2bk</t>
  </si>
  <si>
    <t>histone cluster 1, H2bk</t>
  </si>
  <si>
    <t>TC1300000831.mm.2</t>
  </si>
  <si>
    <t>Zfp273</t>
  </si>
  <si>
    <t>zinc finger protein 273</t>
  </si>
  <si>
    <t>TC0400001679.mm.2</t>
  </si>
  <si>
    <t>Asap3</t>
  </si>
  <si>
    <t>ArfGAP with SH3 domain, ankyrin repeat and PH domain 3</t>
  </si>
  <si>
    <t>TC1200002220.mm.2</t>
  </si>
  <si>
    <t>Nrde2</t>
  </si>
  <si>
    <t>nrde-2 necessary for RNA interference, domain containing</t>
  </si>
  <si>
    <t>TC0300002901.mm.2</t>
  </si>
  <si>
    <t>Ank2</t>
  </si>
  <si>
    <t>ankyrin 2, brain</t>
  </si>
  <si>
    <t>TC0500001180.mm.2</t>
  </si>
  <si>
    <t>Tfip11</t>
  </si>
  <si>
    <t>tuftelin interacting protein 11</t>
  </si>
  <si>
    <t>TC0200003473.mm.2</t>
  </si>
  <si>
    <t>Zeb2; Mir5129</t>
  </si>
  <si>
    <t>zinc finger E-box binding homeobox 2; microRNA 5129</t>
  </si>
  <si>
    <t>TC1700000650.mm.2</t>
  </si>
  <si>
    <t>Ehmt2</t>
  </si>
  <si>
    <t>euchromatic histone lysine N-methyltransferase 2</t>
  </si>
  <si>
    <t>TC0300000894.mm.2</t>
  </si>
  <si>
    <t>Cdc42se1</t>
  </si>
  <si>
    <t>CDC42 small effector 1</t>
  </si>
  <si>
    <t>TC0200004750.mm.2</t>
  </si>
  <si>
    <t>Rrbp1</t>
  </si>
  <si>
    <t>ribosome binding protein 1</t>
  </si>
  <si>
    <t>TC0600000655.mm.2</t>
  </si>
  <si>
    <t>Plekha8</t>
  </si>
  <si>
    <t>pleckstrin homology domain containing, family A (phosphoinositide binding specific) member 8</t>
  </si>
  <si>
    <t>TC1100001460.mm.2</t>
  </si>
  <si>
    <t>Slc35b1</t>
  </si>
  <si>
    <t>solute carrier family 35, member B1</t>
  </si>
  <si>
    <t>TC0800003095.mm.2</t>
  </si>
  <si>
    <t>Spata2l</t>
  </si>
  <si>
    <t>spermatogenesis associated 2-like</t>
  </si>
  <si>
    <t>TC0200003182.mm.2</t>
  </si>
  <si>
    <t>Qsox2</t>
  </si>
  <si>
    <t>quiescin Q6 sulfhydryl oxidase 2</t>
  </si>
  <si>
    <t>TC0600001002.mm.2</t>
  </si>
  <si>
    <t>Gfpt1</t>
  </si>
  <si>
    <t>glutamine fructose-6-phosphate transaminase 1</t>
  </si>
  <si>
    <t>TC1400002867.mm.2</t>
  </si>
  <si>
    <t>Xpo4</t>
  </si>
  <si>
    <t>exportin 4</t>
  </si>
  <si>
    <t>TC0900000509.mm.2</t>
  </si>
  <si>
    <t>Slc37a4</t>
  </si>
  <si>
    <t>solute carrier family 37 (glucose-6-phosphate transporter), member 4</t>
  </si>
  <si>
    <t>TC1600000298.mm.2</t>
  </si>
  <si>
    <t>Ephb3</t>
  </si>
  <si>
    <t>Eph receptor B3</t>
  </si>
  <si>
    <t>TC0200005386.mm.2</t>
  </si>
  <si>
    <t>Ppp1r3d</t>
  </si>
  <si>
    <t>protein phosphatase 1, regulatory subunit 3D</t>
  </si>
  <si>
    <t>TC1700000353.mm.2</t>
  </si>
  <si>
    <t>Meiob</t>
  </si>
  <si>
    <t>meiosis specific with OB domains</t>
  </si>
  <si>
    <t>TC1200000206.mm.2</t>
  </si>
  <si>
    <t>Mboat2</t>
  </si>
  <si>
    <t>membrane bound O-acyltransferase domain containing 2</t>
  </si>
  <si>
    <t>TC0900000047.mm.2</t>
  </si>
  <si>
    <t>Mmp3</t>
  </si>
  <si>
    <t>matrix metallopeptidase 3</t>
  </si>
  <si>
    <t>TC0800003071.mm.2</t>
  </si>
  <si>
    <t>Snai3</t>
  </si>
  <si>
    <t>snail family zinc finger 3</t>
  </si>
  <si>
    <t>TC0800002418.mm.2</t>
  </si>
  <si>
    <t>Gm17576</t>
  </si>
  <si>
    <t>predicted gene, 17576 [Source:MGI Symbol;Acc:MGI:4937210]</t>
  </si>
  <si>
    <t>TC0400003451.mm.2</t>
  </si>
  <si>
    <t>Zmpste24</t>
  </si>
  <si>
    <t>zinc metallopeptidase, STE24</t>
  </si>
  <si>
    <t>TC0700004262.mm.2</t>
  </si>
  <si>
    <t>Gsg1l</t>
  </si>
  <si>
    <t>GSG1-like</t>
  </si>
  <si>
    <t>TC1100001677.mm.2</t>
  </si>
  <si>
    <t>Cd300lg</t>
  </si>
  <si>
    <t>CD300 antigen like family member G</t>
  </si>
  <si>
    <t>TC0700004626.mm.2</t>
  </si>
  <si>
    <t>Sez6l2</t>
  </si>
  <si>
    <t>seizure related 6 homolog like 2</t>
  </si>
  <si>
    <t>TC0700001546.mm.2</t>
  </si>
  <si>
    <t>Olfr688</t>
  </si>
  <si>
    <t>olfactory receptor 688</t>
  </si>
  <si>
    <t>TC0X00001090.mm.2</t>
  </si>
  <si>
    <t>Tbx22</t>
  </si>
  <si>
    <t>T-box 22</t>
  </si>
  <si>
    <t>TC0300000930.mm.2</t>
  </si>
  <si>
    <t>Hist2h2be</t>
  </si>
  <si>
    <t>histone cluster 2, H2be</t>
  </si>
  <si>
    <t>TC0800000793.mm.2</t>
  </si>
  <si>
    <t>Gtpbp3</t>
  </si>
  <si>
    <t>GTP binding protein 3</t>
  </si>
  <si>
    <t>TC0600002658.mm.2</t>
  </si>
  <si>
    <t>Aplf</t>
  </si>
  <si>
    <t>aprataxin and PNKP like factor</t>
  </si>
  <si>
    <t>TC1300000481.mm.2</t>
  </si>
  <si>
    <t>Edn1</t>
  </si>
  <si>
    <t>endothelin 1</t>
  </si>
  <si>
    <t>TC0100003532.mm.2</t>
  </si>
  <si>
    <t>Tomm40l</t>
  </si>
  <si>
    <t>translocase of outer mitochondrial membrane 40 homolog-like (yeast)</t>
  </si>
  <si>
    <t>TC0900000428.mm.2</t>
  </si>
  <si>
    <t>Olfr951</t>
  </si>
  <si>
    <t>olfactory receptor 951</t>
  </si>
  <si>
    <t>TC1500000388.mm.2</t>
  </si>
  <si>
    <t>Mal2</t>
  </si>
  <si>
    <t>mal, T cell differentiation protein 2</t>
  </si>
  <si>
    <t>TC0100000824.mm.2</t>
  </si>
  <si>
    <t>Atg16l1</t>
  </si>
  <si>
    <t>autophagy related 16-like 1 (S. cerevisiae)</t>
  </si>
  <si>
    <t>TC0500002068.mm.2</t>
  </si>
  <si>
    <t>Fam126a</t>
  </si>
  <si>
    <t>family with sequence similarity 126, member A</t>
  </si>
  <si>
    <t>TC0200000392.mm.2</t>
  </si>
  <si>
    <t>Dph7</t>
  </si>
  <si>
    <t>diphthamine biosynethesis 7</t>
  </si>
  <si>
    <t>TC0200000533.mm.2</t>
  </si>
  <si>
    <t>Dolpp1</t>
  </si>
  <si>
    <t>dolichyl pyrophosphate phosphatase 1</t>
  </si>
  <si>
    <t>TC1100000751.mm.2</t>
  </si>
  <si>
    <t>Lrrc48</t>
  </si>
  <si>
    <t>leucine rich repeat containing 48</t>
  </si>
  <si>
    <t>TC0800001077.mm.2</t>
  </si>
  <si>
    <t>Mmp2</t>
  </si>
  <si>
    <t>matrix metallopeptidase 2</t>
  </si>
  <si>
    <t>TC0900002061.mm.2</t>
  </si>
  <si>
    <t>Olfr916</t>
  </si>
  <si>
    <t>olfactory receptor 916</t>
  </si>
  <si>
    <t>TC0700001862.mm.2</t>
  </si>
  <si>
    <t>Orai3</t>
  </si>
  <si>
    <t>ORAI calcium release-activated calcium modulator 3</t>
  </si>
  <si>
    <t>TC0800000463.mm.2</t>
  </si>
  <si>
    <t>Tusc3</t>
  </si>
  <si>
    <t>tumor suppressor candidate 3</t>
  </si>
  <si>
    <t>TC1100001169.mm.2</t>
  </si>
  <si>
    <t>Lyrm9</t>
  </si>
  <si>
    <t>LYR motif containing 9</t>
  </si>
  <si>
    <t>TC1300002463.mm.2</t>
  </si>
  <si>
    <t>Iqgap2</t>
  </si>
  <si>
    <t>IQ motif containing GTPase activating protein 2</t>
  </si>
  <si>
    <t>TC1000003106.mm.2</t>
  </si>
  <si>
    <t>Kif5a</t>
  </si>
  <si>
    <t>kinesin family member 5A</t>
  </si>
  <si>
    <t>TC1700001113.mm.2</t>
  </si>
  <si>
    <t>Dlgap1</t>
  </si>
  <si>
    <t>discs, large (Drosophila) homolog-associated protein 1</t>
  </si>
  <si>
    <t>TC1100001072.mm.2</t>
  </si>
  <si>
    <t>Slc43a2</t>
  </si>
  <si>
    <t>solute carrier family 43, member 2</t>
  </si>
  <si>
    <t>TC0700001064.mm.2</t>
  </si>
  <si>
    <t>Rgma</t>
  </si>
  <si>
    <t>repulsive guidance molecule family member A</t>
  </si>
  <si>
    <t>TC1800001640.mm.2</t>
  </si>
  <si>
    <t>Setbp1</t>
  </si>
  <si>
    <t>SET binding protein 1</t>
  </si>
  <si>
    <t>TC1500000613.mm.2</t>
  </si>
  <si>
    <t>Commd5</t>
  </si>
  <si>
    <t>COMM domain containing 5</t>
  </si>
  <si>
    <t>TC0700003050.mm.2</t>
  </si>
  <si>
    <t>Ptpn5</t>
  </si>
  <si>
    <t>protein tyrosine phosphatase, non-receptor type 5</t>
  </si>
  <si>
    <t>TC1500001585.mm.2</t>
  </si>
  <si>
    <t>Mtss1</t>
  </si>
  <si>
    <t>metastasis suppressor 1</t>
  </si>
  <si>
    <t>TC0900000412.mm.2</t>
  </si>
  <si>
    <t>Vwa5a</t>
  </si>
  <si>
    <t>von Willebrand factor A domain containing 5A</t>
  </si>
  <si>
    <t>TC1500002223.mm.2</t>
  </si>
  <si>
    <t>Lima1</t>
  </si>
  <si>
    <t>LIM domain and actin binding 1</t>
  </si>
  <si>
    <t>TC1900001762.mm.2</t>
  </si>
  <si>
    <t>Csf2ra</t>
  </si>
  <si>
    <t>colony stimulating factor 2 receptor, alpha, low-affinity (granulocyte-macrophage)</t>
  </si>
  <si>
    <t>TC0600000193.mm.2</t>
  </si>
  <si>
    <t>Ptprz1</t>
  </si>
  <si>
    <t>protein tyrosine phosphatase, receptor type Z, polypeptide 1</t>
  </si>
  <si>
    <t>TC1200000318.mm.2</t>
  </si>
  <si>
    <t>Gm5434</t>
  </si>
  <si>
    <t>ubiquitin-conjugating enzyme E2F (putative) pseudogene</t>
  </si>
  <si>
    <t>TC0200000591.mm.2</t>
  </si>
  <si>
    <t>Sh2d3c</t>
  </si>
  <si>
    <t>SH2 domain containing 3C</t>
  </si>
  <si>
    <t>TC0400001783.mm.2</t>
  </si>
  <si>
    <t>Arhgef19</t>
  </si>
  <si>
    <t>Rho guanine nucleotide exchange factor (GEF) 19</t>
  </si>
  <si>
    <t>TC0400002469.mm.2</t>
  </si>
  <si>
    <t>AI464131</t>
  </si>
  <si>
    <t>expressed sequence AI464131</t>
  </si>
  <si>
    <t>TC0300000266.mm.2</t>
  </si>
  <si>
    <t>D3Ertd254e</t>
  </si>
  <si>
    <t>DNA segment, Chr 3, ERATO Doi 254, expressed</t>
  </si>
  <si>
    <t>TC0200001355.mm.2</t>
  </si>
  <si>
    <t>Agbl2</t>
  </si>
  <si>
    <t>ATP/GTP binding protein-like 2</t>
  </si>
  <si>
    <t>TC0700004416.mm.2</t>
  </si>
  <si>
    <t>Mettl10</t>
  </si>
  <si>
    <t>methyltransferase like 10</t>
  </si>
  <si>
    <t>TC0700004567.mm.2</t>
  </si>
  <si>
    <t>Prr33</t>
  </si>
  <si>
    <t>proline rich 33</t>
  </si>
  <si>
    <t>TC1000002313.mm.2</t>
  </si>
  <si>
    <t>Ado</t>
  </si>
  <si>
    <t>2-aminoethanethiol (cysteamine) dioxygenase</t>
  </si>
  <si>
    <t>TC1100000216.mm.2</t>
  </si>
  <si>
    <t>Wdpcp</t>
  </si>
  <si>
    <t>WD repeat containing planar cell polarity effector</t>
  </si>
  <si>
    <t>TC1400001392.mm.2</t>
  </si>
  <si>
    <t>Gm3542</t>
  </si>
  <si>
    <t>predicted gene 3542 [Source:MGI Symbol;Acc:MGI:3781719]</t>
  </si>
  <si>
    <t>TC0700002938.mm.2</t>
  </si>
  <si>
    <t>Vmn2r63</t>
  </si>
  <si>
    <t>vomeronasal 2, receptor 63</t>
  </si>
  <si>
    <t>TC0800003009.mm.2</t>
  </si>
  <si>
    <t>Pkd1l2</t>
  </si>
  <si>
    <t>polycystic kidney disease 1 like 2</t>
  </si>
  <si>
    <t>TC1000002338.mm.2</t>
  </si>
  <si>
    <t>A930033H14Rik</t>
  </si>
  <si>
    <t>RIKEN cDNA A930033H14 gene [Source:MGI Symbol;Acc:MGI:2444562]; RIKEN cDNA A930033H14 gene</t>
  </si>
  <si>
    <t>TC0500001238.mm.2</t>
  </si>
  <si>
    <t>4930519G04Rik</t>
  </si>
  <si>
    <t>RIKEN cDNA 4930519G04 gene</t>
  </si>
  <si>
    <t>TC0800001226.mm.2</t>
  </si>
  <si>
    <t>Rltpr</t>
  </si>
  <si>
    <t>RGD motif, leucine rich repeats, tropomodulin domain and proline-rich containing</t>
  </si>
  <si>
    <t>TC0500003694.mm.2</t>
  </si>
  <si>
    <t>Stard13</t>
  </si>
  <si>
    <t>StAR-related lipid transfer (START) domain containing 13</t>
  </si>
  <si>
    <t>TC0500003489.mm.2</t>
  </si>
  <si>
    <t>Cox19</t>
  </si>
  <si>
    <t>cytochrome c oxidase assembly protein 19</t>
  </si>
  <si>
    <t>TC1300001699.mm.2</t>
  </si>
  <si>
    <t>Prl7c1</t>
  </si>
  <si>
    <t>prolactin family 7, subfamily c, member 1</t>
  </si>
  <si>
    <t>TC0600001126.mm.2</t>
  </si>
  <si>
    <t>Fam19a1</t>
  </si>
  <si>
    <t>family with sequence similarity 19, member A1</t>
  </si>
  <si>
    <t>TC0500003660.mm.2</t>
  </si>
  <si>
    <t>Hsph1</t>
  </si>
  <si>
    <t>heat shock 105kDa/110kDa protein 1</t>
  </si>
  <si>
    <t>TC1700001637.mm.2</t>
  </si>
  <si>
    <t>Gfer</t>
  </si>
  <si>
    <t>growth factor, erv1 (S. cerevisiae)-like (augmenter of liver regeneration)</t>
  </si>
  <si>
    <t>TC0700000504.mm.2</t>
  </si>
  <si>
    <t>Ifnl3</t>
  </si>
  <si>
    <t>interferon lambda 3</t>
  </si>
  <si>
    <t>TC1300000309.mm.2</t>
  </si>
  <si>
    <t>Prl5a1</t>
  </si>
  <si>
    <t>prolactin family 5, subfamily a, member 1</t>
  </si>
  <si>
    <t>TC0900002480.mm.2</t>
  </si>
  <si>
    <t>Smad3</t>
  </si>
  <si>
    <t>SMAD family member 3</t>
  </si>
  <si>
    <t>TC0400004218.mm.2</t>
  </si>
  <si>
    <t>Ccdc24</t>
  </si>
  <si>
    <t>coiled-coil domain containing 24</t>
  </si>
  <si>
    <t>TC0900001779.mm.2</t>
  </si>
  <si>
    <t>Izumo1r</t>
  </si>
  <si>
    <t>IZUMO1 receptor, JUNO</t>
  </si>
  <si>
    <t>TC1600000534.mm.2</t>
  </si>
  <si>
    <t>Hgd</t>
  </si>
  <si>
    <t>homogentisate 1, 2-dioxygenase</t>
  </si>
  <si>
    <t>TC1000000031.mm.2</t>
  </si>
  <si>
    <t>Gm10097</t>
  </si>
  <si>
    <t>predicted gene 10097 [Source:MGI Symbol;Acc:MGI:3642295]</t>
  </si>
  <si>
    <t>TC1100001816.mm.2</t>
  </si>
  <si>
    <t>Cep112</t>
  </si>
  <si>
    <t>centrosomal protein 112</t>
  </si>
  <si>
    <t>TC1200002089.mm.2</t>
  </si>
  <si>
    <t>Pgf</t>
  </si>
  <si>
    <t>placental growth factor</t>
  </si>
  <si>
    <t>TC1900000645.mm.2</t>
  </si>
  <si>
    <t>Scd3</t>
  </si>
  <si>
    <t>stearoyl-coenzyme A desaturase 3</t>
  </si>
  <si>
    <t>TC1700002120.mm.2</t>
  </si>
  <si>
    <t>Cd2ap</t>
  </si>
  <si>
    <t>CD2-associated protein</t>
  </si>
  <si>
    <t>TC0400000103.mm.2</t>
  </si>
  <si>
    <t>Rbm12b2</t>
  </si>
  <si>
    <t>RNA binding motif protein 12 B2</t>
  </si>
  <si>
    <t>TC1100001828.mm.2</t>
  </si>
  <si>
    <t>9930022D16Rik</t>
  </si>
  <si>
    <t>RIKEN cDNA 9930022D16 gene</t>
  </si>
  <si>
    <t>TC0700003904.mm.2</t>
  </si>
  <si>
    <t>Olfr630</t>
  </si>
  <si>
    <t>olfactory receptor 630</t>
  </si>
  <si>
    <t>TC0100002736.mm.2</t>
  </si>
  <si>
    <t>Htr2b</t>
  </si>
  <si>
    <t>5-hydroxytryptamine (serotonin) receptor 2B</t>
  </si>
  <si>
    <t>TC0Y00000434.mm.2</t>
  </si>
  <si>
    <t>Ssty2</t>
  </si>
  <si>
    <t>spermiogenesis specific transcript on the Y 2</t>
  </si>
  <si>
    <t>TC0700003596.mm.2</t>
  </si>
  <si>
    <t>Crtc3</t>
  </si>
  <si>
    <t>CREB regulated transcription coactivator 3</t>
  </si>
  <si>
    <t>TC0100000829.mm.2</t>
  </si>
  <si>
    <t>Dgkd</t>
  </si>
  <si>
    <t>diacylglycerol kinase, delta</t>
  </si>
  <si>
    <t>TC0600000359.mm.2</t>
  </si>
  <si>
    <t>Akr1d1</t>
  </si>
  <si>
    <t>aldo-keto reductase family 1, member D1</t>
  </si>
  <si>
    <t>TC1300001814.mm.2</t>
  </si>
  <si>
    <t>F13a1</t>
  </si>
  <si>
    <t>coagulation factor XIII, A1 subunit</t>
  </si>
  <si>
    <t>TC1700002308.mm.2</t>
  </si>
  <si>
    <t>Stap2</t>
  </si>
  <si>
    <t>signal transducing adaptor family member 2</t>
  </si>
  <si>
    <t>TC0700000592.mm.2</t>
  </si>
  <si>
    <t>Scgb1b7</t>
  </si>
  <si>
    <t>secretoglobin, family 1B, member 7</t>
  </si>
  <si>
    <t>TC1600002045.mm.2</t>
  </si>
  <si>
    <t>Scaf4</t>
  </si>
  <si>
    <t>SR-related CTD-associated factor 4</t>
  </si>
  <si>
    <t>TC0500000952.mm.2</t>
  </si>
  <si>
    <t>Gm11111</t>
  </si>
  <si>
    <t>predicted gene 11111 [Source:MGI Symbol;Acc:MGI:3779363]</t>
  </si>
  <si>
    <t>TC0700001774.mm.2</t>
  </si>
  <si>
    <t>Aqp8</t>
  </si>
  <si>
    <t>aquaporin 8</t>
  </si>
  <si>
    <t>TC1500001955.mm.2</t>
  </si>
  <si>
    <t>Cyp2d40</t>
  </si>
  <si>
    <t>cytochrome P450, family 2, subfamily d, polypeptide 40</t>
  </si>
  <si>
    <t>TC1400002383.mm.2</t>
  </si>
  <si>
    <t>Rb1</t>
  </si>
  <si>
    <t>retinoblastoma 1</t>
  </si>
  <si>
    <t>TC0700000573.mm.2</t>
  </si>
  <si>
    <t>Atp4a</t>
  </si>
  <si>
    <t>ATPase, H+/K+ exchanging, gastric, alpha polypeptide</t>
  </si>
  <si>
    <t>TC0100002772.mm.2</t>
  </si>
  <si>
    <t>A730008H23Rik; Hjurp; 6430706D22Rik</t>
  </si>
  <si>
    <t>RIKEN cDNA A730008H23 gene; Holliday junction recognition protein; RIKEN cDNA 6430706D22 gene</t>
  </si>
  <si>
    <t>TC1700000366.mm.2</t>
  </si>
  <si>
    <t>Unkl</t>
  </si>
  <si>
    <t>unkempt-like (Drosophila)</t>
  </si>
  <si>
    <t>TC0500002895.mm.2</t>
  </si>
  <si>
    <t>Gbp10; Gbp6</t>
  </si>
  <si>
    <t>guanylate-binding protein 10; guanylate binding protein 6</t>
  </si>
  <si>
    <t>TC1900000989.mm.2</t>
  </si>
  <si>
    <t>Tigd3</t>
  </si>
  <si>
    <t>tigger transposable element derived 3</t>
  </si>
  <si>
    <t>TC0700000596.mm.2</t>
  </si>
  <si>
    <t>Gm9140</t>
  </si>
  <si>
    <t>PREDICTED:  predicted gene 9140 (Gm9140), mRNA.</t>
  </si>
  <si>
    <t>TC1600001770.mm.2</t>
  </si>
  <si>
    <t>St3gal6</t>
  </si>
  <si>
    <t>ST3 beta-galactoside alpha-2,3-sialyltransferase 6</t>
  </si>
  <si>
    <t>TC1800000153.mm.2</t>
  </si>
  <si>
    <t>Dsg1a</t>
  </si>
  <si>
    <t>desmoglein 1 alpha</t>
  </si>
  <si>
    <t>TC0900003322.mm.2</t>
  </si>
  <si>
    <t>Gm21836</t>
  </si>
  <si>
    <t>predicted gene, 21836 [Source:MGI Symbol;Acc:MGI:5434000]</t>
  </si>
  <si>
    <t>TC1300001562.mm.2</t>
  </si>
  <si>
    <t>Hist1h2an</t>
  </si>
  <si>
    <t>histone cluster 1, H2an</t>
  </si>
  <si>
    <t>TC0600003610.mm.2</t>
  </si>
  <si>
    <t>Klra8; Klra21; Klra14-ps; Klra3</t>
  </si>
  <si>
    <t>killer cell lectin-like receptor, subfamily A, member 8; killer cell lectin-like receptor subfamily A, member 21; killer cell lectin-like receptor subfamily A, member 14, pseudogene; killer cell lectin-like receptor, subfamily A, member 3</t>
  </si>
  <si>
    <t>TC1700000584.mm.2</t>
  </si>
  <si>
    <t>Adamts10</t>
  </si>
  <si>
    <t>a disintegrin-like and metallopeptidase (reprolysin type) with thrombospondin type 1 motif, 10</t>
  </si>
  <si>
    <t>TC0100000485.mm.2</t>
  </si>
  <si>
    <t>Ctla4</t>
  </si>
  <si>
    <t>cytotoxic T-lymphocyte-associated protein 4</t>
  </si>
  <si>
    <t>TC0X00002269.mm.2</t>
  </si>
  <si>
    <t>Arhgef6</t>
  </si>
  <si>
    <t>Rac/Cdc42 guanine nucleotide exchange factor (GEF) 6</t>
  </si>
  <si>
    <t>TC0600001767.mm.2</t>
  </si>
  <si>
    <t>Gm10203</t>
  </si>
  <si>
    <t>predicted gene 10203 [Source:MGI Symbol;Acc:MGI:3642365]</t>
  </si>
  <si>
    <t>TC0800000017.mm.2</t>
  </si>
  <si>
    <t>Stxbp2</t>
  </si>
  <si>
    <t>syntaxin binding protein 2</t>
  </si>
  <si>
    <t>TC0400001878.mm.2</t>
  </si>
  <si>
    <t>Zfp600</t>
  </si>
  <si>
    <t>zinc finger protein 600</t>
  </si>
  <si>
    <t>TC0600001400.mm.2</t>
  </si>
  <si>
    <t>Clec4b1</t>
  </si>
  <si>
    <t>C-type lectin domain family 4, member b1</t>
  </si>
  <si>
    <t>TC0800000627.mm.2</t>
  </si>
  <si>
    <t>Scrg1</t>
  </si>
  <si>
    <t>scrapie responsive gene 1</t>
  </si>
  <si>
    <t>TC0100003593.mm.2</t>
  </si>
  <si>
    <t>AI607873</t>
  </si>
  <si>
    <t>expressed sequence AI607873</t>
  </si>
  <si>
    <t>TC0300001415.mm.2</t>
  </si>
  <si>
    <t>Adh5</t>
  </si>
  <si>
    <t>alcohol dehydrogenase 5 (class III), chi polypeptide</t>
  </si>
  <si>
    <t>TC1200001269.mm.2</t>
  </si>
  <si>
    <t>Cep170b</t>
  </si>
  <si>
    <t>centrosomal protein 170B</t>
  </si>
  <si>
    <t>TC0800003228.mm.2</t>
  </si>
  <si>
    <t>Pgls</t>
  </si>
  <si>
    <t>6-phosphogluconolactonase</t>
  </si>
  <si>
    <t>TC0Y00000347.mm.2</t>
  </si>
  <si>
    <t>Sly</t>
  </si>
  <si>
    <t>Sycp3 like Y-linked</t>
  </si>
  <si>
    <t>TC0Y00000406.mm.2</t>
  </si>
  <si>
    <t>TC1000002427.mm.2</t>
  </si>
  <si>
    <t>Gm3233</t>
  </si>
  <si>
    <t>predicted gene 3233 [Source:MGI Symbol;Acc:MGI:3781411]; predicted gene 3233</t>
  </si>
  <si>
    <t>TC1200001663.mm.2</t>
  </si>
  <si>
    <t>Ifrd1</t>
  </si>
  <si>
    <t>interferon-related developmental regulator 1</t>
  </si>
  <si>
    <t>TC1600000970.mm.2</t>
  </si>
  <si>
    <t>Krtap6-3</t>
  </si>
  <si>
    <t>keratin associated protein 6-3</t>
  </si>
  <si>
    <t>TC1600000968.mm.2</t>
  </si>
  <si>
    <t>Krtap6-1</t>
  </si>
  <si>
    <t>keratin associated protein 6-1</t>
  </si>
  <si>
    <t>TC1100003192.mm.2</t>
  </si>
  <si>
    <t>Olfr411</t>
  </si>
  <si>
    <t>olfactory receptor 411</t>
  </si>
  <si>
    <t>TC0700000666.mm.2</t>
  </si>
  <si>
    <t>E130304I02Rik</t>
  </si>
  <si>
    <t>RIKEN cDNA E130304I02 gene</t>
  </si>
  <si>
    <t>TC1800001740.mm.2</t>
  </si>
  <si>
    <t>Pcdhac1; Pcdhac2; Pcdha4; Pcdha6; Pcdha7; Pcdha5; Pcdha11; Pcdha10; Pcdha1; Pcdha9; Pcdha3; Pcdha12; Pcdha2; Pcdha8; Gm37013</t>
  </si>
  <si>
    <t>protocadherin alpha subfamily C, 1; protocadherin alpha subfamily C, 2; protocadherin alpha 4; protocadherin alpha 6; protocadherin alpha 7; protocadherin alpha 5; protocadherin alpha 11; protocadherin alpha 10; protocadherin alpha 1; protocadherin alpha 9; protocadherin alpha 3; protocadherin alpha 12; protocadherin alpha 2; protocadherin alpha 8; predicted gene, 37013</t>
  </si>
  <si>
    <t>TC0100002405.mm.2</t>
  </si>
  <si>
    <t>Sumo1</t>
  </si>
  <si>
    <t>small ubiquitin-like modifier 1</t>
  </si>
  <si>
    <t>TC0900001347.mm.2</t>
  </si>
  <si>
    <t>Rpl29</t>
  </si>
  <si>
    <t>ribosomal protein L29</t>
  </si>
  <si>
    <t>TC0X00000110.mm.2</t>
  </si>
  <si>
    <t>Xk</t>
  </si>
  <si>
    <t>Kell blood group precursor (McLeod phenotype) homolog</t>
  </si>
  <si>
    <t>TC1400002849.mm.2</t>
  </si>
  <si>
    <t>Gm3696</t>
  </si>
  <si>
    <t>predicted gene 3696</t>
  </si>
  <si>
    <t>TC1100001276.mm.2</t>
  </si>
  <si>
    <t>Acaca</t>
  </si>
  <si>
    <t>acetyl-Coenzyme A carboxylase alpha</t>
  </si>
  <si>
    <t>TC0700000792.mm.2</t>
  </si>
  <si>
    <t>Klk1b24</t>
  </si>
  <si>
    <t>kallikrein 1-related peptidase b24</t>
  </si>
  <si>
    <t>TC0X00002236.mm.2</t>
  </si>
  <si>
    <t>Fam122b</t>
  </si>
  <si>
    <t>family with sequence similarity 122, member B</t>
  </si>
  <si>
    <t>TC0900000199.mm.2</t>
  </si>
  <si>
    <t>AB124611</t>
  </si>
  <si>
    <t>cDNA sequence AB124611</t>
  </si>
  <si>
    <t>TC0100003721.mm.2</t>
  </si>
  <si>
    <t>Disp1</t>
  </si>
  <si>
    <t>dispatched homolog 1 (Drosophila)</t>
  </si>
  <si>
    <t>TC1200002524.mm.2</t>
  </si>
  <si>
    <t>Serpina3f</t>
  </si>
  <si>
    <t>serine (or cysteine) peptidase inhibitor, clade A, member 3F</t>
  </si>
  <si>
    <t>TC1100004057.mm.2</t>
  </si>
  <si>
    <t>Gm11710; Gm11711; Cd300lh</t>
  </si>
  <si>
    <t>predicted gene 11710; predicted gene 11711; CD300 antigen like family member H</t>
  </si>
  <si>
    <t>TC1700000657.mm.2</t>
  </si>
  <si>
    <t>Lsm2</t>
  </si>
  <si>
    <t>LSM2 homolog, U6 small nuclear RNA associated (S. cerevisiae)</t>
  </si>
  <si>
    <t>TC0200000004.mm.2</t>
  </si>
  <si>
    <t>Nmt2</t>
  </si>
  <si>
    <t>N-myristoyltransferase 2</t>
  </si>
  <si>
    <t>TC0900000829.mm.2</t>
  </si>
  <si>
    <t>Igdcc4</t>
  </si>
  <si>
    <t>immunoglobulin superfamily, DCC subclass, member 4</t>
  </si>
  <si>
    <t>TC0800000392.mm.2</t>
  </si>
  <si>
    <t>Ppp2cb</t>
  </si>
  <si>
    <t>protein phosphatase 2 (formerly 2A), catalytic subunit, beta isoform</t>
  </si>
  <si>
    <t>TC1700000655.mm.2</t>
  </si>
  <si>
    <t>Gm20481</t>
  </si>
  <si>
    <t>predicted gene 20481 [Source:MGI Symbol;Acc:MGI:5141946]</t>
  </si>
  <si>
    <t>TC1500001152.mm.2</t>
  </si>
  <si>
    <t>Card6</t>
  </si>
  <si>
    <t>caspase recruitment domain family, member 6</t>
  </si>
  <si>
    <t>TC0X00003230.mm.2</t>
  </si>
  <si>
    <t>Magea8</t>
  </si>
  <si>
    <t>melanoma antigen, family A, 8</t>
  </si>
  <si>
    <t>TC1000000800.mm.2</t>
  </si>
  <si>
    <t>Olfr1351</t>
  </si>
  <si>
    <t>olfactory receptor 1351</t>
  </si>
  <si>
    <t>TC0600003329.mm.2</t>
  </si>
  <si>
    <t>Plbd1</t>
  </si>
  <si>
    <t>phospholipase B domain containing 1</t>
  </si>
  <si>
    <t>TC0300000354.mm.2</t>
  </si>
  <si>
    <t>Noct</t>
  </si>
  <si>
    <t>nocturnin</t>
  </si>
  <si>
    <t>TC1000002930.mm.2</t>
  </si>
  <si>
    <t>Lyz1</t>
  </si>
  <si>
    <t>lysozyme 1</t>
  </si>
  <si>
    <t>TC0300003250.mm.2</t>
  </si>
  <si>
    <t>Slc35a3</t>
  </si>
  <si>
    <t>solute carrier family 35 (UDP-N-acetylglucosamine (UDP-GlcNAc) transporter), member 3</t>
  </si>
  <si>
    <t>TC1300001602.mm.2</t>
  </si>
  <si>
    <t>Vmn1r208</t>
  </si>
  <si>
    <t>vomeronasal 1 receptor 208</t>
  </si>
  <si>
    <t>TC1100000464.mm.2</t>
  </si>
  <si>
    <t>Adam19</t>
  </si>
  <si>
    <t>a disintegrin and metallopeptidase domain 19 (meltrin beta)</t>
  </si>
  <si>
    <t>TC1500001736.mm.2</t>
  </si>
  <si>
    <t>9030619P08Rik</t>
  </si>
  <si>
    <t>lymphocyte antigen 6 complex pseudogene</t>
  </si>
  <si>
    <t>TC0400002867.mm.2</t>
  </si>
  <si>
    <t>2310002L09Rik</t>
  </si>
  <si>
    <t>RIKEN cDNA 2310002L09 gene</t>
  </si>
  <si>
    <t>TC1000002600.mm.2</t>
  </si>
  <si>
    <t>Gm6613</t>
  </si>
  <si>
    <t>PREDICTED:  predicted gene 6613 (Gm6613), mRNA.</t>
  </si>
  <si>
    <t>TC0200001745.mm.2</t>
  </si>
  <si>
    <t>5430417L22Rik; Inafm2; RP23-172B16.3</t>
  </si>
  <si>
    <t>RIKEN cDNA 5430417L22 gene (5430417L22Rik), long non-coding RNA.; InaF motif containing 2 [Source:MGI Symbol;Acc:MGI:1915354]; RIKEN cDNA 5430417L22 gene; novel  transcript (5430417L22Rik)</t>
  </si>
  <si>
    <t>TC0300002872.mm.2</t>
  </si>
  <si>
    <t>Synpo2</t>
  </si>
  <si>
    <t>synaptopodin 2</t>
  </si>
  <si>
    <t>TC1600001493.mm.2</t>
  </si>
  <si>
    <t>Senp5</t>
  </si>
  <si>
    <t>SUMO/sentrin specific peptidase 5</t>
  </si>
  <si>
    <t>TC0500002020.mm.2</t>
  </si>
  <si>
    <t>Gm8539</t>
  </si>
  <si>
    <t>PREDICTED:  predicted gene 8539 (Gm8539), mRNA.</t>
  </si>
  <si>
    <t>TC1000003214.mm.2</t>
  </si>
  <si>
    <t>Lilrb4a</t>
  </si>
  <si>
    <t>leukocyte immunoglobulin-like receptor, subfamily B, member 4A</t>
  </si>
  <si>
    <t>TC0700001906.mm.2</t>
  </si>
  <si>
    <t>Tacc2</t>
  </si>
  <si>
    <t>transforming, acidic coiled-coil containing protein 2</t>
  </si>
  <si>
    <t>TC1900000809.mm.2</t>
  </si>
  <si>
    <t>Tdrd1</t>
  </si>
  <si>
    <t>tudor domain containing 1</t>
  </si>
  <si>
    <t>TC0500003734.mm.2</t>
  </si>
  <si>
    <t>1500011B03Rik</t>
  </si>
  <si>
    <t>RIKEN cDNA 1500011B03 gene</t>
  </si>
  <si>
    <t>TC0600000487.mm.2</t>
  </si>
  <si>
    <t>Arhgef5</t>
  </si>
  <si>
    <t>Rho guanine nucleotide exchange factor (GEF) 5</t>
  </si>
  <si>
    <t>TC1100003399.mm.2</t>
  </si>
  <si>
    <t>Ccl6</t>
  </si>
  <si>
    <t>chemokine (C-C motif) ligand 6</t>
  </si>
  <si>
    <t>TC1700001935.mm.2</t>
  </si>
  <si>
    <t>Hspa1b; Hspa1a</t>
  </si>
  <si>
    <t>heat shock protein 1B; heat shock protein 1A</t>
  </si>
  <si>
    <t>TC0900002969.mm.2</t>
  </si>
  <si>
    <t>Cdv3</t>
  </si>
  <si>
    <t>carnitine deficiency-associated gene expressed in ventricle 3</t>
  </si>
  <si>
    <t>TC0X00001629.mm.2</t>
  </si>
  <si>
    <t>Map3k15</t>
  </si>
  <si>
    <t>mitogen-activated protein kinase kinase kinase 15</t>
  </si>
  <si>
    <t>TC0800000725.mm.2</t>
  </si>
  <si>
    <t>Gmip</t>
  </si>
  <si>
    <t>Gem-interacting protein</t>
  </si>
  <si>
    <t>TC1800000374.mm.2</t>
  </si>
  <si>
    <t>Pcdhb17</t>
  </si>
  <si>
    <t>protocadherin beta 17</t>
  </si>
  <si>
    <t>TC0X00002053.mm.2</t>
  </si>
  <si>
    <t>septin 6</t>
  </si>
  <si>
    <t>TC0600000764.mm.2</t>
  </si>
  <si>
    <t>Tnip3</t>
  </si>
  <si>
    <t>TNFAIP3 interacting protein 3</t>
  </si>
  <si>
    <t>TC0700001908.mm.2</t>
  </si>
  <si>
    <t>Btbd16</t>
  </si>
  <si>
    <t>BTB (POZ) domain containing 16</t>
  </si>
  <si>
    <t>TC1100002641.mm.2</t>
  </si>
  <si>
    <t>Irgm1</t>
  </si>
  <si>
    <t>immunity-related GTPase family M member 1</t>
  </si>
  <si>
    <t>TC0900000541.mm.2</t>
  </si>
  <si>
    <t>Fxyd2</t>
  </si>
  <si>
    <t>FXYD domain-containing ion transport regulator 2</t>
  </si>
  <si>
    <t>TC0800003193.mm.2</t>
  </si>
  <si>
    <t>Irf2bp2</t>
  </si>
  <si>
    <t>interferon regulatory factor 2 binding protein 2</t>
  </si>
  <si>
    <t>TC0200000803.mm.2</t>
  </si>
  <si>
    <t>Lypd6b</t>
  </si>
  <si>
    <t>LY6/PLAUR domain containing 6B</t>
  </si>
  <si>
    <t>TC1000001224.mm.2</t>
  </si>
  <si>
    <t>Cep290</t>
  </si>
  <si>
    <t>centrosomal protein 290</t>
  </si>
  <si>
    <t>TC1600000693.mm.2</t>
  </si>
  <si>
    <t>Dppa2</t>
  </si>
  <si>
    <t>developmental pluripotency associated 2</t>
  </si>
  <si>
    <t>TC0200001575.mm.2</t>
  </si>
  <si>
    <t>Gm11060</t>
  </si>
  <si>
    <t>predicted gene 11060 [Source:MGI Symbol;Acc:MGI:3779284]</t>
  </si>
  <si>
    <t>TC0800001126.mm.2</t>
  </si>
  <si>
    <t>Adgrg1</t>
  </si>
  <si>
    <t>adhesion G protein-coupled receptor G1</t>
  </si>
  <si>
    <t>TC0700001916.mm.2</t>
  </si>
  <si>
    <t>5430419D17Rik</t>
  </si>
  <si>
    <t>RIKEN cDNA 5430419D17 gene</t>
  </si>
  <si>
    <t>TC0500000385.mm.2</t>
  </si>
  <si>
    <t>Htt</t>
  </si>
  <si>
    <t>huntingtin</t>
  </si>
  <si>
    <t>TC0500001464.mm.2</t>
  </si>
  <si>
    <t>Aacs</t>
  </si>
  <si>
    <t>acetoacetyl-CoA synthetase</t>
  </si>
  <si>
    <t>TC0400000432.mm.2</t>
  </si>
  <si>
    <t>Unc13b</t>
  </si>
  <si>
    <t>unc-13 homolog B (C. elegans)</t>
  </si>
  <si>
    <t>TC0700001409.mm.2</t>
  </si>
  <si>
    <t>Ucp2</t>
  </si>
  <si>
    <t>uncoupling protein 2 (mitochondrial, proton carrier)</t>
  </si>
  <si>
    <t>TC0700004658.mm.2</t>
  </si>
  <si>
    <t>Rnf141</t>
  </si>
  <si>
    <t>ring finger protein 141</t>
  </si>
  <si>
    <t>TC0400003894.mm.2</t>
  </si>
  <si>
    <t>Efhd2</t>
  </si>
  <si>
    <t>EF hand domain containing 2</t>
  </si>
  <si>
    <t>TC0700001169.mm.2</t>
  </si>
  <si>
    <t>Pde8a</t>
  </si>
  <si>
    <t>phosphodiesterase 8A</t>
  </si>
  <si>
    <t>TC1000000324.mm.2</t>
  </si>
  <si>
    <t>Tube1</t>
  </si>
  <si>
    <t>epsilon-tubulin 1</t>
  </si>
  <si>
    <t>TC0600000765.mm.2</t>
  </si>
  <si>
    <t>Ndnf</t>
  </si>
  <si>
    <t>neuron-derived neurotrophic factor</t>
  </si>
  <si>
    <t>TC0100000817.mm.2</t>
  </si>
  <si>
    <t>Neu2</t>
  </si>
  <si>
    <t>neuraminidase 2</t>
  </si>
  <si>
    <t>TC0600001462.mm.2</t>
  </si>
  <si>
    <t>Vwf</t>
  </si>
  <si>
    <t>Von Willebrand factor homolog</t>
  </si>
  <si>
    <t>TC0600000562.mm.2</t>
  </si>
  <si>
    <t>Zfp775</t>
  </si>
  <si>
    <t>zinc finger protein 775</t>
  </si>
  <si>
    <t>TC0200001042.mm.2</t>
  </si>
  <si>
    <t>Dlx1</t>
  </si>
  <si>
    <t>distal-less homeobox 1</t>
  </si>
  <si>
    <t>TC0900002898.mm.2</t>
  </si>
  <si>
    <t>Clstn2</t>
  </si>
  <si>
    <t>calsyntenin 2</t>
  </si>
  <si>
    <t>TC1400002387.mm.2</t>
  </si>
  <si>
    <t>TC1400002382.mm.2</t>
  </si>
  <si>
    <t>TC1700002526.mm.2</t>
  </si>
  <si>
    <t>Xdh</t>
  </si>
  <si>
    <t>xanthine dehydrogenase</t>
  </si>
  <si>
    <t>TC1000000707.mm.2</t>
  </si>
  <si>
    <t>Rab36</t>
  </si>
  <si>
    <t>RAB36, member RAS oncogene family</t>
  </si>
  <si>
    <t>TC0800002822.mm.2</t>
  </si>
  <si>
    <t>Tppp3</t>
  </si>
  <si>
    <t>tubulin polymerization-promoting protein family member 3</t>
  </si>
  <si>
    <t>TC1500000673.mm.2</t>
  </si>
  <si>
    <t>Maff</t>
  </si>
  <si>
    <t>v-maf musculoaponeurotic fibrosarcoma oncogene family, protein F (avian)</t>
  </si>
  <si>
    <t>TC1800001445.mm.2</t>
  </si>
  <si>
    <t>2700046A07Rik</t>
  </si>
  <si>
    <t>RIKEN cDNA 2700046A07 gene</t>
  </si>
  <si>
    <t>TC0700002054.mm.2</t>
  </si>
  <si>
    <t>Cracr2b</t>
  </si>
  <si>
    <t>calcium release activated channel regulator 2B</t>
  </si>
  <si>
    <t>TC0Y00000558.mm.2</t>
  </si>
  <si>
    <t>Gm20871</t>
  </si>
  <si>
    <t>Sycp3 like Y-linked pseudogene</t>
  </si>
  <si>
    <t>TC0700004563.mm.2</t>
  </si>
  <si>
    <t>Krtap5-1</t>
  </si>
  <si>
    <t>keratin associated protein 5-1</t>
  </si>
  <si>
    <t>TC0700000101.mm.2</t>
  </si>
  <si>
    <t>Zfp418</t>
  </si>
  <si>
    <t>zinc finger protein 418</t>
  </si>
  <si>
    <t>TC0Y00000057.mm.2</t>
  </si>
  <si>
    <t>Gm20747; Gm21683</t>
  </si>
  <si>
    <t>predicted gene, 20747; predicted gene, 21683</t>
  </si>
  <si>
    <t>TC0Y00000374.mm.2</t>
  </si>
  <si>
    <t>Gm20747</t>
  </si>
  <si>
    <t>predicted gene, 20747</t>
  </si>
  <si>
    <t>TC0Y00000460.mm.2</t>
  </si>
  <si>
    <t>TC1800001717.mm.2</t>
  </si>
  <si>
    <t>Gm17266</t>
  </si>
  <si>
    <t>PREDICTED:  predicted gene, 17266 (Gm17266), mRNA.</t>
  </si>
  <si>
    <t>TC0600003232.mm.2</t>
  </si>
  <si>
    <t>Clec12b</t>
  </si>
  <si>
    <t>C-type lectin domain family 12, member B</t>
  </si>
  <si>
    <t>TC1500002142.mm.2</t>
  </si>
  <si>
    <t>Slc38a2</t>
  </si>
  <si>
    <t>solute carrier family 38, member 2</t>
  </si>
  <si>
    <t>TC1700002018.mm.2</t>
  </si>
  <si>
    <t>Trim39</t>
  </si>
  <si>
    <t>tripartite motif-containing 39</t>
  </si>
  <si>
    <t>TC0100000302.mm.2</t>
  </si>
  <si>
    <t>Slc9a2</t>
  </si>
  <si>
    <t>solute carrier family 9 (sodium/hydrogen exchanger), member 2</t>
  </si>
  <si>
    <t>TC0200005205.mm.2</t>
  </si>
  <si>
    <t>Fam65c</t>
  </si>
  <si>
    <t>family with sequence similarity 65, member C</t>
  </si>
  <si>
    <t>TC0600001602.mm.2</t>
  </si>
  <si>
    <t>Gprc5a</t>
  </si>
  <si>
    <t>G protein-coupled receptor, family C, group 5, member A</t>
  </si>
  <si>
    <t>TC1700000798.mm.2</t>
  </si>
  <si>
    <t>Olfr135</t>
  </si>
  <si>
    <t>olfactory receptor 135</t>
  </si>
  <si>
    <t>TC0600001418.mm.2</t>
  </si>
  <si>
    <t>Cd163</t>
  </si>
  <si>
    <t>CD163 antigen</t>
  </si>
  <si>
    <t>TC1500000387.mm.2</t>
  </si>
  <si>
    <t>Colec10</t>
  </si>
  <si>
    <t>collectin sub-family member 10</t>
  </si>
  <si>
    <t>TC0Y00000059.mm.2</t>
  </si>
  <si>
    <t>TC0100003327.mm.2</t>
  </si>
  <si>
    <t>Tex35</t>
  </si>
  <si>
    <t>testis expressed 35</t>
  </si>
  <si>
    <t>TC0600001398.mm.2</t>
  </si>
  <si>
    <t>Clec4a3</t>
  </si>
  <si>
    <t>C-type lectin domain family 4, member a3</t>
  </si>
  <si>
    <t>TC0200003801.mm.2</t>
  </si>
  <si>
    <t>Pde11a</t>
  </si>
  <si>
    <t>phosphodiesterase 11A</t>
  </si>
  <si>
    <t>TC1600000698.mm.2</t>
  </si>
  <si>
    <t>Retnla</t>
  </si>
  <si>
    <t>resistin like alpha</t>
  </si>
  <si>
    <t>TC1000002388.mm.2</t>
  </si>
  <si>
    <t>Mif</t>
  </si>
  <si>
    <t>macrophage migration inhibitory factor</t>
  </si>
  <si>
    <t>TC0600000676.mm.2</t>
  </si>
  <si>
    <t>Avl9</t>
  </si>
  <si>
    <t>AVL9 homolog (S. cerevisiase)</t>
  </si>
  <si>
    <t>TC0200000552.mm.2</t>
  </si>
  <si>
    <t>Fubp3</t>
  </si>
  <si>
    <t>far upstream element (FUSE) binding protein 3</t>
  </si>
  <si>
    <t>TC1500001299.mm.2</t>
  </si>
  <si>
    <t>Otulin</t>
  </si>
  <si>
    <t>OTU deubiquitinase with linear linkage specificity</t>
  </si>
  <si>
    <t>TC1000000744.mm.2</t>
  </si>
  <si>
    <t>Lss</t>
  </si>
  <si>
    <t>lanosterol synthase</t>
  </si>
  <si>
    <t>TC0900001210.mm.2</t>
  </si>
  <si>
    <t>Tfdp2</t>
  </si>
  <si>
    <t>transcription factor Dp 2</t>
  </si>
  <si>
    <t>TC0700000239.mm.2</t>
  </si>
  <si>
    <t>Prkd2</t>
  </si>
  <si>
    <t>protein kinase D2</t>
  </si>
  <si>
    <t>TC0500003619.mm.2</t>
  </si>
  <si>
    <t>Lnx2</t>
  </si>
  <si>
    <t>ligand of numb-protein X 2</t>
  </si>
  <si>
    <t>TC0100003240.mm.2</t>
  </si>
  <si>
    <t>Prg4</t>
  </si>
  <si>
    <t>proteoglycan 4 (megakaryocyte stimulating factor, articular superficial zone protein)</t>
  </si>
  <si>
    <t>TC1000001745.mm.2</t>
  </si>
  <si>
    <t>Grm1</t>
  </si>
  <si>
    <t>glutamate receptor, metabotropic 1</t>
  </si>
  <si>
    <t>TC1400001845.mm.2</t>
  </si>
  <si>
    <t>Gm8082</t>
  </si>
  <si>
    <t>predicted gene 8082 [Source:MGI Symbol;Acc:MGI:3646131]</t>
  </si>
  <si>
    <t>TC0100002365.mm.2</t>
  </si>
  <si>
    <t>Satb2</t>
  </si>
  <si>
    <t>special AT-rich sequence binding protein 2</t>
  </si>
  <si>
    <t>TC0500001628.mm.2</t>
  </si>
  <si>
    <t>Actl6b</t>
  </si>
  <si>
    <t>actin-like 6B</t>
  </si>
  <si>
    <t>TC0600001384.mm.2</t>
  </si>
  <si>
    <t>Mfap5</t>
  </si>
  <si>
    <t>microfibrillar associated protein 5</t>
  </si>
  <si>
    <t>TC0100003876.mm.2</t>
  </si>
  <si>
    <t>Tex30</t>
  </si>
  <si>
    <t>testis expressed 30</t>
  </si>
  <si>
    <t>TC1800000263.mm.2</t>
  </si>
  <si>
    <t>Tslp</t>
  </si>
  <si>
    <t>thymic stromal lymphopoietin</t>
  </si>
  <si>
    <t>TC1400001621.mm.2</t>
  </si>
  <si>
    <t>Slmap</t>
  </si>
  <si>
    <t>sarcolemma associated protein</t>
  </si>
  <si>
    <t>TC0700004104.mm.2</t>
  </si>
  <si>
    <t>Lyve1</t>
  </si>
  <si>
    <t>lymphatic vessel endothelial hyaluronan receptor 1</t>
  </si>
  <si>
    <t>TC0300000864.mm.2</t>
  </si>
  <si>
    <t>Rorc</t>
  </si>
  <si>
    <t>RAR-related orphan receptor gamma</t>
  </si>
  <si>
    <t>TC1400000016.mm.2</t>
  </si>
  <si>
    <t>Gm3029</t>
  </si>
  <si>
    <t>predicted gene 3029 [Source:MGI Symbol;Acc:MGI:3781207]; predicted gene 3029</t>
  </si>
  <si>
    <t>TC0900002491.mm.2</t>
  </si>
  <si>
    <t>Map2k1</t>
  </si>
  <si>
    <t>mitogen-activated protein kinase kinase 1</t>
  </si>
  <si>
    <t>TC0800002702.mm.2</t>
  </si>
  <si>
    <t>Ces1d</t>
  </si>
  <si>
    <t>carboxylesterase 1D</t>
  </si>
  <si>
    <t>TC0400003478.mm.2</t>
  </si>
  <si>
    <t>Ppie</t>
  </si>
  <si>
    <t>peptidylprolyl isomerase E (cyclophilin E)</t>
  </si>
  <si>
    <t>TC1300001666.mm.2</t>
  </si>
  <si>
    <t>Gmnn</t>
  </si>
  <si>
    <t>geminin</t>
  </si>
  <si>
    <t>TC0200001267.mm.2</t>
  </si>
  <si>
    <t>Olfr1036</t>
  </si>
  <si>
    <t>olfactory receptor 1036</t>
  </si>
  <si>
    <t>TC0600001579.mm.2</t>
  </si>
  <si>
    <t>Etv6</t>
  </si>
  <si>
    <t>ets variant 6</t>
  </si>
  <si>
    <t>TC0600003311.mm.2</t>
  </si>
  <si>
    <t>Gpr19</t>
  </si>
  <si>
    <t>G protein-coupled receptor 19</t>
  </si>
  <si>
    <t>TC1300001953.mm.2</t>
  </si>
  <si>
    <t>Wnk2</t>
  </si>
  <si>
    <t>WNK lysine deficient protein kinase 2</t>
  </si>
  <si>
    <t>TC1900000969.mm.2</t>
  </si>
  <si>
    <t>Mus81</t>
  </si>
  <si>
    <t>MUS81 endonuclease homolog (yeast)</t>
  </si>
  <si>
    <t>TC0500001459.mm.2</t>
  </si>
  <si>
    <t>Gm10382; Gm19631</t>
  </si>
  <si>
    <t>predicted gene 10382 [Source:MGI Symbol;Acc:MGI:3647829]; PREDICTED:  predicted gene, 19631, transcript variant 1 (Gm19631), miscRNA.; PREDICTED:  predicted gene, 19631, transcript variant 2 (Gm19631), miscRNA.</t>
  </si>
  <si>
    <t>TC0800002674.mm.2</t>
  </si>
  <si>
    <t>Tox3</t>
  </si>
  <si>
    <t>TOX high mobility group box family member 3</t>
  </si>
  <si>
    <t>TC1700000869.mm.2</t>
  </si>
  <si>
    <t>Mrpl14</t>
  </si>
  <si>
    <t>mitochondrial ribosomal protein L14</t>
  </si>
  <si>
    <t>TC0700000912.mm.2</t>
  </si>
  <si>
    <t>Ano5</t>
  </si>
  <si>
    <t>anoctamin 5</t>
  </si>
  <si>
    <t>TC0100002038.mm.2</t>
  </si>
  <si>
    <t>Tram2</t>
  </si>
  <si>
    <t>translocating chain-associating membrane protein 2</t>
  </si>
  <si>
    <t>TC0200004109.mm.2</t>
  </si>
  <si>
    <t>Nr1h3</t>
  </si>
  <si>
    <t>nuclear receptor subfamily 1, group H, member 3</t>
  </si>
  <si>
    <t>TC0Y00000204.mm.2</t>
  </si>
  <si>
    <t>Gm21760</t>
  </si>
  <si>
    <t>predicted gene, 21760 [Source:MGI Symbol;Acc:MGI:5433924]</t>
  </si>
  <si>
    <t>TC0900002972.mm.2</t>
  </si>
  <si>
    <t>Tmem108</t>
  </si>
  <si>
    <t>transmembrane protein 108</t>
  </si>
  <si>
    <t>TC0900000158.mm.2</t>
  </si>
  <si>
    <t>Olfr77</t>
  </si>
  <si>
    <t>olfactory receptor 77</t>
  </si>
  <si>
    <t>TC1200000334.mm.2</t>
  </si>
  <si>
    <t>Agmo</t>
  </si>
  <si>
    <t>alkylglycerol monooxygenase</t>
  </si>
  <si>
    <t>TC1100004060.mm.2</t>
  </si>
  <si>
    <t>Cd300lf</t>
  </si>
  <si>
    <t>CD300 antigen like family member F</t>
  </si>
  <si>
    <t>TC0100000464.mm.2</t>
  </si>
  <si>
    <t>Fam117b</t>
  </si>
  <si>
    <t>family with sequence similarity 117, member B</t>
  </si>
  <si>
    <t>TC1100003356.mm.2</t>
  </si>
  <si>
    <t>1700071K01Rik</t>
  </si>
  <si>
    <t>RIKEN cDNA 1700071K01 gene</t>
  </si>
  <si>
    <t>TC1100003725.mm.2</t>
  </si>
  <si>
    <t>Krtap4-7</t>
  </si>
  <si>
    <t>keratin associated protein 4-7</t>
  </si>
  <si>
    <t>TC1900000216.mm.2</t>
  </si>
  <si>
    <t>Ms4a4a</t>
  </si>
  <si>
    <t>PREDICTED:  membrane-spanning 4-domains, subfamily A, member 4A (Ms4a4a), mRNA.</t>
  </si>
  <si>
    <t>TC0600001029.mm.2</t>
  </si>
  <si>
    <t>Gata2</t>
  </si>
  <si>
    <t>GATA binding protein 2</t>
  </si>
  <si>
    <t>TC1400001077.mm.2</t>
  </si>
  <si>
    <t>Ccdc122</t>
  </si>
  <si>
    <t>coiled-coil domain containing 122</t>
  </si>
  <si>
    <t>TC0800002609.mm.2</t>
  </si>
  <si>
    <t>Mylk3</t>
  </si>
  <si>
    <t>myosin light chain kinase 3</t>
  </si>
  <si>
    <t>TC0X00000088.mm.2</t>
  </si>
  <si>
    <t>Slc38a5</t>
  </si>
  <si>
    <t>solute carrier family 38, member 5</t>
  </si>
  <si>
    <t>TC0600001571.mm.2</t>
  </si>
  <si>
    <t>Smim10l1</t>
  </si>
  <si>
    <t>small integral membrane protein 10 like 1</t>
  </si>
  <si>
    <t>TC0200000509.mm.2</t>
  </si>
  <si>
    <t>Gm13547</t>
  </si>
  <si>
    <t>predicted gene 13547</t>
  </si>
  <si>
    <t>TC1200001869.mm.2</t>
  </si>
  <si>
    <t>Sos2</t>
  </si>
  <si>
    <t>son of sevenless homolog 2 (Drosophila)</t>
  </si>
  <si>
    <t>TC0300002166.mm.2</t>
  </si>
  <si>
    <t>Serpini2</t>
  </si>
  <si>
    <t>serine (or cysteine) peptidase inhibitor, clade I, member 2</t>
  </si>
  <si>
    <t>TC1700001794.mm.2</t>
  </si>
  <si>
    <t>Mdga1</t>
  </si>
  <si>
    <t>MAM domain containing glycosylphosphatidylinositol anchor 1</t>
  </si>
  <si>
    <t>TC1300002013.mm.2</t>
  </si>
  <si>
    <t>Nfil3</t>
  </si>
  <si>
    <t>nuclear factor, interleukin 3, regulated</t>
  </si>
  <si>
    <t>TC1400001439.mm.2</t>
  </si>
  <si>
    <t>Fam107a</t>
  </si>
  <si>
    <t>family with sequence similarity 107, member A</t>
  </si>
  <si>
    <t>TC1700001757.mm.2</t>
  </si>
  <si>
    <t>Fkbp5</t>
  </si>
  <si>
    <t>FK506 binding protein 5</t>
  </si>
  <si>
    <t>TC1400000207.mm.2</t>
  </si>
  <si>
    <t>1700112E06Rik</t>
  </si>
  <si>
    <t>RIKEN cDNA 1700112E06 gene</t>
  </si>
  <si>
    <t>TC0800000625.mm.2</t>
  </si>
  <si>
    <t>Hand2</t>
  </si>
  <si>
    <t>heart and neural crest derivatives expressed transcript 2</t>
  </si>
  <si>
    <t>TC0400001607.mm.2</t>
  </si>
  <si>
    <t>Map3k6</t>
  </si>
  <si>
    <t>mitogen-activated protein kinase kinase kinase 6</t>
  </si>
  <si>
    <t>TC0400003724.mm.2</t>
  </si>
  <si>
    <t>Cd52</t>
  </si>
  <si>
    <t>CD52 antigen</t>
  </si>
  <si>
    <t>Brain_KO Avg (log2)</t>
  </si>
  <si>
    <t>Brain_WT Avg (log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6" fillId="33" borderId="10" xfId="0" applyFont="1" applyFill="1" applyBorder="1" applyAlignment="1">
      <alignment horizontal="left"/>
    </xf>
    <xf numFmtId="0" fontId="16" fillId="33" borderId="10" xfId="0" applyFont="1" applyFill="1" applyBorder="1"/>
    <xf numFmtId="0" fontId="16" fillId="33" borderId="10" xfId="0" applyFont="1" applyFill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0" xfId="0" applyBorder="1"/>
    <xf numFmtId="0" fontId="0" fillId="0" borderId="10" xfId="0" applyBorder="1" applyAlignment="1">
      <alignment horizontal="center"/>
    </xf>
    <xf numFmtId="0" fontId="16" fillId="0" borderId="11" xfId="0" applyFont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6" fillId="34" borderId="10" xfId="0" applyFont="1" applyFill="1" applyBorder="1" applyAlignment="1">
      <alignment horizontal="center" vertical="center"/>
    </xf>
    <xf numFmtId="0" fontId="18" fillId="34" borderId="10" xfId="0" applyFont="1" applyFill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4" fillId="0" borderId="0" xfId="0" applyFont="1"/>
    <xf numFmtId="11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81"/>
  <sheetViews>
    <sheetView tabSelected="1" workbookViewId="0">
      <selection activeCell="L8" sqref="L8"/>
    </sheetView>
  </sheetViews>
  <sheetFormatPr baseColWidth="10" defaultRowHeight="15" x14ac:dyDescent="0.25"/>
  <cols>
    <col min="1" max="1" width="44.7109375" style="1" customWidth="1"/>
    <col min="2" max="2" width="18.85546875" style="1" bestFit="1" customWidth="1"/>
    <col min="3" max="3" width="19.28515625" style="1" customWidth="1"/>
    <col min="4" max="4" width="11.85546875" style="1" bestFit="1" customWidth="1"/>
    <col min="5" max="5" width="8.28515625" style="1" bestFit="1" customWidth="1"/>
    <col min="6" max="6" width="9.28515625" style="1" bestFit="1" customWidth="1"/>
    <col min="7" max="7" width="65.85546875" style="1" customWidth="1"/>
    <col min="8" max="8" width="28.5703125" style="1" bestFit="1" customWidth="1"/>
    <col min="9" max="9" width="17.5703125" style="1" bestFit="1" customWidth="1"/>
    <col min="10" max="16384" width="11.42578125" style="12"/>
  </cols>
  <sheetData>
    <row r="1" spans="1:9" x14ac:dyDescent="0.25">
      <c r="A1" s="9" t="s">
        <v>4</v>
      </c>
      <c r="B1" s="9" t="s">
        <v>447</v>
      </c>
      <c r="C1" s="9" t="s">
        <v>448</v>
      </c>
      <c r="D1" s="9" t="s">
        <v>1</v>
      </c>
      <c r="E1" s="9" t="s">
        <v>2</v>
      </c>
      <c r="F1" s="9" t="s">
        <v>3</v>
      </c>
      <c r="G1" s="9" t="s">
        <v>5</v>
      </c>
      <c r="H1" s="9" t="s">
        <v>0</v>
      </c>
      <c r="I1" s="9" t="s">
        <v>6</v>
      </c>
    </row>
    <row r="2" spans="1:9" x14ac:dyDescent="0.25">
      <c r="A2" s="1" t="s">
        <v>8</v>
      </c>
      <c r="B2" s="1">
        <v>7.67</v>
      </c>
      <c r="C2" s="1">
        <v>5.2</v>
      </c>
      <c r="D2" s="1">
        <v>5.54</v>
      </c>
      <c r="E2" s="1">
        <v>2.0000000000000001E-4</v>
      </c>
      <c r="F2" s="1">
        <v>7.1099999999999997E-2</v>
      </c>
      <c r="G2" s="1" t="s">
        <v>9</v>
      </c>
      <c r="H2" s="1" t="s">
        <v>7</v>
      </c>
      <c r="I2" s="1" t="s">
        <v>10</v>
      </c>
    </row>
    <row r="3" spans="1:9" x14ac:dyDescent="0.25">
      <c r="A3" s="1" t="s">
        <v>12</v>
      </c>
      <c r="B3" s="1">
        <v>7.67</v>
      </c>
      <c r="C3" s="1">
        <v>5.2</v>
      </c>
      <c r="D3" s="1">
        <v>5.54</v>
      </c>
      <c r="E3" s="2">
        <v>2.0000000000000001E-4</v>
      </c>
      <c r="F3" s="1">
        <v>7.1099999999999997E-2</v>
      </c>
      <c r="G3" s="1" t="s">
        <v>13</v>
      </c>
      <c r="H3" s="1" t="s">
        <v>11</v>
      </c>
      <c r="I3" s="1" t="s">
        <v>10</v>
      </c>
    </row>
    <row r="4" spans="1:9" x14ac:dyDescent="0.25">
      <c r="A4" s="1" t="s">
        <v>15</v>
      </c>
      <c r="B4" s="1">
        <v>8.75</v>
      </c>
      <c r="C4" s="1">
        <v>6.37</v>
      </c>
      <c r="D4" s="1">
        <v>5.2</v>
      </c>
      <c r="E4" s="2">
        <v>7.54E-7</v>
      </c>
      <c r="F4" s="1">
        <v>2.2000000000000001E-3</v>
      </c>
      <c r="G4" s="1" t="s">
        <v>16</v>
      </c>
      <c r="H4" s="1" t="s">
        <v>14</v>
      </c>
      <c r="I4" s="1" t="s">
        <v>17</v>
      </c>
    </row>
    <row r="5" spans="1:9" x14ac:dyDescent="0.25">
      <c r="A5" s="1" t="s">
        <v>19</v>
      </c>
      <c r="B5" s="1">
        <v>5.19</v>
      </c>
      <c r="C5" s="1">
        <v>3.34</v>
      </c>
      <c r="D5" s="1">
        <v>3.62</v>
      </c>
      <c r="E5" s="1">
        <v>3.56E-2</v>
      </c>
      <c r="F5" s="1">
        <v>0.49680000000000002</v>
      </c>
      <c r="G5" s="1" t="s">
        <v>20</v>
      </c>
      <c r="H5" s="1" t="s">
        <v>18</v>
      </c>
      <c r="I5" s="1" t="s">
        <v>10</v>
      </c>
    </row>
    <row r="6" spans="1:9" x14ac:dyDescent="0.25">
      <c r="A6" s="1" t="s">
        <v>22</v>
      </c>
      <c r="B6" s="1">
        <v>6.4</v>
      </c>
      <c r="C6" s="1">
        <v>4.7300000000000004</v>
      </c>
      <c r="D6" s="1">
        <v>3.19</v>
      </c>
      <c r="E6" s="2">
        <v>4.7999999999999996E-3</v>
      </c>
      <c r="F6" s="1">
        <v>0.27579999999999999</v>
      </c>
      <c r="G6" s="1" t="s">
        <v>23</v>
      </c>
      <c r="H6" s="1" t="s">
        <v>21</v>
      </c>
      <c r="I6" s="1" t="s">
        <v>10</v>
      </c>
    </row>
    <row r="7" spans="1:9" x14ac:dyDescent="0.25">
      <c r="A7" s="1" t="s">
        <v>25</v>
      </c>
      <c r="B7" s="1">
        <v>7.43</v>
      </c>
      <c r="C7" s="1">
        <v>5.82</v>
      </c>
      <c r="D7" s="1">
        <v>3.05</v>
      </c>
      <c r="E7" s="2">
        <v>2.3999999999999998E-7</v>
      </c>
      <c r="F7" s="1">
        <v>1.1000000000000001E-3</v>
      </c>
      <c r="G7" s="1" t="s">
        <v>26</v>
      </c>
      <c r="H7" s="1" t="s">
        <v>24</v>
      </c>
      <c r="I7" s="1" t="s">
        <v>17</v>
      </c>
    </row>
    <row r="8" spans="1:9" x14ac:dyDescent="0.25">
      <c r="A8" s="1" t="s">
        <v>28</v>
      </c>
      <c r="B8" s="1">
        <v>16.05</v>
      </c>
      <c r="C8" s="1">
        <v>14.45</v>
      </c>
      <c r="D8" s="1">
        <v>3.04</v>
      </c>
      <c r="E8" s="2">
        <v>6.41E-5</v>
      </c>
      <c r="F8" s="1">
        <v>3.9600000000000003E-2</v>
      </c>
      <c r="G8" s="1" t="s">
        <v>29</v>
      </c>
      <c r="H8" s="1" t="s">
        <v>27</v>
      </c>
      <c r="I8" s="1" t="s">
        <v>17</v>
      </c>
    </row>
    <row r="9" spans="1:9" x14ac:dyDescent="0.25">
      <c r="A9" s="1" t="s">
        <v>31</v>
      </c>
      <c r="B9" s="1">
        <v>6.27</v>
      </c>
      <c r="C9" s="1">
        <v>4.68</v>
      </c>
      <c r="D9" s="1">
        <v>3</v>
      </c>
      <c r="E9" s="2">
        <v>1.8199999999999999E-5</v>
      </c>
      <c r="F9" s="1">
        <v>1.9400000000000001E-2</v>
      </c>
      <c r="G9" s="1" t="s">
        <v>32</v>
      </c>
      <c r="H9" s="1" t="s">
        <v>30</v>
      </c>
      <c r="I9" s="1" t="s">
        <v>17</v>
      </c>
    </row>
    <row r="10" spans="1:9" x14ac:dyDescent="0.25">
      <c r="A10" s="1" t="s">
        <v>34</v>
      </c>
      <c r="B10" s="1">
        <v>8.4600000000000009</v>
      </c>
      <c r="C10" s="1">
        <v>6.9</v>
      </c>
      <c r="D10" s="1">
        <v>2.95</v>
      </c>
      <c r="E10" s="2">
        <v>1.21E-2</v>
      </c>
      <c r="F10" s="1">
        <v>0.3589</v>
      </c>
      <c r="G10" s="1" t="s">
        <v>35</v>
      </c>
      <c r="H10" s="1" t="s">
        <v>33</v>
      </c>
      <c r="I10" s="1" t="s">
        <v>17</v>
      </c>
    </row>
    <row r="11" spans="1:9" x14ac:dyDescent="0.25">
      <c r="A11" s="1" t="s">
        <v>37</v>
      </c>
      <c r="B11" s="1">
        <v>7.03</v>
      </c>
      <c r="C11" s="1">
        <v>5.49</v>
      </c>
      <c r="D11" s="1">
        <v>2.9</v>
      </c>
      <c r="E11" s="2">
        <v>1.1899999999999999E-7</v>
      </c>
      <c r="F11" s="1">
        <v>6.9999999999999999E-4</v>
      </c>
      <c r="G11" s="1" t="s">
        <v>38</v>
      </c>
      <c r="H11" s="1" t="s">
        <v>36</v>
      </c>
      <c r="I11" s="1" t="s">
        <v>17</v>
      </c>
    </row>
    <row r="12" spans="1:9" x14ac:dyDescent="0.25">
      <c r="A12" s="1" t="s">
        <v>40</v>
      </c>
      <c r="B12" s="1">
        <v>8.76</v>
      </c>
      <c r="C12" s="1">
        <v>7.24</v>
      </c>
      <c r="D12" s="1">
        <v>2.88</v>
      </c>
      <c r="E12" s="2">
        <v>2.9999999999999997E-4</v>
      </c>
      <c r="F12" s="2">
        <v>8.5000000000000006E-2</v>
      </c>
      <c r="G12" s="1" t="s">
        <v>41</v>
      </c>
      <c r="H12" s="1" t="s">
        <v>39</v>
      </c>
      <c r="I12" s="1" t="s">
        <v>10</v>
      </c>
    </row>
    <row r="13" spans="1:9" x14ac:dyDescent="0.25">
      <c r="A13" s="1" t="s">
        <v>43</v>
      </c>
      <c r="B13" s="1">
        <v>7.38</v>
      </c>
      <c r="C13" s="1">
        <v>5.88</v>
      </c>
      <c r="D13" s="1">
        <v>2.83</v>
      </c>
      <c r="E13" s="2">
        <v>3.0600000000000002E-9</v>
      </c>
      <c r="F13" s="2">
        <v>3.4E-5</v>
      </c>
      <c r="G13" s="1" t="s">
        <v>44</v>
      </c>
      <c r="H13" s="1" t="s">
        <v>42</v>
      </c>
      <c r="I13" s="1" t="s">
        <v>17</v>
      </c>
    </row>
    <row r="14" spans="1:9" x14ac:dyDescent="0.25">
      <c r="A14" s="1" t="s">
        <v>46</v>
      </c>
      <c r="B14" s="1">
        <v>5.49</v>
      </c>
      <c r="C14" s="1">
        <v>3.99</v>
      </c>
      <c r="D14" s="1">
        <v>2.83</v>
      </c>
      <c r="E14" s="2">
        <v>3.5999999999999999E-3</v>
      </c>
      <c r="F14" s="1">
        <v>0.24590000000000001</v>
      </c>
      <c r="G14" s="1" t="s">
        <v>47</v>
      </c>
      <c r="H14" s="1" t="s">
        <v>45</v>
      </c>
      <c r="I14" s="1" t="s">
        <v>10</v>
      </c>
    </row>
    <row r="15" spans="1:9" x14ac:dyDescent="0.25">
      <c r="A15" s="1" t="s">
        <v>49</v>
      </c>
      <c r="B15" s="1">
        <v>9.02</v>
      </c>
      <c r="C15" s="1">
        <v>7.55</v>
      </c>
      <c r="D15" s="1">
        <v>2.77</v>
      </c>
      <c r="E15" s="2">
        <v>8.6700000000000007E-5</v>
      </c>
      <c r="F15" s="1">
        <v>4.6699999999999998E-2</v>
      </c>
      <c r="G15" s="1" t="s">
        <v>50</v>
      </c>
      <c r="H15" s="1" t="s">
        <v>48</v>
      </c>
      <c r="I15" s="1" t="s">
        <v>17</v>
      </c>
    </row>
    <row r="16" spans="1:9" x14ac:dyDescent="0.25">
      <c r="A16" s="1" t="s">
        <v>52</v>
      </c>
      <c r="B16" s="1">
        <v>11.77</v>
      </c>
      <c r="C16" s="1">
        <v>10.31</v>
      </c>
      <c r="D16" s="1">
        <v>2.76</v>
      </c>
      <c r="E16" s="1">
        <v>1.5E-3</v>
      </c>
      <c r="F16" s="1">
        <v>0.1741</v>
      </c>
      <c r="G16" s="1" t="s">
        <v>53</v>
      </c>
      <c r="H16" s="1" t="s">
        <v>51</v>
      </c>
      <c r="I16" s="1" t="s">
        <v>17</v>
      </c>
    </row>
    <row r="17" spans="1:9" x14ac:dyDescent="0.25">
      <c r="A17" s="1" t="s">
        <v>55</v>
      </c>
      <c r="B17" s="1">
        <v>10.199999999999999</v>
      </c>
      <c r="C17" s="1">
        <v>8.74</v>
      </c>
      <c r="D17" s="1">
        <v>2.74</v>
      </c>
      <c r="E17" s="1">
        <v>3.2000000000000002E-3</v>
      </c>
      <c r="F17" s="1">
        <v>0.23519999999999999</v>
      </c>
      <c r="G17" s="1" t="s">
        <v>56</v>
      </c>
      <c r="H17" s="1" t="s">
        <v>54</v>
      </c>
      <c r="I17" s="1" t="s">
        <v>10</v>
      </c>
    </row>
    <row r="18" spans="1:9" x14ac:dyDescent="0.25">
      <c r="A18" s="1" t="s">
        <v>58</v>
      </c>
      <c r="B18" s="1">
        <v>7.2</v>
      </c>
      <c r="C18" s="1">
        <v>5.75</v>
      </c>
      <c r="D18" s="1">
        <v>2.73</v>
      </c>
      <c r="E18" s="2">
        <v>2.0000000000000001E-4</v>
      </c>
      <c r="F18" s="1">
        <v>7.6799999999999993E-2</v>
      </c>
      <c r="G18" s="1" t="s">
        <v>59</v>
      </c>
      <c r="H18" s="1" t="s">
        <v>57</v>
      </c>
      <c r="I18" s="1" t="s">
        <v>17</v>
      </c>
    </row>
    <row r="19" spans="1:9" x14ac:dyDescent="0.25">
      <c r="A19" s="1" t="s">
        <v>61</v>
      </c>
      <c r="B19" s="1">
        <v>6.67</v>
      </c>
      <c r="C19" s="1">
        <v>5.25</v>
      </c>
      <c r="D19" s="1">
        <v>2.68</v>
      </c>
      <c r="E19" s="2">
        <v>1.84E-5</v>
      </c>
      <c r="F19" s="1">
        <v>1.9400000000000001E-2</v>
      </c>
      <c r="G19" s="1" t="s">
        <v>62</v>
      </c>
      <c r="H19" s="1" t="s">
        <v>60</v>
      </c>
      <c r="I19" s="1" t="s">
        <v>17</v>
      </c>
    </row>
    <row r="20" spans="1:9" x14ac:dyDescent="0.25">
      <c r="A20" s="1" t="s">
        <v>64</v>
      </c>
      <c r="B20" s="1">
        <v>8.86</v>
      </c>
      <c r="C20" s="1">
        <v>7.44</v>
      </c>
      <c r="D20" s="1">
        <v>2.68</v>
      </c>
      <c r="E20" s="2">
        <v>9.8299999999999995E-7</v>
      </c>
      <c r="F20" s="1">
        <v>2.2000000000000001E-3</v>
      </c>
      <c r="G20" s="1" t="s">
        <v>65</v>
      </c>
      <c r="H20" s="1" t="s">
        <v>63</v>
      </c>
      <c r="I20" s="1" t="s">
        <v>10</v>
      </c>
    </row>
    <row r="21" spans="1:9" x14ac:dyDescent="0.25">
      <c r="A21" s="1" t="s">
        <v>67</v>
      </c>
      <c r="B21" s="1">
        <v>9.06</v>
      </c>
      <c r="C21" s="1">
        <v>7.65</v>
      </c>
      <c r="D21" s="1">
        <v>2.67</v>
      </c>
      <c r="E21" s="1">
        <v>2.8E-3</v>
      </c>
      <c r="F21" s="1">
        <v>0.2311</v>
      </c>
      <c r="G21" s="1" t="s">
        <v>68</v>
      </c>
      <c r="H21" s="1" t="s">
        <v>66</v>
      </c>
      <c r="I21" s="1" t="s">
        <v>17</v>
      </c>
    </row>
    <row r="22" spans="1:9" x14ac:dyDescent="0.25">
      <c r="A22" s="1" t="s">
        <v>70</v>
      </c>
      <c r="B22" s="1">
        <v>6.95</v>
      </c>
      <c r="C22" s="1">
        <v>5.55</v>
      </c>
      <c r="D22" s="1">
        <v>2.65</v>
      </c>
      <c r="E22" s="1">
        <v>1.1000000000000001E-3</v>
      </c>
      <c r="F22" s="1">
        <v>0.1522</v>
      </c>
      <c r="G22" s="1" t="s">
        <v>71</v>
      </c>
      <c r="H22" s="1" t="s">
        <v>69</v>
      </c>
      <c r="I22" s="1" t="s">
        <v>10</v>
      </c>
    </row>
    <row r="23" spans="1:9" x14ac:dyDescent="0.25">
      <c r="A23" s="1" t="s">
        <v>73</v>
      </c>
      <c r="B23" s="1">
        <v>10.66</v>
      </c>
      <c r="C23" s="1">
        <v>9.2899999999999991</v>
      </c>
      <c r="D23" s="1">
        <v>2.59</v>
      </c>
      <c r="E23" s="1">
        <v>3.0000000000000001E-3</v>
      </c>
      <c r="F23" s="1">
        <v>0.23519999999999999</v>
      </c>
      <c r="G23" s="1" t="s">
        <v>74</v>
      </c>
      <c r="H23" s="1" t="s">
        <v>72</v>
      </c>
      <c r="I23" s="1" t="s">
        <v>17</v>
      </c>
    </row>
    <row r="24" spans="1:9" x14ac:dyDescent="0.25">
      <c r="A24" s="1" t="s">
        <v>76</v>
      </c>
      <c r="B24" s="1">
        <v>8.39</v>
      </c>
      <c r="C24" s="1">
        <v>7.07</v>
      </c>
      <c r="D24" s="1">
        <v>2.5</v>
      </c>
      <c r="E24" s="1">
        <v>8.0000000000000004E-4</v>
      </c>
      <c r="F24" s="1">
        <v>0.1361</v>
      </c>
      <c r="G24" s="1" t="s">
        <v>77</v>
      </c>
      <c r="H24" s="1" t="s">
        <v>75</v>
      </c>
      <c r="I24" s="1" t="s">
        <v>17</v>
      </c>
    </row>
    <row r="25" spans="1:9" x14ac:dyDescent="0.25">
      <c r="A25" s="1" t="s">
        <v>79</v>
      </c>
      <c r="B25" s="1">
        <v>6.01</v>
      </c>
      <c r="C25" s="1">
        <v>4.71</v>
      </c>
      <c r="D25" s="1">
        <v>2.46</v>
      </c>
      <c r="E25" s="1">
        <v>2.9999999999999997E-4</v>
      </c>
      <c r="F25" s="1">
        <v>8.4500000000000006E-2</v>
      </c>
      <c r="G25" s="1" t="s">
        <v>80</v>
      </c>
      <c r="H25" s="1" t="s">
        <v>78</v>
      </c>
      <c r="I25" s="1" t="s">
        <v>17</v>
      </c>
    </row>
    <row r="26" spans="1:9" x14ac:dyDescent="0.25">
      <c r="A26" s="1" t="s">
        <v>82</v>
      </c>
      <c r="B26" s="1">
        <v>5.0599999999999996</v>
      </c>
      <c r="C26" s="1">
        <v>3.77</v>
      </c>
      <c r="D26" s="1">
        <v>2.4500000000000002</v>
      </c>
      <c r="E26" s="1">
        <v>4.8999999999999998E-3</v>
      </c>
      <c r="F26" s="1">
        <v>0.27950000000000003</v>
      </c>
      <c r="G26" s="1" t="s">
        <v>83</v>
      </c>
      <c r="H26" s="1" t="s">
        <v>81</v>
      </c>
      <c r="I26" s="1" t="s">
        <v>17</v>
      </c>
    </row>
    <row r="27" spans="1:9" x14ac:dyDescent="0.25">
      <c r="A27" s="1" t="s">
        <v>85</v>
      </c>
      <c r="B27" s="1">
        <v>7.47</v>
      </c>
      <c r="C27" s="1">
        <v>6.19</v>
      </c>
      <c r="D27" s="1">
        <v>2.44</v>
      </c>
      <c r="E27" s="1">
        <v>5.9999999999999995E-4</v>
      </c>
      <c r="F27" s="1">
        <v>0.1106</v>
      </c>
      <c r="G27" s="1" t="s">
        <v>86</v>
      </c>
      <c r="H27" s="1" t="s">
        <v>84</v>
      </c>
      <c r="I27" s="1" t="s">
        <v>10</v>
      </c>
    </row>
    <row r="28" spans="1:9" x14ac:dyDescent="0.25">
      <c r="A28" s="1" t="s">
        <v>88</v>
      </c>
      <c r="B28" s="1">
        <v>5.59</v>
      </c>
      <c r="C28" s="1">
        <v>4.34</v>
      </c>
      <c r="D28" s="1">
        <v>2.38</v>
      </c>
      <c r="E28" s="1">
        <v>2.9999999999999997E-4</v>
      </c>
      <c r="F28" s="1">
        <v>8.5000000000000006E-2</v>
      </c>
      <c r="G28" s="1" t="s">
        <v>89</v>
      </c>
      <c r="H28" s="1" t="s">
        <v>87</v>
      </c>
      <c r="I28" s="1" t="s">
        <v>10</v>
      </c>
    </row>
    <row r="29" spans="1:9" x14ac:dyDescent="0.25">
      <c r="A29" s="1" t="s">
        <v>91</v>
      </c>
      <c r="B29" s="1">
        <v>5.8</v>
      </c>
      <c r="C29" s="1">
        <v>4.5599999999999996</v>
      </c>
      <c r="D29" s="1">
        <v>2.37</v>
      </c>
      <c r="E29" s="2">
        <v>4.0000000000000002E-4</v>
      </c>
      <c r="F29" s="1">
        <v>9.5899999999999999E-2</v>
      </c>
      <c r="G29" s="1" t="s">
        <v>92</v>
      </c>
      <c r="H29" s="1" t="s">
        <v>90</v>
      </c>
      <c r="I29" s="1" t="s">
        <v>10</v>
      </c>
    </row>
    <row r="30" spans="1:9" x14ac:dyDescent="0.25">
      <c r="A30" s="1" t="s">
        <v>94</v>
      </c>
      <c r="B30" s="1">
        <v>10.77</v>
      </c>
      <c r="C30" s="1">
        <v>9.5299999999999994</v>
      </c>
      <c r="D30" s="1">
        <v>2.36</v>
      </c>
      <c r="E30" s="2">
        <v>2.1500000000000002E-6</v>
      </c>
      <c r="F30" s="1">
        <v>4.3E-3</v>
      </c>
      <c r="G30" s="1" t="s">
        <v>95</v>
      </c>
      <c r="H30" s="1" t="s">
        <v>93</v>
      </c>
      <c r="I30" s="1" t="s">
        <v>10</v>
      </c>
    </row>
    <row r="31" spans="1:9" x14ac:dyDescent="0.25">
      <c r="A31" s="1" t="s">
        <v>97</v>
      </c>
      <c r="B31" s="1">
        <v>4.33</v>
      </c>
      <c r="C31" s="1">
        <v>3.1</v>
      </c>
      <c r="D31" s="1">
        <v>2.35</v>
      </c>
      <c r="E31" s="2">
        <v>6.06E-7</v>
      </c>
      <c r="F31" s="1">
        <v>2.2000000000000001E-3</v>
      </c>
      <c r="G31" s="1" t="s">
        <v>98</v>
      </c>
      <c r="H31" s="1" t="s">
        <v>96</v>
      </c>
      <c r="I31" s="1" t="s">
        <v>10</v>
      </c>
    </row>
    <row r="32" spans="1:9" x14ac:dyDescent="0.25">
      <c r="A32" s="1" t="s">
        <v>100</v>
      </c>
      <c r="B32" s="1">
        <v>7.72</v>
      </c>
      <c r="C32" s="1">
        <v>6.5</v>
      </c>
      <c r="D32" s="1">
        <v>2.34</v>
      </c>
      <c r="E32" s="1">
        <v>5.4999999999999997E-3</v>
      </c>
      <c r="F32" s="1">
        <v>0.28949999999999998</v>
      </c>
      <c r="G32" s="1" t="s">
        <v>101</v>
      </c>
      <c r="H32" s="1" t="s">
        <v>99</v>
      </c>
      <c r="I32" s="1" t="s">
        <v>17</v>
      </c>
    </row>
    <row r="33" spans="1:9" x14ac:dyDescent="0.25">
      <c r="A33" s="1" t="s">
        <v>103</v>
      </c>
      <c r="B33" s="1">
        <v>10.79</v>
      </c>
      <c r="C33" s="1">
        <v>9.58</v>
      </c>
      <c r="D33" s="1">
        <v>2.3199999999999998</v>
      </c>
      <c r="E33" s="1">
        <v>6.1000000000000004E-3</v>
      </c>
      <c r="F33" s="1">
        <v>0.30020000000000002</v>
      </c>
      <c r="G33" s="1" t="s">
        <v>104</v>
      </c>
      <c r="H33" s="1" t="s">
        <v>102</v>
      </c>
      <c r="I33" s="1" t="s">
        <v>17</v>
      </c>
    </row>
    <row r="34" spans="1:9" x14ac:dyDescent="0.25">
      <c r="A34" s="1" t="s">
        <v>106</v>
      </c>
      <c r="B34" s="1">
        <v>6.8</v>
      </c>
      <c r="C34" s="1">
        <v>5.61</v>
      </c>
      <c r="D34" s="1">
        <v>2.2799999999999998</v>
      </c>
      <c r="E34" s="1">
        <v>5.9999999999999995E-4</v>
      </c>
      <c r="F34" s="1">
        <v>0.1106</v>
      </c>
      <c r="G34" s="1" t="s">
        <v>107</v>
      </c>
      <c r="H34" s="1" t="s">
        <v>105</v>
      </c>
      <c r="I34" s="1" t="s">
        <v>17</v>
      </c>
    </row>
    <row r="35" spans="1:9" x14ac:dyDescent="0.25">
      <c r="A35" s="1" t="s">
        <v>109</v>
      </c>
      <c r="B35" s="1">
        <v>5.85</v>
      </c>
      <c r="C35" s="1">
        <v>4.66</v>
      </c>
      <c r="D35" s="1">
        <v>2.27</v>
      </c>
      <c r="E35" s="2">
        <v>4.4999999999999997E-3</v>
      </c>
      <c r="F35" s="1">
        <v>0.27089999999999997</v>
      </c>
      <c r="G35" s="1" t="s">
        <v>110</v>
      </c>
      <c r="H35" s="1" t="s">
        <v>108</v>
      </c>
      <c r="I35" s="1" t="s">
        <v>17</v>
      </c>
    </row>
    <row r="36" spans="1:9" x14ac:dyDescent="0.25">
      <c r="A36" s="1" t="s">
        <v>112</v>
      </c>
      <c r="B36" s="1">
        <v>7.56</v>
      </c>
      <c r="C36" s="1">
        <v>6.39</v>
      </c>
      <c r="D36" s="1">
        <v>2.25</v>
      </c>
      <c r="E36" s="2">
        <v>4.9599999999999999E-5</v>
      </c>
      <c r="F36" s="1">
        <v>3.6700000000000003E-2</v>
      </c>
      <c r="G36" s="1" t="s">
        <v>113</v>
      </c>
      <c r="H36" s="1" t="s">
        <v>111</v>
      </c>
      <c r="I36" s="1" t="s">
        <v>17</v>
      </c>
    </row>
    <row r="37" spans="1:9" x14ac:dyDescent="0.25">
      <c r="A37" s="1" t="s">
        <v>115</v>
      </c>
      <c r="B37" s="1">
        <v>8.01</v>
      </c>
      <c r="C37" s="1">
        <v>6.84</v>
      </c>
      <c r="D37" s="1">
        <v>2.25</v>
      </c>
      <c r="E37" s="1">
        <v>7.9000000000000008E-3</v>
      </c>
      <c r="F37" s="1">
        <v>0.32600000000000001</v>
      </c>
      <c r="G37" s="1" t="s">
        <v>116</v>
      </c>
      <c r="H37" s="1" t="s">
        <v>114</v>
      </c>
      <c r="I37" s="1" t="s">
        <v>10</v>
      </c>
    </row>
    <row r="38" spans="1:9" x14ac:dyDescent="0.25">
      <c r="A38" s="1" t="s">
        <v>118</v>
      </c>
      <c r="B38" s="1">
        <v>6.36</v>
      </c>
      <c r="C38" s="1">
        <v>5.2</v>
      </c>
      <c r="D38" s="1">
        <v>2.23</v>
      </c>
      <c r="E38" s="1">
        <v>2.9999999999999997E-4</v>
      </c>
      <c r="F38" s="1">
        <v>8.7599999999999997E-2</v>
      </c>
      <c r="G38" s="1" t="s">
        <v>119</v>
      </c>
      <c r="H38" s="1" t="s">
        <v>117</v>
      </c>
      <c r="I38" s="1" t="s">
        <v>17</v>
      </c>
    </row>
    <row r="39" spans="1:9" x14ac:dyDescent="0.25">
      <c r="A39" s="1" t="s">
        <v>121</v>
      </c>
      <c r="B39" s="1">
        <v>7.27</v>
      </c>
      <c r="C39" s="1">
        <v>6.11</v>
      </c>
      <c r="D39" s="1">
        <v>2.23</v>
      </c>
      <c r="E39" s="1">
        <v>1E-3</v>
      </c>
      <c r="F39" s="1">
        <v>0.15179999999999999</v>
      </c>
      <c r="G39" s="1" t="s">
        <v>122</v>
      </c>
      <c r="H39" s="1" t="s">
        <v>120</v>
      </c>
      <c r="I39" s="1" t="s">
        <v>17</v>
      </c>
    </row>
    <row r="40" spans="1:9" x14ac:dyDescent="0.25">
      <c r="A40" s="1" t="s">
        <v>124</v>
      </c>
      <c r="B40" s="1">
        <v>6.08</v>
      </c>
      <c r="C40" s="1">
        <v>4.9400000000000004</v>
      </c>
      <c r="D40" s="1">
        <v>2.21</v>
      </c>
      <c r="E40" s="1">
        <v>3.2000000000000002E-3</v>
      </c>
      <c r="F40" s="1">
        <v>0.23519999999999999</v>
      </c>
      <c r="G40" s="1" t="s">
        <v>125</v>
      </c>
      <c r="H40" s="1" t="s">
        <v>123</v>
      </c>
      <c r="I40" s="1" t="s">
        <v>17</v>
      </c>
    </row>
    <row r="41" spans="1:9" x14ac:dyDescent="0.25">
      <c r="A41" s="1" t="s">
        <v>127</v>
      </c>
      <c r="B41" s="1">
        <v>9.56</v>
      </c>
      <c r="C41" s="1">
        <v>8.42</v>
      </c>
      <c r="D41" s="1">
        <v>2.2000000000000002</v>
      </c>
      <c r="E41" s="1">
        <v>2.0000000000000001E-4</v>
      </c>
      <c r="F41" s="1">
        <v>6.6100000000000006E-2</v>
      </c>
      <c r="G41" s="1" t="s">
        <v>128</v>
      </c>
      <c r="H41" s="1" t="s">
        <v>126</v>
      </c>
      <c r="I41" s="1" t="s">
        <v>17</v>
      </c>
    </row>
    <row r="42" spans="1:9" x14ac:dyDescent="0.25">
      <c r="A42" s="1" t="s">
        <v>130</v>
      </c>
      <c r="B42" s="1">
        <v>6.28</v>
      </c>
      <c r="C42" s="1">
        <v>5.15</v>
      </c>
      <c r="D42" s="1">
        <v>2.2000000000000002</v>
      </c>
      <c r="E42" s="1">
        <v>2.3999999999999998E-3</v>
      </c>
      <c r="F42" s="1">
        <v>0.2147</v>
      </c>
      <c r="G42" s="1" t="s">
        <v>131</v>
      </c>
      <c r="H42" s="1" t="s">
        <v>129</v>
      </c>
      <c r="I42" s="1" t="s">
        <v>10</v>
      </c>
    </row>
    <row r="43" spans="1:9" x14ac:dyDescent="0.25">
      <c r="A43" s="1" t="s">
        <v>133</v>
      </c>
      <c r="B43" s="1">
        <v>8.33</v>
      </c>
      <c r="C43" s="1">
        <v>7.19</v>
      </c>
      <c r="D43" s="1">
        <v>2.19</v>
      </c>
      <c r="E43" s="1">
        <v>3.5000000000000001E-3</v>
      </c>
      <c r="F43" s="1">
        <v>0.2424</v>
      </c>
      <c r="G43" s="1" t="s">
        <v>134</v>
      </c>
      <c r="H43" s="1" t="s">
        <v>132</v>
      </c>
      <c r="I43" s="1" t="s">
        <v>17</v>
      </c>
    </row>
    <row r="44" spans="1:9" x14ac:dyDescent="0.25">
      <c r="A44" s="1" t="s">
        <v>136</v>
      </c>
      <c r="B44" s="1">
        <v>6.53</v>
      </c>
      <c r="C44" s="1">
        <v>5.4</v>
      </c>
      <c r="D44" s="1">
        <v>2.19</v>
      </c>
      <c r="E44" s="1">
        <v>1.89E-2</v>
      </c>
      <c r="F44" s="1">
        <v>0.41889999999999999</v>
      </c>
      <c r="G44" s="1" t="s">
        <v>137</v>
      </c>
      <c r="H44" s="1" t="s">
        <v>135</v>
      </c>
      <c r="I44" s="1" t="s">
        <v>10</v>
      </c>
    </row>
    <row r="45" spans="1:9" x14ac:dyDescent="0.25">
      <c r="A45" s="1" t="s">
        <v>139</v>
      </c>
      <c r="B45" s="1">
        <v>5.32</v>
      </c>
      <c r="C45" s="1">
        <v>4.1900000000000004</v>
      </c>
      <c r="D45" s="1">
        <v>2.19</v>
      </c>
      <c r="E45" s="1">
        <v>2.0000000000000001E-4</v>
      </c>
      <c r="F45" s="1">
        <v>6.5699999999999995E-2</v>
      </c>
      <c r="G45" s="1" t="s">
        <v>140</v>
      </c>
      <c r="H45" s="1" t="s">
        <v>138</v>
      </c>
      <c r="I45" s="1" t="s">
        <v>10</v>
      </c>
    </row>
    <row r="46" spans="1:9" x14ac:dyDescent="0.25">
      <c r="A46" s="1" t="s">
        <v>142</v>
      </c>
      <c r="B46" s="1">
        <v>6.67</v>
      </c>
      <c r="C46" s="1">
        <v>5.55</v>
      </c>
      <c r="D46" s="1">
        <v>2.1800000000000002</v>
      </c>
      <c r="E46" s="1">
        <v>9.9000000000000008E-3</v>
      </c>
      <c r="F46" s="1">
        <v>0.3392</v>
      </c>
      <c r="G46" s="1" t="s">
        <v>143</v>
      </c>
      <c r="H46" s="1" t="s">
        <v>141</v>
      </c>
      <c r="I46" s="1" t="s">
        <v>10</v>
      </c>
    </row>
    <row r="47" spans="1:9" x14ac:dyDescent="0.25">
      <c r="A47" s="1" t="s">
        <v>145</v>
      </c>
      <c r="B47" s="1">
        <v>6.6</v>
      </c>
      <c r="C47" s="1">
        <v>5.47</v>
      </c>
      <c r="D47" s="1">
        <v>2.1800000000000002</v>
      </c>
      <c r="E47" s="2">
        <v>3.8999999999999998E-3</v>
      </c>
      <c r="F47" s="1">
        <v>0.25419999999999998</v>
      </c>
      <c r="G47" s="1" t="s">
        <v>146</v>
      </c>
      <c r="H47" s="1" t="s">
        <v>144</v>
      </c>
      <c r="I47" s="1" t="s">
        <v>17</v>
      </c>
    </row>
    <row r="48" spans="1:9" x14ac:dyDescent="0.25">
      <c r="A48" s="1" t="s">
        <v>148</v>
      </c>
      <c r="B48" s="1">
        <v>7.68</v>
      </c>
      <c r="C48" s="1">
        <v>6.56</v>
      </c>
      <c r="D48" s="1">
        <v>2.17</v>
      </c>
      <c r="E48" s="2">
        <v>1.1E-5</v>
      </c>
      <c r="F48" s="1">
        <v>1.2999999999999999E-2</v>
      </c>
      <c r="G48" s="1" t="s">
        <v>149</v>
      </c>
      <c r="H48" s="1" t="s">
        <v>147</v>
      </c>
      <c r="I48" s="1" t="s">
        <v>10</v>
      </c>
    </row>
    <row r="49" spans="1:9" x14ac:dyDescent="0.25">
      <c r="A49" s="1" t="s">
        <v>151</v>
      </c>
      <c r="B49" s="1">
        <v>10.26</v>
      </c>
      <c r="C49" s="1">
        <v>9.14</v>
      </c>
      <c r="D49" s="1">
        <v>2.17</v>
      </c>
      <c r="E49" s="1">
        <v>2.0000000000000001E-4</v>
      </c>
      <c r="F49" s="1">
        <v>6.6100000000000006E-2</v>
      </c>
      <c r="G49" s="1" t="s">
        <v>152</v>
      </c>
      <c r="H49" s="1" t="s">
        <v>150</v>
      </c>
      <c r="I49" s="1" t="s">
        <v>10</v>
      </c>
    </row>
    <row r="50" spans="1:9" x14ac:dyDescent="0.25">
      <c r="A50" s="1" t="s">
        <v>154</v>
      </c>
      <c r="B50" s="1">
        <v>5.71</v>
      </c>
      <c r="C50" s="1">
        <v>4.59</v>
      </c>
      <c r="D50" s="1">
        <v>2.17</v>
      </c>
      <c r="E50" s="1">
        <v>2.9999999999999997E-4</v>
      </c>
      <c r="F50" s="1">
        <v>8.5000000000000006E-2</v>
      </c>
      <c r="G50" s="1" t="s">
        <v>155</v>
      </c>
      <c r="H50" s="1" t="s">
        <v>153</v>
      </c>
      <c r="I50" s="1" t="s">
        <v>10</v>
      </c>
    </row>
    <row r="51" spans="1:9" x14ac:dyDescent="0.25">
      <c r="A51" s="1" t="s">
        <v>157</v>
      </c>
      <c r="B51" s="1">
        <v>6.74</v>
      </c>
      <c r="C51" s="1">
        <v>5.63</v>
      </c>
      <c r="D51" s="1">
        <v>2.17</v>
      </c>
      <c r="E51" s="2">
        <v>2.2000000000000001E-3</v>
      </c>
      <c r="F51" s="1">
        <v>0.20699999999999999</v>
      </c>
      <c r="G51" s="1" t="s">
        <v>158</v>
      </c>
      <c r="H51" s="1" t="s">
        <v>156</v>
      </c>
      <c r="I51" s="1" t="s">
        <v>17</v>
      </c>
    </row>
    <row r="52" spans="1:9" x14ac:dyDescent="0.25">
      <c r="A52" s="1" t="s">
        <v>160</v>
      </c>
      <c r="B52" s="1">
        <v>6.98</v>
      </c>
      <c r="C52" s="1">
        <v>5.86</v>
      </c>
      <c r="D52" s="1">
        <v>2.17</v>
      </c>
      <c r="E52" s="2">
        <v>6.2500000000000001E-5</v>
      </c>
      <c r="F52" s="1">
        <v>3.9600000000000003E-2</v>
      </c>
      <c r="G52" s="1" t="s">
        <v>161</v>
      </c>
      <c r="H52" s="1" t="s">
        <v>159</v>
      </c>
      <c r="I52" s="1" t="s">
        <v>10</v>
      </c>
    </row>
    <row r="53" spans="1:9" x14ac:dyDescent="0.25">
      <c r="A53" s="1" t="s">
        <v>163</v>
      </c>
      <c r="B53" s="1">
        <v>4.8499999999999996</v>
      </c>
      <c r="C53" s="1">
        <v>3.74</v>
      </c>
      <c r="D53" s="1">
        <v>2.16</v>
      </c>
      <c r="E53" s="2">
        <v>5.5099999999999998E-5</v>
      </c>
      <c r="F53" s="1">
        <v>3.8199999999999998E-2</v>
      </c>
      <c r="G53" s="1" t="s">
        <v>164</v>
      </c>
      <c r="H53" s="1" t="s">
        <v>162</v>
      </c>
      <c r="I53" s="1" t="s">
        <v>17</v>
      </c>
    </row>
    <row r="54" spans="1:9" x14ac:dyDescent="0.25">
      <c r="A54" s="1" t="s">
        <v>166</v>
      </c>
      <c r="B54" s="1">
        <v>11.76</v>
      </c>
      <c r="C54" s="1">
        <v>10.65</v>
      </c>
      <c r="D54" s="1">
        <v>2.16</v>
      </c>
      <c r="E54" s="2">
        <v>8.2700000000000004E-5</v>
      </c>
      <c r="F54" s="1">
        <v>4.6600000000000003E-2</v>
      </c>
      <c r="G54" s="1" t="s">
        <v>167</v>
      </c>
      <c r="H54" s="1" t="s">
        <v>165</v>
      </c>
      <c r="I54" s="1" t="s">
        <v>17</v>
      </c>
    </row>
    <row r="55" spans="1:9" x14ac:dyDescent="0.25">
      <c r="A55" s="1" t="s">
        <v>169</v>
      </c>
      <c r="B55" s="1">
        <v>9.76</v>
      </c>
      <c r="C55" s="1">
        <v>8.65</v>
      </c>
      <c r="D55" s="1">
        <v>2.16</v>
      </c>
      <c r="E55" s="1">
        <v>1.6299999999999999E-2</v>
      </c>
      <c r="F55" s="1">
        <v>0.39989999999999998</v>
      </c>
      <c r="G55" s="1" t="s">
        <v>170</v>
      </c>
      <c r="H55" s="1" t="s">
        <v>168</v>
      </c>
      <c r="I55" s="1" t="s">
        <v>17</v>
      </c>
    </row>
    <row r="56" spans="1:9" x14ac:dyDescent="0.25">
      <c r="A56" s="1" t="s">
        <v>172</v>
      </c>
      <c r="B56" s="1">
        <v>5.66</v>
      </c>
      <c r="C56" s="1">
        <v>4.5599999999999996</v>
      </c>
      <c r="D56" s="1">
        <v>2.14</v>
      </c>
      <c r="E56" s="1">
        <v>8.9999999999999993E-3</v>
      </c>
      <c r="F56" s="1">
        <v>0.32890000000000003</v>
      </c>
      <c r="G56" s="1" t="s">
        <v>173</v>
      </c>
      <c r="H56" s="1" t="s">
        <v>171</v>
      </c>
      <c r="I56" s="1" t="s">
        <v>10</v>
      </c>
    </row>
    <row r="57" spans="1:9" x14ac:dyDescent="0.25">
      <c r="A57" s="1" t="s">
        <v>175</v>
      </c>
      <c r="B57" s="1">
        <v>7.87</v>
      </c>
      <c r="C57" s="1">
        <v>6.77</v>
      </c>
      <c r="D57" s="1">
        <v>2.14</v>
      </c>
      <c r="E57" s="1">
        <v>2.5000000000000001E-3</v>
      </c>
      <c r="F57" s="1">
        <v>0.21679999999999999</v>
      </c>
      <c r="G57" s="1" t="s">
        <v>176</v>
      </c>
      <c r="H57" s="1" t="s">
        <v>174</v>
      </c>
      <c r="I57" s="1" t="s">
        <v>17</v>
      </c>
    </row>
    <row r="58" spans="1:9" x14ac:dyDescent="0.25">
      <c r="A58" s="1" t="s">
        <v>178</v>
      </c>
      <c r="B58" s="1">
        <v>12.15</v>
      </c>
      <c r="C58" s="1">
        <v>11.05</v>
      </c>
      <c r="D58" s="1">
        <v>2.14</v>
      </c>
      <c r="E58" s="1">
        <v>1E-3</v>
      </c>
      <c r="F58" s="1">
        <v>0.14949999999999999</v>
      </c>
      <c r="G58" s="1" t="s">
        <v>179</v>
      </c>
      <c r="H58" s="1" t="s">
        <v>177</v>
      </c>
      <c r="I58" s="1" t="s">
        <v>10</v>
      </c>
    </row>
    <row r="59" spans="1:9" x14ac:dyDescent="0.25">
      <c r="A59" s="1" t="s">
        <v>181</v>
      </c>
      <c r="B59" s="1">
        <v>7.56</v>
      </c>
      <c r="C59" s="1">
        <v>6.47</v>
      </c>
      <c r="D59" s="1">
        <v>2.13</v>
      </c>
      <c r="E59" s="1">
        <v>1.6299999999999999E-2</v>
      </c>
      <c r="F59" s="1">
        <v>0.39900000000000002</v>
      </c>
      <c r="G59" s="1" t="s">
        <v>182</v>
      </c>
      <c r="H59" s="1" t="s">
        <v>180</v>
      </c>
      <c r="I59" s="1" t="s">
        <v>17</v>
      </c>
    </row>
    <row r="60" spans="1:9" x14ac:dyDescent="0.25">
      <c r="A60" s="1" t="s">
        <v>184</v>
      </c>
      <c r="B60" s="1">
        <v>6.37</v>
      </c>
      <c r="C60" s="1">
        <v>5.28</v>
      </c>
      <c r="D60" s="1">
        <v>2.12</v>
      </c>
      <c r="E60" s="1">
        <v>6.9999999999999999E-4</v>
      </c>
      <c r="F60" s="1">
        <v>0.12529999999999999</v>
      </c>
      <c r="G60" s="1" t="s">
        <v>185</v>
      </c>
      <c r="H60" s="1" t="s">
        <v>183</v>
      </c>
      <c r="I60" s="1" t="s">
        <v>17</v>
      </c>
    </row>
    <row r="61" spans="1:9" x14ac:dyDescent="0.25">
      <c r="A61" s="1" t="s">
        <v>187</v>
      </c>
      <c r="B61" s="1">
        <v>5.75</v>
      </c>
      <c r="C61" s="1">
        <v>4.66</v>
      </c>
      <c r="D61" s="1">
        <v>2.12</v>
      </c>
      <c r="E61" s="1">
        <v>3.3300000000000003E-2</v>
      </c>
      <c r="F61" s="1">
        <v>0.4884</v>
      </c>
      <c r="G61" s="1" t="s">
        <v>188</v>
      </c>
      <c r="H61" s="1" t="s">
        <v>186</v>
      </c>
      <c r="I61" s="1" t="s">
        <v>10</v>
      </c>
    </row>
    <row r="62" spans="1:9" x14ac:dyDescent="0.25">
      <c r="A62" s="1" t="s">
        <v>190</v>
      </c>
      <c r="B62" s="1">
        <v>7.68</v>
      </c>
      <c r="C62" s="1">
        <v>6.59</v>
      </c>
      <c r="D62" s="1">
        <v>2.12</v>
      </c>
      <c r="E62" s="1">
        <v>3.0000000000000001E-3</v>
      </c>
      <c r="F62" s="1">
        <v>0.23519999999999999</v>
      </c>
      <c r="G62" s="1" t="s">
        <v>191</v>
      </c>
      <c r="H62" s="1" t="s">
        <v>189</v>
      </c>
      <c r="I62" s="1" t="s">
        <v>17</v>
      </c>
    </row>
    <row r="63" spans="1:9" x14ac:dyDescent="0.25">
      <c r="A63" s="1" t="s">
        <v>193</v>
      </c>
      <c r="B63" s="1">
        <v>7.17</v>
      </c>
      <c r="C63" s="1">
        <v>6.09</v>
      </c>
      <c r="D63" s="1">
        <v>2.11</v>
      </c>
      <c r="E63" s="1">
        <v>1E-4</v>
      </c>
      <c r="F63" s="1">
        <v>6.25E-2</v>
      </c>
      <c r="G63" s="1" t="s">
        <v>194</v>
      </c>
      <c r="H63" s="1" t="s">
        <v>192</v>
      </c>
      <c r="I63" s="1" t="s">
        <v>17</v>
      </c>
    </row>
    <row r="64" spans="1:9" x14ac:dyDescent="0.25">
      <c r="A64" s="1" t="s">
        <v>196</v>
      </c>
      <c r="B64" s="1">
        <v>6.47</v>
      </c>
      <c r="C64" s="1">
        <v>5.4</v>
      </c>
      <c r="D64" s="1">
        <v>2.1</v>
      </c>
      <c r="E64" s="1">
        <v>1.2999999999999999E-3</v>
      </c>
      <c r="F64" s="1">
        <v>0.16159999999999999</v>
      </c>
      <c r="G64" s="1" t="s">
        <v>197</v>
      </c>
      <c r="H64" s="1" t="s">
        <v>195</v>
      </c>
      <c r="I64" s="1" t="s">
        <v>17</v>
      </c>
    </row>
    <row r="65" spans="1:9" x14ac:dyDescent="0.25">
      <c r="A65" s="1" t="s">
        <v>199</v>
      </c>
      <c r="B65" s="1">
        <v>9.7799999999999994</v>
      </c>
      <c r="C65" s="1">
        <v>8.7100000000000009</v>
      </c>
      <c r="D65" s="1">
        <v>2.1</v>
      </c>
      <c r="E65" s="2">
        <v>8.0000000000000004E-4</v>
      </c>
      <c r="F65" s="1">
        <v>0.13500000000000001</v>
      </c>
      <c r="G65" s="1" t="s">
        <v>200</v>
      </c>
      <c r="H65" s="1" t="s">
        <v>198</v>
      </c>
      <c r="I65" s="1" t="s">
        <v>17</v>
      </c>
    </row>
    <row r="66" spans="1:9" x14ac:dyDescent="0.25">
      <c r="A66" s="1" t="s">
        <v>202</v>
      </c>
      <c r="B66" s="1">
        <v>4.84</v>
      </c>
      <c r="C66" s="1">
        <v>3.77</v>
      </c>
      <c r="D66" s="1">
        <v>2.09</v>
      </c>
      <c r="E66" s="2">
        <v>1.11E-5</v>
      </c>
      <c r="F66" s="1">
        <v>1.2999999999999999E-2</v>
      </c>
      <c r="G66" s="1" t="s">
        <v>203</v>
      </c>
      <c r="H66" s="1" t="s">
        <v>201</v>
      </c>
      <c r="I66" s="1" t="s">
        <v>10</v>
      </c>
    </row>
    <row r="67" spans="1:9" x14ac:dyDescent="0.25">
      <c r="A67" s="1" t="s">
        <v>205</v>
      </c>
      <c r="B67" s="1">
        <v>7.38</v>
      </c>
      <c r="C67" s="1">
        <v>6.32</v>
      </c>
      <c r="D67" s="1">
        <v>2.09</v>
      </c>
      <c r="E67" s="1">
        <v>2.5999999999999999E-3</v>
      </c>
      <c r="F67" s="1">
        <v>0.2243</v>
      </c>
      <c r="G67" s="1" t="s">
        <v>206</v>
      </c>
      <c r="H67" s="1" t="s">
        <v>204</v>
      </c>
      <c r="I67" s="1" t="s">
        <v>17</v>
      </c>
    </row>
    <row r="68" spans="1:9" x14ac:dyDescent="0.25">
      <c r="A68" s="1" t="s">
        <v>208</v>
      </c>
      <c r="B68" s="1">
        <v>5.28</v>
      </c>
      <c r="C68" s="1">
        <v>4.22</v>
      </c>
      <c r="D68" s="1">
        <v>2.08</v>
      </c>
      <c r="E68" s="1">
        <v>4.1999999999999997E-3</v>
      </c>
      <c r="F68" s="1">
        <v>0.26640000000000003</v>
      </c>
      <c r="G68" s="1" t="s">
        <v>209</v>
      </c>
      <c r="H68" s="1" t="s">
        <v>207</v>
      </c>
      <c r="I68" s="1" t="s">
        <v>10</v>
      </c>
    </row>
    <row r="69" spans="1:9" x14ac:dyDescent="0.25">
      <c r="A69" s="1" t="s">
        <v>211</v>
      </c>
      <c r="B69" s="1">
        <v>8.93</v>
      </c>
      <c r="C69" s="1">
        <v>7.87</v>
      </c>
      <c r="D69" s="1">
        <v>2.08</v>
      </c>
      <c r="E69" s="2">
        <v>6.1999999999999998E-3</v>
      </c>
      <c r="F69" s="1">
        <v>0.30020000000000002</v>
      </c>
      <c r="G69" s="1" t="s">
        <v>212</v>
      </c>
      <c r="H69" s="1" t="s">
        <v>210</v>
      </c>
      <c r="I69" s="1" t="s">
        <v>17</v>
      </c>
    </row>
    <row r="70" spans="1:9" x14ac:dyDescent="0.25">
      <c r="A70" s="1" t="s">
        <v>214</v>
      </c>
      <c r="B70" s="1">
        <v>11.47</v>
      </c>
      <c r="C70" s="1">
        <v>10.41</v>
      </c>
      <c r="D70" s="1">
        <v>2.08</v>
      </c>
      <c r="E70" s="2">
        <v>7.7599999999999996E-7</v>
      </c>
      <c r="F70" s="1">
        <v>2.2000000000000001E-3</v>
      </c>
      <c r="G70" s="1" t="s">
        <v>215</v>
      </c>
      <c r="H70" s="1" t="s">
        <v>213</v>
      </c>
      <c r="I70" s="1" t="s">
        <v>17</v>
      </c>
    </row>
    <row r="71" spans="1:9" x14ac:dyDescent="0.25">
      <c r="A71" s="1" t="s">
        <v>217</v>
      </c>
      <c r="B71" s="1">
        <v>7.88</v>
      </c>
      <c r="C71" s="1">
        <v>6.82</v>
      </c>
      <c r="D71" s="1">
        <v>2.0699999999999998</v>
      </c>
      <c r="E71" s="2">
        <v>1.9E-3</v>
      </c>
      <c r="F71" s="1">
        <v>0.19089999999999999</v>
      </c>
      <c r="G71" s="1" t="s">
        <v>218</v>
      </c>
      <c r="H71" s="1" t="s">
        <v>216</v>
      </c>
      <c r="I71" s="1" t="s">
        <v>10</v>
      </c>
    </row>
    <row r="72" spans="1:9" x14ac:dyDescent="0.25">
      <c r="A72" s="1" t="s">
        <v>220</v>
      </c>
      <c r="B72" s="1">
        <v>4.5999999999999996</v>
      </c>
      <c r="C72" s="1">
        <v>3.56</v>
      </c>
      <c r="D72" s="1">
        <v>2.06</v>
      </c>
      <c r="E72" s="2">
        <v>6.7800000000000003E-6</v>
      </c>
      <c r="F72" s="1">
        <v>9.4000000000000004E-3</v>
      </c>
      <c r="G72" s="1" t="s">
        <v>221</v>
      </c>
      <c r="H72" s="1" t="s">
        <v>219</v>
      </c>
      <c r="I72" s="1" t="s">
        <v>10</v>
      </c>
    </row>
    <row r="73" spans="1:9" x14ac:dyDescent="0.25">
      <c r="A73" s="1" t="s">
        <v>223</v>
      </c>
      <c r="B73" s="1">
        <v>8.31</v>
      </c>
      <c r="C73" s="1">
        <v>7.27</v>
      </c>
      <c r="D73" s="1">
        <v>2.06</v>
      </c>
      <c r="E73" s="1">
        <v>3.0800000000000001E-2</v>
      </c>
      <c r="F73" s="1">
        <v>0.48080000000000001</v>
      </c>
      <c r="G73" s="1" t="s">
        <v>224</v>
      </c>
      <c r="H73" s="1" t="s">
        <v>222</v>
      </c>
      <c r="I73" s="1" t="s">
        <v>10</v>
      </c>
    </row>
    <row r="74" spans="1:9" x14ac:dyDescent="0.25">
      <c r="A74" s="1" t="s">
        <v>226</v>
      </c>
      <c r="B74" s="1">
        <v>4.4000000000000004</v>
      </c>
      <c r="C74" s="1">
        <v>3.36</v>
      </c>
      <c r="D74" s="1">
        <v>2.0499999999999998</v>
      </c>
      <c r="E74" s="1">
        <v>3.7000000000000002E-3</v>
      </c>
      <c r="F74" s="1">
        <v>0.248</v>
      </c>
      <c r="G74" s="1" t="s">
        <v>227</v>
      </c>
      <c r="H74" s="1" t="s">
        <v>225</v>
      </c>
      <c r="I74" s="1" t="s">
        <v>10</v>
      </c>
    </row>
    <row r="75" spans="1:9" x14ac:dyDescent="0.25">
      <c r="A75" s="1" t="s">
        <v>229</v>
      </c>
      <c r="B75" s="1">
        <v>11.1</v>
      </c>
      <c r="C75" s="1">
        <v>10.07</v>
      </c>
      <c r="D75" s="1">
        <v>2.04</v>
      </c>
      <c r="E75" s="1">
        <v>1.4E-3</v>
      </c>
      <c r="F75" s="1">
        <v>0.1734</v>
      </c>
      <c r="G75" s="1" t="s">
        <v>230</v>
      </c>
      <c r="H75" s="1" t="s">
        <v>228</v>
      </c>
      <c r="I75" s="1" t="s">
        <v>17</v>
      </c>
    </row>
    <row r="76" spans="1:9" x14ac:dyDescent="0.25">
      <c r="A76" s="1" t="s">
        <v>232</v>
      </c>
      <c r="B76" s="1">
        <v>11.53</v>
      </c>
      <c r="C76" s="1">
        <v>10.5</v>
      </c>
      <c r="D76" s="1">
        <v>2.04</v>
      </c>
      <c r="E76" s="1">
        <v>1.8E-3</v>
      </c>
      <c r="F76" s="1">
        <v>0.188</v>
      </c>
      <c r="G76" s="1" t="s">
        <v>233</v>
      </c>
      <c r="H76" s="1" t="s">
        <v>231</v>
      </c>
      <c r="I76" s="1" t="s">
        <v>17</v>
      </c>
    </row>
    <row r="77" spans="1:9" x14ac:dyDescent="0.25">
      <c r="A77" s="1" t="s">
        <v>235</v>
      </c>
      <c r="B77" s="1">
        <v>8.8699999999999992</v>
      </c>
      <c r="C77" s="1">
        <v>7.85</v>
      </c>
      <c r="D77" s="1">
        <v>2.0299999999999998</v>
      </c>
      <c r="E77" s="1">
        <v>2.0000000000000001E-4</v>
      </c>
      <c r="F77" s="1">
        <v>7.1099999999999997E-2</v>
      </c>
      <c r="G77" s="1" t="s">
        <v>236</v>
      </c>
      <c r="H77" s="1" t="s">
        <v>234</v>
      </c>
      <c r="I77" s="1" t="s">
        <v>17</v>
      </c>
    </row>
    <row r="78" spans="1:9" x14ac:dyDescent="0.25">
      <c r="A78" s="1" t="s">
        <v>238</v>
      </c>
      <c r="B78" s="1">
        <v>6.2</v>
      </c>
      <c r="C78" s="1">
        <v>5.18</v>
      </c>
      <c r="D78" s="1">
        <v>2.0299999999999998</v>
      </c>
      <c r="E78" s="1">
        <v>6.9999999999999999E-4</v>
      </c>
      <c r="F78" s="1">
        <v>0.123</v>
      </c>
      <c r="G78" s="1" t="s">
        <v>239</v>
      </c>
      <c r="H78" s="1" t="s">
        <v>237</v>
      </c>
      <c r="I78" s="1" t="s">
        <v>17</v>
      </c>
    </row>
    <row r="79" spans="1:9" x14ac:dyDescent="0.25">
      <c r="A79" s="1" t="s">
        <v>241</v>
      </c>
      <c r="B79" s="1">
        <v>4.7300000000000004</v>
      </c>
      <c r="C79" s="1">
        <v>3.72</v>
      </c>
      <c r="D79" s="1">
        <v>2.02</v>
      </c>
      <c r="E79" s="1">
        <v>4.24E-2</v>
      </c>
      <c r="F79" s="1">
        <v>0.52680000000000005</v>
      </c>
      <c r="G79" s="1" t="s">
        <v>242</v>
      </c>
      <c r="H79" s="1" t="s">
        <v>240</v>
      </c>
      <c r="I79" s="1" t="s">
        <v>10</v>
      </c>
    </row>
    <row r="80" spans="1:9" x14ac:dyDescent="0.25">
      <c r="A80" s="1" t="s">
        <v>244</v>
      </c>
      <c r="B80" s="1">
        <v>7.76</v>
      </c>
      <c r="C80" s="1">
        <v>6.75</v>
      </c>
      <c r="D80" s="1">
        <v>2.0099999999999998</v>
      </c>
      <c r="E80" s="1">
        <v>2.0000000000000001E-4</v>
      </c>
      <c r="F80" s="1">
        <v>7.2900000000000006E-2</v>
      </c>
      <c r="G80" s="1" t="s">
        <v>245</v>
      </c>
      <c r="H80" s="1" t="s">
        <v>243</v>
      </c>
      <c r="I80" s="1" t="s">
        <v>17</v>
      </c>
    </row>
    <row r="81" spans="1:9" x14ac:dyDescent="0.25">
      <c r="A81" s="1" t="s">
        <v>247</v>
      </c>
      <c r="B81" s="1">
        <v>6.32</v>
      </c>
      <c r="C81" s="1">
        <v>5.31</v>
      </c>
      <c r="D81" s="1">
        <v>2.0099999999999998</v>
      </c>
      <c r="E81" s="1">
        <v>2E-3</v>
      </c>
      <c r="F81" s="1">
        <v>0.2009</v>
      </c>
      <c r="G81" s="1" t="s">
        <v>248</v>
      </c>
      <c r="H81" s="1" t="s">
        <v>246</v>
      </c>
      <c r="I81" s="1" t="s">
        <v>10</v>
      </c>
    </row>
    <row r="82" spans="1:9" x14ac:dyDescent="0.25">
      <c r="A82" s="1" t="s">
        <v>250</v>
      </c>
      <c r="B82" s="1">
        <v>8.24</v>
      </c>
      <c r="C82" s="1">
        <v>7.24</v>
      </c>
      <c r="D82" s="1">
        <v>2</v>
      </c>
      <c r="E82" s="1">
        <v>2.9600000000000001E-2</v>
      </c>
      <c r="F82" s="1">
        <v>0.47770000000000001</v>
      </c>
      <c r="G82" s="1" t="s">
        <v>251</v>
      </c>
      <c r="H82" s="1" t="s">
        <v>249</v>
      </c>
      <c r="I82" s="1" t="s">
        <v>10</v>
      </c>
    </row>
    <row r="83" spans="1:9" x14ac:dyDescent="0.25">
      <c r="A83" s="1" t="s">
        <v>4436</v>
      </c>
      <c r="B83" s="1">
        <v>6.18</v>
      </c>
      <c r="C83" s="1">
        <v>5.18</v>
      </c>
      <c r="D83" s="1">
        <v>2</v>
      </c>
      <c r="E83" s="1">
        <v>2.2000000000000001E-3</v>
      </c>
      <c r="F83" s="1">
        <v>0.20699999999999999</v>
      </c>
      <c r="G83" s="1" t="s">
        <v>4437</v>
      </c>
      <c r="H83" s="1" t="s">
        <v>4435</v>
      </c>
      <c r="I83" s="1" t="s">
        <v>17</v>
      </c>
    </row>
    <row r="84" spans="1:9" x14ac:dyDescent="0.25">
      <c r="A84" s="1" t="s">
        <v>4439</v>
      </c>
      <c r="B84" s="1">
        <v>7.22</v>
      </c>
      <c r="C84" s="1">
        <v>6.23</v>
      </c>
      <c r="D84" s="1">
        <v>1.99</v>
      </c>
      <c r="E84" s="1">
        <v>1.0999999999999999E-2</v>
      </c>
      <c r="F84" s="1">
        <v>0.35089999999999999</v>
      </c>
      <c r="G84" s="1" t="s">
        <v>4440</v>
      </c>
      <c r="H84" s="1" t="s">
        <v>4438</v>
      </c>
      <c r="I84" s="1" t="s">
        <v>17</v>
      </c>
    </row>
    <row r="85" spans="1:9" x14ac:dyDescent="0.25">
      <c r="A85" s="1" t="s">
        <v>4442</v>
      </c>
      <c r="B85" s="1">
        <v>6.18</v>
      </c>
      <c r="C85" s="1">
        <v>5.19</v>
      </c>
      <c r="D85" s="1">
        <v>1.99</v>
      </c>
      <c r="E85" s="1">
        <v>4.1300000000000003E-2</v>
      </c>
      <c r="F85" s="1">
        <v>0.51959999999999995</v>
      </c>
      <c r="G85" s="1" t="s">
        <v>4443</v>
      </c>
      <c r="H85" s="1" t="s">
        <v>4441</v>
      </c>
      <c r="I85" s="1" t="s">
        <v>17</v>
      </c>
    </row>
    <row r="86" spans="1:9" x14ac:dyDescent="0.25">
      <c r="A86" s="1" t="s">
        <v>4445</v>
      </c>
      <c r="B86" s="1">
        <v>8.64</v>
      </c>
      <c r="C86" s="1">
        <v>7.65</v>
      </c>
      <c r="D86" s="1">
        <v>1.99</v>
      </c>
      <c r="E86" s="1">
        <v>5.0000000000000001E-4</v>
      </c>
      <c r="F86" s="1">
        <v>0.1047</v>
      </c>
      <c r="G86" s="1" t="s">
        <v>4446</v>
      </c>
      <c r="H86" s="1" t="s">
        <v>4444</v>
      </c>
      <c r="I86" s="1" t="s">
        <v>10</v>
      </c>
    </row>
    <row r="87" spans="1:9" x14ac:dyDescent="0.25">
      <c r="A87" s="1" t="s">
        <v>4448</v>
      </c>
      <c r="B87" s="1">
        <v>7.73</v>
      </c>
      <c r="C87" s="1">
        <v>6.74</v>
      </c>
      <c r="D87" s="1">
        <v>1.99</v>
      </c>
      <c r="E87" s="1">
        <v>9.1999999999999998E-3</v>
      </c>
      <c r="F87" s="1">
        <v>0.32890000000000003</v>
      </c>
      <c r="G87" s="1" t="s">
        <v>4449</v>
      </c>
      <c r="H87" s="1" t="s">
        <v>4447</v>
      </c>
      <c r="I87" s="1" t="s">
        <v>17</v>
      </c>
    </row>
    <row r="88" spans="1:9" x14ac:dyDescent="0.25">
      <c r="A88" s="1" t="s">
        <v>4451</v>
      </c>
      <c r="B88" s="1">
        <v>5.12</v>
      </c>
      <c r="C88" s="1">
        <v>4.13</v>
      </c>
      <c r="D88" s="1">
        <v>1.98</v>
      </c>
      <c r="E88" s="1">
        <v>7.4000000000000003E-3</v>
      </c>
      <c r="F88" s="1">
        <v>0.31909999999999999</v>
      </c>
      <c r="G88" s="1" t="s">
        <v>4452</v>
      </c>
      <c r="H88" s="1" t="s">
        <v>4450</v>
      </c>
      <c r="I88" s="1" t="s">
        <v>10</v>
      </c>
    </row>
    <row r="89" spans="1:9" x14ac:dyDescent="0.25">
      <c r="A89" s="1" t="s">
        <v>4454</v>
      </c>
      <c r="B89" s="1">
        <v>8.9600000000000009</v>
      </c>
      <c r="C89" s="1">
        <v>7.98</v>
      </c>
      <c r="D89" s="1">
        <v>1.97</v>
      </c>
      <c r="E89" s="1">
        <v>1.1999999999999999E-3</v>
      </c>
      <c r="F89" s="1">
        <v>0.15809999999999999</v>
      </c>
      <c r="G89" s="1" t="s">
        <v>4455</v>
      </c>
      <c r="H89" s="1" t="s">
        <v>4453</v>
      </c>
      <c r="I89" s="1" t="s">
        <v>17</v>
      </c>
    </row>
    <row r="90" spans="1:9" x14ac:dyDescent="0.25">
      <c r="A90" s="1" t="s">
        <v>4457</v>
      </c>
      <c r="B90" s="1">
        <v>7.42</v>
      </c>
      <c r="C90" s="1">
        <v>6.45</v>
      </c>
      <c r="D90" s="1">
        <v>1.97</v>
      </c>
      <c r="E90" s="1">
        <v>1.4E-3</v>
      </c>
      <c r="F90" s="1">
        <v>0.16880000000000001</v>
      </c>
      <c r="G90" s="1" t="s">
        <v>4458</v>
      </c>
      <c r="H90" s="1" t="s">
        <v>4456</v>
      </c>
      <c r="I90" s="1" t="s">
        <v>17</v>
      </c>
    </row>
    <row r="91" spans="1:9" x14ac:dyDescent="0.25">
      <c r="A91" s="1" t="s">
        <v>3589</v>
      </c>
      <c r="B91" s="1">
        <v>8.7200000000000006</v>
      </c>
      <c r="C91" s="1">
        <v>7.75</v>
      </c>
      <c r="D91" s="1">
        <v>1.97</v>
      </c>
      <c r="E91" s="1">
        <v>1.6E-2</v>
      </c>
      <c r="F91" s="1">
        <v>0.39810000000000001</v>
      </c>
      <c r="G91" s="1" t="s">
        <v>3590</v>
      </c>
      <c r="H91" s="1" t="s">
        <v>3588</v>
      </c>
      <c r="I91" s="1" t="s">
        <v>10</v>
      </c>
    </row>
    <row r="92" spans="1:9" x14ac:dyDescent="0.25">
      <c r="A92" s="1" t="s">
        <v>4460</v>
      </c>
      <c r="B92" s="1">
        <v>5.07</v>
      </c>
      <c r="C92" s="1">
        <v>4.0999999999999996</v>
      </c>
      <c r="D92" s="1">
        <v>1.97</v>
      </c>
      <c r="E92" s="1">
        <v>1.14E-2</v>
      </c>
      <c r="F92" s="1">
        <v>0.35499999999999998</v>
      </c>
      <c r="G92" s="1" t="s">
        <v>4461</v>
      </c>
      <c r="H92" s="1" t="s">
        <v>4459</v>
      </c>
      <c r="I92" s="1" t="s">
        <v>10</v>
      </c>
    </row>
    <row r="93" spans="1:9" x14ac:dyDescent="0.25">
      <c r="A93" s="1" t="s">
        <v>4463</v>
      </c>
      <c r="B93" s="1">
        <v>7.03</v>
      </c>
      <c r="C93" s="1">
        <v>6.06</v>
      </c>
      <c r="D93" s="1">
        <v>1.96</v>
      </c>
      <c r="E93" s="1">
        <v>1.35E-2</v>
      </c>
      <c r="F93" s="1">
        <v>0.37409999999999999</v>
      </c>
      <c r="G93" s="1" t="s">
        <v>4464</v>
      </c>
      <c r="H93" s="1" t="s">
        <v>4462</v>
      </c>
      <c r="I93" s="1" t="s">
        <v>17</v>
      </c>
    </row>
    <row r="94" spans="1:9" x14ac:dyDescent="0.25">
      <c r="A94" s="1" t="s">
        <v>4466</v>
      </c>
      <c r="B94" s="1">
        <v>6.07</v>
      </c>
      <c r="C94" s="1">
        <v>5.09</v>
      </c>
      <c r="D94" s="1">
        <v>1.96</v>
      </c>
      <c r="E94" s="1">
        <v>1.0500000000000001E-2</v>
      </c>
      <c r="F94" s="1">
        <v>0.34749999999999998</v>
      </c>
      <c r="G94" s="1" t="s">
        <v>4467</v>
      </c>
      <c r="H94" s="1" t="s">
        <v>4465</v>
      </c>
      <c r="I94" s="1" t="s">
        <v>10</v>
      </c>
    </row>
    <row r="95" spans="1:9" x14ac:dyDescent="0.25">
      <c r="A95" s="1" t="s">
        <v>4469</v>
      </c>
      <c r="B95" s="1">
        <v>7.24</v>
      </c>
      <c r="C95" s="1">
        <v>6.27</v>
      </c>
      <c r="D95" s="1">
        <v>1.96</v>
      </c>
      <c r="E95" s="1">
        <v>8.0000000000000004E-4</v>
      </c>
      <c r="F95" s="1">
        <v>0.13500000000000001</v>
      </c>
      <c r="G95" s="1" t="s">
        <v>4470</v>
      </c>
      <c r="H95" s="1" t="s">
        <v>4468</v>
      </c>
      <c r="I95" s="1" t="s">
        <v>17</v>
      </c>
    </row>
    <row r="96" spans="1:9" x14ac:dyDescent="0.25">
      <c r="A96" s="1" t="s">
        <v>4472</v>
      </c>
      <c r="B96" s="1">
        <v>7.86</v>
      </c>
      <c r="C96" s="1">
        <v>6.9</v>
      </c>
      <c r="D96" s="1">
        <v>1.95</v>
      </c>
      <c r="E96" s="1">
        <v>6.1999999999999998E-3</v>
      </c>
      <c r="F96" s="1">
        <v>0.30020000000000002</v>
      </c>
      <c r="G96" s="1" t="s">
        <v>4473</v>
      </c>
      <c r="H96" s="1" t="s">
        <v>4471</v>
      </c>
      <c r="I96" s="1" t="s">
        <v>10</v>
      </c>
    </row>
    <row r="97" spans="1:9" x14ac:dyDescent="0.25">
      <c r="A97" s="1" t="s">
        <v>4475</v>
      </c>
      <c r="B97" s="1">
        <v>7.85</v>
      </c>
      <c r="C97" s="1">
        <v>6.89</v>
      </c>
      <c r="D97" s="1">
        <v>1.95</v>
      </c>
      <c r="E97" s="1">
        <v>5.5999999999999999E-3</v>
      </c>
      <c r="F97" s="1">
        <v>0.29060000000000002</v>
      </c>
      <c r="G97" s="1" t="s">
        <v>4476</v>
      </c>
      <c r="H97" s="1" t="s">
        <v>4474</v>
      </c>
      <c r="I97" s="1" t="s">
        <v>17</v>
      </c>
    </row>
    <row r="98" spans="1:9" x14ac:dyDescent="0.25">
      <c r="A98" s="1" t="s">
        <v>4478</v>
      </c>
      <c r="B98" s="1">
        <v>5.25</v>
      </c>
      <c r="C98" s="1">
        <v>4.28</v>
      </c>
      <c r="D98" s="1">
        <v>1.95</v>
      </c>
      <c r="E98" s="1">
        <v>2.0000000000000001E-4</v>
      </c>
      <c r="F98" s="1">
        <v>6.7100000000000007E-2</v>
      </c>
      <c r="G98" s="1" t="s">
        <v>4479</v>
      </c>
      <c r="H98" s="1" t="s">
        <v>4477</v>
      </c>
      <c r="I98" s="1" t="s">
        <v>10</v>
      </c>
    </row>
    <row r="99" spans="1:9" x14ac:dyDescent="0.25">
      <c r="A99" s="1" t="s">
        <v>4481</v>
      </c>
      <c r="B99" s="1">
        <v>4.8499999999999996</v>
      </c>
      <c r="C99" s="1">
        <v>3.89</v>
      </c>
      <c r="D99" s="1">
        <v>1.95</v>
      </c>
      <c r="E99" s="1">
        <v>8.8999999999999999E-3</v>
      </c>
      <c r="F99" s="1">
        <v>0.32869999999999999</v>
      </c>
      <c r="G99" s="1" t="s">
        <v>4482</v>
      </c>
      <c r="H99" s="1" t="s">
        <v>4480</v>
      </c>
      <c r="I99" s="1" t="s">
        <v>17</v>
      </c>
    </row>
    <row r="100" spans="1:9" x14ac:dyDescent="0.25">
      <c r="A100" s="1" t="s">
        <v>4484</v>
      </c>
      <c r="B100" s="1">
        <v>7.29</v>
      </c>
      <c r="C100" s="1">
        <v>6.33</v>
      </c>
      <c r="D100" s="1">
        <v>1.94</v>
      </c>
      <c r="E100" s="1">
        <v>3.3300000000000003E-2</v>
      </c>
      <c r="F100" s="1">
        <v>0.4884</v>
      </c>
      <c r="G100" s="1" t="s">
        <v>4485</v>
      </c>
      <c r="H100" s="1" t="s">
        <v>4483</v>
      </c>
      <c r="I100" s="1" t="s">
        <v>10</v>
      </c>
    </row>
    <row r="101" spans="1:9" x14ac:dyDescent="0.25">
      <c r="A101" s="1" t="s">
        <v>4487</v>
      </c>
      <c r="B101" s="1">
        <v>7.22</v>
      </c>
      <c r="C101" s="1">
        <v>6.26</v>
      </c>
      <c r="D101" s="1">
        <v>1.94</v>
      </c>
      <c r="E101" s="2">
        <v>3.3999999999999998E-3</v>
      </c>
      <c r="F101" s="1">
        <v>0.24</v>
      </c>
      <c r="G101" s="1" t="s">
        <v>4488</v>
      </c>
      <c r="H101" s="1" t="s">
        <v>4486</v>
      </c>
      <c r="I101" s="1" t="s">
        <v>17</v>
      </c>
    </row>
    <row r="102" spans="1:9" x14ac:dyDescent="0.25">
      <c r="A102" s="1" t="s">
        <v>4490</v>
      </c>
      <c r="B102" s="1">
        <v>5.25</v>
      </c>
      <c r="C102" s="1">
        <v>4.29</v>
      </c>
      <c r="D102" s="1">
        <v>1.94</v>
      </c>
      <c r="E102" s="1">
        <v>5.0000000000000001E-4</v>
      </c>
      <c r="F102" s="1">
        <v>0.1071</v>
      </c>
      <c r="G102" s="1" t="s">
        <v>4491</v>
      </c>
      <c r="H102" s="1" t="s">
        <v>4489</v>
      </c>
      <c r="I102" s="1" t="s">
        <v>17</v>
      </c>
    </row>
    <row r="103" spans="1:9" x14ac:dyDescent="0.25">
      <c r="A103" s="1" t="s">
        <v>4493</v>
      </c>
      <c r="B103" s="1">
        <v>11.7</v>
      </c>
      <c r="C103" s="1">
        <v>10.74</v>
      </c>
      <c r="D103" s="1">
        <v>1.93</v>
      </c>
      <c r="E103" s="1">
        <v>1E-4</v>
      </c>
      <c r="F103" s="1">
        <v>6.25E-2</v>
      </c>
      <c r="G103" s="1" t="s">
        <v>4494</v>
      </c>
      <c r="H103" s="1" t="s">
        <v>4492</v>
      </c>
      <c r="I103" s="1" t="s">
        <v>17</v>
      </c>
    </row>
    <row r="104" spans="1:9" x14ac:dyDescent="0.25">
      <c r="A104" s="1" t="s">
        <v>4496</v>
      </c>
      <c r="B104" s="1">
        <v>6.94</v>
      </c>
      <c r="C104" s="1">
        <v>5.99</v>
      </c>
      <c r="D104" s="1">
        <v>1.93</v>
      </c>
      <c r="E104" s="2">
        <v>1.1999999999999999E-3</v>
      </c>
      <c r="F104" s="1">
        <v>0.16059999999999999</v>
      </c>
      <c r="G104" s="1" t="s">
        <v>4497</v>
      </c>
      <c r="H104" s="1" t="s">
        <v>4495</v>
      </c>
      <c r="I104" s="1" t="s">
        <v>17</v>
      </c>
    </row>
    <row r="105" spans="1:9" x14ac:dyDescent="0.25">
      <c r="A105" s="1" t="s">
        <v>4499</v>
      </c>
      <c r="B105" s="1">
        <v>7.28</v>
      </c>
      <c r="C105" s="1">
        <v>6.34</v>
      </c>
      <c r="D105" s="1">
        <v>1.93</v>
      </c>
      <c r="E105" s="1">
        <v>3.3599999999999998E-2</v>
      </c>
      <c r="F105" s="1">
        <v>0.49099999999999999</v>
      </c>
      <c r="G105" s="1" t="s">
        <v>4500</v>
      </c>
      <c r="H105" s="1" t="s">
        <v>4498</v>
      </c>
      <c r="I105" s="1" t="s">
        <v>10</v>
      </c>
    </row>
    <row r="106" spans="1:9" x14ac:dyDescent="0.25">
      <c r="A106" s="1" t="s">
        <v>4502</v>
      </c>
      <c r="B106" s="1">
        <v>4.45</v>
      </c>
      <c r="C106" s="1">
        <v>3.51</v>
      </c>
      <c r="D106" s="1">
        <v>1.93</v>
      </c>
      <c r="E106" s="1">
        <v>3.39E-2</v>
      </c>
      <c r="F106" s="1">
        <v>0.49180000000000001</v>
      </c>
      <c r="G106" s="1" t="s">
        <v>4503</v>
      </c>
      <c r="H106" s="1" t="s">
        <v>4501</v>
      </c>
      <c r="I106" s="1" t="s">
        <v>17</v>
      </c>
    </row>
    <row r="107" spans="1:9" x14ac:dyDescent="0.25">
      <c r="A107" s="1" t="s">
        <v>4505</v>
      </c>
      <c r="B107" s="1">
        <v>6.67</v>
      </c>
      <c r="C107" s="1">
        <v>5.73</v>
      </c>
      <c r="D107" s="1">
        <v>1.93</v>
      </c>
      <c r="E107" s="2">
        <v>3.8999999999999998E-3</v>
      </c>
      <c r="F107" s="1">
        <v>0.25290000000000001</v>
      </c>
      <c r="G107" s="1" t="s">
        <v>4506</v>
      </c>
      <c r="H107" s="1" t="s">
        <v>4504</v>
      </c>
      <c r="I107" s="1" t="s">
        <v>17</v>
      </c>
    </row>
    <row r="108" spans="1:9" x14ac:dyDescent="0.25">
      <c r="A108" s="1" t="s">
        <v>4508</v>
      </c>
      <c r="B108" s="1">
        <v>7.15</v>
      </c>
      <c r="C108" s="1">
        <v>6.2</v>
      </c>
      <c r="D108" s="1">
        <v>1.93</v>
      </c>
      <c r="E108" s="1">
        <v>3.0999999999999999E-3</v>
      </c>
      <c r="F108" s="1">
        <v>0.23519999999999999</v>
      </c>
      <c r="G108" s="1" t="s">
        <v>4509</v>
      </c>
      <c r="H108" s="1" t="s">
        <v>4507</v>
      </c>
      <c r="I108" s="1" t="s">
        <v>10</v>
      </c>
    </row>
    <row r="109" spans="1:9" x14ac:dyDescent="0.25">
      <c r="A109" s="1" t="s">
        <v>4511</v>
      </c>
      <c r="B109" s="1">
        <v>7.58</v>
      </c>
      <c r="C109" s="1">
        <v>6.64</v>
      </c>
      <c r="D109" s="1">
        <v>1.92</v>
      </c>
      <c r="E109" s="2">
        <v>3.0999999999999999E-3</v>
      </c>
      <c r="F109" s="1">
        <v>0.23519999999999999</v>
      </c>
      <c r="G109" s="1" t="s">
        <v>4512</v>
      </c>
      <c r="H109" s="1" t="s">
        <v>4510</v>
      </c>
      <c r="I109" s="1" t="s">
        <v>10</v>
      </c>
    </row>
    <row r="110" spans="1:9" x14ac:dyDescent="0.25">
      <c r="A110" s="1" t="s">
        <v>4514</v>
      </c>
      <c r="B110" s="1">
        <v>8.35</v>
      </c>
      <c r="C110" s="1">
        <v>7.41</v>
      </c>
      <c r="D110" s="1">
        <v>1.92</v>
      </c>
      <c r="E110" s="2">
        <v>1.6000000000000001E-3</v>
      </c>
      <c r="F110" s="1">
        <v>0.17960000000000001</v>
      </c>
      <c r="G110" s="1" t="s">
        <v>4515</v>
      </c>
      <c r="H110" s="1" t="s">
        <v>4513</v>
      </c>
      <c r="I110" s="1" t="s">
        <v>10</v>
      </c>
    </row>
    <row r="111" spans="1:9" x14ac:dyDescent="0.25">
      <c r="A111" s="1" t="s">
        <v>4517</v>
      </c>
      <c r="B111" s="1">
        <v>5.13</v>
      </c>
      <c r="C111" s="1">
        <v>4.1900000000000004</v>
      </c>
      <c r="D111" s="1">
        <v>1.92</v>
      </c>
      <c r="E111" s="1">
        <v>9.1000000000000004E-3</v>
      </c>
      <c r="F111" s="1">
        <v>0.32890000000000003</v>
      </c>
      <c r="G111" s="1" t="s">
        <v>4518</v>
      </c>
      <c r="H111" s="1" t="s">
        <v>4516</v>
      </c>
      <c r="I111" s="1" t="s">
        <v>10</v>
      </c>
    </row>
    <row r="112" spans="1:9" x14ac:dyDescent="0.25">
      <c r="A112" s="1" t="s">
        <v>4520</v>
      </c>
      <c r="B112" s="1">
        <v>9.06</v>
      </c>
      <c r="C112" s="1">
        <v>8.1199999999999992</v>
      </c>
      <c r="D112" s="1">
        <v>1.92</v>
      </c>
      <c r="E112" s="2">
        <v>6.2000000000000003E-5</v>
      </c>
      <c r="F112" s="1">
        <v>3.9600000000000003E-2</v>
      </c>
      <c r="G112" s="1" t="s">
        <v>4521</v>
      </c>
      <c r="H112" s="1" t="s">
        <v>4519</v>
      </c>
      <c r="I112" s="1" t="s">
        <v>10</v>
      </c>
    </row>
    <row r="113" spans="1:9" x14ac:dyDescent="0.25">
      <c r="A113" s="1" t="s">
        <v>4523</v>
      </c>
      <c r="B113" s="1">
        <v>5.13</v>
      </c>
      <c r="C113" s="1">
        <v>4.2</v>
      </c>
      <c r="D113" s="1">
        <v>1.91</v>
      </c>
      <c r="E113" s="2">
        <v>4.19E-2</v>
      </c>
      <c r="F113" s="1">
        <v>0.52329999999999999</v>
      </c>
      <c r="G113" s="1" t="s">
        <v>4524</v>
      </c>
      <c r="H113" s="1" t="s">
        <v>4522</v>
      </c>
      <c r="I113" s="1" t="s">
        <v>17</v>
      </c>
    </row>
    <row r="114" spans="1:9" x14ac:dyDescent="0.25">
      <c r="A114" s="1" t="s">
        <v>4526</v>
      </c>
      <c r="B114" s="1">
        <v>9.0299999999999994</v>
      </c>
      <c r="C114" s="1">
        <v>8.1</v>
      </c>
      <c r="D114" s="1">
        <v>1.91</v>
      </c>
      <c r="E114" s="2">
        <v>4.0000000000000002E-4</v>
      </c>
      <c r="F114" s="1">
        <v>0.1011</v>
      </c>
      <c r="G114" s="1" t="s">
        <v>4527</v>
      </c>
      <c r="H114" s="1" t="s">
        <v>4525</v>
      </c>
      <c r="I114" s="1" t="s">
        <v>17</v>
      </c>
    </row>
    <row r="115" spans="1:9" x14ac:dyDescent="0.25">
      <c r="A115" s="1" t="s">
        <v>4529</v>
      </c>
      <c r="B115" s="1">
        <v>9.33</v>
      </c>
      <c r="C115" s="1">
        <v>8.4</v>
      </c>
      <c r="D115" s="1">
        <v>1.91</v>
      </c>
      <c r="E115" s="1">
        <v>4.1700000000000001E-2</v>
      </c>
      <c r="F115" s="1">
        <v>0.52200000000000002</v>
      </c>
      <c r="G115" s="1" t="s">
        <v>4530</v>
      </c>
      <c r="H115" s="1" t="s">
        <v>4528</v>
      </c>
      <c r="I115" s="1" t="s">
        <v>17</v>
      </c>
    </row>
    <row r="116" spans="1:9" x14ac:dyDescent="0.25">
      <c r="A116" s="1" t="s">
        <v>4532</v>
      </c>
      <c r="B116" s="1">
        <v>6.17</v>
      </c>
      <c r="C116" s="1">
        <v>5.24</v>
      </c>
      <c r="D116" s="1">
        <v>1.91</v>
      </c>
      <c r="E116" s="1">
        <v>5.4000000000000003E-3</v>
      </c>
      <c r="F116" s="1">
        <v>0.2878</v>
      </c>
      <c r="G116" s="1" t="s">
        <v>4533</v>
      </c>
      <c r="H116" s="1" t="s">
        <v>4531</v>
      </c>
      <c r="I116" s="1" t="s">
        <v>10</v>
      </c>
    </row>
    <row r="117" spans="1:9" x14ac:dyDescent="0.25">
      <c r="A117" s="1" t="s">
        <v>4535</v>
      </c>
      <c r="B117" s="1">
        <v>10.65</v>
      </c>
      <c r="C117" s="1">
        <v>9.7200000000000006</v>
      </c>
      <c r="D117" s="1">
        <v>1.9</v>
      </c>
      <c r="E117" s="2">
        <v>4.3300000000000002E-5</v>
      </c>
      <c r="F117" s="1">
        <v>3.56E-2</v>
      </c>
      <c r="G117" s="1" t="s">
        <v>4536</v>
      </c>
      <c r="H117" s="1" t="s">
        <v>4534</v>
      </c>
      <c r="I117" s="1" t="s">
        <v>17</v>
      </c>
    </row>
    <row r="118" spans="1:9" x14ac:dyDescent="0.25">
      <c r="A118" s="1" t="s">
        <v>4538</v>
      </c>
      <c r="B118" s="1">
        <v>4.99</v>
      </c>
      <c r="C118" s="1">
        <v>4.0599999999999996</v>
      </c>
      <c r="D118" s="1">
        <v>1.9</v>
      </c>
      <c r="E118" s="1">
        <v>1.1999999999999999E-3</v>
      </c>
      <c r="F118" s="1">
        <v>0.15809999999999999</v>
      </c>
      <c r="G118" s="1" t="s">
        <v>4539</v>
      </c>
      <c r="H118" s="1" t="s">
        <v>4537</v>
      </c>
      <c r="I118" s="1" t="s">
        <v>10</v>
      </c>
    </row>
    <row r="119" spans="1:9" x14ac:dyDescent="0.25">
      <c r="A119" s="1" t="s">
        <v>4541</v>
      </c>
      <c r="B119" s="1">
        <v>6.82</v>
      </c>
      <c r="C119" s="1">
        <v>5.9</v>
      </c>
      <c r="D119" s="1">
        <v>1.89</v>
      </c>
      <c r="E119" s="2">
        <v>3.2000000000000002E-3</v>
      </c>
      <c r="F119" s="2">
        <v>0.23519999999999999</v>
      </c>
      <c r="G119" s="1" t="s">
        <v>4542</v>
      </c>
      <c r="H119" s="1" t="s">
        <v>4540</v>
      </c>
      <c r="I119" s="1" t="s">
        <v>17</v>
      </c>
    </row>
    <row r="120" spans="1:9" x14ac:dyDescent="0.25">
      <c r="A120" s="1" t="s">
        <v>4544</v>
      </c>
      <c r="B120" s="1">
        <v>6.68</v>
      </c>
      <c r="C120" s="1">
        <v>5.76</v>
      </c>
      <c r="D120" s="1">
        <v>1.89</v>
      </c>
      <c r="E120" s="1">
        <v>2.9700000000000001E-2</v>
      </c>
      <c r="F120" s="1">
        <v>0.47799999999999998</v>
      </c>
      <c r="G120" s="1" t="s">
        <v>4545</v>
      </c>
      <c r="H120" s="1" t="s">
        <v>4543</v>
      </c>
      <c r="I120" s="1" t="s">
        <v>17</v>
      </c>
    </row>
    <row r="121" spans="1:9" x14ac:dyDescent="0.25">
      <c r="A121" s="1" t="s">
        <v>4547</v>
      </c>
      <c r="B121" s="1">
        <v>5.86</v>
      </c>
      <c r="C121" s="1">
        <v>4.95</v>
      </c>
      <c r="D121" s="1">
        <v>1.88</v>
      </c>
      <c r="E121" s="1">
        <v>1.7999999999999999E-2</v>
      </c>
      <c r="F121" s="1">
        <v>0.41389999999999999</v>
      </c>
      <c r="G121" s="1" t="s">
        <v>4548</v>
      </c>
      <c r="H121" s="1" t="s">
        <v>4546</v>
      </c>
      <c r="I121" s="1" t="s">
        <v>17</v>
      </c>
    </row>
    <row r="122" spans="1:9" x14ac:dyDescent="0.25">
      <c r="A122" s="1" t="s">
        <v>4550</v>
      </c>
      <c r="B122" s="1">
        <v>5.51</v>
      </c>
      <c r="C122" s="1">
        <v>4.5999999999999996</v>
      </c>
      <c r="D122" s="1">
        <v>1.88</v>
      </c>
      <c r="E122" s="1">
        <v>2.3199999999999998E-2</v>
      </c>
      <c r="F122" s="1">
        <v>0.44650000000000001</v>
      </c>
      <c r="G122" s="1" t="s">
        <v>4551</v>
      </c>
      <c r="H122" s="1" t="s">
        <v>4549</v>
      </c>
      <c r="I122" s="1" t="s">
        <v>17</v>
      </c>
    </row>
    <row r="123" spans="1:9" x14ac:dyDescent="0.25">
      <c r="A123" s="1" t="s">
        <v>4553</v>
      </c>
      <c r="B123" s="1">
        <v>10.23</v>
      </c>
      <c r="C123" s="1">
        <v>9.32</v>
      </c>
      <c r="D123" s="1">
        <v>1.88</v>
      </c>
      <c r="E123" s="1">
        <v>2.0000000000000001E-4</v>
      </c>
      <c r="F123" s="1">
        <v>7.5899999999999995E-2</v>
      </c>
      <c r="G123" s="1" t="s">
        <v>4554</v>
      </c>
      <c r="H123" s="1" t="s">
        <v>4552</v>
      </c>
      <c r="I123" s="1" t="s">
        <v>10</v>
      </c>
    </row>
    <row r="124" spans="1:9" x14ac:dyDescent="0.25">
      <c r="A124" s="1" t="s">
        <v>4556</v>
      </c>
      <c r="B124" s="1">
        <v>8.42</v>
      </c>
      <c r="C124" s="1">
        <v>7.51</v>
      </c>
      <c r="D124" s="1">
        <v>1.88</v>
      </c>
      <c r="E124" s="1">
        <v>2.5999999999999999E-3</v>
      </c>
      <c r="F124" s="1">
        <v>0.22439999999999999</v>
      </c>
      <c r="G124" s="1" t="s">
        <v>4557</v>
      </c>
      <c r="H124" s="1" t="s">
        <v>4555</v>
      </c>
      <c r="I124" s="1" t="s">
        <v>17</v>
      </c>
    </row>
    <row r="125" spans="1:9" x14ac:dyDescent="0.25">
      <c r="A125" s="1" t="s">
        <v>4559</v>
      </c>
      <c r="B125" s="1">
        <v>10.11</v>
      </c>
      <c r="C125" s="1">
        <v>9.1999999999999993</v>
      </c>
      <c r="D125" s="1">
        <v>1.88</v>
      </c>
      <c r="E125" s="1">
        <v>8.3999999999999995E-3</v>
      </c>
      <c r="F125" s="1">
        <v>0.32819999999999999</v>
      </c>
      <c r="G125" s="1" t="s">
        <v>4560</v>
      </c>
      <c r="H125" s="1" t="s">
        <v>4558</v>
      </c>
      <c r="I125" s="1" t="s">
        <v>17</v>
      </c>
    </row>
    <row r="126" spans="1:9" x14ac:dyDescent="0.25">
      <c r="A126" s="1" t="s">
        <v>4562</v>
      </c>
      <c r="B126" s="1">
        <v>5.78</v>
      </c>
      <c r="C126" s="1">
        <v>4.87</v>
      </c>
      <c r="D126" s="1">
        <v>1.88</v>
      </c>
      <c r="E126" s="1">
        <v>2.2000000000000001E-3</v>
      </c>
      <c r="F126" s="1">
        <v>0.2036</v>
      </c>
      <c r="G126" s="1" t="s">
        <v>4563</v>
      </c>
      <c r="H126" s="1" t="s">
        <v>4561</v>
      </c>
      <c r="I126" s="1" t="s">
        <v>10</v>
      </c>
    </row>
    <row r="127" spans="1:9" x14ac:dyDescent="0.25">
      <c r="A127" s="1" t="s">
        <v>4565</v>
      </c>
      <c r="B127" s="1">
        <v>10.59</v>
      </c>
      <c r="C127" s="1">
        <v>9.68</v>
      </c>
      <c r="D127" s="1">
        <v>1.88</v>
      </c>
      <c r="E127" s="1">
        <v>1E-4</v>
      </c>
      <c r="F127" s="1">
        <v>5.3100000000000001E-2</v>
      </c>
      <c r="G127" s="1" t="s">
        <v>4566</v>
      </c>
      <c r="H127" s="1" t="s">
        <v>4564</v>
      </c>
      <c r="I127" s="1" t="s">
        <v>17</v>
      </c>
    </row>
    <row r="128" spans="1:9" x14ac:dyDescent="0.25">
      <c r="A128" s="1" t="s">
        <v>4568</v>
      </c>
      <c r="B128" s="1">
        <v>5.39</v>
      </c>
      <c r="C128" s="1">
        <v>4.4800000000000004</v>
      </c>
      <c r="D128" s="1">
        <v>1.88</v>
      </c>
      <c r="E128" s="1">
        <v>2E-3</v>
      </c>
      <c r="F128" s="1">
        <v>0.2009</v>
      </c>
      <c r="G128" s="1" t="s">
        <v>4569</v>
      </c>
      <c r="H128" s="1" t="s">
        <v>4567</v>
      </c>
      <c r="I128" s="1" t="s">
        <v>17</v>
      </c>
    </row>
    <row r="129" spans="1:9" x14ac:dyDescent="0.25">
      <c r="A129" s="1" t="s">
        <v>4571</v>
      </c>
      <c r="B129" s="1">
        <v>7.81</v>
      </c>
      <c r="C129" s="1">
        <v>6.9</v>
      </c>
      <c r="D129" s="1">
        <v>1.87</v>
      </c>
      <c r="E129" s="1">
        <v>6.7999999999999996E-3</v>
      </c>
      <c r="F129" s="1">
        <v>0.30740000000000001</v>
      </c>
      <c r="G129" s="1" t="s">
        <v>4572</v>
      </c>
      <c r="H129" s="1" t="s">
        <v>4570</v>
      </c>
      <c r="I129" s="1" t="s">
        <v>10</v>
      </c>
    </row>
    <row r="130" spans="1:9" x14ac:dyDescent="0.25">
      <c r="A130" s="1" t="s">
        <v>4574</v>
      </c>
      <c r="B130" s="1">
        <v>7.81</v>
      </c>
      <c r="C130" s="1">
        <v>6.91</v>
      </c>
      <c r="D130" s="1">
        <v>1.87</v>
      </c>
      <c r="E130" s="1">
        <v>3.9800000000000002E-2</v>
      </c>
      <c r="F130" s="1">
        <v>0.51280000000000003</v>
      </c>
      <c r="G130" s="1" t="s">
        <v>4575</v>
      </c>
      <c r="H130" s="1" t="s">
        <v>4573</v>
      </c>
      <c r="I130" s="1" t="s">
        <v>17</v>
      </c>
    </row>
    <row r="131" spans="1:9" x14ac:dyDescent="0.25">
      <c r="A131" s="1" t="s">
        <v>4577</v>
      </c>
      <c r="B131" s="1">
        <v>6.35</v>
      </c>
      <c r="C131" s="1">
        <v>5.44</v>
      </c>
      <c r="D131" s="1">
        <v>1.87</v>
      </c>
      <c r="E131" s="1">
        <v>8.9999999999999998E-4</v>
      </c>
      <c r="F131" s="1">
        <v>0.1391</v>
      </c>
      <c r="G131" s="1" t="s">
        <v>4578</v>
      </c>
      <c r="H131" s="1" t="s">
        <v>4576</v>
      </c>
      <c r="I131" s="1" t="s">
        <v>10</v>
      </c>
    </row>
    <row r="132" spans="1:9" x14ac:dyDescent="0.25">
      <c r="A132" s="1" t="s">
        <v>4580</v>
      </c>
      <c r="B132" s="1">
        <v>5.87</v>
      </c>
      <c r="C132" s="1">
        <v>4.97</v>
      </c>
      <c r="D132" s="1">
        <v>1.87</v>
      </c>
      <c r="E132" s="1">
        <v>2.5600000000000001E-2</v>
      </c>
      <c r="F132" s="1">
        <v>0.45529999999999998</v>
      </c>
      <c r="G132" s="1" t="s">
        <v>4581</v>
      </c>
      <c r="H132" s="1" t="s">
        <v>4579</v>
      </c>
      <c r="I132" s="1" t="s">
        <v>10</v>
      </c>
    </row>
    <row r="133" spans="1:9" x14ac:dyDescent="0.25">
      <c r="A133" s="1" t="s">
        <v>4583</v>
      </c>
      <c r="B133" s="1">
        <v>3.61</v>
      </c>
      <c r="C133" s="1">
        <v>2.71</v>
      </c>
      <c r="D133" s="1">
        <v>1.87</v>
      </c>
      <c r="E133" s="1">
        <v>3.5999999999999999E-3</v>
      </c>
      <c r="F133" s="1">
        <v>0.24590000000000001</v>
      </c>
      <c r="G133" s="1" t="s">
        <v>4584</v>
      </c>
      <c r="H133" s="1" t="s">
        <v>4582</v>
      </c>
      <c r="I133" s="1" t="s">
        <v>10</v>
      </c>
    </row>
    <row r="134" spans="1:9" x14ac:dyDescent="0.25">
      <c r="A134" s="1" t="s">
        <v>4586</v>
      </c>
      <c r="B134" s="1">
        <v>5.21</v>
      </c>
      <c r="C134" s="1">
        <v>4.3099999999999996</v>
      </c>
      <c r="D134" s="1">
        <v>1.87</v>
      </c>
      <c r="E134" s="1">
        <v>1.6199999999999999E-2</v>
      </c>
      <c r="F134" s="1">
        <v>0.3987</v>
      </c>
      <c r="G134" s="1" t="s">
        <v>4587</v>
      </c>
      <c r="H134" s="1" t="s">
        <v>4585</v>
      </c>
      <c r="I134" s="1" t="s">
        <v>17</v>
      </c>
    </row>
    <row r="135" spans="1:9" x14ac:dyDescent="0.25">
      <c r="A135" s="1" t="s">
        <v>4589</v>
      </c>
      <c r="B135" s="1">
        <v>4.1100000000000003</v>
      </c>
      <c r="C135" s="1">
        <v>3.21</v>
      </c>
      <c r="D135" s="1">
        <v>1.87</v>
      </c>
      <c r="E135" s="1">
        <v>8.6999999999999994E-3</v>
      </c>
      <c r="F135" s="1">
        <v>0.32819999999999999</v>
      </c>
      <c r="G135" s="1" t="s">
        <v>4590</v>
      </c>
      <c r="H135" s="1" t="s">
        <v>4588</v>
      </c>
      <c r="I135" s="1" t="s">
        <v>17</v>
      </c>
    </row>
    <row r="136" spans="1:9" x14ac:dyDescent="0.25">
      <c r="A136" s="1" t="s">
        <v>4592</v>
      </c>
      <c r="B136" s="1">
        <v>8.2200000000000006</v>
      </c>
      <c r="C136" s="1">
        <v>7.32</v>
      </c>
      <c r="D136" s="1">
        <v>1.86</v>
      </c>
      <c r="E136" s="1">
        <v>1.1900000000000001E-2</v>
      </c>
      <c r="F136" s="1">
        <v>0.35830000000000001</v>
      </c>
      <c r="G136" s="1" t="s">
        <v>4593</v>
      </c>
      <c r="H136" s="1" t="s">
        <v>4591</v>
      </c>
      <c r="I136" s="1" t="s">
        <v>17</v>
      </c>
    </row>
    <row r="137" spans="1:9" x14ac:dyDescent="0.25">
      <c r="A137" s="1" t="s">
        <v>4595</v>
      </c>
      <c r="B137" s="1">
        <v>9.23</v>
      </c>
      <c r="C137" s="1">
        <v>8.33</v>
      </c>
      <c r="D137" s="1">
        <v>1.86</v>
      </c>
      <c r="E137" s="1">
        <v>1E-4</v>
      </c>
      <c r="F137" s="1">
        <v>6.25E-2</v>
      </c>
      <c r="G137" s="1" t="s">
        <v>4596</v>
      </c>
      <c r="H137" s="1" t="s">
        <v>4594</v>
      </c>
      <c r="I137" s="1" t="s">
        <v>10</v>
      </c>
    </row>
    <row r="138" spans="1:9" x14ac:dyDescent="0.25">
      <c r="A138" s="1" t="s">
        <v>4598</v>
      </c>
      <c r="B138" s="1">
        <v>5.5</v>
      </c>
      <c r="C138" s="1">
        <v>4.6100000000000003</v>
      </c>
      <c r="D138" s="1">
        <v>1.86</v>
      </c>
      <c r="E138" s="1">
        <v>2.0999999999999999E-3</v>
      </c>
      <c r="F138" s="1">
        <v>0.2036</v>
      </c>
      <c r="G138" s="1" t="s">
        <v>4599</v>
      </c>
      <c r="H138" s="1" t="s">
        <v>4597</v>
      </c>
      <c r="I138" s="1" t="s">
        <v>17</v>
      </c>
    </row>
    <row r="139" spans="1:9" x14ac:dyDescent="0.25">
      <c r="A139" s="1" t="s">
        <v>4601</v>
      </c>
      <c r="B139" s="1">
        <v>10.64</v>
      </c>
      <c r="C139" s="1">
        <v>9.75</v>
      </c>
      <c r="D139" s="1">
        <v>1.86</v>
      </c>
      <c r="E139" s="1">
        <v>1.2999999999999999E-3</v>
      </c>
      <c r="F139" s="1">
        <v>0.16270000000000001</v>
      </c>
      <c r="G139" s="1" t="s">
        <v>4602</v>
      </c>
      <c r="H139" s="1" t="s">
        <v>4600</v>
      </c>
      <c r="I139" s="1" t="s">
        <v>17</v>
      </c>
    </row>
    <row r="140" spans="1:9" x14ac:dyDescent="0.25">
      <c r="A140" s="1" t="s">
        <v>4604</v>
      </c>
      <c r="B140" s="1">
        <v>7.27</v>
      </c>
      <c r="C140" s="1">
        <v>6.37</v>
      </c>
      <c r="D140" s="1">
        <v>1.86</v>
      </c>
      <c r="E140" s="1">
        <v>1.11E-2</v>
      </c>
      <c r="F140" s="1">
        <v>0.35089999999999999</v>
      </c>
      <c r="G140" s="1" t="s">
        <v>4605</v>
      </c>
      <c r="H140" s="1" t="s">
        <v>4603</v>
      </c>
      <c r="I140" s="1" t="s">
        <v>17</v>
      </c>
    </row>
    <row r="141" spans="1:9" x14ac:dyDescent="0.25">
      <c r="A141" s="1" t="s">
        <v>4607</v>
      </c>
      <c r="B141" s="1">
        <v>5.81</v>
      </c>
      <c r="C141" s="1">
        <v>4.91</v>
      </c>
      <c r="D141" s="1">
        <v>1.85</v>
      </c>
      <c r="E141" s="1">
        <v>1.5E-3</v>
      </c>
      <c r="F141" s="1">
        <v>0.1767</v>
      </c>
      <c r="G141" s="1" t="s">
        <v>4608</v>
      </c>
      <c r="H141" s="1" t="s">
        <v>4606</v>
      </c>
      <c r="I141" s="1" t="s">
        <v>17</v>
      </c>
    </row>
    <row r="142" spans="1:9" x14ac:dyDescent="0.25">
      <c r="A142" s="1" t="s">
        <v>373</v>
      </c>
      <c r="B142" s="1">
        <v>6.63</v>
      </c>
      <c r="C142" s="1">
        <v>5.75</v>
      </c>
      <c r="D142" s="1">
        <v>1.85</v>
      </c>
      <c r="E142" s="1">
        <v>2.9999999999999997E-4</v>
      </c>
      <c r="F142" s="1">
        <v>8.9300000000000004E-2</v>
      </c>
      <c r="G142" s="1" t="s">
        <v>375</v>
      </c>
      <c r="H142" s="1" t="s">
        <v>374</v>
      </c>
      <c r="I142" s="1" t="s">
        <v>300</v>
      </c>
    </row>
    <row r="143" spans="1:9" x14ac:dyDescent="0.25">
      <c r="A143" s="1" t="s">
        <v>4610</v>
      </c>
      <c r="B143" s="1">
        <v>8.91</v>
      </c>
      <c r="C143" s="1">
        <v>8.02</v>
      </c>
      <c r="D143" s="1">
        <v>1.85</v>
      </c>
      <c r="E143" s="1">
        <v>5.0000000000000001E-3</v>
      </c>
      <c r="F143" s="1">
        <v>0.28010000000000002</v>
      </c>
      <c r="G143" s="1" t="s">
        <v>4611</v>
      </c>
      <c r="H143" s="1" t="s">
        <v>4609</v>
      </c>
      <c r="I143" s="1" t="s">
        <v>10</v>
      </c>
    </row>
    <row r="144" spans="1:9" x14ac:dyDescent="0.25">
      <c r="A144" s="1" t="s">
        <v>4613</v>
      </c>
      <c r="B144" s="1">
        <v>8.42</v>
      </c>
      <c r="C144" s="1">
        <v>7.54</v>
      </c>
      <c r="D144" s="1">
        <v>1.85</v>
      </c>
      <c r="E144" s="1">
        <v>7.4999999999999997E-3</v>
      </c>
      <c r="F144" s="1">
        <v>0.32040000000000002</v>
      </c>
      <c r="G144" s="1" t="s">
        <v>4614</v>
      </c>
      <c r="H144" s="1" t="s">
        <v>4612</v>
      </c>
      <c r="I144" s="1" t="s">
        <v>17</v>
      </c>
    </row>
    <row r="145" spans="1:9" x14ac:dyDescent="0.25">
      <c r="A145" s="1" t="s">
        <v>376</v>
      </c>
      <c r="B145" s="1">
        <v>10.38</v>
      </c>
      <c r="C145" s="1">
        <v>9.5</v>
      </c>
      <c r="D145" s="1">
        <v>1.85</v>
      </c>
      <c r="E145" s="1">
        <v>2.9999999999999997E-4</v>
      </c>
      <c r="F145" s="1">
        <v>8.5000000000000006E-2</v>
      </c>
      <c r="G145" s="1" t="s">
        <v>379</v>
      </c>
      <c r="H145" s="1" t="s">
        <v>378</v>
      </c>
      <c r="I145" s="1" t="s">
        <v>10</v>
      </c>
    </row>
    <row r="146" spans="1:9" x14ac:dyDescent="0.25">
      <c r="A146" s="1" t="s">
        <v>4616</v>
      </c>
      <c r="B146" s="1">
        <v>9.44</v>
      </c>
      <c r="C146" s="1">
        <v>8.56</v>
      </c>
      <c r="D146" s="1">
        <v>1.84</v>
      </c>
      <c r="E146" s="1">
        <v>5.9999999999999995E-4</v>
      </c>
      <c r="F146" s="1">
        <v>0.1105</v>
      </c>
      <c r="G146" s="1" t="s">
        <v>4617</v>
      </c>
      <c r="H146" s="1" t="s">
        <v>4615</v>
      </c>
      <c r="I146" s="1" t="s">
        <v>10</v>
      </c>
    </row>
    <row r="147" spans="1:9" x14ac:dyDescent="0.25">
      <c r="A147" s="1" t="s">
        <v>4619</v>
      </c>
      <c r="B147" s="1">
        <v>6.31</v>
      </c>
      <c r="C147" s="1">
        <v>5.43</v>
      </c>
      <c r="D147" s="1">
        <v>1.84</v>
      </c>
      <c r="E147" s="1">
        <v>8.0000000000000004E-4</v>
      </c>
      <c r="F147" s="1">
        <v>0.13469999999999999</v>
      </c>
      <c r="G147" s="1" t="s">
        <v>4620</v>
      </c>
      <c r="H147" s="1" t="s">
        <v>4618</v>
      </c>
      <c r="I147" s="1" t="s">
        <v>17</v>
      </c>
    </row>
    <row r="148" spans="1:9" x14ac:dyDescent="0.25">
      <c r="A148" s="1" t="s">
        <v>4622</v>
      </c>
      <c r="B148" s="1">
        <v>9.75</v>
      </c>
      <c r="C148" s="1">
        <v>8.8800000000000008</v>
      </c>
      <c r="D148" s="1">
        <v>1.84</v>
      </c>
      <c r="E148" s="1">
        <v>9.4000000000000004E-3</v>
      </c>
      <c r="F148" s="1">
        <v>0.32890000000000003</v>
      </c>
      <c r="G148" s="1" t="s">
        <v>4623</v>
      </c>
      <c r="H148" s="1" t="s">
        <v>4621</v>
      </c>
      <c r="I148" s="1" t="s">
        <v>17</v>
      </c>
    </row>
    <row r="149" spans="1:9" x14ac:dyDescent="0.25">
      <c r="A149" s="1" t="s">
        <v>4625</v>
      </c>
      <c r="B149" s="1">
        <v>4.62</v>
      </c>
      <c r="C149" s="1">
        <v>3.74</v>
      </c>
      <c r="D149" s="1">
        <v>1.84</v>
      </c>
      <c r="E149" s="1">
        <v>5.7999999999999996E-3</v>
      </c>
      <c r="F149" s="1">
        <v>0.29289999999999999</v>
      </c>
      <c r="G149" s="1" t="s">
        <v>4626</v>
      </c>
      <c r="H149" s="1" t="s">
        <v>4624</v>
      </c>
      <c r="I149" s="1" t="s">
        <v>17</v>
      </c>
    </row>
    <row r="150" spans="1:9" x14ac:dyDescent="0.25">
      <c r="A150" s="1" t="s">
        <v>4628</v>
      </c>
      <c r="B150" s="1">
        <v>9.8800000000000008</v>
      </c>
      <c r="C150" s="1">
        <v>9.01</v>
      </c>
      <c r="D150" s="1">
        <v>1.83</v>
      </c>
      <c r="E150" s="1">
        <v>5.0000000000000001E-4</v>
      </c>
      <c r="F150" s="1">
        <v>0.1071</v>
      </c>
      <c r="G150" s="1" t="s">
        <v>4629</v>
      </c>
      <c r="H150" s="1" t="s">
        <v>4627</v>
      </c>
      <c r="I150" s="1" t="s">
        <v>17</v>
      </c>
    </row>
    <row r="151" spans="1:9" x14ac:dyDescent="0.25">
      <c r="A151" s="1" t="s">
        <v>4631</v>
      </c>
      <c r="B151" s="1">
        <v>7.52</v>
      </c>
      <c r="C151" s="1">
        <v>6.64</v>
      </c>
      <c r="D151" s="1">
        <v>1.83</v>
      </c>
      <c r="E151" s="1">
        <v>1E-3</v>
      </c>
      <c r="F151" s="1">
        <v>0.15179999999999999</v>
      </c>
      <c r="G151" s="1" t="s">
        <v>4632</v>
      </c>
      <c r="H151" s="1" t="s">
        <v>4630</v>
      </c>
      <c r="I151" s="1" t="s">
        <v>10</v>
      </c>
    </row>
    <row r="152" spans="1:9" x14ac:dyDescent="0.25">
      <c r="A152" s="1" t="s">
        <v>4634</v>
      </c>
      <c r="B152" s="1">
        <v>4.78</v>
      </c>
      <c r="C152" s="1">
        <v>3.9</v>
      </c>
      <c r="D152" s="1">
        <v>1.83</v>
      </c>
      <c r="E152" s="1">
        <v>1.7500000000000002E-2</v>
      </c>
      <c r="F152" s="1">
        <v>0.4108</v>
      </c>
      <c r="G152" s="1" t="s">
        <v>4635</v>
      </c>
      <c r="H152" s="1" t="s">
        <v>4633</v>
      </c>
      <c r="I152" s="1" t="s">
        <v>17</v>
      </c>
    </row>
    <row r="153" spans="1:9" x14ac:dyDescent="0.25">
      <c r="A153" s="1" t="s">
        <v>3271</v>
      </c>
      <c r="B153" s="1">
        <v>6.67</v>
      </c>
      <c r="C153" s="1">
        <v>5.8</v>
      </c>
      <c r="D153" s="1">
        <v>1.83</v>
      </c>
      <c r="E153" s="1">
        <v>2.1600000000000001E-2</v>
      </c>
      <c r="F153" s="1">
        <v>0.435</v>
      </c>
      <c r="G153" s="1" t="s">
        <v>3272</v>
      </c>
      <c r="H153" s="1" t="s">
        <v>3270</v>
      </c>
      <c r="I153" s="1" t="s">
        <v>10</v>
      </c>
    </row>
    <row r="154" spans="1:9" x14ac:dyDescent="0.25">
      <c r="A154" s="1" t="s">
        <v>4637</v>
      </c>
      <c r="B154" s="1">
        <v>4.1100000000000003</v>
      </c>
      <c r="C154" s="1">
        <v>3.24</v>
      </c>
      <c r="D154" s="1">
        <v>1.83</v>
      </c>
      <c r="E154" s="1">
        <v>1.2999999999999999E-3</v>
      </c>
      <c r="F154" s="1">
        <v>0.16689999999999999</v>
      </c>
      <c r="G154" s="1" t="s">
        <v>4638</v>
      </c>
      <c r="H154" s="1" t="s">
        <v>4636</v>
      </c>
      <c r="I154" s="1" t="s">
        <v>10</v>
      </c>
    </row>
    <row r="155" spans="1:9" x14ac:dyDescent="0.25">
      <c r="A155" s="1" t="s">
        <v>4640</v>
      </c>
      <c r="B155" s="1">
        <v>8.19</v>
      </c>
      <c r="C155" s="1">
        <v>7.32</v>
      </c>
      <c r="D155" s="1">
        <v>1.82</v>
      </c>
      <c r="E155" s="1">
        <v>1.5E-3</v>
      </c>
      <c r="F155" s="1">
        <v>0.1741</v>
      </c>
      <c r="G155" s="1" t="s">
        <v>4641</v>
      </c>
      <c r="H155" s="1" t="s">
        <v>4639</v>
      </c>
      <c r="I155" s="1" t="s">
        <v>17</v>
      </c>
    </row>
    <row r="156" spans="1:9" x14ac:dyDescent="0.25">
      <c r="A156" s="1" t="s">
        <v>4643</v>
      </c>
      <c r="B156" s="1">
        <v>6.67</v>
      </c>
      <c r="C156" s="1">
        <v>5.8</v>
      </c>
      <c r="D156" s="1">
        <v>1.82</v>
      </c>
      <c r="E156" s="1">
        <v>4.0000000000000002E-4</v>
      </c>
      <c r="F156" s="1">
        <v>9.3899999999999997E-2</v>
      </c>
      <c r="G156" s="1" t="s">
        <v>4644</v>
      </c>
      <c r="H156" s="1" t="s">
        <v>4642</v>
      </c>
      <c r="I156" s="1" t="s">
        <v>17</v>
      </c>
    </row>
    <row r="157" spans="1:9" x14ac:dyDescent="0.25">
      <c r="A157" s="1" t="s">
        <v>4646</v>
      </c>
      <c r="B157" s="1">
        <v>3.92</v>
      </c>
      <c r="C157" s="1">
        <v>3.06</v>
      </c>
      <c r="D157" s="1">
        <v>1.82</v>
      </c>
      <c r="E157" s="1">
        <v>1.1000000000000001E-3</v>
      </c>
      <c r="F157" s="1">
        <v>0.15179999999999999</v>
      </c>
      <c r="G157" s="1" t="s">
        <v>4647</v>
      </c>
      <c r="H157" s="1" t="s">
        <v>4645</v>
      </c>
      <c r="I157" s="1" t="s">
        <v>17</v>
      </c>
    </row>
    <row r="158" spans="1:9" x14ac:dyDescent="0.25">
      <c r="A158" s="1" t="s">
        <v>4649</v>
      </c>
      <c r="B158" s="1">
        <v>6.77</v>
      </c>
      <c r="C158" s="1">
        <v>5.91</v>
      </c>
      <c r="D158" s="1">
        <v>1.82</v>
      </c>
      <c r="E158" s="1">
        <v>7.7000000000000002E-3</v>
      </c>
      <c r="F158" s="1">
        <v>0.32400000000000001</v>
      </c>
      <c r="G158" s="1" t="s">
        <v>4650</v>
      </c>
      <c r="H158" s="1" t="s">
        <v>4648</v>
      </c>
      <c r="I158" s="1" t="s">
        <v>10</v>
      </c>
    </row>
    <row r="159" spans="1:9" x14ac:dyDescent="0.25">
      <c r="A159" s="1" t="s">
        <v>4652</v>
      </c>
      <c r="B159" s="1">
        <v>10.76</v>
      </c>
      <c r="C159" s="1">
        <v>9.9</v>
      </c>
      <c r="D159" s="1">
        <v>1.81</v>
      </c>
      <c r="E159" s="1">
        <v>2.7300000000000001E-2</v>
      </c>
      <c r="F159" s="1">
        <v>0.46860000000000002</v>
      </c>
      <c r="G159" s="1" t="s">
        <v>4653</v>
      </c>
      <c r="H159" s="1" t="s">
        <v>4651</v>
      </c>
      <c r="I159" s="1" t="s">
        <v>17</v>
      </c>
    </row>
    <row r="160" spans="1:9" x14ac:dyDescent="0.25">
      <c r="A160" s="1" t="s">
        <v>4655</v>
      </c>
      <c r="B160" s="1">
        <v>6.98</v>
      </c>
      <c r="C160" s="1">
        <v>6.13</v>
      </c>
      <c r="D160" s="1">
        <v>1.81</v>
      </c>
      <c r="E160" s="1">
        <v>2.0999999999999999E-3</v>
      </c>
      <c r="F160" s="1">
        <v>0.20280000000000001</v>
      </c>
      <c r="G160" s="1" t="s">
        <v>4656</v>
      </c>
      <c r="H160" s="1" t="s">
        <v>4654</v>
      </c>
      <c r="I160" s="1" t="s">
        <v>10</v>
      </c>
    </row>
    <row r="161" spans="1:9" x14ac:dyDescent="0.25">
      <c r="A161" s="1" t="s">
        <v>4658</v>
      </c>
      <c r="B161" s="1">
        <v>8.51</v>
      </c>
      <c r="C161" s="1">
        <v>7.65</v>
      </c>
      <c r="D161" s="1">
        <v>1.81</v>
      </c>
      <c r="E161" s="1">
        <v>2.0999999999999999E-3</v>
      </c>
      <c r="F161" s="1">
        <v>0.2036</v>
      </c>
      <c r="G161" s="1" t="s">
        <v>4659</v>
      </c>
      <c r="H161" s="1" t="s">
        <v>4657</v>
      </c>
      <c r="I161" s="1" t="s">
        <v>10</v>
      </c>
    </row>
    <row r="162" spans="1:9" x14ac:dyDescent="0.25">
      <c r="A162" s="1" t="s">
        <v>4661</v>
      </c>
      <c r="B162" s="1">
        <v>7.1</v>
      </c>
      <c r="C162" s="1">
        <v>6.25</v>
      </c>
      <c r="D162" s="1">
        <v>1.81</v>
      </c>
      <c r="E162" s="1">
        <v>1.61E-2</v>
      </c>
      <c r="F162" s="1">
        <v>0.39839999999999998</v>
      </c>
      <c r="G162" s="1" t="s">
        <v>4662</v>
      </c>
      <c r="H162" s="1" t="s">
        <v>4660</v>
      </c>
      <c r="I162" s="1" t="s">
        <v>17</v>
      </c>
    </row>
    <row r="163" spans="1:9" x14ac:dyDescent="0.25">
      <c r="A163" s="1" t="s">
        <v>4664</v>
      </c>
      <c r="B163" s="1">
        <v>4.33</v>
      </c>
      <c r="C163" s="1">
        <v>3.48</v>
      </c>
      <c r="D163" s="1">
        <v>1.8</v>
      </c>
      <c r="E163" s="1">
        <v>1E-3</v>
      </c>
      <c r="F163" s="1">
        <v>0.1474</v>
      </c>
      <c r="G163" s="1" t="s">
        <v>4665</v>
      </c>
      <c r="H163" s="1" t="s">
        <v>4663</v>
      </c>
      <c r="I163" s="1" t="s">
        <v>17</v>
      </c>
    </row>
    <row r="164" spans="1:9" x14ac:dyDescent="0.25">
      <c r="A164" s="1" t="s">
        <v>4667</v>
      </c>
      <c r="B164" s="1">
        <v>5.14</v>
      </c>
      <c r="C164" s="1">
        <v>4.29</v>
      </c>
      <c r="D164" s="1">
        <v>1.8</v>
      </c>
      <c r="E164" s="1">
        <v>1.52E-2</v>
      </c>
      <c r="F164" s="1">
        <v>0.39150000000000001</v>
      </c>
      <c r="G164" s="1" t="s">
        <v>4668</v>
      </c>
      <c r="H164" s="1" t="s">
        <v>4666</v>
      </c>
      <c r="I164" s="1" t="s">
        <v>10</v>
      </c>
    </row>
    <row r="165" spans="1:9" x14ac:dyDescent="0.25">
      <c r="A165" s="1" t="s">
        <v>4670</v>
      </c>
      <c r="B165" s="1">
        <v>10.82</v>
      </c>
      <c r="C165" s="1">
        <v>9.9700000000000006</v>
      </c>
      <c r="D165" s="1">
        <v>1.8</v>
      </c>
      <c r="E165" s="1">
        <v>5.4000000000000003E-3</v>
      </c>
      <c r="F165" s="1">
        <v>0.2878</v>
      </c>
      <c r="G165" s="1" t="s">
        <v>4671</v>
      </c>
      <c r="H165" s="1" t="s">
        <v>4669</v>
      </c>
      <c r="I165" s="1" t="s">
        <v>17</v>
      </c>
    </row>
    <row r="166" spans="1:9" x14ac:dyDescent="0.25">
      <c r="A166" s="1" t="s">
        <v>3856</v>
      </c>
      <c r="B166" s="1">
        <v>8.35</v>
      </c>
      <c r="C166" s="1">
        <v>7.51</v>
      </c>
      <c r="D166" s="1">
        <v>1.79</v>
      </c>
      <c r="E166" s="1">
        <v>4.1999999999999997E-3</v>
      </c>
      <c r="F166" s="1">
        <v>0.26500000000000001</v>
      </c>
      <c r="G166" s="1" t="s">
        <v>3857</v>
      </c>
      <c r="H166" s="1" t="s">
        <v>3855</v>
      </c>
      <c r="I166" s="1" t="s">
        <v>17</v>
      </c>
    </row>
    <row r="167" spans="1:9" x14ac:dyDescent="0.25">
      <c r="A167" s="1" t="s">
        <v>4673</v>
      </c>
      <c r="B167" s="1">
        <v>7.31</v>
      </c>
      <c r="C167" s="1">
        <v>6.47</v>
      </c>
      <c r="D167" s="1">
        <v>1.79</v>
      </c>
      <c r="E167" s="1">
        <v>4.0000000000000002E-4</v>
      </c>
      <c r="F167" s="1">
        <v>9.4E-2</v>
      </c>
      <c r="G167" s="1" t="s">
        <v>4674</v>
      </c>
      <c r="H167" s="1" t="s">
        <v>4672</v>
      </c>
      <c r="I167" s="1" t="s">
        <v>10</v>
      </c>
    </row>
    <row r="168" spans="1:9" x14ac:dyDescent="0.25">
      <c r="A168" s="1" t="s">
        <v>4676</v>
      </c>
      <c r="B168" s="1">
        <v>4.54</v>
      </c>
      <c r="C168" s="1">
        <v>3.7</v>
      </c>
      <c r="D168" s="1">
        <v>1.79</v>
      </c>
      <c r="E168" s="1">
        <v>4.0000000000000002E-4</v>
      </c>
      <c r="F168" s="1">
        <v>0.1011</v>
      </c>
      <c r="G168" s="1" t="s">
        <v>4677</v>
      </c>
      <c r="H168" s="1" t="s">
        <v>4675</v>
      </c>
      <c r="I168" s="1" t="s">
        <v>10</v>
      </c>
    </row>
    <row r="169" spans="1:9" x14ac:dyDescent="0.25">
      <c r="A169" s="1" t="s">
        <v>4679</v>
      </c>
      <c r="B169" s="1">
        <v>6.98</v>
      </c>
      <c r="C169" s="1">
        <v>6.14</v>
      </c>
      <c r="D169" s="1">
        <v>1.79</v>
      </c>
      <c r="E169" s="1">
        <v>2.5999999999999999E-3</v>
      </c>
      <c r="F169" s="1">
        <v>0.2243</v>
      </c>
      <c r="G169" s="1" t="s">
        <v>4680</v>
      </c>
      <c r="H169" s="1" t="s">
        <v>4678</v>
      </c>
      <c r="I169" s="1" t="s">
        <v>17</v>
      </c>
    </row>
    <row r="170" spans="1:9" x14ac:dyDescent="0.25">
      <c r="A170" s="1" t="s">
        <v>4682</v>
      </c>
      <c r="B170" s="1">
        <v>7.6</v>
      </c>
      <c r="C170" s="1">
        <v>6.76</v>
      </c>
      <c r="D170" s="1">
        <v>1.79</v>
      </c>
      <c r="E170" s="1">
        <v>9.4999999999999998E-3</v>
      </c>
      <c r="F170" s="1">
        <v>0.33250000000000002</v>
      </c>
      <c r="G170" s="1" t="s">
        <v>4683</v>
      </c>
      <c r="H170" s="1" t="s">
        <v>4681</v>
      </c>
      <c r="I170" s="1" t="s">
        <v>10</v>
      </c>
    </row>
    <row r="171" spans="1:9" x14ac:dyDescent="0.25">
      <c r="A171" s="1" t="s">
        <v>4685</v>
      </c>
      <c r="B171" s="1">
        <v>5.53</v>
      </c>
      <c r="C171" s="1">
        <v>4.7</v>
      </c>
      <c r="D171" s="1">
        <v>1.78</v>
      </c>
      <c r="E171" s="1">
        <v>1.1599999999999999E-2</v>
      </c>
      <c r="F171" s="1">
        <v>0.35610000000000003</v>
      </c>
      <c r="G171" s="1" t="s">
        <v>4686</v>
      </c>
      <c r="H171" s="1" t="s">
        <v>4684</v>
      </c>
      <c r="I171" s="1" t="s">
        <v>17</v>
      </c>
    </row>
    <row r="172" spans="1:9" x14ac:dyDescent="0.25">
      <c r="A172" s="1" t="s">
        <v>4688</v>
      </c>
      <c r="B172" s="1">
        <v>5.49</v>
      </c>
      <c r="C172" s="1">
        <v>4.66</v>
      </c>
      <c r="D172" s="1">
        <v>1.78</v>
      </c>
      <c r="E172" s="1">
        <v>6.0000000000000001E-3</v>
      </c>
      <c r="F172" s="1">
        <v>0.29730000000000001</v>
      </c>
      <c r="G172" s="1" t="s">
        <v>4689</v>
      </c>
      <c r="H172" s="1" t="s">
        <v>4687</v>
      </c>
      <c r="I172" s="1" t="s">
        <v>17</v>
      </c>
    </row>
    <row r="173" spans="1:9" x14ac:dyDescent="0.25">
      <c r="A173" s="1" t="s">
        <v>4691</v>
      </c>
      <c r="B173" s="1">
        <v>8.58</v>
      </c>
      <c r="C173" s="1">
        <v>7.75</v>
      </c>
      <c r="D173" s="1">
        <v>1.78</v>
      </c>
      <c r="E173" s="2">
        <v>9.7200000000000004E-5</v>
      </c>
      <c r="F173" s="1">
        <v>5.0200000000000002E-2</v>
      </c>
      <c r="G173" s="1" t="s">
        <v>4692</v>
      </c>
      <c r="H173" s="1" t="s">
        <v>4690</v>
      </c>
      <c r="I173" s="1" t="s">
        <v>17</v>
      </c>
    </row>
    <row r="174" spans="1:9" x14ac:dyDescent="0.25">
      <c r="A174" s="1" t="s">
        <v>4694</v>
      </c>
      <c r="B174" s="1">
        <v>6.39</v>
      </c>
      <c r="C174" s="1">
        <v>5.56</v>
      </c>
      <c r="D174" s="1">
        <v>1.78</v>
      </c>
      <c r="E174" s="1">
        <v>2E-3</v>
      </c>
      <c r="F174" s="1">
        <v>0.1983</v>
      </c>
      <c r="G174" s="1" t="s">
        <v>4695</v>
      </c>
      <c r="H174" s="1" t="s">
        <v>4693</v>
      </c>
      <c r="I174" s="1" t="s">
        <v>10</v>
      </c>
    </row>
    <row r="175" spans="1:9" x14ac:dyDescent="0.25">
      <c r="A175" s="1" t="s">
        <v>4697</v>
      </c>
      <c r="B175" s="1">
        <v>14.2</v>
      </c>
      <c r="C175" s="1">
        <v>13.37</v>
      </c>
      <c r="D175" s="1">
        <v>1.78</v>
      </c>
      <c r="E175" s="1">
        <v>2.7000000000000001E-3</v>
      </c>
      <c r="F175" s="1">
        <v>0.22900000000000001</v>
      </c>
      <c r="G175" s="1" t="s">
        <v>4698</v>
      </c>
      <c r="H175" s="1" t="s">
        <v>4696</v>
      </c>
      <c r="I175" s="1" t="s">
        <v>17</v>
      </c>
    </row>
    <row r="176" spans="1:9" x14ac:dyDescent="0.25">
      <c r="A176" s="1" t="s">
        <v>4700</v>
      </c>
      <c r="B176" s="1">
        <v>6.45</v>
      </c>
      <c r="C176" s="1">
        <v>5.62</v>
      </c>
      <c r="D176" s="1">
        <v>1.78</v>
      </c>
      <c r="E176" s="1">
        <v>2.0500000000000001E-2</v>
      </c>
      <c r="F176" s="1">
        <v>0.42809999999999998</v>
      </c>
      <c r="G176" s="1" t="s">
        <v>4701</v>
      </c>
      <c r="H176" s="1" t="s">
        <v>4699</v>
      </c>
      <c r="I176" s="1" t="s">
        <v>10</v>
      </c>
    </row>
    <row r="177" spans="1:9" x14ac:dyDescent="0.25">
      <c r="A177" s="1" t="s">
        <v>4703</v>
      </c>
      <c r="B177" s="1">
        <v>12.87</v>
      </c>
      <c r="C177" s="1">
        <v>12.04</v>
      </c>
      <c r="D177" s="1">
        <v>1.78</v>
      </c>
      <c r="E177" s="1">
        <v>1.0699999999999999E-2</v>
      </c>
      <c r="F177" s="1">
        <v>0.3493</v>
      </c>
      <c r="G177" s="1" t="s">
        <v>4704</v>
      </c>
      <c r="H177" s="1" t="s">
        <v>4702</v>
      </c>
      <c r="I177" s="1" t="s">
        <v>17</v>
      </c>
    </row>
    <row r="178" spans="1:9" x14ac:dyDescent="0.25">
      <c r="A178" s="1" t="s">
        <v>4706</v>
      </c>
      <c r="B178" s="1">
        <v>8.9</v>
      </c>
      <c r="C178" s="1">
        <v>8.07</v>
      </c>
      <c r="D178" s="1">
        <v>1.78</v>
      </c>
      <c r="E178" s="1">
        <v>2.9999999999999997E-4</v>
      </c>
      <c r="F178" s="1">
        <v>8.8999999999999996E-2</v>
      </c>
      <c r="G178" s="1" t="s">
        <v>4707</v>
      </c>
      <c r="H178" s="1" t="s">
        <v>4705</v>
      </c>
      <c r="I178" s="1" t="s">
        <v>17</v>
      </c>
    </row>
    <row r="179" spans="1:9" x14ac:dyDescent="0.25">
      <c r="A179" s="1" t="s">
        <v>4709</v>
      </c>
      <c r="B179" s="1">
        <v>7.04</v>
      </c>
      <c r="C179" s="1">
        <v>6.21</v>
      </c>
      <c r="D179" s="1">
        <v>1.78</v>
      </c>
      <c r="E179" s="1">
        <v>5.4000000000000003E-3</v>
      </c>
      <c r="F179" s="1">
        <v>0.2878</v>
      </c>
      <c r="G179" s="1" t="s">
        <v>4710</v>
      </c>
      <c r="H179" s="1" t="s">
        <v>4708</v>
      </c>
      <c r="I179" s="1" t="s">
        <v>10</v>
      </c>
    </row>
    <row r="180" spans="1:9" x14ac:dyDescent="0.25">
      <c r="A180" s="1" t="s">
        <v>4712</v>
      </c>
      <c r="B180" s="1">
        <v>13.89</v>
      </c>
      <c r="C180" s="1">
        <v>13.06</v>
      </c>
      <c r="D180" s="1">
        <v>1.78</v>
      </c>
      <c r="E180" s="1">
        <v>5.4000000000000003E-3</v>
      </c>
      <c r="F180" s="1">
        <v>0.2878</v>
      </c>
      <c r="G180" s="1" t="s">
        <v>4713</v>
      </c>
      <c r="H180" s="1" t="s">
        <v>4711</v>
      </c>
      <c r="I180" s="1" t="s">
        <v>17</v>
      </c>
    </row>
    <row r="181" spans="1:9" x14ac:dyDescent="0.25">
      <c r="A181" s="1" t="s">
        <v>4715</v>
      </c>
      <c r="B181" s="1">
        <v>4.67</v>
      </c>
      <c r="C181" s="1">
        <v>3.84</v>
      </c>
      <c r="D181" s="1">
        <v>1.77</v>
      </c>
      <c r="E181" s="1">
        <v>3.0599999999999999E-2</v>
      </c>
      <c r="F181" s="1">
        <v>0.48039999999999999</v>
      </c>
      <c r="G181" s="1" t="s">
        <v>4716</v>
      </c>
      <c r="H181" s="1" t="s">
        <v>4714</v>
      </c>
      <c r="I181" s="1" t="s">
        <v>17</v>
      </c>
    </row>
    <row r="182" spans="1:9" x14ac:dyDescent="0.25">
      <c r="A182" s="1" t="s">
        <v>4718</v>
      </c>
      <c r="B182" s="1">
        <v>4.9000000000000004</v>
      </c>
      <c r="C182" s="1">
        <v>4.07</v>
      </c>
      <c r="D182" s="1">
        <v>1.77</v>
      </c>
      <c r="E182" s="1">
        <v>3.5999999999999997E-2</v>
      </c>
      <c r="F182" s="1">
        <v>0.49890000000000001</v>
      </c>
      <c r="G182" s="1" t="s">
        <v>4719</v>
      </c>
      <c r="H182" s="1" t="s">
        <v>4717</v>
      </c>
      <c r="I182" s="1" t="s">
        <v>17</v>
      </c>
    </row>
    <row r="183" spans="1:9" x14ac:dyDescent="0.25">
      <c r="A183" s="1" t="s">
        <v>3937</v>
      </c>
      <c r="B183" s="1">
        <v>9.99</v>
      </c>
      <c r="C183" s="1">
        <v>9.16</v>
      </c>
      <c r="D183" s="1">
        <v>1.77</v>
      </c>
      <c r="E183" s="1">
        <v>2.8E-3</v>
      </c>
      <c r="F183" s="1">
        <v>0.2311</v>
      </c>
      <c r="G183" s="1" t="s">
        <v>3938</v>
      </c>
      <c r="H183" s="1" t="s">
        <v>3936</v>
      </c>
      <c r="I183" s="1" t="s">
        <v>17</v>
      </c>
    </row>
    <row r="184" spans="1:9" x14ac:dyDescent="0.25">
      <c r="A184" s="1" t="s">
        <v>4721</v>
      </c>
      <c r="B184" s="1">
        <v>4.97</v>
      </c>
      <c r="C184" s="1">
        <v>4.1500000000000004</v>
      </c>
      <c r="D184" s="1">
        <v>1.77</v>
      </c>
      <c r="E184" s="1">
        <v>9.2999999999999992E-3</v>
      </c>
      <c r="F184" s="1">
        <v>0.32890000000000003</v>
      </c>
      <c r="G184" s="1" t="s">
        <v>4722</v>
      </c>
      <c r="H184" s="1" t="s">
        <v>4720</v>
      </c>
      <c r="I184" s="1" t="s">
        <v>10</v>
      </c>
    </row>
    <row r="185" spans="1:9" x14ac:dyDescent="0.25">
      <c r="A185" s="1" t="s">
        <v>4724</v>
      </c>
      <c r="B185" s="1">
        <v>5.89</v>
      </c>
      <c r="C185" s="1">
        <v>5.07</v>
      </c>
      <c r="D185" s="1">
        <v>1.77</v>
      </c>
      <c r="E185" s="1">
        <v>2.9000000000000001E-2</v>
      </c>
      <c r="F185" s="1">
        <v>0.4763</v>
      </c>
      <c r="G185" s="1" t="s">
        <v>4725</v>
      </c>
      <c r="H185" s="1" t="s">
        <v>4723</v>
      </c>
      <c r="I185" s="1" t="s">
        <v>10</v>
      </c>
    </row>
    <row r="186" spans="1:9" x14ac:dyDescent="0.25">
      <c r="A186" s="1" t="s">
        <v>4727</v>
      </c>
      <c r="B186" s="1">
        <v>6.67</v>
      </c>
      <c r="C186" s="1">
        <v>5.85</v>
      </c>
      <c r="D186" s="1">
        <v>1.77</v>
      </c>
      <c r="E186" s="1">
        <v>1.01E-2</v>
      </c>
      <c r="F186" s="1">
        <v>0.34160000000000001</v>
      </c>
      <c r="G186" s="1" t="s">
        <v>4728</v>
      </c>
      <c r="H186" s="1" t="s">
        <v>4726</v>
      </c>
      <c r="I186" s="1" t="s">
        <v>17</v>
      </c>
    </row>
    <row r="187" spans="1:9" x14ac:dyDescent="0.25">
      <c r="A187" s="1" t="s">
        <v>4730</v>
      </c>
      <c r="B187" s="1">
        <v>8.34</v>
      </c>
      <c r="C187" s="1">
        <v>7.51</v>
      </c>
      <c r="D187" s="1">
        <v>1.77</v>
      </c>
      <c r="E187" s="1">
        <v>9.1999999999999998E-3</v>
      </c>
      <c r="F187" s="1">
        <v>0.32890000000000003</v>
      </c>
      <c r="G187" s="1" t="s">
        <v>4731</v>
      </c>
      <c r="H187" s="1" t="s">
        <v>4729</v>
      </c>
      <c r="I187" s="1" t="s">
        <v>17</v>
      </c>
    </row>
    <row r="188" spans="1:9" x14ac:dyDescent="0.25">
      <c r="A188" s="1" t="s">
        <v>4733</v>
      </c>
      <c r="B188" s="1">
        <v>4.5999999999999996</v>
      </c>
      <c r="C188" s="1">
        <v>3.78</v>
      </c>
      <c r="D188" s="1">
        <v>1.77</v>
      </c>
      <c r="E188" s="1">
        <v>4.1000000000000003E-3</v>
      </c>
      <c r="F188" s="1">
        <v>0.26500000000000001</v>
      </c>
      <c r="G188" s="1" t="s">
        <v>4734</v>
      </c>
      <c r="H188" s="1" t="s">
        <v>4732</v>
      </c>
      <c r="I188" s="1" t="s">
        <v>17</v>
      </c>
    </row>
    <row r="189" spans="1:9" x14ac:dyDescent="0.25">
      <c r="A189" s="1" t="s">
        <v>4736</v>
      </c>
      <c r="B189" s="1">
        <v>6.11</v>
      </c>
      <c r="C189" s="1">
        <v>5.29</v>
      </c>
      <c r="D189" s="1">
        <v>1.77</v>
      </c>
      <c r="E189" s="1">
        <v>5.0000000000000001E-4</v>
      </c>
      <c r="F189" s="1">
        <v>0.1071</v>
      </c>
      <c r="G189" s="1" t="s">
        <v>4737</v>
      </c>
      <c r="H189" s="1" t="s">
        <v>4735</v>
      </c>
      <c r="I189" s="1" t="s">
        <v>17</v>
      </c>
    </row>
    <row r="190" spans="1:9" x14ac:dyDescent="0.25">
      <c r="A190" s="1" t="s">
        <v>4739</v>
      </c>
      <c r="B190" s="1">
        <v>7.43</v>
      </c>
      <c r="C190" s="1">
        <v>6.62</v>
      </c>
      <c r="D190" s="1">
        <v>1.76</v>
      </c>
      <c r="E190" s="1">
        <v>3.2300000000000002E-2</v>
      </c>
      <c r="F190" s="1">
        <v>0.48499999999999999</v>
      </c>
      <c r="G190" s="1" t="s">
        <v>4740</v>
      </c>
      <c r="H190" s="1" t="s">
        <v>4738</v>
      </c>
      <c r="I190" s="1" t="s">
        <v>17</v>
      </c>
    </row>
    <row r="191" spans="1:9" x14ac:dyDescent="0.25">
      <c r="A191" s="1" t="s">
        <v>4742</v>
      </c>
      <c r="B191" s="1">
        <v>5.39</v>
      </c>
      <c r="C191" s="1">
        <v>4.58</v>
      </c>
      <c r="D191" s="1">
        <v>1.76</v>
      </c>
      <c r="E191" s="2">
        <v>3.5899999999999998E-5</v>
      </c>
      <c r="F191" s="1">
        <v>3.0599999999999999E-2</v>
      </c>
      <c r="G191" s="1" t="s">
        <v>4743</v>
      </c>
      <c r="H191" s="1" t="s">
        <v>4741</v>
      </c>
      <c r="I191" s="1" t="s">
        <v>17</v>
      </c>
    </row>
    <row r="192" spans="1:9" x14ac:dyDescent="0.25">
      <c r="A192" s="1" t="s">
        <v>4745</v>
      </c>
      <c r="B192" s="1">
        <v>7.92</v>
      </c>
      <c r="C192" s="1">
        <v>7.11</v>
      </c>
      <c r="D192" s="1">
        <v>1.76</v>
      </c>
      <c r="E192" s="1">
        <v>3.3999999999999998E-3</v>
      </c>
      <c r="F192" s="1">
        <v>0.23860000000000001</v>
      </c>
      <c r="G192" s="1" t="s">
        <v>4746</v>
      </c>
      <c r="H192" s="1" t="s">
        <v>4744</v>
      </c>
      <c r="I192" s="1" t="s">
        <v>17</v>
      </c>
    </row>
    <row r="193" spans="1:9" x14ac:dyDescent="0.25">
      <c r="A193" s="1" t="s">
        <v>4748</v>
      </c>
      <c r="B193" s="1">
        <v>6.51</v>
      </c>
      <c r="C193" s="1">
        <v>5.69</v>
      </c>
      <c r="D193" s="1">
        <v>1.76</v>
      </c>
      <c r="E193" s="1">
        <v>4.4999999999999997E-3</v>
      </c>
      <c r="F193" s="1">
        <v>0.27100000000000002</v>
      </c>
      <c r="G193" s="1" t="s">
        <v>4749</v>
      </c>
      <c r="H193" s="1" t="s">
        <v>4747</v>
      </c>
      <c r="I193" s="1" t="s">
        <v>17</v>
      </c>
    </row>
    <row r="194" spans="1:9" x14ac:dyDescent="0.25">
      <c r="A194" s="1" t="s">
        <v>4751</v>
      </c>
      <c r="B194" s="1">
        <v>4.45</v>
      </c>
      <c r="C194" s="1">
        <v>3.64</v>
      </c>
      <c r="D194" s="1">
        <v>1.76</v>
      </c>
      <c r="E194" s="1">
        <v>1.5E-3</v>
      </c>
      <c r="F194" s="1">
        <v>0.1734</v>
      </c>
      <c r="G194" s="1" t="s">
        <v>4752</v>
      </c>
      <c r="H194" s="1" t="s">
        <v>4750</v>
      </c>
      <c r="I194" s="1" t="s">
        <v>10</v>
      </c>
    </row>
    <row r="195" spans="1:9" x14ac:dyDescent="0.25">
      <c r="A195" s="1" t="s">
        <v>4754</v>
      </c>
      <c r="B195" s="1">
        <v>8.4600000000000009</v>
      </c>
      <c r="C195" s="1">
        <v>7.65</v>
      </c>
      <c r="D195" s="1">
        <v>1.76</v>
      </c>
      <c r="E195" s="1">
        <v>5.1000000000000004E-3</v>
      </c>
      <c r="F195" s="1">
        <v>0.28220000000000001</v>
      </c>
      <c r="G195" s="1" t="s">
        <v>4755</v>
      </c>
      <c r="H195" s="1" t="s">
        <v>4753</v>
      </c>
      <c r="I195" s="1" t="s">
        <v>17</v>
      </c>
    </row>
    <row r="196" spans="1:9" x14ac:dyDescent="0.25">
      <c r="A196" s="1" t="s">
        <v>4757</v>
      </c>
      <c r="B196" s="1">
        <v>7.41</v>
      </c>
      <c r="C196" s="1">
        <v>6.6</v>
      </c>
      <c r="D196" s="1">
        <v>1.75</v>
      </c>
      <c r="E196" s="1">
        <v>5.0000000000000001E-4</v>
      </c>
      <c r="F196" s="1">
        <v>0.1047</v>
      </c>
      <c r="G196" s="1" t="s">
        <v>4758</v>
      </c>
      <c r="H196" s="1" t="s">
        <v>4756</v>
      </c>
      <c r="I196" s="1" t="s">
        <v>17</v>
      </c>
    </row>
    <row r="197" spans="1:9" x14ac:dyDescent="0.25">
      <c r="A197" s="1" t="s">
        <v>4760</v>
      </c>
      <c r="B197" s="1">
        <v>6.95</v>
      </c>
      <c r="C197" s="1">
        <v>6.15</v>
      </c>
      <c r="D197" s="1">
        <v>1.75</v>
      </c>
      <c r="E197" s="1">
        <v>2.9700000000000001E-2</v>
      </c>
      <c r="F197" s="1">
        <v>0.47799999999999998</v>
      </c>
      <c r="G197" s="1" t="s">
        <v>4761</v>
      </c>
      <c r="H197" s="1" t="s">
        <v>4759</v>
      </c>
      <c r="I197" s="1" t="s">
        <v>10</v>
      </c>
    </row>
    <row r="198" spans="1:9" x14ac:dyDescent="0.25">
      <c r="A198" s="1" t="s">
        <v>4763</v>
      </c>
      <c r="B198" s="1">
        <v>7.61</v>
      </c>
      <c r="C198" s="1">
        <v>6.8</v>
      </c>
      <c r="D198" s="1">
        <v>1.75</v>
      </c>
      <c r="E198" s="1">
        <v>3.0499999999999999E-2</v>
      </c>
      <c r="F198" s="1">
        <v>0.48039999999999999</v>
      </c>
      <c r="G198" s="1" t="s">
        <v>4764</v>
      </c>
      <c r="H198" s="1" t="s">
        <v>4762</v>
      </c>
      <c r="I198" s="1" t="s">
        <v>10</v>
      </c>
    </row>
    <row r="199" spans="1:9" x14ac:dyDescent="0.25">
      <c r="A199" s="1" t="s">
        <v>4766</v>
      </c>
      <c r="B199" s="1">
        <v>6.21</v>
      </c>
      <c r="C199" s="1">
        <v>5.4</v>
      </c>
      <c r="D199" s="1">
        <v>1.74</v>
      </c>
      <c r="E199" s="1">
        <v>5.1000000000000004E-3</v>
      </c>
      <c r="F199" s="1">
        <v>0.28220000000000001</v>
      </c>
      <c r="G199" s="1" t="s">
        <v>4767</v>
      </c>
      <c r="H199" s="1" t="s">
        <v>4765</v>
      </c>
      <c r="I199" s="1" t="s">
        <v>17</v>
      </c>
    </row>
    <row r="200" spans="1:9" x14ac:dyDescent="0.25">
      <c r="A200" s="1" t="s">
        <v>4769</v>
      </c>
      <c r="B200" s="1">
        <v>5.0199999999999996</v>
      </c>
      <c r="C200" s="1">
        <v>4.22</v>
      </c>
      <c r="D200" s="1">
        <v>1.74</v>
      </c>
      <c r="E200" s="1">
        <v>1.18E-2</v>
      </c>
      <c r="F200" s="1">
        <v>0.35720000000000002</v>
      </c>
      <c r="G200" s="1" t="s">
        <v>4770</v>
      </c>
      <c r="H200" s="1" t="s">
        <v>4768</v>
      </c>
      <c r="I200" s="1" t="s">
        <v>10</v>
      </c>
    </row>
    <row r="201" spans="1:9" x14ac:dyDescent="0.25">
      <c r="A201" s="1" t="s">
        <v>4772</v>
      </c>
      <c r="B201" s="1">
        <v>7.66</v>
      </c>
      <c r="C201" s="1">
        <v>6.86</v>
      </c>
      <c r="D201" s="1">
        <v>1.74</v>
      </c>
      <c r="E201" s="1">
        <v>5.9999999999999995E-4</v>
      </c>
      <c r="F201" s="1">
        <v>0.11409999999999999</v>
      </c>
      <c r="G201" s="1" t="s">
        <v>4773</v>
      </c>
      <c r="H201" s="1" t="s">
        <v>4771</v>
      </c>
      <c r="I201" s="1" t="s">
        <v>17</v>
      </c>
    </row>
    <row r="202" spans="1:9" x14ac:dyDescent="0.25">
      <c r="A202" s="1" t="s">
        <v>4775</v>
      </c>
      <c r="B202" s="1">
        <v>12.96</v>
      </c>
      <c r="C202" s="1">
        <v>12.16</v>
      </c>
      <c r="D202" s="1">
        <v>1.73</v>
      </c>
      <c r="E202" s="1">
        <v>1.1000000000000001E-3</v>
      </c>
      <c r="F202" s="1">
        <v>0.15210000000000001</v>
      </c>
      <c r="G202" s="1" t="s">
        <v>4776</v>
      </c>
      <c r="H202" s="1" t="s">
        <v>4774</v>
      </c>
      <c r="I202" s="1" t="s">
        <v>17</v>
      </c>
    </row>
    <row r="203" spans="1:9" x14ac:dyDescent="0.25">
      <c r="A203" s="1" t="s">
        <v>4778</v>
      </c>
      <c r="B203" s="1">
        <v>6.91</v>
      </c>
      <c r="C203" s="1">
        <v>6.12</v>
      </c>
      <c r="D203" s="1">
        <v>1.73</v>
      </c>
      <c r="E203" s="1">
        <v>4.4999999999999997E-3</v>
      </c>
      <c r="F203" s="1">
        <v>0.27100000000000002</v>
      </c>
      <c r="G203" s="1" t="s">
        <v>4779</v>
      </c>
      <c r="H203" s="1" t="s">
        <v>4777</v>
      </c>
      <c r="I203" s="1" t="s">
        <v>17</v>
      </c>
    </row>
    <row r="204" spans="1:9" x14ac:dyDescent="0.25">
      <c r="A204" s="1" t="s">
        <v>4781</v>
      </c>
      <c r="B204" s="1">
        <v>4.7699999999999996</v>
      </c>
      <c r="C204" s="1">
        <v>3.98</v>
      </c>
      <c r="D204" s="1">
        <v>1.73</v>
      </c>
      <c r="E204" s="1">
        <v>5.7999999999999996E-3</v>
      </c>
      <c r="F204" s="1">
        <v>0.29289999999999999</v>
      </c>
      <c r="G204" s="1" t="s">
        <v>4782</v>
      </c>
      <c r="H204" s="1" t="s">
        <v>4780</v>
      </c>
      <c r="I204" s="1" t="s">
        <v>17</v>
      </c>
    </row>
    <row r="205" spans="1:9" x14ac:dyDescent="0.25">
      <c r="A205" s="1" t="s">
        <v>4784</v>
      </c>
      <c r="B205" s="1">
        <v>3.61</v>
      </c>
      <c r="C205" s="1">
        <v>2.82</v>
      </c>
      <c r="D205" s="1">
        <v>1.73</v>
      </c>
      <c r="E205" s="1">
        <v>1.1599999999999999E-2</v>
      </c>
      <c r="F205" s="1">
        <v>0.35610000000000003</v>
      </c>
      <c r="G205" s="1" t="s">
        <v>4785</v>
      </c>
      <c r="H205" s="1" t="s">
        <v>4783</v>
      </c>
      <c r="I205" s="1" t="s">
        <v>17</v>
      </c>
    </row>
    <row r="206" spans="1:9" x14ac:dyDescent="0.25">
      <c r="A206" s="1" t="s">
        <v>4787</v>
      </c>
      <c r="B206" s="1">
        <v>7.96</v>
      </c>
      <c r="C206" s="1">
        <v>7.17</v>
      </c>
      <c r="D206" s="1">
        <v>1.73</v>
      </c>
      <c r="E206" s="1">
        <v>1.67E-2</v>
      </c>
      <c r="F206" s="1">
        <v>0.40279999999999999</v>
      </c>
      <c r="G206" s="1" t="s">
        <v>4788</v>
      </c>
      <c r="H206" s="1" t="s">
        <v>4786</v>
      </c>
      <c r="I206" s="1" t="s">
        <v>17</v>
      </c>
    </row>
    <row r="207" spans="1:9" x14ac:dyDescent="0.25">
      <c r="A207" s="1" t="s">
        <v>4790</v>
      </c>
      <c r="B207" s="1">
        <v>4.25</v>
      </c>
      <c r="C207" s="1">
        <v>3.46</v>
      </c>
      <c r="D207" s="1">
        <v>1.73</v>
      </c>
      <c r="E207" s="1">
        <v>1.8E-3</v>
      </c>
      <c r="F207" s="1">
        <v>0.18959999999999999</v>
      </c>
      <c r="G207" s="1" t="s">
        <v>4791</v>
      </c>
      <c r="H207" s="1" t="s">
        <v>4789</v>
      </c>
      <c r="I207" s="1" t="s">
        <v>10</v>
      </c>
    </row>
    <row r="208" spans="1:9" x14ac:dyDescent="0.25">
      <c r="A208" s="1" t="s">
        <v>4793</v>
      </c>
      <c r="B208" s="1">
        <v>5.0199999999999996</v>
      </c>
      <c r="C208" s="1">
        <v>4.2300000000000004</v>
      </c>
      <c r="D208" s="1">
        <v>1.73</v>
      </c>
      <c r="E208" s="1">
        <v>2.9999999999999997E-4</v>
      </c>
      <c r="F208" s="1">
        <v>8.6800000000000002E-2</v>
      </c>
      <c r="G208" s="1" t="s">
        <v>4794</v>
      </c>
      <c r="H208" s="1" t="s">
        <v>4792</v>
      </c>
      <c r="I208" s="1" t="s">
        <v>17</v>
      </c>
    </row>
    <row r="209" spans="1:9" x14ac:dyDescent="0.25">
      <c r="A209" s="1" t="s">
        <v>4796</v>
      </c>
      <c r="B209" s="1">
        <v>11.65</v>
      </c>
      <c r="C209" s="1">
        <v>10.86</v>
      </c>
      <c r="D209" s="1">
        <v>1.73</v>
      </c>
      <c r="E209" s="1">
        <v>1.2500000000000001E-2</v>
      </c>
      <c r="F209" s="1">
        <v>0.3629</v>
      </c>
      <c r="G209" s="1" t="s">
        <v>4797</v>
      </c>
      <c r="H209" s="1" t="s">
        <v>4795</v>
      </c>
      <c r="I209" s="1" t="s">
        <v>17</v>
      </c>
    </row>
    <row r="210" spans="1:9" x14ac:dyDescent="0.25">
      <c r="A210" s="1" t="s">
        <v>4799</v>
      </c>
      <c r="B210" s="1">
        <v>6.09</v>
      </c>
      <c r="C210" s="1">
        <v>5.3</v>
      </c>
      <c r="D210" s="1">
        <v>1.73</v>
      </c>
      <c r="E210" s="1">
        <v>1.5E-3</v>
      </c>
      <c r="F210" s="1">
        <v>0.17499999999999999</v>
      </c>
      <c r="G210" s="1" t="s">
        <v>4800</v>
      </c>
      <c r="H210" s="1" t="s">
        <v>4798</v>
      </c>
      <c r="I210" s="1" t="s">
        <v>17</v>
      </c>
    </row>
    <row r="211" spans="1:9" x14ac:dyDescent="0.25">
      <c r="A211" s="1" t="s">
        <v>4802</v>
      </c>
      <c r="B211" s="1">
        <v>8.44</v>
      </c>
      <c r="C211" s="1">
        <v>7.66</v>
      </c>
      <c r="D211" s="1">
        <v>1.73</v>
      </c>
      <c r="E211" s="1">
        <v>3.7100000000000001E-2</v>
      </c>
      <c r="F211" s="1">
        <v>0.50270000000000004</v>
      </c>
      <c r="G211" s="1" t="s">
        <v>4803</v>
      </c>
      <c r="H211" s="1" t="s">
        <v>4801</v>
      </c>
      <c r="I211" s="1" t="s">
        <v>10</v>
      </c>
    </row>
    <row r="212" spans="1:9" x14ac:dyDescent="0.25">
      <c r="A212" s="1" t="s">
        <v>4805</v>
      </c>
      <c r="B212" s="1">
        <v>7.43</v>
      </c>
      <c r="C212" s="1">
        <v>6.65</v>
      </c>
      <c r="D212" s="1">
        <v>1.72</v>
      </c>
      <c r="E212" s="1">
        <v>1.9199999999999998E-2</v>
      </c>
      <c r="F212" s="1">
        <v>0.42159999999999997</v>
      </c>
      <c r="G212" s="1" t="s">
        <v>4806</v>
      </c>
      <c r="H212" s="1" t="s">
        <v>4804</v>
      </c>
      <c r="I212" s="1" t="s">
        <v>17</v>
      </c>
    </row>
    <row r="213" spans="1:9" x14ac:dyDescent="0.25">
      <c r="A213" s="1" t="s">
        <v>4808</v>
      </c>
      <c r="B213" s="1">
        <v>6.16</v>
      </c>
      <c r="C213" s="1">
        <v>5.37</v>
      </c>
      <c r="D213" s="1">
        <v>1.72</v>
      </c>
      <c r="E213" s="1">
        <v>2.0000000000000001E-4</v>
      </c>
      <c r="F213" s="1">
        <v>7.4700000000000003E-2</v>
      </c>
      <c r="G213" s="1" t="s">
        <v>4809</v>
      </c>
      <c r="H213" s="1" t="s">
        <v>4807</v>
      </c>
      <c r="I213" s="1" t="s">
        <v>10</v>
      </c>
    </row>
    <row r="214" spans="1:9" x14ac:dyDescent="0.25">
      <c r="A214" s="1" t="s">
        <v>4811</v>
      </c>
      <c r="B214" s="1">
        <v>7.5</v>
      </c>
      <c r="C214" s="1">
        <v>6.72</v>
      </c>
      <c r="D214" s="1">
        <v>1.72</v>
      </c>
      <c r="E214" s="1">
        <v>4.1999999999999997E-3</v>
      </c>
      <c r="F214" s="1">
        <v>0.26500000000000001</v>
      </c>
      <c r="G214" s="1" t="s">
        <v>4812</v>
      </c>
      <c r="H214" s="1" t="s">
        <v>4810</v>
      </c>
      <c r="I214" s="1" t="s">
        <v>17</v>
      </c>
    </row>
    <row r="215" spans="1:9" x14ac:dyDescent="0.25">
      <c r="A215" s="1" t="s">
        <v>4814</v>
      </c>
      <c r="B215" s="1">
        <v>9.51</v>
      </c>
      <c r="C215" s="1">
        <v>8.73</v>
      </c>
      <c r="D215" s="1">
        <v>1.72</v>
      </c>
      <c r="E215" s="1">
        <v>3.3E-3</v>
      </c>
      <c r="F215" s="1">
        <v>0.2361</v>
      </c>
      <c r="G215" s="1" t="s">
        <v>4815</v>
      </c>
      <c r="H215" s="1" t="s">
        <v>4813</v>
      </c>
      <c r="I215" s="1" t="s">
        <v>10</v>
      </c>
    </row>
    <row r="216" spans="1:9" x14ac:dyDescent="0.25">
      <c r="A216" s="1" t="s">
        <v>3901</v>
      </c>
      <c r="B216" s="1">
        <v>10.210000000000001</v>
      </c>
      <c r="C216" s="1">
        <v>9.42</v>
      </c>
      <c r="D216" s="1">
        <v>1.72</v>
      </c>
      <c r="E216" s="1">
        <v>3.7000000000000002E-3</v>
      </c>
      <c r="F216" s="1">
        <v>0.248</v>
      </c>
      <c r="G216" s="1" t="s">
        <v>3902</v>
      </c>
      <c r="H216" s="1" t="s">
        <v>3900</v>
      </c>
      <c r="I216" s="1" t="s">
        <v>10</v>
      </c>
    </row>
    <row r="217" spans="1:9" x14ac:dyDescent="0.25">
      <c r="A217" s="1" t="s">
        <v>4817</v>
      </c>
      <c r="B217" s="1">
        <v>6.06</v>
      </c>
      <c r="C217" s="1">
        <v>5.28</v>
      </c>
      <c r="D217" s="1">
        <v>1.72</v>
      </c>
      <c r="E217" s="1">
        <v>3.3999999999999998E-3</v>
      </c>
      <c r="F217" s="1">
        <v>0.24010000000000001</v>
      </c>
      <c r="G217" s="1" t="s">
        <v>4818</v>
      </c>
      <c r="H217" s="1" t="s">
        <v>4816</v>
      </c>
      <c r="I217" s="1" t="s">
        <v>17</v>
      </c>
    </row>
    <row r="218" spans="1:9" x14ac:dyDescent="0.25">
      <c r="A218" s="1" t="s">
        <v>380</v>
      </c>
      <c r="B218" s="1">
        <v>4.51</v>
      </c>
      <c r="C218" s="1">
        <v>3.73</v>
      </c>
      <c r="D218" s="1">
        <v>1.72</v>
      </c>
      <c r="E218" s="1">
        <v>3.0999999999999999E-3</v>
      </c>
      <c r="F218" s="1">
        <v>0.23519999999999999</v>
      </c>
      <c r="G218" s="1" t="s">
        <v>383</v>
      </c>
      <c r="H218" s="1" t="s">
        <v>382</v>
      </c>
      <c r="I218" s="1" t="s">
        <v>17</v>
      </c>
    </row>
    <row r="219" spans="1:9" x14ac:dyDescent="0.25">
      <c r="A219" s="1" t="s">
        <v>4820</v>
      </c>
      <c r="B219" s="1">
        <v>4.21</v>
      </c>
      <c r="C219" s="1">
        <v>3.43</v>
      </c>
      <c r="D219" s="1">
        <v>1.72</v>
      </c>
      <c r="E219" s="1">
        <v>3.8100000000000002E-2</v>
      </c>
      <c r="F219" s="1">
        <v>0.50619999999999998</v>
      </c>
      <c r="G219" s="1" t="s">
        <v>4821</v>
      </c>
      <c r="H219" s="1" t="s">
        <v>4819</v>
      </c>
      <c r="I219" s="1" t="s">
        <v>10</v>
      </c>
    </row>
    <row r="220" spans="1:9" x14ac:dyDescent="0.25">
      <c r="A220" s="1" t="s">
        <v>4823</v>
      </c>
      <c r="B220" s="1">
        <v>7.34</v>
      </c>
      <c r="C220" s="1">
        <v>6.56</v>
      </c>
      <c r="D220" s="1">
        <v>1.72</v>
      </c>
      <c r="E220" s="1">
        <v>1.21E-2</v>
      </c>
      <c r="F220" s="1">
        <v>0.3589</v>
      </c>
      <c r="G220" s="1" t="s">
        <v>4824</v>
      </c>
      <c r="H220" s="1" t="s">
        <v>4822</v>
      </c>
      <c r="I220" s="1" t="s">
        <v>10</v>
      </c>
    </row>
    <row r="221" spans="1:9" x14ac:dyDescent="0.25">
      <c r="A221" s="1" t="s">
        <v>4826</v>
      </c>
      <c r="B221" s="1">
        <v>7.26</v>
      </c>
      <c r="C221" s="1">
        <v>6.48</v>
      </c>
      <c r="D221" s="1">
        <v>1.72</v>
      </c>
      <c r="E221" s="1">
        <v>2.5999999999999999E-3</v>
      </c>
      <c r="F221" s="1">
        <v>0.2243</v>
      </c>
      <c r="G221" s="1" t="s">
        <v>4827</v>
      </c>
      <c r="H221" s="1" t="s">
        <v>4825</v>
      </c>
      <c r="I221" s="1" t="s">
        <v>10</v>
      </c>
    </row>
    <row r="222" spans="1:9" x14ac:dyDescent="0.25">
      <c r="A222" s="1" t="s">
        <v>4829</v>
      </c>
      <c r="B222" s="1">
        <v>14.47</v>
      </c>
      <c r="C222" s="1">
        <v>13.69</v>
      </c>
      <c r="D222" s="1">
        <v>1.72</v>
      </c>
      <c r="E222" s="1">
        <v>1.4E-2</v>
      </c>
      <c r="F222" s="1">
        <v>0.38059999999999999</v>
      </c>
      <c r="G222" s="1" t="s">
        <v>4830</v>
      </c>
      <c r="H222" s="1" t="s">
        <v>4828</v>
      </c>
      <c r="I222" s="1" t="s">
        <v>17</v>
      </c>
    </row>
    <row r="223" spans="1:9" x14ac:dyDescent="0.25">
      <c r="A223" s="1" t="s">
        <v>4832</v>
      </c>
      <c r="B223" s="1">
        <v>10.46</v>
      </c>
      <c r="C223" s="1">
        <v>9.68</v>
      </c>
      <c r="D223" s="1">
        <v>1.72</v>
      </c>
      <c r="E223" s="1">
        <v>0.03</v>
      </c>
      <c r="F223" s="1">
        <v>0.47870000000000001</v>
      </c>
      <c r="G223" s="1" t="s">
        <v>4833</v>
      </c>
      <c r="H223" s="1" t="s">
        <v>4831</v>
      </c>
      <c r="I223" s="1" t="s">
        <v>10</v>
      </c>
    </row>
    <row r="224" spans="1:9" x14ac:dyDescent="0.25">
      <c r="A224" s="1" t="s">
        <v>4835</v>
      </c>
      <c r="B224" s="1">
        <v>7.66</v>
      </c>
      <c r="C224" s="1">
        <v>6.88</v>
      </c>
      <c r="D224" s="1">
        <v>1.72</v>
      </c>
      <c r="E224" s="1">
        <v>1.17E-2</v>
      </c>
      <c r="F224" s="1">
        <v>0.35610000000000003</v>
      </c>
      <c r="G224" s="1" t="s">
        <v>4836</v>
      </c>
      <c r="H224" s="1" t="s">
        <v>4834</v>
      </c>
      <c r="I224" s="1" t="s">
        <v>17</v>
      </c>
    </row>
    <row r="225" spans="1:9" x14ac:dyDescent="0.25">
      <c r="A225" s="1" t="s">
        <v>4838</v>
      </c>
      <c r="B225" s="1">
        <v>7.97</v>
      </c>
      <c r="C225" s="1">
        <v>7.19</v>
      </c>
      <c r="D225" s="1">
        <v>1.71</v>
      </c>
      <c r="E225" s="1">
        <v>5.1000000000000004E-3</v>
      </c>
      <c r="F225" s="1">
        <v>0.28220000000000001</v>
      </c>
      <c r="G225" s="1" t="s">
        <v>4839</v>
      </c>
      <c r="H225" s="1" t="s">
        <v>4837</v>
      </c>
      <c r="I225" s="1" t="s">
        <v>10</v>
      </c>
    </row>
    <row r="226" spans="1:9" x14ac:dyDescent="0.25">
      <c r="A226" s="1" t="s">
        <v>4841</v>
      </c>
      <c r="B226" s="1">
        <v>5.49</v>
      </c>
      <c r="C226" s="1">
        <v>4.72</v>
      </c>
      <c r="D226" s="1">
        <v>1.71</v>
      </c>
      <c r="E226" s="1">
        <v>4.1999999999999997E-3</v>
      </c>
      <c r="F226" s="1">
        <v>0.26600000000000001</v>
      </c>
      <c r="G226" s="1" t="s">
        <v>4842</v>
      </c>
      <c r="H226" s="1" t="s">
        <v>4840</v>
      </c>
      <c r="I226" s="1" t="s">
        <v>10</v>
      </c>
    </row>
    <row r="227" spans="1:9" x14ac:dyDescent="0.25">
      <c r="A227" s="1" t="s">
        <v>4844</v>
      </c>
      <c r="B227" s="1">
        <v>6.45</v>
      </c>
      <c r="C227" s="1">
        <v>5.67</v>
      </c>
      <c r="D227" s="1">
        <v>1.71</v>
      </c>
      <c r="E227" s="1">
        <v>1.4500000000000001E-2</v>
      </c>
      <c r="F227" s="1">
        <v>0.38440000000000002</v>
      </c>
      <c r="G227" s="1" t="s">
        <v>4845</v>
      </c>
      <c r="H227" s="1" t="s">
        <v>4843</v>
      </c>
      <c r="I227" s="1" t="s">
        <v>17</v>
      </c>
    </row>
    <row r="228" spans="1:9" x14ac:dyDescent="0.25">
      <c r="A228" s="1" t="s">
        <v>4847</v>
      </c>
      <c r="B228" s="1">
        <v>4.1100000000000003</v>
      </c>
      <c r="C228" s="1">
        <v>3.34</v>
      </c>
      <c r="D228" s="1">
        <v>1.71</v>
      </c>
      <c r="E228" s="1">
        <v>3.9699999999999999E-2</v>
      </c>
      <c r="F228" s="1">
        <v>0.51280000000000003</v>
      </c>
      <c r="G228" s="1" t="s">
        <v>4848</v>
      </c>
      <c r="H228" s="1" t="s">
        <v>4846</v>
      </c>
      <c r="I228" s="1" t="s">
        <v>10</v>
      </c>
    </row>
    <row r="229" spans="1:9" x14ac:dyDescent="0.25">
      <c r="A229" s="1" t="s">
        <v>4850</v>
      </c>
      <c r="B229" s="1">
        <v>12.98</v>
      </c>
      <c r="C229" s="1">
        <v>12.21</v>
      </c>
      <c r="D229" s="1">
        <v>1.71</v>
      </c>
      <c r="E229" s="2">
        <v>7.3100000000000001E-5</v>
      </c>
      <c r="F229" s="1">
        <v>4.3799999999999999E-2</v>
      </c>
      <c r="G229" s="1" t="s">
        <v>4851</v>
      </c>
      <c r="H229" s="1" t="s">
        <v>4849</v>
      </c>
      <c r="I229" s="1" t="s">
        <v>17</v>
      </c>
    </row>
    <row r="230" spans="1:9" x14ac:dyDescent="0.25">
      <c r="A230" s="1" t="s">
        <v>4853</v>
      </c>
      <c r="B230" s="1">
        <v>7.19</v>
      </c>
      <c r="C230" s="1">
        <v>6.42</v>
      </c>
      <c r="D230" s="1">
        <v>1.7</v>
      </c>
      <c r="E230" s="1">
        <v>8.8000000000000005E-3</v>
      </c>
      <c r="F230" s="1">
        <v>0.32819999999999999</v>
      </c>
      <c r="G230" s="1" t="s">
        <v>4854</v>
      </c>
      <c r="H230" s="1" t="s">
        <v>4852</v>
      </c>
      <c r="I230" s="1" t="s">
        <v>17</v>
      </c>
    </row>
    <row r="231" spans="1:9" x14ac:dyDescent="0.25">
      <c r="A231" s="1" t="s">
        <v>2914</v>
      </c>
      <c r="B231" s="1">
        <v>7.67</v>
      </c>
      <c r="C231" s="1">
        <v>6.9</v>
      </c>
      <c r="D231" s="1">
        <v>1.7</v>
      </c>
      <c r="E231" s="1">
        <v>2.58E-2</v>
      </c>
      <c r="F231" s="1">
        <v>0.45689999999999997</v>
      </c>
      <c r="G231" s="1" t="s">
        <v>2916</v>
      </c>
      <c r="H231" s="1" t="s">
        <v>2915</v>
      </c>
      <c r="I231" s="1" t="s">
        <v>17</v>
      </c>
    </row>
    <row r="232" spans="1:9" x14ac:dyDescent="0.25">
      <c r="A232" s="1" t="s">
        <v>4856</v>
      </c>
      <c r="B232" s="1">
        <v>10.25</v>
      </c>
      <c r="C232" s="1">
        <v>9.48</v>
      </c>
      <c r="D232" s="1">
        <v>1.7</v>
      </c>
      <c r="E232" s="1">
        <v>8.0000000000000002E-3</v>
      </c>
      <c r="F232" s="1">
        <v>0.32600000000000001</v>
      </c>
      <c r="G232" s="1" t="s">
        <v>4857</v>
      </c>
      <c r="H232" s="1" t="s">
        <v>4855</v>
      </c>
      <c r="I232" s="1" t="s">
        <v>17</v>
      </c>
    </row>
    <row r="233" spans="1:9" x14ac:dyDescent="0.25">
      <c r="A233" s="1" t="s">
        <v>4859</v>
      </c>
      <c r="B233" s="1">
        <v>5.76</v>
      </c>
      <c r="C233" s="1">
        <v>4.99</v>
      </c>
      <c r="D233" s="1">
        <v>1.7</v>
      </c>
      <c r="E233" s="1">
        <v>2.3999999999999998E-3</v>
      </c>
      <c r="F233" s="1">
        <v>0.2165</v>
      </c>
      <c r="G233" s="1" t="s">
        <v>4860</v>
      </c>
      <c r="H233" s="1" t="s">
        <v>4858</v>
      </c>
      <c r="I233" s="1" t="s">
        <v>17</v>
      </c>
    </row>
    <row r="234" spans="1:9" x14ac:dyDescent="0.25">
      <c r="A234" s="1" t="s">
        <v>4862</v>
      </c>
      <c r="B234" s="1">
        <v>7.77</v>
      </c>
      <c r="C234" s="1">
        <v>7</v>
      </c>
      <c r="D234" s="1">
        <v>1.7</v>
      </c>
      <c r="E234" s="1">
        <v>8.0000000000000002E-3</v>
      </c>
      <c r="F234" s="1">
        <v>0.32600000000000001</v>
      </c>
      <c r="G234" s="1" t="s">
        <v>4863</v>
      </c>
      <c r="H234" s="1" t="s">
        <v>4861</v>
      </c>
      <c r="I234" s="1" t="s">
        <v>10</v>
      </c>
    </row>
    <row r="235" spans="1:9" x14ac:dyDescent="0.25">
      <c r="A235" s="1" t="s">
        <v>4865</v>
      </c>
      <c r="B235" s="1">
        <v>9.85</v>
      </c>
      <c r="C235" s="1">
        <v>9.08</v>
      </c>
      <c r="D235" s="1">
        <v>1.7</v>
      </c>
      <c r="E235" s="1">
        <v>2.1299999999999999E-2</v>
      </c>
      <c r="F235" s="1">
        <v>0.43369999999999997</v>
      </c>
      <c r="G235" s="1" t="s">
        <v>4866</v>
      </c>
      <c r="H235" s="1" t="s">
        <v>4864</v>
      </c>
      <c r="I235" s="1" t="s">
        <v>17</v>
      </c>
    </row>
    <row r="236" spans="1:9" x14ac:dyDescent="0.25">
      <c r="A236" s="1" t="s">
        <v>4868</v>
      </c>
      <c r="B236" s="1">
        <v>8.65</v>
      </c>
      <c r="C236" s="1">
        <v>7.89</v>
      </c>
      <c r="D236" s="1">
        <v>1.7</v>
      </c>
      <c r="E236" s="1">
        <v>6.3E-3</v>
      </c>
      <c r="F236" s="1">
        <v>0.30020000000000002</v>
      </c>
      <c r="G236" s="1" t="s">
        <v>4869</v>
      </c>
      <c r="H236" s="1" t="s">
        <v>4867</v>
      </c>
      <c r="I236" s="1" t="s">
        <v>17</v>
      </c>
    </row>
    <row r="237" spans="1:9" x14ac:dyDescent="0.25">
      <c r="A237" s="1" t="s">
        <v>4871</v>
      </c>
      <c r="B237" s="1">
        <v>4.9400000000000004</v>
      </c>
      <c r="C237" s="1">
        <v>4.18</v>
      </c>
      <c r="D237" s="1">
        <v>1.69</v>
      </c>
      <c r="E237" s="1">
        <v>1.83E-2</v>
      </c>
      <c r="F237" s="1">
        <v>0.41560000000000002</v>
      </c>
      <c r="G237" s="1" t="s">
        <v>4872</v>
      </c>
      <c r="H237" s="1" t="s">
        <v>4870</v>
      </c>
      <c r="I237" s="1" t="s">
        <v>17</v>
      </c>
    </row>
    <row r="238" spans="1:9" x14ac:dyDescent="0.25">
      <c r="A238" s="1" t="s">
        <v>4874</v>
      </c>
      <c r="B238" s="1">
        <v>4.09</v>
      </c>
      <c r="C238" s="1">
        <v>3.33</v>
      </c>
      <c r="D238" s="1">
        <v>1.69</v>
      </c>
      <c r="E238" s="1">
        <v>2.1499999999999998E-2</v>
      </c>
      <c r="F238" s="1">
        <v>0.43419999999999997</v>
      </c>
      <c r="G238" s="1" t="s">
        <v>4875</v>
      </c>
      <c r="H238" s="1" t="s">
        <v>4873</v>
      </c>
      <c r="I238" s="1" t="s">
        <v>10</v>
      </c>
    </row>
    <row r="239" spans="1:9" x14ac:dyDescent="0.25">
      <c r="A239" s="1" t="s">
        <v>4877</v>
      </c>
      <c r="B239" s="1">
        <v>8.1</v>
      </c>
      <c r="C239" s="1">
        <v>7.34</v>
      </c>
      <c r="D239" s="1">
        <v>1.69</v>
      </c>
      <c r="E239" s="1">
        <v>1.95E-2</v>
      </c>
      <c r="F239" s="1">
        <v>0.42359999999999998</v>
      </c>
      <c r="G239" s="1" t="s">
        <v>4878</v>
      </c>
      <c r="H239" s="1" t="s">
        <v>4876</v>
      </c>
      <c r="I239" s="1" t="s">
        <v>17</v>
      </c>
    </row>
    <row r="240" spans="1:9" x14ac:dyDescent="0.25">
      <c r="A240" s="1" t="s">
        <v>4880</v>
      </c>
      <c r="B240" s="1">
        <v>5.6</v>
      </c>
      <c r="C240" s="1">
        <v>4.84</v>
      </c>
      <c r="D240" s="1">
        <v>1.69</v>
      </c>
      <c r="E240" s="1">
        <v>8.2000000000000007E-3</v>
      </c>
      <c r="F240" s="1">
        <v>0.32600000000000001</v>
      </c>
      <c r="G240" s="1" t="s">
        <v>4881</v>
      </c>
      <c r="H240" s="1" t="s">
        <v>4879</v>
      </c>
      <c r="I240" s="1" t="s">
        <v>17</v>
      </c>
    </row>
    <row r="241" spans="1:9" x14ac:dyDescent="0.25">
      <c r="A241" s="1" t="s">
        <v>4883</v>
      </c>
      <c r="B241" s="1">
        <v>7.12</v>
      </c>
      <c r="C241" s="1">
        <v>6.37</v>
      </c>
      <c r="D241" s="1">
        <v>1.69</v>
      </c>
      <c r="E241" s="1">
        <v>4.0000000000000002E-4</v>
      </c>
      <c r="F241" s="1">
        <v>9.4E-2</v>
      </c>
      <c r="G241" s="1" t="s">
        <v>4884</v>
      </c>
      <c r="H241" s="1" t="s">
        <v>4882</v>
      </c>
      <c r="I241" s="1" t="s">
        <v>17</v>
      </c>
    </row>
    <row r="242" spans="1:9" x14ac:dyDescent="0.25">
      <c r="A242" s="1" t="s">
        <v>4886</v>
      </c>
      <c r="B242" s="1">
        <v>6.88</v>
      </c>
      <c r="C242" s="1">
        <v>6.12</v>
      </c>
      <c r="D242" s="1">
        <v>1.69</v>
      </c>
      <c r="E242" s="1">
        <v>1.1000000000000001E-3</v>
      </c>
      <c r="F242" s="1">
        <v>0.15210000000000001</v>
      </c>
      <c r="G242" s="1" t="s">
        <v>4887</v>
      </c>
      <c r="H242" s="1" t="s">
        <v>4885</v>
      </c>
      <c r="I242" s="1" t="s">
        <v>17</v>
      </c>
    </row>
    <row r="243" spans="1:9" x14ac:dyDescent="0.25">
      <c r="A243" s="1" t="s">
        <v>4889</v>
      </c>
      <c r="B243" s="1">
        <v>5.64</v>
      </c>
      <c r="C243" s="1">
        <v>4.88</v>
      </c>
      <c r="D243" s="1">
        <v>1.69</v>
      </c>
      <c r="E243" s="1">
        <v>3.3399999999999999E-2</v>
      </c>
      <c r="F243" s="1">
        <v>0.48909999999999998</v>
      </c>
      <c r="G243" s="1" t="s">
        <v>4890</v>
      </c>
      <c r="H243" s="1" t="s">
        <v>4888</v>
      </c>
      <c r="I243" s="1" t="s">
        <v>10</v>
      </c>
    </row>
    <row r="244" spans="1:9" x14ac:dyDescent="0.25">
      <c r="A244" s="1" t="s">
        <v>4892</v>
      </c>
      <c r="B244" s="1">
        <v>5.1100000000000003</v>
      </c>
      <c r="C244" s="1">
        <v>4.3499999999999996</v>
      </c>
      <c r="D244" s="1">
        <v>1.69</v>
      </c>
      <c r="E244" s="1">
        <v>5.5999999999999999E-3</v>
      </c>
      <c r="F244" s="1">
        <v>0.28949999999999998</v>
      </c>
      <c r="G244" s="1" t="s">
        <v>4893</v>
      </c>
      <c r="H244" s="1" t="s">
        <v>4891</v>
      </c>
      <c r="I244" s="1" t="s">
        <v>17</v>
      </c>
    </row>
    <row r="245" spans="1:9" x14ac:dyDescent="0.25">
      <c r="A245" s="1" t="s">
        <v>4895</v>
      </c>
      <c r="B245" s="1">
        <v>6.7</v>
      </c>
      <c r="C245" s="1">
        <v>5.94</v>
      </c>
      <c r="D245" s="1">
        <v>1.69</v>
      </c>
      <c r="E245" s="1">
        <v>7.3000000000000001E-3</v>
      </c>
      <c r="F245" s="1">
        <v>0.31590000000000001</v>
      </c>
      <c r="G245" s="1" t="s">
        <v>4896</v>
      </c>
      <c r="H245" s="1" t="s">
        <v>4894</v>
      </c>
      <c r="I245" s="1" t="s">
        <v>17</v>
      </c>
    </row>
    <row r="246" spans="1:9" x14ac:dyDescent="0.25">
      <c r="A246" s="1" t="s">
        <v>4898</v>
      </c>
      <c r="B246" s="1">
        <v>6.6</v>
      </c>
      <c r="C246" s="1">
        <v>5.84</v>
      </c>
      <c r="D246" s="1">
        <v>1.69</v>
      </c>
      <c r="E246" s="1">
        <v>1.1000000000000001E-3</v>
      </c>
      <c r="F246" s="1">
        <v>0.15340000000000001</v>
      </c>
      <c r="G246" s="1" t="s">
        <v>4899</v>
      </c>
      <c r="H246" s="1" t="s">
        <v>4897</v>
      </c>
      <c r="I246" s="1" t="s">
        <v>10</v>
      </c>
    </row>
    <row r="247" spans="1:9" x14ac:dyDescent="0.25">
      <c r="A247" s="1" t="s">
        <v>4901</v>
      </c>
      <c r="B247" s="1">
        <v>6.94</v>
      </c>
      <c r="C247" s="1">
        <v>6.19</v>
      </c>
      <c r="D247" s="1">
        <v>1.68</v>
      </c>
      <c r="E247" s="1">
        <v>3.3700000000000001E-2</v>
      </c>
      <c r="F247" s="1">
        <v>0.49149999999999999</v>
      </c>
      <c r="G247" s="1" t="s">
        <v>4902</v>
      </c>
      <c r="H247" s="1" t="s">
        <v>4900</v>
      </c>
      <c r="I247" s="1" t="s">
        <v>17</v>
      </c>
    </row>
    <row r="248" spans="1:9" x14ac:dyDescent="0.25">
      <c r="A248" s="1" t="s">
        <v>3142</v>
      </c>
      <c r="B248" s="1">
        <v>6.99</v>
      </c>
      <c r="C248" s="1">
        <v>6.24</v>
      </c>
      <c r="D248" s="1">
        <v>1.68</v>
      </c>
      <c r="E248" s="1">
        <v>2.9999999999999997E-4</v>
      </c>
      <c r="F248" s="1">
        <v>8.9300000000000004E-2</v>
      </c>
      <c r="G248" s="1" t="s">
        <v>3143</v>
      </c>
      <c r="H248" s="1" t="s">
        <v>3141</v>
      </c>
      <c r="I248" s="1" t="s">
        <v>10</v>
      </c>
    </row>
    <row r="249" spans="1:9" x14ac:dyDescent="0.25">
      <c r="A249" s="1" t="s">
        <v>4904</v>
      </c>
      <c r="B249" s="1">
        <v>12.65</v>
      </c>
      <c r="C249" s="1">
        <v>11.9</v>
      </c>
      <c r="D249" s="1">
        <v>1.68</v>
      </c>
      <c r="E249" s="1">
        <v>1.21E-2</v>
      </c>
      <c r="F249" s="1">
        <v>0.3589</v>
      </c>
      <c r="G249" s="1" t="s">
        <v>4905</v>
      </c>
      <c r="H249" s="1" t="s">
        <v>4903</v>
      </c>
      <c r="I249" s="1" t="s">
        <v>17</v>
      </c>
    </row>
    <row r="250" spans="1:9" x14ac:dyDescent="0.25">
      <c r="A250" s="1" t="s">
        <v>4907</v>
      </c>
      <c r="B250" s="1">
        <v>5.29</v>
      </c>
      <c r="C250" s="1">
        <v>4.54</v>
      </c>
      <c r="D250" s="1">
        <v>1.68</v>
      </c>
      <c r="E250" s="1">
        <v>3.0000000000000001E-3</v>
      </c>
      <c r="F250" s="1">
        <v>0.23519999999999999</v>
      </c>
      <c r="G250" s="1" t="s">
        <v>4908</v>
      </c>
      <c r="H250" s="1" t="s">
        <v>4906</v>
      </c>
      <c r="I250" s="1" t="s">
        <v>17</v>
      </c>
    </row>
    <row r="251" spans="1:9" x14ac:dyDescent="0.25">
      <c r="A251" s="1" t="s">
        <v>4910</v>
      </c>
      <c r="B251" s="1">
        <v>5.94</v>
      </c>
      <c r="C251" s="1">
        <v>5.19</v>
      </c>
      <c r="D251" s="1">
        <v>1.68</v>
      </c>
      <c r="E251" s="1">
        <v>4.8999999999999998E-3</v>
      </c>
      <c r="F251" s="1">
        <v>0.27789999999999998</v>
      </c>
      <c r="G251" s="1" t="s">
        <v>4911</v>
      </c>
      <c r="H251" s="1" t="s">
        <v>4909</v>
      </c>
      <c r="I251" s="1" t="s">
        <v>17</v>
      </c>
    </row>
    <row r="252" spans="1:9" x14ac:dyDescent="0.25">
      <c r="A252" s="1" t="s">
        <v>4913</v>
      </c>
      <c r="B252" s="1">
        <v>6.66</v>
      </c>
      <c r="C252" s="1">
        <v>5.91</v>
      </c>
      <c r="D252" s="1">
        <v>1.68</v>
      </c>
      <c r="E252" s="1">
        <v>1.4E-3</v>
      </c>
      <c r="F252" s="1">
        <v>0.1734</v>
      </c>
      <c r="G252" s="1" t="s">
        <v>4914</v>
      </c>
      <c r="H252" s="1" t="s">
        <v>4912</v>
      </c>
      <c r="I252" s="1" t="s">
        <v>17</v>
      </c>
    </row>
    <row r="253" spans="1:9" x14ac:dyDescent="0.25">
      <c r="A253" s="1" t="s">
        <v>4916</v>
      </c>
      <c r="B253" s="1">
        <v>5.08</v>
      </c>
      <c r="C253" s="1">
        <v>4.33</v>
      </c>
      <c r="D253" s="1">
        <v>1.68</v>
      </c>
      <c r="E253" s="1">
        <v>7.1999999999999998E-3</v>
      </c>
      <c r="F253" s="1">
        <v>0.31430000000000002</v>
      </c>
      <c r="G253" s="1" t="s">
        <v>4917</v>
      </c>
      <c r="H253" s="1" t="s">
        <v>4915</v>
      </c>
      <c r="I253" s="1" t="s">
        <v>17</v>
      </c>
    </row>
    <row r="254" spans="1:9" x14ac:dyDescent="0.25">
      <c r="A254" s="1" t="s">
        <v>4919</v>
      </c>
      <c r="B254" s="1">
        <v>4.93</v>
      </c>
      <c r="C254" s="1">
        <v>4.1900000000000004</v>
      </c>
      <c r="D254" s="1">
        <v>1.68</v>
      </c>
      <c r="E254" s="1">
        <v>3.5000000000000003E-2</v>
      </c>
      <c r="F254" s="1">
        <v>0.4955</v>
      </c>
      <c r="G254" s="1" t="s">
        <v>4920</v>
      </c>
      <c r="H254" s="1" t="s">
        <v>4918</v>
      </c>
      <c r="I254" s="1" t="s">
        <v>17</v>
      </c>
    </row>
    <row r="255" spans="1:9" x14ac:dyDescent="0.25">
      <c r="A255" s="1" t="s">
        <v>4922</v>
      </c>
      <c r="B255" s="1">
        <v>6.92</v>
      </c>
      <c r="C255" s="1">
        <v>6.17</v>
      </c>
      <c r="D255" s="1">
        <v>1.68</v>
      </c>
      <c r="E255" s="1">
        <v>6.1999999999999998E-3</v>
      </c>
      <c r="F255" s="1">
        <v>0.30020000000000002</v>
      </c>
      <c r="G255" s="1" t="s">
        <v>4923</v>
      </c>
      <c r="H255" s="1" t="s">
        <v>4921</v>
      </c>
      <c r="I255" s="1" t="s">
        <v>17</v>
      </c>
    </row>
    <row r="256" spans="1:9" x14ac:dyDescent="0.25">
      <c r="A256" s="1" t="s">
        <v>4925</v>
      </c>
      <c r="B256" s="1">
        <v>9.93</v>
      </c>
      <c r="C256" s="1">
        <v>9.18</v>
      </c>
      <c r="D256" s="1">
        <v>1.68</v>
      </c>
      <c r="E256" s="1">
        <v>1.7600000000000001E-2</v>
      </c>
      <c r="F256" s="1">
        <v>0.4108</v>
      </c>
      <c r="G256" s="1" t="s">
        <v>4926</v>
      </c>
      <c r="H256" s="1" t="s">
        <v>4924</v>
      </c>
      <c r="I256" s="1" t="s">
        <v>17</v>
      </c>
    </row>
    <row r="257" spans="1:9" x14ac:dyDescent="0.25">
      <c r="A257" s="1" t="s">
        <v>4928</v>
      </c>
      <c r="B257" s="1">
        <v>9.6300000000000008</v>
      </c>
      <c r="C257" s="1">
        <v>8.8800000000000008</v>
      </c>
      <c r="D257" s="1">
        <v>1.68</v>
      </c>
      <c r="E257" s="1">
        <v>8.6E-3</v>
      </c>
      <c r="F257" s="1">
        <v>0.32819999999999999</v>
      </c>
      <c r="G257" s="1" t="s">
        <v>4929</v>
      </c>
      <c r="H257" s="1" t="s">
        <v>4927</v>
      </c>
      <c r="I257" s="1" t="s">
        <v>17</v>
      </c>
    </row>
    <row r="258" spans="1:9" x14ac:dyDescent="0.25">
      <c r="A258" s="1" t="s">
        <v>4931</v>
      </c>
      <c r="B258" s="1">
        <v>8.27</v>
      </c>
      <c r="C258" s="1">
        <v>7.53</v>
      </c>
      <c r="D258" s="1">
        <v>1.67</v>
      </c>
      <c r="E258" s="1">
        <v>4.3E-3</v>
      </c>
      <c r="F258" s="1">
        <v>0.2671</v>
      </c>
      <c r="G258" s="1" t="s">
        <v>4932</v>
      </c>
      <c r="H258" s="1" t="s">
        <v>4930</v>
      </c>
      <c r="I258" s="1" t="s">
        <v>17</v>
      </c>
    </row>
    <row r="259" spans="1:9" x14ac:dyDescent="0.25">
      <c r="A259" s="1" t="s">
        <v>4934</v>
      </c>
      <c r="B259" s="1">
        <v>7.54</v>
      </c>
      <c r="C259" s="1">
        <v>6.8</v>
      </c>
      <c r="D259" s="1">
        <v>1.67</v>
      </c>
      <c r="E259" s="1">
        <v>3.7199999999999997E-2</v>
      </c>
      <c r="F259" s="1">
        <v>0.50360000000000005</v>
      </c>
      <c r="G259" s="1" t="s">
        <v>4935</v>
      </c>
      <c r="H259" s="1" t="s">
        <v>4933</v>
      </c>
      <c r="I259" s="1" t="s">
        <v>17</v>
      </c>
    </row>
    <row r="260" spans="1:9" x14ac:dyDescent="0.25">
      <c r="A260" s="1" t="s">
        <v>4937</v>
      </c>
      <c r="B260" s="1">
        <v>11.04</v>
      </c>
      <c r="C260" s="1">
        <v>10.3</v>
      </c>
      <c r="D260" s="1">
        <v>1.67</v>
      </c>
      <c r="E260" s="1">
        <v>2.9999999999999997E-4</v>
      </c>
      <c r="F260" s="1">
        <v>8.6800000000000002E-2</v>
      </c>
      <c r="G260" s="1" t="s">
        <v>4938</v>
      </c>
      <c r="H260" s="1" t="s">
        <v>4936</v>
      </c>
      <c r="I260" s="1" t="s">
        <v>17</v>
      </c>
    </row>
    <row r="261" spans="1:9" x14ac:dyDescent="0.25">
      <c r="A261" s="1" t="s">
        <v>4940</v>
      </c>
      <c r="B261" s="1">
        <v>9.94</v>
      </c>
      <c r="C261" s="1">
        <v>9.1999999999999993</v>
      </c>
      <c r="D261" s="1">
        <v>1.67</v>
      </c>
      <c r="E261" s="1">
        <v>5.9999999999999995E-4</v>
      </c>
      <c r="F261" s="1">
        <v>0.1106</v>
      </c>
      <c r="G261" s="1" t="s">
        <v>4941</v>
      </c>
      <c r="H261" s="1" t="s">
        <v>4939</v>
      </c>
      <c r="I261" s="1" t="s">
        <v>17</v>
      </c>
    </row>
    <row r="262" spans="1:9" x14ac:dyDescent="0.25">
      <c r="A262" s="1" t="s">
        <v>4943</v>
      </c>
      <c r="B262" s="1">
        <v>9.01</v>
      </c>
      <c r="C262" s="1">
        <v>8.27</v>
      </c>
      <c r="D262" s="1">
        <v>1.67</v>
      </c>
      <c r="E262" s="1">
        <v>4.3E-3</v>
      </c>
      <c r="F262" s="1">
        <v>0.2671</v>
      </c>
      <c r="G262" s="1" t="s">
        <v>4944</v>
      </c>
      <c r="H262" s="1" t="s">
        <v>4942</v>
      </c>
      <c r="I262" s="1" t="s">
        <v>10</v>
      </c>
    </row>
    <row r="263" spans="1:9" x14ac:dyDescent="0.25">
      <c r="A263" s="1" t="s">
        <v>4946</v>
      </c>
      <c r="B263" s="1">
        <v>7.75</v>
      </c>
      <c r="C263" s="1">
        <v>7.01</v>
      </c>
      <c r="D263" s="1">
        <v>1.67</v>
      </c>
      <c r="E263" s="1">
        <v>4.2999999999999997E-2</v>
      </c>
      <c r="F263" s="1">
        <v>0.52800000000000002</v>
      </c>
      <c r="G263" s="1" t="s">
        <v>4947</v>
      </c>
      <c r="H263" s="1" t="s">
        <v>4945</v>
      </c>
      <c r="I263" s="1" t="s">
        <v>17</v>
      </c>
    </row>
    <row r="264" spans="1:9" x14ac:dyDescent="0.25">
      <c r="A264" s="1" t="s">
        <v>4949</v>
      </c>
      <c r="B264" s="1">
        <v>6.39</v>
      </c>
      <c r="C264" s="1">
        <v>5.65</v>
      </c>
      <c r="D264" s="1">
        <v>1.67</v>
      </c>
      <c r="E264" s="1">
        <v>2.3599999999999999E-2</v>
      </c>
      <c r="F264" s="1">
        <v>0.44729999999999998</v>
      </c>
      <c r="G264" s="1" t="s">
        <v>4950</v>
      </c>
      <c r="H264" s="1" t="s">
        <v>4948</v>
      </c>
      <c r="I264" s="1" t="s">
        <v>17</v>
      </c>
    </row>
    <row r="265" spans="1:9" x14ac:dyDescent="0.25">
      <c r="A265" s="1" t="s">
        <v>4952</v>
      </c>
      <c r="B265" s="1">
        <v>6.04</v>
      </c>
      <c r="C265" s="1">
        <v>5.3</v>
      </c>
      <c r="D265" s="1">
        <v>1.67</v>
      </c>
      <c r="E265" s="1">
        <v>2.01E-2</v>
      </c>
      <c r="F265" s="1">
        <v>0.42620000000000002</v>
      </c>
      <c r="G265" s="1" t="s">
        <v>4953</v>
      </c>
      <c r="H265" s="1" t="s">
        <v>4951</v>
      </c>
      <c r="I265" s="1" t="s">
        <v>17</v>
      </c>
    </row>
    <row r="266" spans="1:9" x14ac:dyDescent="0.25">
      <c r="A266" s="1" t="s">
        <v>4955</v>
      </c>
      <c r="B266" s="1">
        <v>8.84</v>
      </c>
      <c r="C266" s="1">
        <v>8.1</v>
      </c>
      <c r="D266" s="1">
        <v>1.67</v>
      </c>
      <c r="E266" s="1">
        <v>4.0000000000000002E-4</v>
      </c>
      <c r="F266" s="1">
        <v>0.1043</v>
      </c>
      <c r="G266" s="1" t="s">
        <v>4956</v>
      </c>
      <c r="H266" s="1" t="s">
        <v>4954</v>
      </c>
      <c r="I266" s="1" t="s">
        <v>17</v>
      </c>
    </row>
    <row r="267" spans="1:9" x14ac:dyDescent="0.25">
      <c r="A267" s="1" t="s">
        <v>4958</v>
      </c>
      <c r="B267" s="1">
        <v>5.0999999999999996</v>
      </c>
      <c r="C267" s="1">
        <v>4.3600000000000003</v>
      </c>
      <c r="D267" s="1">
        <v>1.67</v>
      </c>
      <c r="E267" s="1">
        <v>2.2700000000000001E-2</v>
      </c>
      <c r="F267" s="1">
        <v>0.44529999999999997</v>
      </c>
      <c r="G267" s="1" t="s">
        <v>4959</v>
      </c>
      <c r="H267" s="1" t="s">
        <v>4957</v>
      </c>
      <c r="I267" s="1" t="s">
        <v>10</v>
      </c>
    </row>
    <row r="268" spans="1:9" x14ac:dyDescent="0.25">
      <c r="A268" s="1" t="s">
        <v>4961</v>
      </c>
      <c r="B268" s="1">
        <v>7.35</v>
      </c>
      <c r="C268" s="1">
        <v>6.62</v>
      </c>
      <c r="D268" s="1">
        <v>1.67</v>
      </c>
      <c r="E268" s="1">
        <v>1.17E-2</v>
      </c>
      <c r="F268" s="1">
        <v>0.35610000000000003</v>
      </c>
      <c r="G268" s="1" t="s">
        <v>4962</v>
      </c>
      <c r="H268" s="1" t="s">
        <v>4960</v>
      </c>
      <c r="I268" s="1" t="s">
        <v>10</v>
      </c>
    </row>
    <row r="269" spans="1:9" x14ac:dyDescent="0.25">
      <c r="A269" s="1" t="s">
        <v>4964</v>
      </c>
      <c r="B269" s="1">
        <v>5.71</v>
      </c>
      <c r="C269" s="1">
        <v>4.97</v>
      </c>
      <c r="D269" s="1">
        <v>1.67</v>
      </c>
      <c r="E269" s="1">
        <v>6.6E-3</v>
      </c>
      <c r="F269" s="1">
        <v>0.30309999999999998</v>
      </c>
      <c r="G269" s="1" t="s">
        <v>4965</v>
      </c>
      <c r="H269" s="1" t="s">
        <v>4963</v>
      </c>
      <c r="I269" s="1" t="s">
        <v>17</v>
      </c>
    </row>
    <row r="270" spans="1:9" x14ac:dyDescent="0.25">
      <c r="A270" s="1" t="s">
        <v>4967</v>
      </c>
      <c r="B270" s="1">
        <v>8.3800000000000008</v>
      </c>
      <c r="C270" s="1">
        <v>7.65</v>
      </c>
      <c r="D270" s="1">
        <v>1.67</v>
      </c>
      <c r="E270" s="1">
        <v>2.0999999999999999E-3</v>
      </c>
      <c r="F270" s="1">
        <v>0.20349999999999999</v>
      </c>
      <c r="G270" s="1" t="s">
        <v>4968</v>
      </c>
      <c r="H270" s="1" t="s">
        <v>4966</v>
      </c>
      <c r="I270" s="1" t="s">
        <v>17</v>
      </c>
    </row>
    <row r="271" spans="1:9" x14ac:dyDescent="0.25">
      <c r="A271" s="1" t="s">
        <v>4970</v>
      </c>
      <c r="B271" s="1">
        <v>7.15</v>
      </c>
      <c r="C271" s="1">
        <v>6.41</v>
      </c>
      <c r="D271" s="1">
        <v>1.67</v>
      </c>
      <c r="E271" s="1">
        <v>1.46E-2</v>
      </c>
      <c r="F271" s="1">
        <v>0.38529999999999998</v>
      </c>
      <c r="G271" s="1" t="s">
        <v>4971</v>
      </c>
      <c r="H271" s="1" t="s">
        <v>4969</v>
      </c>
      <c r="I271" s="1" t="s">
        <v>17</v>
      </c>
    </row>
    <row r="272" spans="1:9" x14ac:dyDescent="0.25">
      <c r="A272" s="1" t="s">
        <v>4973</v>
      </c>
      <c r="B272" s="1">
        <v>10.24</v>
      </c>
      <c r="C272" s="1">
        <v>9.5</v>
      </c>
      <c r="D272" s="1">
        <v>1.67</v>
      </c>
      <c r="E272" s="1">
        <v>1.1999999999999999E-3</v>
      </c>
      <c r="F272" s="1">
        <v>0.15770000000000001</v>
      </c>
      <c r="G272" s="1" t="s">
        <v>4974</v>
      </c>
      <c r="H272" s="1" t="s">
        <v>4972</v>
      </c>
      <c r="I272" s="1" t="s">
        <v>10</v>
      </c>
    </row>
    <row r="273" spans="1:9" x14ac:dyDescent="0.25">
      <c r="A273" s="1" t="s">
        <v>4976</v>
      </c>
      <c r="B273" s="1">
        <v>9</v>
      </c>
      <c r="C273" s="1">
        <v>8.26</v>
      </c>
      <c r="D273" s="1">
        <v>1.66</v>
      </c>
      <c r="E273" s="1">
        <v>1.8800000000000001E-2</v>
      </c>
      <c r="F273" s="1">
        <v>0.41749999999999998</v>
      </c>
      <c r="G273" s="1" t="s">
        <v>4977</v>
      </c>
      <c r="H273" s="1" t="s">
        <v>4975</v>
      </c>
      <c r="I273" s="1" t="s">
        <v>17</v>
      </c>
    </row>
    <row r="274" spans="1:9" x14ac:dyDescent="0.25">
      <c r="A274" s="1" t="s">
        <v>4979</v>
      </c>
      <c r="B274" s="1">
        <v>5.26</v>
      </c>
      <c r="C274" s="1">
        <v>4.5199999999999996</v>
      </c>
      <c r="D274" s="1">
        <v>1.66</v>
      </c>
      <c r="E274" s="1">
        <v>2.4199999999999999E-2</v>
      </c>
      <c r="F274" s="1">
        <v>0.45129999999999998</v>
      </c>
      <c r="G274" s="1" t="s">
        <v>4980</v>
      </c>
      <c r="H274" s="1" t="s">
        <v>4978</v>
      </c>
      <c r="I274" s="1" t="s">
        <v>10</v>
      </c>
    </row>
    <row r="275" spans="1:9" x14ac:dyDescent="0.25">
      <c r="A275" s="1" t="s">
        <v>4982</v>
      </c>
      <c r="B275" s="1">
        <v>14.76</v>
      </c>
      <c r="C275" s="1">
        <v>14.02</v>
      </c>
      <c r="D275" s="1">
        <v>1.66</v>
      </c>
      <c r="E275" s="1">
        <v>8.8999999999999999E-3</v>
      </c>
      <c r="F275" s="1">
        <v>0.32819999999999999</v>
      </c>
      <c r="G275" s="1" t="s">
        <v>4983</v>
      </c>
      <c r="H275" s="1" t="s">
        <v>4981</v>
      </c>
      <c r="I275" s="1" t="s">
        <v>10</v>
      </c>
    </row>
    <row r="276" spans="1:9" x14ac:dyDescent="0.25">
      <c r="A276" s="1" t="s">
        <v>4985</v>
      </c>
      <c r="B276" s="1">
        <v>9.7799999999999994</v>
      </c>
      <c r="C276" s="1">
        <v>9.0500000000000007</v>
      </c>
      <c r="D276" s="1">
        <v>1.66</v>
      </c>
      <c r="E276" s="1">
        <v>1.1900000000000001E-2</v>
      </c>
      <c r="F276" s="1">
        <v>0.35830000000000001</v>
      </c>
      <c r="G276" s="1" t="s">
        <v>4986</v>
      </c>
      <c r="H276" s="1" t="s">
        <v>4984</v>
      </c>
      <c r="I276" s="1" t="s">
        <v>17</v>
      </c>
    </row>
    <row r="277" spans="1:9" x14ac:dyDescent="0.25">
      <c r="A277" s="1" t="s">
        <v>4988</v>
      </c>
      <c r="B277" s="1">
        <v>3.8</v>
      </c>
      <c r="C277" s="1">
        <v>3.07</v>
      </c>
      <c r="D277" s="1">
        <v>1.66</v>
      </c>
      <c r="E277" s="1">
        <v>4.0000000000000002E-4</v>
      </c>
      <c r="F277" s="1">
        <v>9.4799999999999995E-2</v>
      </c>
      <c r="G277" s="1" t="s">
        <v>4989</v>
      </c>
      <c r="H277" s="1" t="s">
        <v>4987</v>
      </c>
      <c r="I277" s="1" t="s">
        <v>17</v>
      </c>
    </row>
    <row r="278" spans="1:9" x14ac:dyDescent="0.25">
      <c r="A278" s="1" t="s">
        <v>4991</v>
      </c>
      <c r="B278" s="1">
        <v>5.07</v>
      </c>
      <c r="C278" s="1">
        <v>4.34</v>
      </c>
      <c r="D278" s="1">
        <v>1.66</v>
      </c>
      <c r="E278" s="1">
        <v>8.6E-3</v>
      </c>
      <c r="F278" s="1">
        <v>0.32819999999999999</v>
      </c>
      <c r="G278" s="1" t="s">
        <v>4992</v>
      </c>
      <c r="H278" s="1" t="s">
        <v>4990</v>
      </c>
      <c r="I278" s="1" t="s">
        <v>10</v>
      </c>
    </row>
    <row r="279" spans="1:9" x14ac:dyDescent="0.25">
      <c r="A279" s="1" t="s">
        <v>4994</v>
      </c>
      <c r="B279" s="1">
        <v>7.86</v>
      </c>
      <c r="C279" s="1">
        <v>7.13</v>
      </c>
      <c r="D279" s="1">
        <v>1.66</v>
      </c>
      <c r="E279" s="1">
        <v>3.1099999999999999E-2</v>
      </c>
      <c r="F279" s="1">
        <v>0.48159999999999997</v>
      </c>
      <c r="G279" s="1" t="s">
        <v>4995</v>
      </c>
      <c r="H279" s="1" t="s">
        <v>4993</v>
      </c>
      <c r="I279" s="1" t="s">
        <v>17</v>
      </c>
    </row>
    <row r="280" spans="1:9" x14ac:dyDescent="0.25">
      <c r="A280" s="1" t="s">
        <v>4997</v>
      </c>
      <c r="B280" s="1">
        <v>9.25</v>
      </c>
      <c r="C280" s="1">
        <v>8.52</v>
      </c>
      <c r="D280" s="1">
        <v>1.66</v>
      </c>
      <c r="E280" s="1">
        <v>1.5699999999999999E-2</v>
      </c>
      <c r="F280" s="1">
        <v>0.39760000000000001</v>
      </c>
      <c r="G280" s="1" t="s">
        <v>4998</v>
      </c>
      <c r="H280" s="1" t="s">
        <v>4996</v>
      </c>
      <c r="I280" s="1" t="s">
        <v>17</v>
      </c>
    </row>
    <row r="281" spans="1:9" x14ac:dyDescent="0.25">
      <c r="A281" s="1" t="s">
        <v>5000</v>
      </c>
      <c r="B281" s="1">
        <v>8.74</v>
      </c>
      <c r="C281" s="1">
        <v>8.02</v>
      </c>
      <c r="D281" s="1">
        <v>1.66</v>
      </c>
      <c r="E281" s="1">
        <v>3.6200000000000003E-2</v>
      </c>
      <c r="F281" s="1">
        <v>0.49959999999999999</v>
      </c>
      <c r="G281" s="1" t="s">
        <v>5001</v>
      </c>
      <c r="H281" s="1" t="s">
        <v>4999</v>
      </c>
      <c r="I281" s="1" t="s">
        <v>17</v>
      </c>
    </row>
    <row r="282" spans="1:9" x14ac:dyDescent="0.25">
      <c r="A282" s="1" t="s">
        <v>5003</v>
      </c>
      <c r="B282" s="1">
        <v>6.34</v>
      </c>
      <c r="C282" s="1">
        <v>5.61</v>
      </c>
      <c r="D282" s="1">
        <v>1.66</v>
      </c>
      <c r="E282" s="1">
        <v>2.5499999999999998E-2</v>
      </c>
      <c r="F282" s="1">
        <v>0.45479999999999998</v>
      </c>
      <c r="G282" s="1" t="s">
        <v>5004</v>
      </c>
      <c r="H282" s="1" t="s">
        <v>5002</v>
      </c>
      <c r="I282" s="1" t="s">
        <v>17</v>
      </c>
    </row>
    <row r="283" spans="1:9" x14ac:dyDescent="0.25">
      <c r="A283" s="1" t="s">
        <v>5006</v>
      </c>
      <c r="B283" s="1">
        <v>6.06</v>
      </c>
      <c r="C283" s="1">
        <v>5.34</v>
      </c>
      <c r="D283" s="1">
        <v>1.65</v>
      </c>
      <c r="E283" s="1">
        <v>8.2000000000000007E-3</v>
      </c>
      <c r="F283" s="1">
        <v>0.32600000000000001</v>
      </c>
      <c r="G283" s="1" t="s">
        <v>5007</v>
      </c>
      <c r="H283" s="1" t="s">
        <v>5005</v>
      </c>
      <c r="I283" s="1" t="s">
        <v>17</v>
      </c>
    </row>
    <row r="284" spans="1:9" x14ac:dyDescent="0.25">
      <c r="A284" s="1" t="s">
        <v>5009</v>
      </c>
      <c r="B284" s="1">
        <v>6.56</v>
      </c>
      <c r="C284" s="1">
        <v>5.83</v>
      </c>
      <c r="D284" s="1">
        <v>1.65</v>
      </c>
      <c r="E284" s="1">
        <v>9.9000000000000008E-3</v>
      </c>
      <c r="F284" s="1">
        <v>0.3392</v>
      </c>
      <c r="G284" s="1" t="s">
        <v>5010</v>
      </c>
      <c r="H284" s="1" t="s">
        <v>5008</v>
      </c>
      <c r="I284" s="1" t="s">
        <v>17</v>
      </c>
    </row>
    <row r="285" spans="1:9" x14ac:dyDescent="0.25">
      <c r="A285" s="1" t="s">
        <v>5012</v>
      </c>
      <c r="B285" s="1">
        <v>4.24</v>
      </c>
      <c r="C285" s="1">
        <v>3.52</v>
      </c>
      <c r="D285" s="1">
        <v>1.65</v>
      </c>
      <c r="E285" s="1">
        <v>1.9099999999999999E-2</v>
      </c>
      <c r="F285" s="1">
        <v>0.42159999999999997</v>
      </c>
      <c r="G285" s="1" t="s">
        <v>5013</v>
      </c>
      <c r="H285" s="1" t="s">
        <v>5011</v>
      </c>
      <c r="I285" s="1" t="s">
        <v>10</v>
      </c>
    </row>
    <row r="286" spans="1:9" x14ac:dyDescent="0.25">
      <c r="A286" s="1" t="s">
        <v>5015</v>
      </c>
      <c r="B286" s="1">
        <v>7.14</v>
      </c>
      <c r="C286" s="1">
        <v>6.42</v>
      </c>
      <c r="D286" s="1">
        <v>1.65</v>
      </c>
      <c r="E286" s="1">
        <v>1.1000000000000001E-3</v>
      </c>
      <c r="F286" s="1">
        <v>0.15340000000000001</v>
      </c>
      <c r="G286" s="1" t="s">
        <v>5016</v>
      </c>
      <c r="H286" s="1" t="s">
        <v>5014</v>
      </c>
      <c r="I286" s="1" t="s">
        <v>17</v>
      </c>
    </row>
    <row r="287" spans="1:9" x14ac:dyDescent="0.25">
      <c r="A287" s="1" t="s">
        <v>5018</v>
      </c>
      <c r="B287" s="1">
        <v>10.37</v>
      </c>
      <c r="C287" s="1">
        <v>9.65</v>
      </c>
      <c r="D287" s="1">
        <v>1.65</v>
      </c>
      <c r="E287" s="1">
        <v>8.3000000000000001E-3</v>
      </c>
      <c r="F287" s="1">
        <v>0.32650000000000001</v>
      </c>
      <c r="G287" s="1" t="s">
        <v>5019</v>
      </c>
      <c r="H287" s="1" t="s">
        <v>5017</v>
      </c>
      <c r="I287" s="1" t="s">
        <v>17</v>
      </c>
    </row>
    <row r="288" spans="1:9" x14ac:dyDescent="0.25">
      <c r="A288" s="1" t="s">
        <v>5021</v>
      </c>
      <c r="B288" s="1">
        <v>5.88</v>
      </c>
      <c r="C288" s="1">
        <v>5.16</v>
      </c>
      <c r="D288" s="1">
        <v>1.64</v>
      </c>
      <c r="E288" s="1">
        <v>3.8199999999999998E-2</v>
      </c>
      <c r="F288" s="1">
        <v>0.50660000000000005</v>
      </c>
      <c r="G288" s="1" t="s">
        <v>5022</v>
      </c>
      <c r="H288" s="1" t="s">
        <v>5020</v>
      </c>
      <c r="I288" s="1" t="s">
        <v>17</v>
      </c>
    </row>
    <row r="289" spans="1:9" x14ac:dyDescent="0.25">
      <c r="A289" s="1" t="s">
        <v>5024</v>
      </c>
      <c r="B289" s="1">
        <v>7.12</v>
      </c>
      <c r="C289" s="1">
        <v>6.4</v>
      </c>
      <c r="D289" s="1">
        <v>1.64</v>
      </c>
      <c r="E289" s="1">
        <v>3.2000000000000002E-3</v>
      </c>
      <c r="F289" s="1">
        <v>0.23519999999999999</v>
      </c>
      <c r="G289" s="1" t="s">
        <v>5025</v>
      </c>
      <c r="H289" s="1" t="s">
        <v>5023</v>
      </c>
      <c r="I289" s="1" t="s">
        <v>17</v>
      </c>
    </row>
    <row r="290" spans="1:9" x14ac:dyDescent="0.25">
      <c r="A290" s="1" t="s">
        <v>5027</v>
      </c>
      <c r="B290" s="1">
        <v>9.07</v>
      </c>
      <c r="C290" s="1">
        <v>8.35</v>
      </c>
      <c r="D290" s="1">
        <v>1.64</v>
      </c>
      <c r="E290" s="1">
        <v>8.5000000000000006E-3</v>
      </c>
      <c r="F290" s="1">
        <v>0.32819999999999999</v>
      </c>
      <c r="G290" s="1" t="s">
        <v>5028</v>
      </c>
      <c r="H290" s="1" t="s">
        <v>5026</v>
      </c>
      <c r="I290" s="1" t="s">
        <v>10</v>
      </c>
    </row>
    <row r="291" spans="1:9" x14ac:dyDescent="0.25">
      <c r="A291" s="1" t="s">
        <v>5030</v>
      </c>
      <c r="B291" s="1">
        <v>5.42</v>
      </c>
      <c r="C291" s="1">
        <v>4.71</v>
      </c>
      <c r="D291" s="1">
        <v>1.64</v>
      </c>
      <c r="E291" s="1">
        <v>1.6999999999999999E-3</v>
      </c>
      <c r="F291" s="1">
        <v>0.18790000000000001</v>
      </c>
      <c r="G291" s="1" t="s">
        <v>5031</v>
      </c>
      <c r="H291" s="1" t="s">
        <v>5029</v>
      </c>
      <c r="I291" s="1" t="s">
        <v>17</v>
      </c>
    </row>
    <row r="292" spans="1:9" x14ac:dyDescent="0.25">
      <c r="A292" s="1" t="s">
        <v>5033</v>
      </c>
      <c r="B292" s="1">
        <v>9.0299999999999994</v>
      </c>
      <c r="C292" s="1">
        <v>8.31</v>
      </c>
      <c r="D292" s="1">
        <v>1.64</v>
      </c>
      <c r="E292" s="1">
        <v>4.3999999999999997E-2</v>
      </c>
      <c r="F292" s="1">
        <v>0.53610000000000002</v>
      </c>
      <c r="G292" s="1" t="s">
        <v>5034</v>
      </c>
      <c r="H292" s="1" t="s">
        <v>5032</v>
      </c>
      <c r="I292" s="1" t="s">
        <v>17</v>
      </c>
    </row>
    <row r="293" spans="1:9" x14ac:dyDescent="0.25">
      <c r="A293" s="1" t="s">
        <v>5036</v>
      </c>
      <c r="B293" s="1">
        <v>6.79</v>
      </c>
      <c r="C293" s="1">
        <v>6.07</v>
      </c>
      <c r="D293" s="1">
        <v>1.64</v>
      </c>
      <c r="E293" s="1">
        <v>2.3400000000000001E-2</v>
      </c>
      <c r="F293" s="1">
        <v>0.4471</v>
      </c>
      <c r="G293" s="1" t="s">
        <v>5037</v>
      </c>
      <c r="H293" s="1" t="s">
        <v>5035</v>
      </c>
      <c r="I293" s="1" t="s">
        <v>10</v>
      </c>
    </row>
    <row r="294" spans="1:9" x14ac:dyDescent="0.25">
      <c r="A294" s="1" t="s">
        <v>5039</v>
      </c>
      <c r="B294" s="1">
        <v>6.1</v>
      </c>
      <c r="C294" s="1">
        <v>5.38</v>
      </c>
      <c r="D294" s="1">
        <v>1.64</v>
      </c>
      <c r="E294" s="1">
        <v>4.58E-2</v>
      </c>
      <c r="F294" s="1">
        <v>0.53839999999999999</v>
      </c>
      <c r="G294" s="1" t="s">
        <v>5040</v>
      </c>
      <c r="H294" s="1" t="s">
        <v>5038</v>
      </c>
      <c r="I294" s="1" t="s">
        <v>17</v>
      </c>
    </row>
    <row r="295" spans="1:9" x14ac:dyDescent="0.25">
      <c r="A295" s="1" t="s">
        <v>5042</v>
      </c>
      <c r="B295" s="1">
        <v>4.66</v>
      </c>
      <c r="C295" s="1">
        <v>3.94</v>
      </c>
      <c r="D295" s="1">
        <v>1.64</v>
      </c>
      <c r="E295" s="1">
        <v>1.4200000000000001E-2</v>
      </c>
      <c r="F295" s="1">
        <v>0.38080000000000003</v>
      </c>
      <c r="G295" s="1" t="s">
        <v>5043</v>
      </c>
      <c r="H295" s="1" t="s">
        <v>5041</v>
      </c>
      <c r="I295" s="1" t="s">
        <v>17</v>
      </c>
    </row>
    <row r="296" spans="1:9" x14ac:dyDescent="0.25">
      <c r="A296" s="1" t="s">
        <v>5045</v>
      </c>
      <c r="B296" s="1">
        <v>7.01</v>
      </c>
      <c r="C296" s="1">
        <v>6.3</v>
      </c>
      <c r="D296" s="1">
        <v>1.64</v>
      </c>
      <c r="E296" s="1">
        <v>8.0999999999999996E-3</v>
      </c>
      <c r="F296" s="1">
        <v>0.32600000000000001</v>
      </c>
      <c r="G296" s="1" t="s">
        <v>5046</v>
      </c>
      <c r="H296" s="1" t="s">
        <v>5044</v>
      </c>
      <c r="I296" s="1" t="s">
        <v>17</v>
      </c>
    </row>
    <row r="297" spans="1:9" x14ac:dyDescent="0.25">
      <c r="A297" s="1" t="s">
        <v>5048</v>
      </c>
      <c r="B297" s="1">
        <v>7.87</v>
      </c>
      <c r="C297" s="1">
        <v>7.16</v>
      </c>
      <c r="D297" s="1">
        <v>1.64</v>
      </c>
      <c r="E297" s="1">
        <v>2.6499999999999999E-2</v>
      </c>
      <c r="F297" s="1">
        <v>0.46050000000000002</v>
      </c>
      <c r="G297" s="1" t="s">
        <v>5049</v>
      </c>
      <c r="H297" s="1" t="s">
        <v>5047</v>
      </c>
      <c r="I297" s="1" t="s">
        <v>17</v>
      </c>
    </row>
    <row r="298" spans="1:9" x14ac:dyDescent="0.25">
      <c r="A298" s="1" t="s">
        <v>3742</v>
      </c>
      <c r="B298" s="1">
        <v>10.46</v>
      </c>
      <c r="C298" s="1">
        <v>9.75</v>
      </c>
      <c r="D298" s="1">
        <v>1.64</v>
      </c>
      <c r="E298" s="1">
        <v>8.9999999999999998E-4</v>
      </c>
      <c r="F298" s="1">
        <v>0.13830000000000001</v>
      </c>
      <c r="G298" s="1" t="s">
        <v>3743</v>
      </c>
      <c r="H298" s="1" t="s">
        <v>3741</v>
      </c>
      <c r="I298" s="1" t="s">
        <v>17</v>
      </c>
    </row>
    <row r="299" spans="1:9" x14ac:dyDescent="0.25">
      <c r="A299" s="1" t="s">
        <v>5051</v>
      </c>
      <c r="B299" s="1">
        <v>8.35</v>
      </c>
      <c r="C299" s="1">
        <v>7.64</v>
      </c>
      <c r="D299" s="1">
        <v>1.64</v>
      </c>
      <c r="E299" s="1">
        <v>2.2200000000000001E-2</v>
      </c>
      <c r="F299" s="1">
        <v>0.44069999999999998</v>
      </c>
      <c r="G299" s="1" t="s">
        <v>5052</v>
      </c>
      <c r="H299" s="1" t="s">
        <v>5050</v>
      </c>
      <c r="I299" s="1" t="s">
        <v>17</v>
      </c>
    </row>
    <row r="300" spans="1:9" x14ac:dyDescent="0.25">
      <c r="A300" s="1" t="s">
        <v>5054</v>
      </c>
      <c r="B300" s="1">
        <v>8.7100000000000009</v>
      </c>
      <c r="C300" s="1">
        <v>8</v>
      </c>
      <c r="D300" s="1">
        <v>1.64</v>
      </c>
      <c r="E300" s="1">
        <v>2.2000000000000001E-3</v>
      </c>
      <c r="F300" s="1">
        <v>0.20699999999999999</v>
      </c>
      <c r="G300" s="1" t="s">
        <v>5055</v>
      </c>
      <c r="H300" s="1" t="s">
        <v>5053</v>
      </c>
      <c r="I300" s="1" t="s">
        <v>10</v>
      </c>
    </row>
    <row r="301" spans="1:9" x14ac:dyDescent="0.25">
      <c r="A301" s="1" t="s">
        <v>5057</v>
      </c>
      <c r="B301" s="1">
        <v>8.6999999999999993</v>
      </c>
      <c r="C301" s="1">
        <v>7.99</v>
      </c>
      <c r="D301" s="1">
        <v>1.63</v>
      </c>
      <c r="E301" s="1">
        <v>8.9999999999999998E-4</v>
      </c>
      <c r="F301" s="1">
        <v>0.1401</v>
      </c>
      <c r="G301" s="1" t="s">
        <v>5058</v>
      </c>
      <c r="H301" s="1" t="s">
        <v>5056</v>
      </c>
      <c r="I301" s="1" t="s">
        <v>17</v>
      </c>
    </row>
    <row r="302" spans="1:9" x14ac:dyDescent="0.25">
      <c r="A302" s="1" t="s">
        <v>5060</v>
      </c>
      <c r="B302" s="1">
        <v>6.13</v>
      </c>
      <c r="C302" s="1">
        <v>5.42</v>
      </c>
      <c r="D302" s="1">
        <v>1.63</v>
      </c>
      <c r="E302" s="1">
        <v>1.0999999999999999E-2</v>
      </c>
      <c r="F302" s="1">
        <v>0.35089999999999999</v>
      </c>
      <c r="G302" s="1" t="s">
        <v>5061</v>
      </c>
      <c r="H302" s="1" t="s">
        <v>5059</v>
      </c>
      <c r="I302" s="1" t="s">
        <v>17</v>
      </c>
    </row>
    <row r="303" spans="1:9" x14ac:dyDescent="0.25">
      <c r="A303" s="1" t="s">
        <v>5063</v>
      </c>
      <c r="B303" s="1">
        <v>7.22</v>
      </c>
      <c r="C303" s="1">
        <v>6.51</v>
      </c>
      <c r="D303" s="1">
        <v>1.63</v>
      </c>
      <c r="E303" s="1">
        <v>1.0800000000000001E-2</v>
      </c>
      <c r="F303" s="1">
        <v>0.34970000000000001</v>
      </c>
      <c r="G303" s="1" t="s">
        <v>5064</v>
      </c>
      <c r="H303" s="1" t="s">
        <v>5062</v>
      </c>
      <c r="I303" s="1" t="s">
        <v>17</v>
      </c>
    </row>
    <row r="304" spans="1:9" x14ac:dyDescent="0.25">
      <c r="A304" s="1" t="s">
        <v>5066</v>
      </c>
      <c r="B304" s="1">
        <v>12.43</v>
      </c>
      <c r="C304" s="1">
        <v>11.72</v>
      </c>
      <c r="D304" s="1">
        <v>1.63</v>
      </c>
      <c r="E304" s="1">
        <v>4.0000000000000002E-4</v>
      </c>
      <c r="F304" s="1">
        <v>0.10440000000000001</v>
      </c>
      <c r="G304" s="1" t="s">
        <v>5067</v>
      </c>
      <c r="H304" s="1" t="s">
        <v>5065</v>
      </c>
      <c r="I304" s="1" t="s">
        <v>10</v>
      </c>
    </row>
    <row r="305" spans="1:9" x14ac:dyDescent="0.25">
      <c r="A305" s="1" t="s">
        <v>5069</v>
      </c>
      <c r="B305" s="1">
        <v>6.89</v>
      </c>
      <c r="C305" s="1">
        <v>6.19</v>
      </c>
      <c r="D305" s="1">
        <v>1.63</v>
      </c>
      <c r="E305" s="1">
        <v>6.9999999999999999E-4</v>
      </c>
      <c r="F305" s="1">
        <v>0.1198</v>
      </c>
      <c r="G305" s="1" t="s">
        <v>5070</v>
      </c>
      <c r="H305" s="1" t="s">
        <v>5068</v>
      </c>
      <c r="I305" s="1" t="s">
        <v>17</v>
      </c>
    </row>
    <row r="306" spans="1:9" x14ac:dyDescent="0.25">
      <c r="A306" s="1" t="s">
        <v>5072</v>
      </c>
      <c r="B306" s="1">
        <v>8.7799999999999994</v>
      </c>
      <c r="C306" s="1">
        <v>8.08</v>
      </c>
      <c r="D306" s="1">
        <v>1.63</v>
      </c>
      <c r="E306" s="1">
        <v>8.8999999999999999E-3</v>
      </c>
      <c r="F306" s="1">
        <v>0.32869999999999999</v>
      </c>
      <c r="G306" s="1" t="s">
        <v>5073</v>
      </c>
      <c r="H306" s="1" t="s">
        <v>5071</v>
      </c>
      <c r="I306" s="1" t="s">
        <v>10</v>
      </c>
    </row>
    <row r="307" spans="1:9" x14ac:dyDescent="0.25">
      <c r="A307" s="1" t="s">
        <v>5075</v>
      </c>
      <c r="B307" s="1">
        <v>5.76</v>
      </c>
      <c r="C307" s="1">
        <v>5.0599999999999996</v>
      </c>
      <c r="D307" s="1">
        <v>1.63</v>
      </c>
      <c r="E307" s="1">
        <v>4.7000000000000002E-3</v>
      </c>
      <c r="F307" s="1">
        <v>0.27450000000000002</v>
      </c>
      <c r="G307" s="1" t="s">
        <v>5076</v>
      </c>
      <c r="H307" s="1" t="s">
        <v>5074</v>
      </c>
      <c r="I307" s="1" t="s">
        <v>10</v>
      </c>
    </row>
    <row r="308" spans="1:9" x14ac:dyDescent="0.25">
      <c r="A308" s="1" t="s">
        <v>3709</v>
      </c>
      <c r="B308" s="1">
        <v>6.45</v>
      </c>
      <c r="C308" s="1">
        <v>5.74</v>
      </c>
      <c r="D308" s="1">
        <v>1.63</v>
      </c>
      <c r="E308" s="1">
        <v>5.1000000000000004E-3</v>
      </c>
      <c r="F308" s="1">
        <v>0.28220000000000001</v>
      </c>
      <c r="G308" s="1" t="s">
        <v>3710</v>
      </c>
      <c r="H308" s="1" t="s">
        <v>3708</v>
      </c>
      <c r="I308" s="1" t="s">
        <v>17</v>
      </c>
    </row>
    <row r="309" spans="1:9" x14ac:dyDescent="0.25">
      <c r="A309" s="1" t="s">
        <v>5078</v>
      </c>
      <c r="B309" s="1">
        <v>3.92</v>
      </c>
      <c r="C309" s="1">
        <v>3.22</v>
      </c>
      <c r="D309" s="1">
        <v>1.63</v>
      </c>
      <c r="E309" s="1">
        <v>2.3800000000000002E-2</v>
      </c>
      <c r="F309" s="1">
        <v>0.44819999999999999</v>
      </c>
      <c r="G309" s="1" t="s">
        <v>5079</v>
      </c>
      <c r="H309" s="1" t="s">
        <v>5077</v>
      </c>
      <c r="I309" s="1" t="s">
        <v>17</v>
      </c>
    </row>
    <row r="310" spans="1:9" x14ac:dyDescent="0.25">
      <c r="A310" s="1" t="s">
        <v>5081</v>
      </c>
      <c r="B310" s="1">
        <v>7.95</v>
      </c>
      <c r="C310" s="1">
        <v>7.25</v>
      </c>
      <c r="D310" s="1">
        <v>1.63</v>
      </c>
      <c r="E310" s="1">
        <v>8.9999999999999998E-4</v>
      </c>
      <c r="F310" s="1">
        <v>0.13830000000000001</v>
      </c>
      <c r="G310" s="1" t="s">
        <v>5082</v>
      </c>
      <c r="H310" s="1" t="s">
        <v>5080</v>
      </c>
      <c r="I310" s="1" t="s">
        <v>17</v>
      </c>
    </row>
    <row r="311" spans="1:9" x14ac:dyDescent="0.25">
      <c r="A311" s="1" t="s">
        <v>5084</v>
      </c>
      <c r="B311" s="1">
        <v>7.14</v>
      </c>
      <c r="C311" s="1">
        <v>6.44</v>
      </c>
      <c r="D311" s="1">
        <v>1.63</v>
      </c>
      <c r="E311" s="1">
        <v>1.9900000000000001E-2</v>
      </c>
      <c r="F311" s="1">
        <v>0.42509999999999998</v>
      </c>
      <c r="G311" s="1" t="s">
        <v>5085</v>
      </c>
      <c r="H311" s="1" t="s">
        <v>5083</v>
      </c>
      <c r="I311" s="1" t="s">
        <v>10</v>
      </c>
    </row>
    <row r="312" spans="1:9" x14ac:dyDescent="0.25">
      <c r="A312" s="1" t="s">
        <v>5087</v>
      </c>
      <c r="B312" s="1">
        <v>7.85</v>
      </c>
      <c r="C312" s="1">
        <v>7.15</v>
      </c>
      <c r="D312" s="1">
        <v>1.63</v>
      </c>
      <c r="E312" s="1">
        <v>2.1600000000000001E-2</v>
      </c>
      <c r="F312" s="1">
        <v>0.435</v>
      </c>
      <c r="G312" s="1" t="s">
        <v>5088</v>
      </c>
      <c r="H312" s="1" t="s">
        <v>5086</v>
      </c>
      <c r="I312" s="1" t="s">
        <v>17</v>
      </c>
    </row>
    <row r="313" spans="1:9" x14ac:dyDescent="0.25">
      <c r="A313" s="1" t="s">
        <v>5090</v>
      </c>
      <c r="B313" s="1">
        <v>8.3000000000000007</v>
      </c>
      <c r="C313" s="1">
        <v>7.59</v>
      </c>
      <c r="D313" s="1">
        <v>1.63</v>
      </c>
      <c r="E313" s="1">
        <v>3.3E-3</v>
      </c>
      <c r="F313" s="1">
        <v>0.23519999999999999</v>
      </c>
      <c r="G313" s="1" t="s">
        <v>5091</v>
      </c>
      <c r="H313" s="1" t="s">
        <v>5089</v>
      </c>
      <c r="I313" s="1" t="s">
        <v>10</v>
      </c>
    </row>
    <row r="314" spans="1:9" x14ac:dyDescent="0.25">
      <c r="A314" s="1" t="s">
        <v>5093</v>
      </c>
      <c r="B314" s="1">
        <v>9.2799999999999994</v>
      </c>
      <c r="C314" s="1">
        <v>8.58</v>
      </c>
      <c r="D314" s="1">
        <v>1.62</v>
      </c>
      <c r="E314" s="1">
        <v>6.6E-3</v>
      </c>
      <c r="F314" s="1">
        <v>0.30309999999999998</v>
      </c>
      <c r="G314" s="1" t="s">
        <v>5094</v>
      </c>
      <c r="H314" s="1" t="s">
        <v>5092</v>
      </c>
      <c r="I314" s="1" t="s">
        <v>17</v>
      </c>
    </row>
    <row r="315" spans="1:9" x14ac:dyDescent="0.25">
      <c r="A315" s="1" t="s">
        <v>5096</v>
      </c>
      <c r="B315" s="1">
        <v>8.5</v>
      </c>
      <c r="C315" s="1">
        <v>7.8</v>
      </c>
      <c r="D315" s="1">
        <v>1.62</v>
      </c>
      <c r="E315" s="1">
        <v>1.4E-3</v>
      </c>
      <c r="F315" s="1">
        <v>0.16880000000000001</v>
      </c>
      <c r="G315" s="1" t="s">
        <v>5097</v>
      </c>
      <c r="H315" s="1" t="s">
        <v>5095</v>
      </c>
      <c r="I315" s="1" t="s">
        <v>17</v>
      </c>
    </row>
    <row r="316" spans="1:9" x14ac:dyDescent="0.25">
      <c r="A316" s="1" t="s">
        <v>5099</v>
      </c>
      <c r="B316" s="1">
        <v>10.7</v>
      </c>
      <c r="C316" s="1">
        <v>10</v>
      </c>
      <c r="D316" s="1">
        <v>1.62</v>
      </c>
      <c r="E316" s="1">
        <v>8.9999999999999998E-4</v>
      </c>
      <c r="F316" s="1">
        <v>0.13830000000000001</v>
      </c>
      <c r="G316" s="1" t="s">
        <v>5100</v>
      </c>
      <c r="H316" s="1" t="s">
        <v>5098</v>
      </c>
      <c r="I316" s="1" t="s">
        <v>17</v>
      </c>
    </row>
    <row r="317" spans="1:9" x14ac:dyDescent="0.25">
      <c r="A317" s="1" t="s">
        <v>5102</v>
      </c>
      <c r="B317" s="1">
        <v>8.92</v>
      </c>
      <c r="C317" s="1">
        <v>8.23</v>
      </c>
      <c r="D317" s="1">
        <v>1.62</v>
      </c>
      <c r="E317" s="1">
        <v>3.0700000000000002E-2</v>
      </c>
      <c r="F317" s="1">
        <v>0.48039999999999999</v>
      </c>
      <c r="G317" s="1" t="s">
        <v>5103</v>
      </c>
      <c r="H317" s="1" t="s">
        <v>5101</v>
      </c>
      <c r="I317" s="1" t="s">
        <v>10</v>
      </c>
    </row>
    <row r="318" spans="1:9" x14ac:dyDescent="0.25">
      <c r="A318" s="1" t="s">
        <v>5105</v>
      </c>
      <c r="B318" s="1">
        <v>9.65</v>
      </c>
      <c r="C318" s="1">
        <v>8.9499999999999993</v>
      </c>
      <c r="D318" s="1">
        <v>1.62</v>
      </c>
      <c r="E318" s="1">
        <v>5.0000000000000001E-4</v>
      </c>
      <c r="F318" s="1">
        <v>0.1047</v>
      </c>
      <c r="G318" s="1" t="s">
        <v>5106</v>
      </c>
      <c r="H318" s="1" t="s">
        <v>5104</v>
      </c>
      <c r="I318" s="1" t="s">
        <v>17</v>
      </c>
    </row>
    <row r="319" spans="1:9" x14ac:dyDescent="0.25">
      <c r="A319" s="1" t="s">
        <v>3697</v>
      </c>
      <c r="B319" s="1">
        <v>10.72</v>
      </c>
      <c r="C319" s="1">
        <v>10.029999999999999</v>
      </c>
      <c r="D319" s="1">
        <v>1.62</v>
      </c>
      <c r="E319" s="1">
        <v>2.1000000000000001E-2</v>
      </c>
      <c r="F319" s="1">
        <v>0.433</v>
      </c>
      <c r="G319" s="1" t="s">
        <v>3698</v>
      </c>
      <c r="H319" s="1" t="s">
        <v>3696</v>
      </c>
      <c r="I319" s="1" t="s">
        <v>10</v>
      </c>
    </row>
    <row r="320" spans="1:9" x14ac:dyDescent="0.25">
      <c r="A320" s="1" t="s">
        <v>5108</v>
      </c>
      <c r="B320" s="1">
        <v>8.7200000000000006</v>
      </c>
      <c r="C320" s="1">
        <v>8.0299999999999994</v>
      </c>
      <c r="D320" s="1">
        <v>1.62</v>
      </c>
      <c r="E320" s="1">
        <v>3.2000000000000002E-3</v>
      </c>
      <c r="F320" s="1">
        <v>0.23519999999999999</v>
      </c>
      <c r="G320" s="1" t="s">
        <v>5109</v>
      </c>
      <c r="H320" s="1" t="s">
        <v>5107</v>
      </c>
      <c r="I320" s="1" t="s">
        <v>17</v>
      </c>
    </row>
    <row r="321" spans="1:9" x14ac:dyDescent="0.25">
      <c r="A321" s="1" t="s">
        <v>5111</v>
      </c>
      <c r="B321" s="1">
        <v>6.95</v>
      </c>
      <c r="C321" s="1">
        <v>6.25</v>
      </c>
      <c r="D321" s="1">
        <v>1.62</v>
      </c>
      <c r="E321" s="1">
        <v>5.9999999999999995E-4</v>
      </c>
      <c r="F321" s="1">
        <v>0.1125</v>
      </c>
      <c r="G321" s="1" t="s">
        <v>5112</v>
      </c>
      <c r="H321" s="1" t="s">
        <v>5110</v>
      </c>
      <c r="I321" s="1" t="s">
        <v>17</v>
      </c>
    </row>
    <row r="322" spans="1:9" x14ac:dyDescent="0.25">
      <c r="A322" s="1" t="s">
        <v>5114</v>
      </c>
      <c r="B322" s="1">
        <v>10.09</v>
      </c>
      <c r="C322" s="1">
        <v>9.4</v>
      </c>
      <c r="D322" s="1">
        <v>1.62</v>
      </c>
      <c r="E322" s="1">
        <v>5.0000000000000001E-3</v>
      </c>
      <c r="F322" s="1">
        <v>0.28079999999999999</v>
      </c>
      <c r="G322" s="1" t="s">
        <v>5115</v>
      </c>
      <c r="H322" s="1" t="s">
        <v>5113</v>
      </c>
      <c r="I322" s="1" t="s">
        <v>17</v>
      </c>
    </row>
    <row r="323" spans="1:9" x14ac:dyDescent="0.25">
      <c r="A323" s="1" t="s">
        <v>5117</v>
      </c>
      <c r="B323" s="1">
        <v>12.96</v>
      </c>
      <c r="C323" s="1">
        <v>12.27</v>
      </c>
      <c r="D323" s="1">
        <v>1.62</v>
      </c>
      <c r="E323" s="1">
        <v>6.6E-3</v>
      </c>
      <c r="F323" s="1">
        <v>0.30309999999999998</v>
      </c>
      <c r="G323" s="1" t="s">
        <v>5118</v>
      </c>
      <c r="H323" s="1" t="s">
        <v>5116</v>
      </c>
      <c r="I323" s="1" t="s">
        <v>10</v>
      </c>
    </row>
    <row r="324" spans="1:9" x14ac:dyDescent="0.25">
      <c r="A324" s="1" t="s">
        <v>5120</v>
      </c>
      <c r="B324" s="1">
        <v>7.29</v>
      </c>
      <c r="C324" s="1">
        <v>6.6</v>
      </c>
      <c r="D324" s="1">
        <v>1.62</v>
      </c>
      <c r="E324" s="1">
        <v>5.9999999999999995E-4</v>
      </c>
      <c r="F324" s="1">
        <v>0.11020000000000001</v>
      </c>
      <c r="G324" s="1" t="s">
        <v>5121</v>
      </c>
      <c r="H324" s="1" t="s">
        <v>5119</v>
      </c>
      <c r="I324" s="1" t="s">
        <v>17</v>
      </c>
    </row>
    <row r="325" spans="1:9" x14ac:dyDescent="0.25">
      <c r="A325" s="1" t="s">
        <v>5123</v>
      </c>
      <c r="B325" s="1">
        <v>4.97</v>
      </c>
      <c r="C325" s="1">
        <v>4.28</v>
      </c>
      <c r="D325" s="1">
        <v>1.62</v>
      </c>
      <c r="E325" s="1">
        <v>2.46E-2</v>
      </c>
      <c r="F325" s="1">
        <v>0.45190000000000002</v>
      </c>
      <c r="G325" s="1" t="s">
        <v>5124</v>
      </c>
      <c r="H325" s="1" t="s">
        <v>5122</v>
      </c>
      <c r="I325" s="1" t="s">
        <v>17</v>
      </c>
    </row>
    <row r="326" spans="1:9" x14ac:dyDescent="0.25">
      <c r="A326" s="1" t="s">
        <v>5126</v>
      </c>
      <c r="B326" s="1">
        <v>7.75</v>
      </c>
      <c r="C326" s="1">
        <v>7.06</v>
      </c>
      <c r="D326" s="1">
        <v>1.62</v>
      </c>
      <c r="E326" s="1">
        <v>6.7999999999999996E-3</v>
      </c>
      <c r="F326" s="1">
        <v>0.30740000000000001</v>
      </c>
      <c r="G326" s="1" t="s">
        <v>5127</v>
      </c>
      <c r="H326" s="1" t="s">
        <v>5125</v>
      </c>
      <c r="I326" s="1" t="s">
        <v>10</v>
      </c>
    </row>
    <row r="327" spans="1:9" x14ac:dyDescent="0.25">
      <c r="A327" s="1" t="s">
        <v>5129</v>
      </c>
      <c r="B327" s="1">
        <v>8.27</v>
      </c>
      <c r="C327" s="1">
        <v>7.58</v>
      </c>
      <c r="D327" s="1">
        <v>1.62</v>
      </c>
      <c r="E327" s="1">
        <v>6.4999999999999997E-3</v>
      </c>
      <c r="F327" s="1">
        <v>0.30309999999999998</v>
      </c>
      <c r="G327" s="1" t="s">
        <v>5130</v>
      </c>
      <c r="H327" s="1" t="s">
        <v>5128</v>
      </c>
      <c r="I327" s="1" t="s">
        <v>10</v>
      </c>
    </row>
    <row r="328" spans="1:9" x14ac:dyDescent="0.25">
      <c r="A328" s="1" t="s">
        <v>5132</v>
      </c>
      <c r="B328" s="1">
        <v>7.49</v>
      </c>
      <c r="C328" s="1">
        <v>6.79</v>
      </c>
      <c r="D328" s="1">
        <v>1.62</v>
      </c>
      <c r="E328" s="1">
        <v>2.8E-3</v>
      </c>
      <c r="F328" s="1">
        <v>0.2311</v>
      </c>
      <c r="G328" s="1" t="s">
        <v>5133</v>
      </c>
      <c r="H328" s="1" t="s">
        <v>5131</v>
      </c>
      <c r="I328" s="1" t="s">
        <v>17</v>
      </c>
    </row>
    <row r="329" spans="1:9" x14ac:dyDescent="0.25">
      <c r="A329" s="1" t="s">
        <v>5135</v>
      </c>
      <c r="B329" s="1">
        <v>10.01</v>
      </c>
      <c r="C329" s="1">
        <v>9.32</v>
      </c>
      <c r="D329" s="1">
        <v>1.62</v>
      </c>
      <c r="E329" s="1">
        <v>3.2000000000000002E-3</v>
      </c>
      <c r="F329" s="1">
        <v>0.23519999999999999</v>
      </c>
      <c r="G329" s="1" t="s">
        <v>5136</v>
      </c>
      <c r="H329" s="1" t="s">
        <v>5134</v>
      </c>
      <c r="I329" s="1" t="s">
        <v>10</v>
      </c>
    </row>
    <row r="330" spans="1:9" x14ac:dyDescent="0.25">
      <c r="A330" s="1" t="s">
        <v>5138</v>
      </c>
      <c r="B330" s="1">
        <v>8.81</v>
      </c>
      <c r="C330" s="1">
        <v>8.11</v>
      </c>
      <c r="D330" s="1">
        <v>1.62</v>
      </c>
      <c r="E330" s="1">
        <v>1.8E-3</v>
      </c>
      <c r="F330" s="1">
        <v>0.188</v>
      </c>
      <c r="G330" s="1" t="s">
        <v>5139</v>
      </c>
      <c r="H330" s="1" t="s">
        <v>5137</v>
      </c>
      <c r="I330" s="1" t="s">
        <v>10</v>
      </c>
    </row>
    <row r="331" spans="1:9" x14ac:dyDescent="0.25">
      <c r="A331" s="1" t="s">
        <v>5141</v>
      </c>
      <c r="B331" s="1">
        <v>8.65</v>
      </c>
      <c r="C331" s="1">
        <v>7.96</v>
      </c>
      <c r="D331" s="1">
        <v>1.62</v>
      </c>
      <c r="E331" s="1">
        <v>5.0000000000000001E-3</v>
      </c>
      <c r="F331" s="1">
        <v>0.27960000000000002</v>
      </c>
      <c r="G331" s="1" t="s">
        <v>5142</v>
      </c>
      <c r="H331" s="1" t="s">
        <v>5140</v>
      </c>
      <c r="I331" s="1" t="s">
        <v>17</v>
      </c>
    </row>
    <row r="332" spans="1:9" x14ac:dyDescent="0.25">
      <c r="A332" s="1" t="s">
        <v>5144</v>
      </c>
      <c r="B332" s="1">
        <v>4.33</v>
      </c>
      <c r="C332" s="1">
        <v>3.64</v>
      </c>
      <c r="D332" s="1">
        <v>1.61</v>
      </c>
      <c r="E332" s="1">
        <v>1.1599999999999999E-2</v>
      </c>
      <c r="F332" s="1">
        <v>0.35610000000000003</v>
      </c>
      <c r="G332" s="1" t="s">
        <v>5145</v>
      </c>
      <c r="H332" s="1" t="s">
        <v>5143</v>
      </c>
      <c r="I332" s="1" t="s">
        <v>10</v>
      </c>
    </row>
    <row r="333" spans="1:9" x14ac:dyDescent="0.25">
      <c r="A333" s="1" t="s">
        <v>5147</v>
      </c>
      <c r="B333" s="1">
        <v>6.05</v>
      </c>
      <c r="C333" s="1">
        <v>5.36</v>
      </c>
      <c r="D333" s="1">
        <v>1.61</v>
      </c>
      <c r="E333" s="1">
        <v>3.3E-3</v>
      </c>
      <c r="F333" s="1">
        <v>0.23699999999999999</v>
      </c>
      <c r="G333" s="1" t="s">
        <v>5148</v>
      </c>
      <c r="H333" s="1" t="s">
        <v>5146</v>
      </c>
      <c r="I333" s="1" t="s">
        <v>17</v>
      </c>
    </row>
    <row r="334" spans="1:9" x14ac:dyDescent="0.25">
      <c r="A334" s="1" t="s">
        <v>5150</v>
      </c>
      <c r="B334" s="1">
        <v>4.58</v>
      </c>
      <c r="C334" s="1">
        <v>3.89</v>
      </c>
      <c r="D334" s="1">
        <v>1.61</v>
      </c>
      <c r="E334" s="1">
        <v>1.2800000000000001E-2</v>
      </c>
      <c r="F334" s="1">
        <v>0.36470000000000002</v>
      </c>
      <c r="G334" s="1" t="s">
        <v>5151</v>
      </c>
      <c r="H334" s="1" t="s">
        <v>5149</v>
      </c>
      <c r="I334" s="1" t="s">
        <v>10</v>
      </c>
    </row>
    <row r="335" spans="1:9" x14ac:dyDescent="0.25">
      <c r="A335" s="1" t="s">
        <v>5153</v>
      </c>
      <c r="B335" s="1">
        <v>5.8</v>
      </c>
      <c r="C335" s="1">
        <v>5.1100000000000003</v>
      </c>
      <c r="D335" s="1">
        <v>1.61</v>
      </c>
      <c r="E335" s="1">
        <v>5.0000000000000001E-3</v>
      </c>
      <c r="F335" s="1">
        <v>0.28160000000000002</v>
      </c>
      <c r="G335" s="1" t="s">
        <v>5154</v>
      </c>
      <c r="H335" s="1" t="s">
        <v>5152</v>
      </c>
      <c r="I335" s="1" t="s">
        <v>17</v>
      </c>
    </row>
    <row r="336" spans="1:9" x14ac:dyDescent="0.25">
      <c r="A336" s="1" t="s">
        <v>5156</v>
      </c>
      <c r="B336" s="1">
        <v>8.57</v>
      </c>
      <c r="C336" s="1">
        <v>7.88</v>
      </c>
      <c r="D336" s="1">
        <v>1.61</v>
      </c>
      <c r="E336" s="1">
        <v>2.92E-2</v>
      </c>
      <c r="F336" s="1">
        <v>0.4763</v>
      </c>
      <c r="G336" s="1" t="s">
        <v>5157</v>
      </c>
      <c r="H336" s="1" t="s">
        <v>5155</v>
      </c>
      <c r="I336" s="1" t="s">
        <v>17</v>
      </c>
    </row>
    <row r="337" spans="1:9" x14ac:dyDescent="0.25">
      <c r="A337" s="1" t="s">
        <v>5159</v>
      </c>
      <c r="B337" s="1">
        <v>10.06</v>
      </c>
      <c r="C337" s="1">
        <v>9.3699999999999992</v>
      </c>
      <c r="D337" s="1">
        <v>1.61</v>
      </c>
      <c r="E337" s="1">
        <v>1.9199999999999998E-2</v>
      </c>
      <c r="F337" s="1">
        <v>0.42230000000000001</v>
      </c>
      <c r="G337" s="1" t="s">
        <v>5160</v>
      </c>
      <c r="H337" s="1" t="s">
        <v>5158</v>
      </c>
      <c r="I337" s="1" t="s">
        <v>17</v>
      </c>
    </row>
    <row r="338" spans="1:9" x14ac:dyDescent="0.25">
      <c r="A338" s="1" t="s">
        <v>5162</v>
      </c>
      <c r="B338" s="1">
        <v>4.79</v>
      </c>
      <c r="C338" s="1">
        <v>4.1100000000000003</v>
      </c>
      <c r="D338" s="1">
        <v>1.61</v>
      </c>
      <c r="E338" s="1">
        <v>1.1299999999999999E-2</v>
      </c>
      <c r="F338" s="1">
        <v>0.35339999999999999</v>
      </c>
      <c r="G338" s="1" t="s">
        <v>5163</v>
      </c>
      <c r="H338" s="1" t="s">
        <v>5161</v>
      </c>
      <c r="I338" s="1" t="s">
        <v>17</v>
      </c>
    </row>
    <row r="339" spans="1:9" x14ac:dyDescent="0.25">
      <c r="A339" s="1" t="s">
        <v>5165</v>
      </c>
      <c r="B339" s="1">
        <v>6.04</v>
      </c>
      <c r="C339" s="1">
        <v>5.35</v>
      </c>
      <c r="D339" s="1">
        <v>1.61</v>
      </c>
      <c r="E339" s="1">
        <v>4.9599999999999998E-2</v>
      </c>
      <c r="F339" s="1">
        <v>0.54669999999999996</v>
      </c>
      <c r="G339" s="1" t="s">
        <v>5166</v>
      </c>
      <c r="H339" s="1" t="s">
        <v>5164</v>
      </c>
      <c r="I339" s="1" t="s">
        <v>17</v>
      </c>
    </row>
    <row r="340" spans="1:9" x14ac:dyDescent="0.25">
      <c r="A340" s="1" t="s">
        <v>5168</v>
      </c>
      <c r="B340" s="1">
        <v>4.4800000000000004</v>
      </c>
      <c r="C340" s="1">
        <v>3.8</v>
      </c>
      <c r="D340" s="1">
        <v>1.6</v>
      </c>
      <c r="E340" s="1">
        <v>4.8300000000000003E-2</v>
      </c>
      <c r="F340" s="1">
        <v>0.54400000000000004</v>
      </c>
      <c r="G340" s="1" t="s">
        <v>5169</v>
      </c>
      <c r="H340" s="1" t="s">
        <v>5167</v>
      </c>
      <c r="I340" s="1" t="s">
        <v>17</v>
      </c>
    </row>
    <row r="341" spans="1:9" x14ac:dyDescent="0.25">
      <c r="A341" s="1" t="s">
        <v>5171</v>
      </c>
      <c r="B341" s="1">
        <v>8.1999999999999993</v>
      </c>
      <c r="C341" s="1">
        <v>7.52</v>
      </c>
      <c r="D341" s="1">
        <v>1.6</v>
      </c>
      <c r="E341" s="1">
        <v>2.2599999999999999E-2</v>
      </c>
      <c r="F341" s="1">
        <v>0.44400000000000001</v>
      </c>
      <c r="G341" s="1" t="s">
        <v>5172</v>
      </c>
      <c r="H341" s="1" t="s">
        <v>5170</v>
      </c>
      <c r="I341" s="1" t="s">
        <v>10</v>
      </c>
    </row>
    <row r="342" spans="1:9" x14ac:dyDescent="0.25">
      <c r="A342" s="1" t="s">
        <v>5174</v>
      </c>
      <c r="B342" s="1">
        <v>9.43</v>
      </c>
      <c r="C342" s="1">
        <v>8.75</v>
      </c>
      <c r="D342" s="1">
        <v>1.6</v>
      </c>
      <c r="E342" s="1">
        <v>1.9199999999999998E-2</v>
      </c>
      <c r="F342" s="1">
        <v>0.42159999999999997</v>
      </c>
      <c r="G342" s="1" t="s">
        <v>5175</v>
      </c>
      <c r="H342" s="1" t="s">
        <v>5173</v>
      </c>
      <c r="I342" s="1" t="s">
        <v>10</v>
      </c>
    </row>
    <row r="343" spans="1:9" x14ac:dyDescent="0.25">
      <c r="A343" s="1" t="s">
        <v>5177</v>
      </c>
      <c r="B343" s="1">
        <v>8.16</v>
      </c>
      <c r="C343" s="1">
        <v>7.48</v>
      </c>
      <c r="D343" s="1">
        <v>1.6</v>
      </c>
      <c r="E343" s="1">
        <v>1.5800000000000002E-2</v>
      </c>
      <c r="F343" s="1">
        <v>0.39810000000000001</v>
      </c>
      <c r="G343" s="1" t="s">
        <v>5178</v>
      </c>
      <c r="H343" s="1" t="s">
        <v>5176</v>
      </c>
      <c r="I343" s="1" t="s">
        <v>10</v>
      </c>
    </row>
    <row r="344" spans="1:9" x14ac:dyDescent="0.25">
      <c r="A344" s="1" t="s">
        <v>5180</v>
      </c>
      <c r="B344" s="1">
        <v>9.1999999999999993</v>
      </c>
      <c r="C344" s="1">
        <v>8.52</v>
      </c>
      <c r="D344" s="1">
        <v>1.6</v>
      </c>
      <c r="E344" s="1">
        <v>8.0000000000000004E-4</v>
      </c>
      <c r="F344" s="1">
        <v>0.13780000000000001</v>
      </c>
      <c r="G344" s="1" t="s">
        <v>5181</v>
      </c>
      <c r="H344" s="1" t="s">
        <v>5179</v>
      </c>
      <c r="I344" s="1" t="s">
        <v>17</v>
      </c>
    </row>
    <row r="345" spans="1:9" x14ac:dyDescent="0.25">
      <c r="A345" s="1" t="s">
        <v>5183</v>
      </c>
      <c r="B345" s="1">
        <v>10.37</v>
      </c>
      <c r="C345" s="1">
        <v>9.69</v>
      </c>
      <c r="D345" s="1">
        <v>1.6</v>
      </c>
      <c r="E345" s="1">
        <v>1.6000000000000001E-3</v>
      </c>
      <c r="F345" s="1">
        <v>0.17929999999999999</v>
      </c>
      <c r="G345" s="1" t="s">
        <v>5184</v>
      </c>
      <c r="H345" s="1" t="s">
        <v>5182</v>
      </c>
      <c r="I345" s="1" t="s">
        <v>17</v>
      </c>
    </row>
    <row r="346" spans="1:9" x14ac:dyDescent="0.25">
      <c r="A346" s="1" t="s">
        <v>5186</v>
      </c>
      <c r="B346" s="1">
        <v>6.55</v>
      </c>
      <c r="C346" s="1">
        <v>5.87</v>
      </c>
      <c r="D346" s="1">
        <v>1.6</v>
      </c>
      <c r="E346" s="1">
        <v>1.8499999999999999E-2</v>
      </c>
      <c r="F346" s="1">
        <v>0.41560000000000002</v>
      </c>
      <c r="G346" s="1" t="s">
        <v>5187</v>
      </c>
      <c r="H346" s="1" t="s">
        <v>5185</v>
      </c>
      <c r="I346" s="1" t="s">
        <v>17</v>
      </c>
    </row>
    <row r="347" spans="1:9" x14ac:dyDescent="0.25">
      <c r="A347" s="1" t="s">
        <v>5189</v>
      </c>
      <c r="B347" s="1">
        <v>10.27</v>
      </c>
      <c r="C347" s="1">
        <v>9.59</v>
      </c>
      <c r="D347" s="1">
        <v>1.6</v>
      </c>
      <c r="E347" s="1">
        <v>7.7999999999999996E-3</v>
      </c>
      <c r="F347" s="1">
        <v>0.32579999999999998</v>
      </c>
      <c r="G347" s="1" t="s">
        <v>5190</v>
      </c>
      <c r="H347" s="1" t="s">
        <v>5188</v>
      </c>
      <c r="I347" s="1" t="s">
        <v>10</v>
      </c>
    </row>
    <row r="348" spans="1:9" x14ac:dyDescent="0.25">
      <c r="A348" s="1" t="s">
        <v>5192</v>
      </c>
      <c r="B348" s="1">
        <v>8.49</v>
      </c>
      <c r="C348" s="1">
        <v>7.81</v>
      </c>
      <c r="D348" s="1">
        <v>1.6</v>
      </c>
      <c r="E348" s="1">
        <v>1.9300000000000001E-2</v>
      </c>
      <c r="F348" s="1">
        <v>0.4224</v>
      </c>
      <c r="G348" s="1" t="s">
        <v>5193</v>
      </c>
      <c r="H348" s="1" t="s">
        <v>5191</v>
      </c>
      <c r="I348" s="1" t="s">
        <v>17</v>
      </c>
    </row>
    <row r="349" spans="1:9" x14ac:dyDescent="0.25">
      <c r="A349" s="1" t="s">
        <v>5195</v>
      </c>
      <c r="B349" s="1">
        <v>5.64</v>
      </c>
      <c r="C349" s="1">
        <v>4.96</v>
      </c>
      <c r="D349" s="1">
        <v>1.6</v>
      </c>
      <c r="E349" s="1">
        <v>3.2000000000000002E-3</v>
      </c>
      <c r="F349" s="1">
        <v>0.23519999999999999</v>
      </c>
      <c r="G349" s="1" t="s">
        <v>5196</v>
      </c>
      <c r="H349" s="1" t="s">
        <v>5194</v>
      </c>
      <c r="I349" s="1" t="s">
        <v>10</v>
      </c>
    </row>
    <row r="350" spans="1:9" x14ac:dyDescent="0.25">
      <c r="A350" s="1" t="s">
        <v>3274</v>
      </c>
      <c r="B350" s="1">
        <v>8.91</v>
      </c>
      <c r="C350" s="1">
        <v>8.23</v>
      </c>
      <c r="D350" s="1">
        <v>1.6</v>
      </c>
      <c r="E350" s="1">
        <v>3.1399999999999997E-2</v>
      </c>
      <c r="F350" s="1">
        <v>0.48159999999999997</v>
      </c>
      <c r="G350" s="1" t="s">
        <v>3275</v>
      </c>
      <c r="H350" s="1" t="s">
        <v>3273</v>
      </c>
      <c r="I350" s="1" t="s">
        <v>17</v>
      </c>
    </row>
    <row r="351" spans="1:9" x14ac:dyDescent="0.25">
      <c r="A351" s="1" t="s">
        <v>5198</v>
      </c>
      <c r="B351" s="1">
        <v>9.9499999999999993</v>
      </c>
      <c r="C351" s="1">
        <v>9.27</v>
      </c>
      <c r="D351" s="1">
        <v>1.6</v>
      </c>
      <c r="E351" s="1">
        <v>3.0000000000000001E-3</v>
      </c>
      <c r="F351" s="1">
        <v>0.23519999999999999</v>
      </c>
      <c r="G351" s="1" t="s">
        <v>5199</v>
      </c>
      <c r="H351" s="1" t="s">
        <v>5197</v>
      </c>
      <c r="I351" s="1" t="s">
        <v>17</v>
      </c>
    </row>
    <row r="352" spans="1:9" x14ac:dyDescent="0.25">
      <c r="A352" s="1" t="s">
        <v>5201</v>
      </c>
      <c r="B352" s="1">
        <v>8.09</v>
      </c>
      <c r="C352" s="1">
        <v>7.41</v>
      </c>
      <c r="D352" s="1">
        <v>1.6</v>
      </c>
      <c r="E352" s="1">
        <v>2.4899999999999999E-2</v>
      </c>
      <c r="F352" s="1">
        <v>0.45200000000000001</v>
      </c>
      <c r="G352" s="1" t="s">
        <v>5202</v>
      </c>
      <c r="H352" s="1" t="s">
        <v>5200</v>
      </c>
      <c r="I352" s="1" t="s">
        <v>17</v>
      </c>
    </row>
    <row r="353" spans="1:9" x14ac:dyDescent="0.25">
      <c r="A353" s="1" t="s">
        <v>5204</v>
      </c>
      <c r="B353" s="1">
        <v>10.97</v>
      </c>
      <c r="C353" s="1">
        <v>10.29</v>
      </c>
      <c r="D353" s="1">
        <v>1.6</v>
      </c>
      <c r="E353" s="2">
        <v>8.0799999999999999E-5</v>
      </c>
      <c r="F353" s="1">
        <v>4.6600000000000003E-2</v>
      </c>
      <c r="G353" s="1" t="s">
        <v>5205</v>
      </c>
      <c r="H353" s="1" t="s">
        <v>5203</v>
      </c>
      <c r="I353" s="1" t="s">
        <v>17</v>
      </c>
    </row>
    <row r="354" spans="1:9" x14ac:dyDescent="0.25">
      <c r="A354" s="21">
        <v>44442</v>
      </c>
      <c r="B354" s="1">
        <v>4.17</v>
      </c>
      <c r="C354" s="1">
        <v>3.5</v>
      </c>
      <c r="D354" s="1">
        <v>1.6</v>
      </c>
      <c r="E354" s="1">
        <v>3.1600000000000003E-2</v>
      </c>
      <c r="F354" s="1">
        <v>0.48159999999999997</v>
      </c>
      <c r="G354" s="1" t="s">
        <v>5207</v>
      </c>
      <c r="H354" s="1" t="s">
        <v>5206</v>
      </c>
      <c r="I354" s="1" t="s">
        <v>17</v>
      </c>
    </row>
    <row r="355" spans="1:9" x14ac:dyDescent="0.25">
      <c r="A355" s="1" t="s">
        <v>5209</v>
      </c>
      <c r="B355" s="1">
        <v>7.15</v>
      </c>
      <c r="C355" s="1">
        <v>6.47</v>
      </c>
      <c r="D355" s="1">
        <v>1.6</v>
      </c>
      <c r="E355" s="1">
        <v>2.3999999999999998E-3</v>
      </c>
      <c r="F355" s="1">
        <v>0.2165</v>
      </c>
      <c r="G355" s="1" t="s">
        <v>5210</v>
      </c>
      <c r="H355" s="1" t="s">
        <v>5208</v>
      </c>
      <c r="I355" s="1" t="s">
        <v>17</v>
      </c>
    </row>
    <row r="356" spans="1:9" x14ac:dyDescent="0.25">
      <c r="A356" s="1" t="s">
        <v>5212</v>
      </c>
      <c r="B356" s="1">
        <v>8.31</v>
      </c>
      <c r="C356" s="1">
        <v>7.63</v>
      </c>
      <c r="D356" s="1">
        <v>1.6</v>
      </c>
      <c r="E356" s="1">
        <v>0.04</v>
      </c>
      <c r="F356" s="1">
        <v>0.51359999999999995</v>
      </c>
      <c r="G356" s="1" t="s">
        <v>5213</v>
      </c>
      <c r="H356" s="1" t="s">
        <v>5211</v>
      </c>
      <c r="I356" s="1" t="s">
        <v>17</v>
      </c>
    </row>
    <row r="357" spans="1:9" x14ac:dyDescent="0.25">
      <c r="A357" s="1" t="s">
        <v>5215</v>
      </c>
      <c r="B357" s="1">
        <v>6.89</v>
      </c>
      <c r="C357" s="1">
        <v>6.21</v>
      </c>
      <c r="D357" s="1">
        <v>1.6</v>
      </c>
      <c r="E357" s="1">
        <v>9.4999999999999998E-3</v>
      </c>
      <c r="F357" s="1">
        <v>0.33250000000000002</v>
      </c>
      <c r="G357" s="1" t="s">
        <v>5216</v>
      </c>
      <c r="H357" s="1" t="s">
        <v>5214</v>
      </c>
      <c r="I357" s="1" t="s">
        <v>17</v>
      </c>
    </row>
    <row r="358" spans="1:9" x14ac:dyDescent="0.25">
      <c r="A358" s="1" t="s">
        <v>5218</v>
      </c>
      <c r="B358" s="1">
        <v>4.7</v>
      </c>
      <c r="C358" s="1">
        <v>4.03</v>
      </c>
      <c r="D358" s="1">
        <v>1.6</v>
      </c>
      <c r="E358" s="1">
        <v>3.5400000000000001E-2</v>
      </c>
      <c r="F358" s="1">
        <v>0.4965</v>
      </c>
      <c r="G358" s="1" t="s">
        <v>5219</v>
      </c>
      <c r="H358" s="1" t="s">
        <v>5217</v>
      </c>
      <c r="I358" s="1" t="s">
        <v>10</v>
      </c>
    </row>
    <row r="359" spans="1:9" x14ac:dyDescent="0.25">
      <c r="A359" s="1" t="s">
        <v>5221</v>
      </c>
      <c r="B359" s="1">
        <v>5.15</v>
      </c>
      <c r="C359" s="1">
        <v>4.47</v>
      </c>
      <c r="D359" s="1">
        <v>1.6</v>
      </c>
      <c r="E359" s="1">
        <v>1.7600000000000001E-2</v>
      </c>
      <c r="F359" s="1">
        <v>0.4108</v>
      </c>
      <c r="G359" s="1" t="s">
        <v>5222</v>
      </c>
      <c r="H359" s="1" t="s">
        <v>5220</v>
      </c>
      <c r="I359" s="1" t="s">
        <v>10</v>
      </c>
    </row>
    <row r="360" spans="1:9" x14ac:dyDescent="0.25">
      <c r="A360" s="1" t="s">
        <v>5224</v>
      </c>
      <c r="B360" s="1">
        <v>5.0999999999999996</v>
      </c>
      <c r="C360" s="1">
        <v>4.43</v>
      </c>
      <c r="D360" s="1">
        <v>1.6</v>
      </c>
      <c r="E360" s="1">
        <v>1.6400000000000001E-2</v>
      </c>
      <c r="F360" s="1">
        <v>0.4007</v>
      </c>
      <c r="G360" s="1" t="s">
        <v>5225</v>
      </c>
      <c r="H360" s="1" t="s">
        <v>5223</v>
      </c>
      <c r="I360" s="1" t="s">
        <v>10</v>
      </c>
    </row>
    <row r="361" spans="1:9" x14ac:dyDescent="0.25">
      <c r="A361" s="1" t="s">
        <v>5227</v>
      </c>
      <c r="B361" s="1">
        <v>4.78</v>
      </c>
      <c r="C361" s="1">
        <v>4.0999999999999996</v>
      </c>
      <c r="D361" s="1">
        <v>1.6</v>
      </c>
      <c r="E361" s="1">
        <v>1.8800000000000001E-2</v>
      </c>
      <c r="F361" s="1">
        <v>0.4178</v>
      </c>
      <c r="G361" s="1" t="s">
        <v>5228</v>
      </c>
      <c r="H361" s="1" t="s">
        <v>5226</v>
      </c>
      <c r="I361" s="1" t="s">
        <v>10</v>
      </c>
    </row>
    <row r="362" spans="1:9" x14ac:dyDescent="0.25">
      <c r="A362" s="1" t="s">
        <v>5230</v>
      </c>
      <c r="B362" s="1">
        <v>7.96</v>
      </c>
      <c r="C362" s="1">
        <v>7.29</v>
      </c>
      <c r="D362" s="1">
        <v>1.59</v>
      </c>
      <c r="E362" s="1">
        <v>6.0000000000000001E-3</v>
      </c>
      <c r="F362" s="1">
        <v>0.29730000000000001</v>
      </c>
      <c r="G362" s="1" t="s">
        <v>5231</v>
      </c>
      <c r="H362" s="1" t="s">
        <v>5229</v>
      </c>
      <c r="I362" s="1" t="s">
        <v>17</v>
      </c>
    </row>
    <row r="363" spans="1:9" x14ac:dyDescent="0.25">
      <c r="A363" s="1" t="s">
        <v>5233</v>
      </c>
      <c r="B363" s="1">
        <v>9.84</v>
      </c>
      <c r="C363" s="1">
        <v>9.17</v>
      </c>
      <c r="D363" s="1">
        <v>1.59</v>
      </c>
      <c r="E363" s="1">
        <v>1.7999999999999999E-2</v>
      </c>
      <c r="F363" s="1">
        <v>0.41389999999999999</v>
      </c>
      <c r="G363" s="1" t="s">
        <v>5234</v>
      </c>
      <c r="H363" s="1" t="s">
        <v>5232</v>
      </c>
      <c r="I363" s="1" t="s">
        <v>17</v>
      </c>
    </row>
    <row r="364" spans="1:9" x14ac:dyDescent="0.25">
      <c r="A364" s="1" t="s">
        <v>384</v>
      </c>
      <c r="B364" s="1">
        <v>4.4400000000000004</v>
      </c>
      <c r="C364" s="1">
        <v>3.77</v>
      </c>
      <c r="D364" s="1">
        <v>1.59</v>
      </c>
      <c r="E364" s="1">
        <v>3.5999999999999999E-3</v>
      </c>
      <c r="F364" s="1">
        <v>0.24490000000000001</v>
      </c>
      <c r="G364" s="1" t="s">
        <v>387</v>
      </c>
      <c r="H364" s="1" t="s">
        <v>386</v>
      </c>
      <c r="I364" s="1" t="s">
        <v>17</v>
      </c>
    </row>
    <row r="365" spans="1:9" x14ac:dyDescent="0.25">
      <c r="A365" s="1" t="s">
        <v>5236</v>
      </c>
      <c r="B365" s="1">
        <v>8.24</v>
      </c>
      <c r="C365" s="1">
        <v>7.57</v>
      </c>
      <c r="D365" s="1">
        <v>1.59</v>
      </c>
      <c r="E365" s="1">
        <v>3.4799999999999998E-2</v>
      </c>
      <c r="F365" s="1">
        <v>0.4955</v>
      </c>
      <c r="G365" s="1" t="s">
        <v>5237</v>
      </c>
      <c r="H365" s="1" t="s">
        <v>5235</v>
      </c>
      <c r="I365" s="1" t="s">
        <v>17</v>
      </c>
    </row>
    <row r="366" spans="1:9" x14ac:dyDescent="0.25">
      <c r="A366" s="1" t="s">
        <v>5239</v>
      </c>
      <c r="B366" s="1">
        <v>6.84</v>
      </c>
      <c r="C366" s="1">
        <v>6.17</v>
      </c>
      <c r="D366" s="1">
        <v>1.59</v>
      </c>
      <c r="E366" s="1">
        <v>4.6399999999999997E-2</v>
      </c>
      <c r="F366" s="1">
        <v>0.53979999999999995</v>
      </c>
      <c r="G366" s="1" t="s">
        <v>5240</v>
      </c>
      <c r="H366" s="1" t="s">
        <v>5238</v>
      </c>
      <c r="I366" s="1" t="s">
        <v>10</v>
      </c>
    </row>
    <row r="367" spans="1:9" x14ac:dyDescent="0.25">
      <c r="A367" s="1" t="s">
        <v>5242</v>
      </c>
      <c r="B367" s="1">
        <v>7.19</v>
      </c>
      <c r="C367" s="1">
        <v>6.52</v>
      </c>
      <c r="D367" s="1">
        <v>1.59</v>
      </c>
      <c r="E367" s="1">
        <v>1.7600000000000001E-2</v>
      </c>
      <c r="F367" s="1">
        <v>0.4108</v>
      </c>
      <c r="G367" s="1" t="s">
        <v>5243</v>
      </c>
      <c r="H367" s="1" t="s">
        <v>5241</v>
      </c>
      <c r="I367" s="1" t="s">
        <v>17</v>
      </c>
    </row>
    <row r="368" spans="1:9" x14ac:dyDescent="0.25">
      <c r="A368" s="1" t="s">
        <v>5245</v>
      </c>
      <c r="B368" s="1">
        <v>12.45</v>
      </c>
      <c r="C368" s="1">
        <v>11.78</v>
      </c>
      <c r="D368" s="1">
        <v>1.59</v>
      </c>
      <c r="E368" s="1">
        <v>2.4500000000000001E-2</v>
      </c>
      <c r="F368" s="1">
        <v>0.45190000000000002</v>
      </c>
      <c r="G368" s="1" t="s">
        <v>5246</v>
      </c>
      <c r="H368" s="1" t="s">
        <v>5244</v>
      </c>
      <c r="I368" s="1" t="s">
        <v>17</v>
      </c>
    </row>
    <row r="369" spans="1:9" x14ac:dyDescent="0.25">
      <c r="A369" s="1" t="s">
        <v>5248</v>
      </c>
      <c r="B369" s="1">
        <v>7.08</v>
      </c>
      <c r="C369" s="1">
        <v>6.41</v>
      </c>
      <c r="D369" s="1">
        <v>1.59</v>
      </c>
      <c r="E369" s="1">
        <v>5.5999999999999999E-3</v>
      </c>
      <c r="F369" s="1">
        <v>0.29110000000000003</v>
      </c>
      <c r="G369" s="1" t="s">
        <v>5249</v>
      </c>
      <c r="H369" s="1" t="s">
        <v>5247</v>
      </c>
      <c r="I369" s="1" t="s">
        <v>10</v>
      </c>
    </row>
    <row r="370" spans="1:9" x14ac:dyDescent="0.25">
      <c r="A370" s="1" t="s">
        <v>5251</v>
      </c>
      <c r="B370" s="1">
        <v>11.01</v>
      </c>
      <c r="C370" s="1">
        <v>10.34</v>
      </c>
      <c r="D370" s="1">
        <v>1.59</v>
      </c>
      <c r="E370" s="1">
        <v>1.6000000000000001E-3</v>
      </c>
      <c r="F370" s="1">
        <v>0.17929999999999999</v>
      </c>
      <c r="G370" s="1" t="s">
        <v>5252</v>
      </c>
      <c r="H370" s="1" t="s">
        <v>5250</v>
      </c>
      <c r="I370" s="1" t="s">
        <v>17</v>
      </c>
    </row>
    <row r="371" spans="1:9" x14ac:dyDescent="0.25">
      <c r="A371" s="1" t="s">
        <v>5254</v>
      </c>
      <c r="B371" s="1">
        <v>6.24</v>
      </c>
      <c r="C371" s="1">
        <v>5.57</v>
      </c>
      <c r="D371" s="1">
        <v>1.59</v>
      </c>
      <c r="E371" s="1">
        <v>1.3299999999999999E-2</v>
      </c>
      <c r="F371" s="1">
        <v>0.37130000000000002</v>
      </c>
      <c r="G371" s="1" t="s">
        <v>5255</v>
      </c>
      <c r="H371" s="1" t="s">
        <v>5253</v>
      </c>
      <c r="I371" s="1" t="s">
        <v>17</v>
      </c>
    </row>
    <row r="372" spans="1:9" x14ac:dyDescent="0.25">
      <c r="A372" s="1" t="s">
        <v>5257</v>
      </c>
      <c r="B372" s="1">
        <v>14.83</v>
      </c>
      <c r="C372" s="1">
        <v>14.17</v>
      </c>
      <c r="D372" s="1">
        <v>1.59</v>
      </c>
      <c r="E372" s="1">
        <v>0.02</v>
      </c>
      <c r="F372" s="1">
        <v>0.42530000000000001</v>
      </c>
      <c r="G372" s="1" t="s">
        <v>5258</v>
      </c>
      <c r="H372" s="1" t="s">
        <v>5256</v>
      </c>
      <c r="I372" s="1" t="s">
        <v>10</v>
      </c>
    </row>
    <row r="373" spans="1:9" x14ac:dyDescent="0.25">
      <c r="A373" s="1" t="s">
        <v>5260</v>
      </c>
      <c r="B373" s="1">
        <v>10.11</v>
      </c>
      <c r="C373" s="1">
        <v>9.4499999999999993</v>
      </c>
      <c r="D373" s="1">
        <v>1.59</v>
      </c>
      <c r="E373" s="1">
        <v>1.5E-3</v>
      </c>
      <c r="F373" s="1">
        <v>0.1734</v>
      </c>
      <c r="G373" s="1" t="s">
        <v>5261</v>
      </c>
      <c r="H373" s="1" t="s">
        <v>5259</v>
      </c>
      <c r="I373" s="1" t="s">
        <v>17</v>
      </c>
    </row>
    <row r="374" spans="1:9" x14ac:dyDescent="0.25">
      <c r="A374" s="1" t="s">
        <v>5263</v>
      </c>
      <c r="B374" s="1">
        <v>5.29</v>
      </c>
      <c r="C374" s="1">
        <v>4.63</v>
      </c>
      <c r="D374" s="1">
        <v>1.59</v>
      </c>
      <c r="E374" s="1">
        <v>3.0999999999999999E-3</v>
      </c>
      <c r="F374" s="1">
        <v>0.23519999999999999</v>
      </c>
      <c r="G374" s="1" t="s">
        <v>5264</v>
      </c>
      <c r="H374" s="1" t="s">
        <v>5262</v>
      </c>
      <c r="I374" s="1" t="s">
        <v>10</v>
      </c>
    </row>
    <row r="375" spans="1:9" x14ac:dyDescent="0.25">
      <c r="A375" s="1" t="s">
        <v>5266</v>
      </c>
      <c r="B375" s="1">
        <v>6.68</v>
      </c>
      <c r="C375" s="1">
        <v>6.01</v>
      </c>
      <c r="D375" s="1">
        <v>1.59</v>
      </c>
      <c r="E375" s="2">
        <v>6.1799999999999998E-5</v>
      </c>
      <c r="F375" s="1">
        <v>3.9600000000000003E-2</v>
      </c>
      <c r="G375" s="1" t="s">
        <v>5267</v>
      </c>
      <c r="H375" s="1" t="s">
        <v>5265</v>
      </c>
      <c r="I375" s="1" t="s">
        <v>17</v>
      </c>
    </row>
    <row r="376" spans="1:9" x14ac:dyDescent="0.25">
      <c r="A376" s="1" t="s">
        <v>5269</v>
      </c>
      <c r="B376" s="1">
        <v>7.99</v>
      </c>
      <c r="C376" s="1">
        <v>7.32</v>
      </c>
      <c r="D376" s="1">
        <v>1.59</v>
      </c>
      <c r="E376" s="1">
        <v>3.5000000000000001E-3</v>
      </c>
      <c r="F376" s="1">
        <v>0.24129999999999999</v>
      </c>
      <c r="G376" s="1" t="s">
        <v>5270</v>
      </c>
      <c r="H376" s="1" t="s">
        <v>5268</v>
      </c>
      <c r="I376" s="1" t="s">
        <v>10</v>
      </c>
    </row>
    <row r="377" spans="1:9" x14ac:dyDescent="0.25">
      <c r="A377" s="1" t="s">
        <v>5272</v>
      </c>
      <c r="B377" s="1">
        <v>7.06</v>
      </c>
      <c r="C377" s="1">
        <v>6.4</v>
      </c>
      <c r="D377" s="1">
        <v>1.59</v>
      </c>
      <c r="E377" s="1">
        <v>1.2200000000000001E-2</v>
      </c>
      <c r="F377" s="1">
        <v>0.36049999999999999</v>
      </c>
      <c r="G377" s="1" t="s">
        <v>5273</v>
      </c>
      <c r="H377" s="1" t="s">
        <v>5271</v>
      </c>
      <c r="I377" s="1" t="s">
        <v>17</v>
      </c>
    </row>
    <row r="378" spans="1:9" x14ac:dyDescent="0.25">
      <c r="A378" s="1" t="s">
        <v>5275</v>
      </c>
      <c r="B378" s="1">
        <v>8.0399999999999991</v>
      </c>
      <c r="C378" s="1">
        <v>7.38</v>
      </c>
      <c r="D378" s="1">
        <v>1.58</v>
      </c>
      <c r="E378" s="1">
        <v>1.4200000000000001E-2</v>
      </c>
      <c r="F378" s="1">
        <v>0.38080000000000003</v>
      </c>
      <c r="G378" s="1" t="s">
        <v>5276</v>
      </c>
      <c r="H378" s="1" t="s">
        <v>5274</v>
      </c>
      <c r="I378" s="1" t="s">
        <v>17</v>
      </c>
    </row>
    <row r="379" spans="1:9" x14ac:dyDescent="0.25">
      <c r="A379" s="1" t="s">
        <v>5278</v>
      </c>
      <c r="B379" s="1">
        <v>7.71</v>
      </c>
      <c r="C379" s="1">
        <v>7.04</v>
      </c>
      <c r="D379" s="1">
        <v>1.58</v>
      </c>
      <c r="E379" s="1">
        <v>7.1000000000000004E-3</v>
      </c>
      <c r="F379" s="1">
        <v>0.31319999999999998</v>
      </c>
      <c r="G379" s="1" t="s">
        <v>5279</v>
      </c>
      <c r="H379" s="1" t="s">
        <v>5277</v>
      </c>
      <c r="I379" s="1" t="s">
        <v>10</v>
      </c>
    </row>
    <row r="380" spans="1:9" x14ac:dyDescent="0.25">
      <c r="A380" s="1" t="s">
        <v>5281</v>
      </c>
      <c r="B380" s="1">
        <v>4.6900000000000004</v>
      </c>
      <c r="C380" s="1">
        <v>4.0199999999999996</v>
      </c>
      <c r="D380" s="1">
        <v>1.58</v>
      </c>
      <c r="E380" s="1">
        <v>4.3299999999999998E-2</v>
      </c>
      <c r="F380" s="1">
        <v>0.53129999999999999</v>
      </c>
      <c r="G380" s="1" t="s">
        <v>5282</v>
      </c>
      <c r="H380" s="1" t="s">
        <v>5280</v>
      </c>
      <c r="I380" s="1" t="s">
        <v>17</v>
      </c>
    </row>
    <row r="381" spans="1:9" x14ac:dyDescent="0.25">
      <c r="A381" s="1" t="s">
        <v>5284</v>
      </c>
      <c r="B381" s="1">
        <v>7.3</v>
      </c>
      <c r="C381" s="1">
        <v>6.64</v>
      </c>
      <c r="D381" s="1">
        <v>1.58</v>
      </c>
      <c r="E381" s="1">
        <v>1.6000000000000001E-3</v>
      </c>
      <c r="F381" s="1">
        <v>0.17960000000000001</v>
      </c>
      <c r="G381" s="1" t="s">
        <v>5285</v>
      </c>
      <c r="H381" s="1" t="s">
        <v>5283</v>
      </c>
      <c r="I381" s="1" t="s">
        <v>17</v>
      </c>
    </row>
    <row r="382" spans="1:9" x14ac:dyDescent="0.25">
      <c r="A382" s="1" t="s">
        <v>5287</v>
      </c>
      <c r="B382" s="1">
        <v>10.07</v>
      </c>
      <c r="C382" s="1">
        <v>9.41</v>
      </c>
      <c r="D382" s="1">
        <v>1.58</v>
      </c>
      <c r="E382" s="1">
        <v>1.67E-2</v>
      </c>
      <c r="F382" s="1">
        <v>0.40389999999999998</v>
      </c>
      <c r="G382" s="1" t="s">
        <v>5288</v>
      </c>
      <c r="H382" s="1" t="s">
        <v>5286</v>
      </c>
      <c r="I382" s="1" t="s">
        <v>17</v>
      </c>
    </row>
    <row r="383" spans="1:9" x14ac:dyDescent="0.25">
      <c r="A383" s="1" t="s">
        <v>5290</v>
      </c>
      <c r="B383" s="1">
        <v>4.79</v>
      </c>
      <c r="C383" s="1">
        <v>4.13</v>
      </c>
      <c r="D383" s="1">
        <v>1.58</v>
      </c>
      <c r="E383" s="1">
        <v>8.2000000000000007E-3</v>
      </c>
      <c r="F383" s="1">
        <v>0.32600000000000001</v>
      </c>
      <c r="G383" s="1" t="s">
        <v>5291</v>
      </c>
      <c r="H383" s="1" t="s">
        <v>5289</v>
      </c>
      <c r="I383" s="1" t="s">
        <v>17</v>
      </c>
    </row>
    <row r="384" spans="1:9" x14ac:dyDescent="0.25">
      <c r="A384" s="1" t="s">
        <v>5293</v>
      </c>
      <c r="B384" s="1">
        <v>7.75</v>
      </c>
      <c r="C384" s="1">
        <v>7.09</v>
      </c>
      <c r="D384" s="1">
        <v>1.58</v>
      </c>
      <c r="E384" s="1">
        <v>4.82E-2</v>
      </c>
      <c r="F384" s="1">
        <v>0.54400000000000004</v>
      </c>
      <c r="G384" s="1" t="s">
        <v>5294</v>
      </c>
      <c r="H384" s="1" t="s">
        <v>5292</v>
      </c>
      <c r="I384" s="1" t="s">
        <v>17</v>
      </c>
    </row>
    <row r="385" spans="1:9" x14ac:dyDescent="0.25">
      <c r="A385" s="1" t="s">
        <v>5296</v>
      </c>
      <c r="B385" s="1">
        <v>4.3099999999999996</v>
      </c>
      <c r="C385" s="1">
        <v>3.65</v>
      </c>
      <c r="D385" s="1">
        <v>1.58</v>
      </c>
      <c r="E385" s="1">
        <v>4.2200000000000001E-2</v>
      </c>
      <c r="F385" s="1">
        <v>0.52590000000000003</v>
      </c>
      <c r="G385" s="1" t="s">
        <v>5297</v>
      </c>
      <c r="H385" s="1" t="s">
        <v>5295</v>
      </c>
      <c r="I385" s="1" t="s">
        <v>17</v>
      </c>
    </row>
    <row r="386" spans="1:9" x14ac:dyDescent="0.25">
      <c r="A386" s="1" t="s">
        <v>5299</v>
      </c>
      <c r="B386" s="1">
        <v>9.49</v>
      </c>
      <c r="C386" s="1">
        <v>8.84</v>
      </c>
      <c r="D386" s="1">
        <v>1.58</v>
      </c>
      <c r="E386" s="1">
        <v>2.8E-3</v>
      </c>
      <c r="F386" s="1">
        <v>0.2311</v>
      </c>
      <c r="G386" s="1" t="s">
        <v>5300</v>
      </c>
      <c r="H386" s="1" t="s">
        <v>5298</v>
      </c>
      <c r="I386" s="1" t="s">
        <v>10</v>
      </c>
    </row>
    <row r="387" spans="1:9" x14ac:dyDescent="0.25">
      <c r="A387" s="1" t="s">
        <v>5302</v>
      </c>
      <c r="B387" s="1">
        <v>9.2899999999999991</v>
      </c>
      <c r="C387" s="1">
        <v>8.6300000000000008</v>
      </c>
      <c r="D387" s="1">
        <v>1.58</v>
      </c>
      <c r="E387" s="1">
        <v>3.2000000000000002E-3</v>
      </c>
      <c r="F387" s="1">
        <v>0.23519999999999999</v>
      </c>
      <c r="G387" s="1" t="s">
        <v>5303</v>
      </c>
      <c r="H387" s="1" t="s">
        <v>5301</v>
      </c>
      <c r="I387" s="1" t="s">
        <v>17</v>
      </c>
    </row>
    <row r="388" spans="1:9" x14ac:dyDescent="0.25">
      <c r="A388" s="1" t="s">
        <v>5305</v>
      </c>
      <c r="B388" s="1">
        <v>3.77</v>
      </c>
      <c r="C388" s="1">
        <v>3.11</v>
      </c>
      <c r="D388" s="1">
        <v>1.58</v>
      </c>
      <c r="E388" s="1">
        <v>3.7600000000000001E-2</v>
      </c>
      <c r="F388" s="1">
        <v>0.50419999999999998</v>
      </c>
      <c r="G388" s="1" t="s">
        <v>5306</v>
      </c>
      <c r="H388" s="1" t="s">
        <v>5304</v>
      </c>
      <c r="I388" s="1" t="s">
        <v>17</v>
      </c>
    </row>
    <row r="389" spans="1:9" x14ac:dyDescent="0.25">
      <c r="A389" s="1" t="s">
        <v>5308</v>
      </c>
      <c r="B389" s="1">
        <v>7.28</v>
      </c>
      <c r="C389" s="1">
        <v>6.62</v>
      </c>
      <c r="D389" s="1">
        <v>1.58</v>
      </c>
      <c r="E389" s="1">
        <v>0.04</v>
      </c>
      <c r="F389" s="1">
        <v>0.51359999999999995</v>
      </c>
      <c r="G389" s="1" t="s">
        <v>5309</v>
      </c>
      <c r="H389" s="1" t="s">
        <v>5307</v>
      </c>
      <c r="I389" s="1" t="s">
        <v>10</v>
      </c>
    </row>
    <row r="390" spans="1:9" x14ac:dyDescent="0.25">
      <c r="A390" s="1" t="s">
        <v>5311</v>
      </c>
      <c r="B390" s="1">
        <v>11.94</v>
      </c>
      <c r="C390" s="1">
        <v>11.28</v>
      </c>
      <c r="D390" s="1">
        <v>1.58</v>
      </c>
      <c r="E390" s="1">
        <v>1.3100000000000001E-2</v>
      </c>
      <c r="F390" s="1">
        <v>0.37059999999999998</v>
      </c>
      <c r="G390" s="1" t="s">
        <v>5312</v>
      </c>
      <c r="H390" s="1" t="s">
        <v>5310</v>
      </c>
      <c r="I390" s="1" t="s">
        <v>17</v>
      </c>
    </row>
    <row r="391" spans="1:9" x14ac:dyDescent="0.25">
      <c r="A391" s="1" t="s">
        <v>5314</v>
      </c>
      <c r="B391" s="1">
        <v>7.02</v>
      </c>
      <c r="C391" s="1">
        <v>6.36</v>
      </c>
      <c r="D391" s="1">
        <v>1.58</v>
      </c>
      <c r="E391" s="1">
        <v>8.0000000000000002E-3</v>
      </c>
      <c r="F391" s="1">
        <v>0.32600000000000001</v>
      </c>
      <c r="G391" s="1" t="s">
        <v>5315</v>
      </c>
      <c r="H391" s="1" t="s">
        <v>5313</v>
      </c>
      <c r="I391" s="1" t="s">
        <v>17</v>
      </c>
    </row>
    <row r="392" spans="1:9" x14ac:dyDescent="0.25">
      <c r="A392" s="1" t="s">
        <v>5317</v>
      </c>
      <c r="B392" s="1">
        <v>4.09</v>
      </c>
      <c r="C392" s="1">
        <v>3.43</v>
      </c>
      <c r="D392" s="1">
        <v>1.58</v>
      </c>
      <c r="E392" s="1">
        <v>2.64E-2</v>
      </c>
      <c r="F392" s="1">
        <v>0.45950000000000002</v>
      </c>
      <c r="G392" s="1" t="s">
        <v>5318</v>
      </c>
      <c r="H392" s="1" t="s">
        <v>5316</v>
      </c>
      <c r="I392" s="1" t="s">
        <v>10</v>
      </c>
    </row>
    <row r="393" spans="1:9" x14ac:dyDescent="0.25">
      <c r="A393" s="1" t="s">
        <v>5320</v>
      </c>
      <c r="B393" s="1">
        <v>3.69</v>
      </c>
      <c r="C393" s="1">
        <v>3.03</v>
      </c>
      <c r="D393" s="1">
        <v>1.57</v>
      </c>
      <c r="E393" s="1">
        <v>1.8E-3</v>
      </c>
      <c r="F393" s="1">
        <v>0.188</v>
      </c>
      <c r="G393" s="1" t="s">
        <v>5321</v>
      </c>
      <c r="H393" s="1" t="s">
        <v>5319</v>
      </c>
      <c r="I393" s="1" t="s">
        <v>10</v>
      </c>
    </row>
    <row r="394" spans="1:9" x14ac:dyDescent="0.25">
      <c r="A394" s="1" t="s">
        <v>5323</v>
      </c>
      <c r="B394" s="1">
        <v>5.72</v>
      </c>
      <c r="C394" s="1">
        <v>5.07</v>
      </c>
      <c r="D394" s="1">
        <v>1.57</v>
      </c>
      <c r="E394" s="1">
        <v>4.3E-3</v>
      </c>
      <c r="F394" s="1">
        <v>0.2671</v>
      </c>
      <c r="G394" s="1" t="s">
        <v>5324</v>
      </c>
      <c r="H394" s="1" t="s">
        <v>5322</v>
      </c>
      <c r="I394" s="1" t="s">
        <v>10</v>
      </c>
    </row>
    <row r="395" spans="1:9" x14ac:dyDescent="0.25">
      <c r="A395" s="1" t="s">
        <v>5326</v>
      </c>
      <c r="B395" s="1">
        <v>7.61</v>
      </c>
      <c r="C395" s="1">
        <v>6.96</v>
      </c>
      <c r="D395" s="1">
        <v>1.57</v>
      </c>
      <c r="E395" s="1">
        <v>1.0699999999999999E-2</v>
      </c>
      <c r="F395" s="1">
        <v>0.3493</v>
      </c>
      <c r="G395" s="1" t="s">
        <v>5327</v>
      </c>
      <c r="H395" s="1" t="s">
        <v>5325</v>
      </c>
      <c r="I395" s="1" t="s">
        <v>10</v>
      </c>
    </row>
    <row r="396" spans="1:9" x14ac:dyDescent="0.25">
      <c r="A396" s="1" t="s">
        <v>5329</v>
      </c>
      <c r="B396" s="1">
        <v>3.72</v>
      </c>
      <c r="C396" s="1">
        <v>3.07</v>
      </c>
      <c r="D396" s="1">
        <v>1.57</v>
      </c>
      <c r="E396" s="1">
        <v>2.35E-2</v>
      </c>
      <c r="F396" s="1">
        <v>0.44719999999999999</v>
      </c>
      <c r="G396" s="1" t="s">
        <v>5330</v>
      </c>
      <c r="H396" s="1" t="s">
        <v>5328</v>
      </c>
      <c r="I396" s="1" t="s">
        <v>17</v>
      </c>
    </row>
    <row r="397" spans="1:9" x14ac:dyDescent="0.25">
      <c r="A397" s="1" t="s">
        <v>5332</v>
      </c>
      <c r="B397" s="1">
        <v>6.18</v>
      </c>
      <c r="C397" s="1">
        <v>5.52</v>
      </c>
      <c r="D397" s="1">
        <v>1.57</v>
      </c>
      <c r="E397" s="1">
        <v>2.46E-2</v>
      </c>
      <c r="F397" s="1">
        <v>0.45190000000000002</v>
      </c>
      <c r="G397" s="1" t="s">
        <v>5333</v>
      </c>
      <c r="H397" s="1" t="s">
        <v>5331</v>
      </c>
      <c r="I397" s="1" t="s">
        <v>10</v>
      </c>
    </row>
    <row r="398" spans="1:9" x14ac:dyDescent="0.25">
      <c r="A398" s="1" t="s">
        <v>5335</v>
      </c>
      <c r="B398" s="1">
        <v>10.15</v>
      </c>
      <c r="C398" s="1">
        <v>9.5</v>
      </c>
      <c r="D398" s="1">
        <v>1.57</v>
      </c>
      <c r="E398" s="1">
        <v>3.7000000000000002E-3</v>
      </c>
      <c r="F398" s="1">
        <v>0.2475</v>
      </c>
      <c r="G398" s="1" t="s">
        <v>5336</v>
      </c>
      <c r="H398" s="1" t="s">
        <v>5334</v>
      </c>
      <c r="I398" s="1" t="s">
        <v>10</v>
      </c>
    </row>
    <row r="399" spans="1:9" x14ac:dyDescent="0.25">
      <c r="A399" s="1" t="s">
        <v>5338</v>
      </c>
      <c r="B399" s="1">
        <v>7.1</v>
      </c>
      <c r="C399" s="1">
        <v>6.45</v>
      </c>
      <c r="D399" s="1">
        <v>1.57</v>
      </c>
      <c r="E399" s="1">
        <v>3.0999999999999999E-3</v>
      </c>
      <c r="F399" s="1">
        <v>0.23519999999999999</v>
      </c>
      <c r="G399" s="1" t="s">
        <v>5339</v>
      </c>
      <c r="H399" s="1" t="s">
        <v>5337</v>
      </c>
      <c r="I399" s="1" t="s">
        <v>17</v>
      </c>
    </row>
    <row r="400" spans="1:9" x14ac:dyDescent="0.25">
      <c r="A400" s="1" t="s">
        <v>5341</v>
      </c>
      <c r="B400" s="1">
        <v>5.86</v>
      </c>
      <c r="C400" s="1">
        <v>5.21</v>
      </c>
      <c r="D400" s="1">
        <v>1.57</v>
      </c>
      <c r="E400" s="1">
        <v>1.43E-2</v>
      </c>
      <c r="F400" s="1">
        <v>0.38169999999999998</v>
      </c>
      <c r="G400" s="1" t="s">
        <v>5342</v>
      </c>
      <c r="H400" s="1" t="s">
        <v>5340</v>
      </c>
      <c r="I400" s="1" t="s">
        <v>17</v>
      </c>
    </row>
    <row r="401" spans="1:9" x14ac:dyDescent="0.25">
      <c r="A401" s="1" t="s">
        <v>5344</v>
      </c>
      <c r="B401" s="1">
        <v>6.58</v>
      </c>
      <c r="C401" s="1">
        <v>5.93</v>
      </c>
      <c r="D401" s="1">
        <v>1.57</v>
      </c>
      <c r="E401" s="1">
        <v>0.02</v>
      </c>
      <c r="F401" s="1">
        <v>0.42530000000000001</v>
      </c>
      <c r="G401" s="1" t="s">
        <v>5345</v>
      </c>
      <c r="H401" s="1" t="s">
        <v>5343</v>
      </c>
      <c r="I401" s="1" t="s">
        <v>10</v>
      </c>
    </row>
    <row r="402" spans="1:9" x14ac:dyDescent="0.25">
      <c r="A402" s="1" t="s">
        <v>5347</v>
      </c>
      <c r="B402" s="1">
        <v>6.01</v>
      </c>
      <c r="C402" s="1">
        <v>5.36</v>
      </c>
      <c r="D402" s="1">
        <v>1.57</v>
      </c>
      <c r="E402" s="1">
        <v>2.06E-2</v>
      </c>
      <c r="F402" s="1">
        <v>0.42809999999999998</v>
      </c>
      <c r="G402" s="1" t="s">
        <v>5348</v>
      </c>
      <c r="H402" s="1" t="s">
        <v>5346</v>
      </c>
      <c r="I402" s="1" t="s">
        <v>10</v>
      </c>
    </row>
    <row r="403" spans="1:9" x14ac:dyDescent="0.25">
      <c r="A403" s="1" t="s">
        <v>5350</v>
      </c>
      <c r="B403" s="1">
        <v>6.61</v>
      </c>
      <c r="C403" s="1">
        <v>5.96</v>
      </c>
      <c r="D403" s="1">
        <v>1.57</v>
      </c>
      <c r="E403" s="1">
        <v>4.4600000000000001E-2</v>
      </c>
      <c r="F403" s="1">
        <v>0.53610000000000002</v>
      </c>
      <c r="G403" s="1" t="s">
        <v>5351</v>
      </c>
      <c r="H403" s="1" t="s">
        <v>5349</v>
      </c>
      <c r="I403" s="1" t="s">
        <v>17</v>
      </c>
    </row>
    <row r="404" spans="1:9" x14ac:dyDescent="0.25">
      <c r="A404" s="1" t="s">
        <v>5353</v>
      </c>
      <c r="B404" s="1">
        <v>11.26</v>
      </c>
      <c r="C404" s="1">
        <v>10.61</v>
      </c>
      <c r="D404" s="1">
        <v>1.57</v>
      </c>
      <c r="E404" s="1">
        <v>8.3000000000000001E-3</v>
      </c>
      <c r="F404" s="1">
        <v>0.32600000000000001</v>
      </c>
      <c r="G404" s="1" t="s">
        <v>5354</v>
      </c>
      <c r="H404" s="1" t="s">
        <v>5352</v>
      </c>
      <c r="I404" s="1" t="s">
        <v>17</v>
      </c>
    </row>
    <row r="405" spans="1:9" x14ac:dyDescent="0.25">
      <c r="A405" s="1" t="s">
        <v>5356</v>
      </c>
      <c r="B405" s="1">
        <v>5.93</v>
      </c>
      <c r="C405" s="1">
        <v>5.28</v>
      </c>
      <c r="D405" s="1">
        <v>1.57</v>
      </c>
      <c r="E405" s="1">
        <v>1.1000000000000001E-3</v>
      </c>
      <c r="F405" s="1">
        <v>0.1547</v>
      </c>
      <c r="G405" s="1" t="s">
        <v>5357</v>
      </c>
      <c r="H405" s="1" t="s">
        <v>5355</v>
      </c>
      <c r="I405" s="1" t="s">
        <v>10</v>
      </c>
    </row>
    <row r="406" spans="1:9" x14ac:dyDescent="0.25">
      <c r="A406" s="1" t="s">
        <v>5359</v>
      </c>
      <c r="B406" s="1">
        <v>6.91</v>
      </c>
      <c r="C406" s="1">
        <v>6.26</v>
      </c>
      <c r="D406" s="1">
        <v>1.56</v>
      </c>
      <c r="E406" s="1">
        <v>3.6700000000000003E-2</v>
      </c>
      <c r="F406" s="1">
        <v>0.50260000000000005</v>
      </c>
      <c r="G406" s="1" t="s">
        <v>5360</v>
      </c>
      <c r="H406" s="1" t="s">
        <v>5358</v>
      </c>
      <c r="I406" s="1" t="s">
        <v>17</v>
      </c>
    </row>
    <row r="407" spans="1:9" x14ac:dyDescent="0.25">
      <c r="A407" s="1" t="s">
        <v>5362</v>
      </c>
      <c r="B407" s="1">
        <v>5.29</v>
      </c>
      <c r="C407" s="1">
        <v>4.6500000000000004</v>
      </c>
      <c r="D407" s="1">
        <v>1.56</v>
      </c>
      <c r="E407" s="1">
        <v>2.3599999999999999E-2</v>
      </c>
      <c r="F407" s="1">
        <v>0.44729999999999998</v>
      </c>
      <c r="G407" s="1" t="s">
        <v>5363</v>
      </c>
      <c r="H407" s="1" t="s">
        <v>5361</v>
      </c>
      <c r="I407" s="1" t="s">
        <v>10</v>
      </c>
    </row>
    <row r="408" spans="1:9" x14ac:dyDescent="0.25">
      <c r="A408" s="1" t="s">
        <v>5365</v>
      </c>
      <c r="B408" s="1">
        <v>7.1</v>
      </c>
      <c r="C408" s="1">
        <v>6.46</v>
      </c>
      <c r="D408" s="1">
        <v>1.56</v>
      </c>
      <c r="E408" s="1">
        <v>3.3E-3</v>
      </c>
      <c r="F408" s="1">
        <v>0.23769999999999999</v>
      </c>
      <c r="G408" s="1" t="s">
        <v>5366</v>
      </c>
      <c r="H408" s="1" t="s">
        <v>5364</v>
      </c>
      <c r="I408" s="1" t="s">
        <v>17</v>
      </c>
    </row>
    <row r="409" spans="1:9" x14ac:dyDescent="0.25">
      <c r="A409" s="1" t="s">
        <v>5368</v>
      </c>
      <c r="B409" s="1">
        <v>5.16</v>
      </c>
      <c r="C409" s="1">
        <v>4.51</v>
      </c>
      <c r="D409" s="1">
        <v>1.56</v>
      </c>
      <c r="E409" s="1">
        <v>7.6E-3</v>
      </c>
      <c r="F409" s="1">
        <v>0.32290000000000002</v>
      </c>
      <c r="G409" s="1" t="s">
        <v>5369</v>
      </c>
      <c r="H409" s="1" t="s">
        <v>5367</v>
      </c>
      <c r="I409" s="1" t="s">
        <v>17</v>
      </c>
    </row>
    <row r="410" spans="1:9" x14ac:dyDescent="0.25">
      <c r="A410" s="1" t="s">
        <v>5371</v>
      </c>
      <c r="B410" s="1">
        <v>7.39</v>
      </c>
      <c r="C410" s="1">
        <v>6.75</v>
      </c>
      <c r="D410" s="1">
        <v>1.56</v>
      </c>
      <c r="E410" s="1">
        <v>2.8000000000000001E-2</v>
      </c>
      <c r="F410" s="1">
        <v>0.47289999999999999</v>
      </c>
      <c r="G410" s="1" t="s">
        <v>5372</v>
      </c>
      <c r="H410" s="1" t="s">
        <v>5370</v>
      </c>
      <c r="I410" s="1" t="s">
        <v>17</v>
      </c>
    </row>
    <row r="411" spans="1:9" x14ac:dyDescent="0.25">
      <c r="A411" s="1" t="s">
        <v>5374</v>
      </c>
      <c r="B411" s="1">
        <v>4.05</v>
      </c>
      <c r="C411" s="1">
        <v>3.41</v>
      </c>
      <c r="D411" s="1">
        <v>1.56</v>
      </c>
      <c r="E411" s="1">
        <v>3.56E-2</v>
      </c>
      <c r="F411" s="1">
        <v>0.4965</v>
      </c>
      <c r="G411" s="1" t="s">
        <v>5375</v>
      </c>
      <c r="H411" s="1" t="s">
        <v>5373</v>
      </c>
      <c r="I411" s="1" t="s">
        <v>17</v>
      </c>
    </row>
    <row r="412" spans="1:9" x14ac:dyDescent="0.25">
      <c r="A412" s="1" t="s">
        <v>5377</v>
      </c>
      <c r="B412" s="1">
        <v>6.68</v>
      </c>
      <c r="C412" s="1">
        <v>6.04</v>
      </c>
      <c r="D412" s="1">
        <v>1.56</v>
      </c>
      <c r="E412" s="1">
        <v>2.2000000000000001E-3</v>
      </c>
      <c r="F412" s="1">
        <v>0.2036</v>
      </c>
      <c r="G412" s="1" t="s">
        <v>5378</v>
      </c>
      <c r="H412" s="1" t="s">
        <v>5376</v>
      </c>
      <c r="I412" s="1" t="s">
        <v>10</v>
      </c>
    </row>
    <row r="413" spans="1:9" x14ac:dyDescent="0.25">
      <c r="A413" s="1" t="s">
        <v>5380</v>
      </c>
      <c r="B413" s="1">
        <v>5.25</v>
      </c>
      <c r="C413" s="1">
        <v>4.6100000000000003</v>
      </c>
      <c r="D413" s="1">
        <v>1.56</v>
      </c>
      <c r="E413" s="1">
        <v>4.5999999999999999E-3</v>
      </c>
      <c r="F413" s="1">
        <v>0.27100000000000002</v>
      </c>
      <c r="G413" s="1" t="s">
        <v>5381</v>
      </c>
      <c r="H413" s="1" t="s">
        <v>5379</v>
      </c>
      <c r="I413" s="1" t="s">
        <v>17</v>
      </c>
    </row>
    <row r="414" spans="1:9" x14ac:dyDescent="0.25">
      <c r="A414" s="1" t="s">
        <v>5383</v>
      </c>
      <c r="B414" s="1">
        <v>6.3</v>
      </c>
      <c r="C414" s="1">
        <v>5.66</v>
      </c>
      <c r="D414" s="1">
        <v>1.56</v>
      </c>
      <c r="E414" s="1">
        <v>3.3300000000000003E-2</v>
      </c>
      <c r="F414" s="1">
        <v>0.48799999999999999</v>
      </c>
      <c r="G414" s="1" t="s">
        <v>5384</v>
      </c>
      <c r="H414" s="1" t="s">
        <v>5382</v>
      </c>
      <c r="I414" s="1" t="s">
        <v>10</v>
      </c>
    </row>
    <row r="415" spans="1:9" x14ac:dyDescent="0.25">
      <c r="A415" s="1" t="s">
        <v>5386</v>
      </c>
      <c r="B415" s="1">
        <v>8.14</v>
      </c>
      <c r="C415" s="1">
        <v>7.5</v>
      </c>
      <c r="D415" s="1">
        <v>1.56</v>
      </c>
      <c r="E415" s="1">
        <v>3.2000000000000002E-3</v>
      </c>
      <c r="F415" s="1">
        <v>0.23519999999999999</v>
      </c>
      <c r="G415" s="1" t="s">
        <v>5387</v>
      </c>
      <c r="H415" s="1" t="s">
        <v>5385</v>
      </c>
      <c r="I415" s="1" t="s">
        <v>10</v>
      </c>
    </row>
    <row r="416" spans="1:9" x14ac:dyDescent="0.25">
      <c r="A416" s="1" t="s">
        <v>5389</v>
      </c>
      <c r="B416" s="1">
        <v>9.8699999999999992</v>
      </c>
      <c r="C416" s="1">
        <v>9.23</v>
      </c>
      <c r="D416" s="1">
        <v>1.56</v>
      </c>
      <c r="E416" s="2">
        <v>2.83E-5</v>
      </c>
      <c r="F416" s="1">
        <v>2.5100000000000001E-2</v>
      </c>
      <c r="G416" s="1" t="s">
        <v>5390</v>
      </c>
      <c r="H416" s="1" t="s">
        <v>5388</v>
      </c>
      <c r="I416" s="1" t="s">
        <v>10</v>
      </c>
    </row>
    <row r="417" spans="1:9" x14ac:dyDescent="0.25">
      <c r="A417" s="1" t="s">
        <v>5392</v>
      </c>
      <c r="B417" s="1">
        <v>9.16</v>
      </c>
      <c r="C417" s="1">
        <v>8.52</v>
      </c>
      <c r="D417" s="1">
        <v>1.55</v>
      </c>
      <c r="E417" s="1">
        <v>4.3E-3</v>
      </c>
      <c r="F417" s="1">
        <v>0.2671</v>
      </c>
      <c r="G417" s="1" t="s">
        <v>5393</v>
      </c>
      <c r="H417" s="1" t="s">
        <v>5391</v>
      </c>
      <c r="I417" s="1" t="s">
        <v>17</v>
      </c>
    </row>
    <row r="418" spans="1:9" x14ac:dyDescent="0.25">
      <c r="A418" s="1" t="s">
        <v>5395</v>
      </c>
      <c r="B418" s="1">
        <v>11.11</v>
      </c>
      <c r="C418" s="1">
        <v>10.47</v>
      </c>
      <c r="D418" s="1">
        <v>1.55</v>
      </c>
      <c r="E418" s="1">
        <v>9.7999999999999997E-3</v>
      </c>
      <c r="F418" s="1">
        <v>0.3382</v>
      </c>
      <c r="G418" s="1" t="s">
        <v>5396</v>
      </c>
      <c r="H418" s="1" t="s">
        <v>5394</v>
      </c>
      <c r="I418" s="1" t="s">
        <v>10</v>
      </c>
    </row>
    <row r="419" spans="1:9" x14ac:dyDescent="0.25">
      <c r="A419" s="1" t="s">
        <v>5398</v>
      </c>
      <c r="B419" s="1">
        <v>7.22</v>
      </c>
      <c r="C419" s="1">
        <v>6.58</v>
      </c>
      <c r="D419" s="1">
        <v>1.55</v>
      </c>
      <c r="E419" s="1">
        <v>3.3999999999999998E-3</v>
      </c>
      <c r="F419" s="1">
        <v>0.2392</v>
      </c>
      <c r="G419" s="1" t="s">
        <v>5399</v>
      </c>
      <c r="H419" s="1" t="s">
        <v>5397</v>
      </c>
      <c r="I419" s="1" t="s">
        <v>10</v>
      </c>
    </row>
    <row r="420" spans="1:9" x14ac:dyDescent="0.25">
      <c r="A420" s="1" t="s">
        <v>5401</v>
      </c>
      <c r="B420" s="1">
        <v>10.26</v>
      </c>
      <c r="C420" s="1">
        <v>9.6199999999999992</v>
      </c>
      <c r="D420" s="1">
        <v>1.55</v>
      </c>
      <c r="E420" s="1">
        <v>3.6600000000000001E-2</v>
      </c>
      <c r="F420" s="1">
        <v>0.50229999999999997</v>
      </c>
      <c r="G420" s="1" t="s">
        <v>5402</v>
      </c>
      <c r="H420" s="1" t="s">
        <v>5400</v>
      </c>
      <c r="I420" s="1" t="s">
        <v>17</v>
      </c>
    </row>
    <row r="421" spans="1:9" x14ac:dyDescent="0.25">
      <c r="A421" s="1" t="s">
        <v>3727</v>
      </c>
      <c r="B421" s="1">
        <v>4.3099999999999996</v>
      </c>
      <c r="C421" s="1">
        <v>3.67</v>
      </c>
      <c r="D421" s="1">
        <v>1.55</v>
      </c>
      <c r="E421" s="1">
        <v>3.5900000000000001E-2</v>
      </c>
      <c r="F421" s="1">
        <v>0.49869999999999998</v>
      </c>
      <c r="G421" s="1" t="s">
        <v>3728</v>
      </c>
      <c r="H421" s="1" t="s">
        <v>3726</v>
      </c>
      <c r="I421" s="1" t="s">
        <v>17</v>
      </c>
    </row>
    <row r="422" spans="1:9" x14ac:dyDescent="0.25">
      <c r="A422" s="1" t="s">
        <v>5404</v>
      </c>
      <c r="B422" s="1">
        <v>8.4</v>
      </c>
      <c r="C422" s="1">
        <v>7.77</v>
      </c>
      <c r="D422" s="1">
        <v>1.55</v>
      </c>
      <c r="E422" s="1">
        <v>4.2299999999999997E-2</v>
      </c>
      <c r="F422" s="1">
        <v>0.5262</v>
      </c>
      <c r="G422" s="1" t="s">
        <v>5405</v>
      </c>
      <c r="H422" s="1" t="s">
        <v>5403</v>
      </c>
      <c r="I422" s="1" t="s">
        <v>17</v>
      </c>
    </row>
    <row r="423" spans="1:9" x14ac:dyDescent="0.25">
      <c r="A423" s="1" t="s">
        <v>5407</v>
      </c>
      <c r="B423" s="1">
        <v>5.08</v>
      </c>
      <c r="C423" s="1">
        <v>4.4400000000000004</v>
      </c>
      <c r="D423" s="1">
        <v>1.55</v>
      </c>
      <c r="E423" s="1">
        <v>4.3E-3</v>
      </c>
      <c r="F423" s="1">
        <v>0.2671</v>
      </c>
      <c r="G423" s="1" t="s">
        <v>5408</v>
      </c>
      <c r="H423" s="1" t="s">
        <v>5406</v>
      </c>
      <c r="I423" s="1" t="s">
        <v>10</v>
      </c>
    </row>
    <row r="424" spans="1:9" x14ac:dyDescent="0.25">
      <c r="A424" s="1" t="s">
        <v>5410</v>
      </c>
      <c r="B424" s="1">
        <v>11.94</v>
      </c>
      <c r="C424" s="1">
        <v>11.31</v>
      </c>
      <c r="D424" s="1">
        <v>1.55</v>
      </c>
      <c r="E424" s="1">
        <v>1.37E-2</v>
      </c>
      <c r="F424" s="1">
        <v>0.378</v>
      </c>
      <c r="G424" s="1" t="s">
        <v>5411</v>
      </c>
      <c r="H424" s="1" t="s">
        <v>5409</v>
      </c>
      <c r="I424" s="1" t="s">
        <v>17</v>
      </c>
    </row>
    <row r="425" spans="1:9" x14ac:dyDescent="0.25">
      <c r="A425" s="1" t="s">
        <v>5413</v>
      </c>
      <c r="B425" s="1">
        <v>6.75</v>
      </c>
      <c r="C425" s="1">
        <v>6.12</v>
      </c>
      <c r="D425" s="1">
        <v>1.55</v>
      </c>
      <c r="E425" s="1">
        <v>1.4800000000000001E-2</v>
      </c>
      <c r="F425" s="1">
        <v>0.3881</v>
      </c>
      <c r="G425" s="1" t="s">
        <v>5414</v>
      </c>
      <c r="H425" s="1" t="s">
        <v>5412</v>
      </c>
      <c r="I425" s="1" t="s">
        <v>17</v>
      </c>
    </row>
    <row r="426" spans="1:9" x14ac:dyDescent="0.25">
      <c r="A426" s="1" t="s">
        <v>5416</v>
      </c>
      <c r="B426" s="1">
        <v>3.88</v>
      </c>
      <c r="C426" s="1">
        <v>3.24</v>
      </c>
      <c r="D426" s="1">
        <v>1.55</v>
      </c>
      <c r="E426" s="1">
        <v>2.8E-3</v>
      </c>
      <c r="F426" s="1">
        <v>0.2311</v>
      </c>
      <c r="G426" s="1" t="s">
        <v>5417</v>
      </c>
      <c r="H426" s="1" t="s">
        <v>5415</v>
      </c>
      <c r="I426" s="1" t="s">
        <v>10</v>
      </c>
    </row>
    <row r="427" spans="1:9" x14ac:dyDescent="0.25">
      <c r="A427" s="1" t="s">
        <v>5419</v>
      </c>
      <c r="B427" s="1">
        <v>4.66</v>
      </c>
      <c r="C427" s="1">
        <v>4.0199999999999996</v>
      </c>
      <c r="D427" s="1">
        <v>1.55</v>
      </c>
      <c r="E427" s="1">
        <v>2.1899999999999999E-2</v>
      </c>
      <c r="F427" s="1">
        <v>0.4385</v>
      </c>
      <c r="G427" s="1" t="s">
        <v>5420</v>
      </c>
      <c r="H427" s="1" t="s">
        <v>5418</v>
      </c>
      <c r="I427" s="1" t="s">
        <v>17</v>
      </c>
    </row>
    <row r="428" spans="1:9" x14ac:dyDescent="0.25">
      <c r="A428" s="1" t="s">
        <v>5422</v>
      </c>
      <c r="B428" s="1">
        <v>11.4</v>
      </c>
      <c r="C428" s="1">
        <v>10.77</v>
      </c>
      <c r="D428" s="1">
        <v>1.55</v>
      </c>
      <c r="E428" s="1">
        <v>4.6300000000000001E-2</v>
      </c>
      <c r="F428" s="1">
        <v>0.53969999999999996</v>
      </c>
      <c r="G428" s="1" t="s">
        <v>5423</v>
      </c>
      <c r="H428" s="1" t="s">
        <v>5421</v>
      </c>
      <c r="I428" s="1" t="s">
        <v>10</v>
      </c>
    </row>
    <row r="429" spans="1:9" x14ac:dyDescent="0.25">
      <c r="A429" s="1" t="s">
        <v>5425</v>
      </c>
      <c r="B429" s="1">
        <v>7.3</v>
      </c>
      <c r="C429" s="1">
        <v>6.67</v>
      </c>
      <c r="D429" s="1">
        <v>1.55</v>
      </c>
      <c r="E429" s="1">
        <v>1.0500000000000001E-2</v>
      </c>
      <c r="F429" s="1">
        <v>0.34720000000000001</v>
      </c>
      <c r="G429" s="1" t="s">
        <v>5426</v>
      </c>
      <c r="H429" s="1" t="s">
        <v>5424</v>
      </c>
      <c r="I429" s="1" t="s">
        <v>10</v>
      </c>
    </row>
    <row r="430" spans="1:9" x14ac:dyDescent="0.25">
      <c r="A430" s="1" t="s">
        <v>5428</v>
      </c>
      <c r="B430" s="1">
        <v>7.07</v>
      </c>
      <c r="C430" s="1">
        <v>6.44</v>
      </c>
      <c r="D430" s="1">
        <v>1.55</v>
      </c>
      <c r="E430" s="1">
        <v>1.4E-2</v>
      </c>
      <c r="F430" s="1">
        <v>0.38080000000000003</v>
      </c>
      <c r="G430" s="1" t="s">
        <v>5429</v>
      </c>
      <c r="H430" s="1" t="s">
        <v>5427</v>
      </c>
      <c r="I430" s="1" t="s">
        <v>17</v>
      </c>
    </row>
    <row r="431" spans="1:9" x14ac:dyDescent="0.25">
      <c r="A431" s="1" t="s">
        <v>5431</v>
      </c>
      <c r="B431" s="1">
        <v>4.3</v>
      </c>
      <c r="C431" s="1">
        <v>3.67</v>
      </c>
      <c r="D431" s="1">
        <v>1.55</v>
      </c>
      <c r="E431" s="1">
        <v>7.6E-3</v>
      </c>
      <c r="F431" s="1">
        <v>0.32200000000000001</v>
      </c>
      <c r="G431" s="1" t="s">
        <v>5432</v>
      </c>
      <c r="H431" s="1" t="s">
        <v>5430</v>
      </c>
      <c r="I431" s="1" t="s">
        <v>10</v>
      </c>
    </row>
    <row r="432" spans="1:9" x14ac:dyDescent="0.25">
      <c r="A432" s="1" t="s">
        <v>5434</v>
      </c>
      <c r="B432" s="1">
        <v>6.68</v>
      </c>
      <c r="C432" s="1">
        <v>6.06</v>
      </c>
      <c r="D432" s="1">
        <v>1.54</v>
      </c>
      <c r="E432" s="1">
        <v>1.72E-2</v>
      </c>
      <c r="F432" s="1">
        <v>0.40910000000000002</v>
      </c>
      <c r="G432" s="1" t="s">
        <v>5435</v>
      </c>
      <c r="H432" s="1" t="s">
        <v>5433</v>
      </c>
      <c r="I432" s="1" t="s">
        <v>17</v>
      </c>
    </row>
    <row r="433" spans="1:9" x14ac:dyDescent="0.25">
      <c r="A433" s="1" t="s">
        <v>5437</v>
      </c>
      <c r="B433" s="1">
        <v>9.48</v>
      </c>
      <c r="C433" s="1">
        <v>8.85</v>
      </c>
      <c r="D433" s="1">
        <v>1.54</v>
      </c>
      <c r="E433" s="1">
        <v>3.3E-3</v>
      </c>
      <c r="F433" s="1">
        <v>0.2361</v>
      </c>
      <c r="G433" s="1" t="s">
        <v>5438</v>
      </c>
      <c r="H433" s="1" t="s">
        <v>5436</v>
      </c>
      <c r="I433" s="1" t="s">
        <v>17</v>
      </c>
    </row>
    <row r="434" spans="1:9" x14ac:dyDescent="0.25">
      <c r="A434" s="1" t="s">
        <v>5440</v>
      </c>
      <c r="B434" s="1">
        <v>7.79</v>
      </c>
      <c r="C434" s="1">
        <v>7.17</v>
      </c>
      <c r="D434" s="1">
        <v>1.54</v>
      </c>
      <c r="E434" s="1">
        <v>4.7899999999999998E-2</v>
      </c>
      <c r="F434" s="1">
        <v>0.54300000000000004</v>
      </c>
      <c r="G434" s="1" t="s">
        <v>5441</v>
      </c>
      <c r="H434" s="1" t="s">
        <v>5439</v>
      </c>
      <c r="I434" s="1" t="s">
        <v>17</v>
      </c>
    </row>
    <row r="435" spans="1:9" x14ac:dyDescent="0.25">
      <c r="A435" s="1" t="s">
        <v>5443</v>
      </c>
      <c r="B435" s="1">
        <v>9.8800000000000008</v>
      </c>
      <c r="C435" s="1">
        <v>9.25</v>
      </c>
      <c r="D435" s="1">
        <v>1.54</v>
      </c>
      <c r="E435" s="1">
        <v>4.7500000000000001E-2</v>
      </c>
      <c r="F435" s="1">
        <v>0.54169999999999996</v>
      </c>
      <c r="G435" s="1" t="s">
        <v>5444</v>
      </c>
      <c r="H435" s="1" t="s">
        <v>5442</v>
      </c>
      <c r="I435" s="1" t="s">
        <v>17</v>
      </c>
    </row>
    <row r="436" spans="1:9" x14ac:dyDescent="0.25">
      <c r="A436" s="1" t="s">
        <v>5446</v>
      </c>
      <c r="B436" s="1">
        <v>9.32</v>
      </c>
      <c r="C436" s="1">
        <v>8.6999999999999993</v>
      </c>
      <c r="D436" s="1">
        <v>1.54</v>
      </c>
      <c r="E436" s="1">
        <v>1.7000000000000001E-2</v>
      </c>
      <c r="F436" s="1">
        <v>0.40799999999999997</v>
      </c>
      <c r="G436" s="1" t="s">
        <v>5447</v>
      </c>
      <c r="H436" s="1" t="s">
        <v>5445</v>
      </c>
      <c r="I436" s="1" t="s">
        <v>17</v>
      </c>
    </row>
    <row r="437" spans="1:9" x14ac:dyDescent="0.25">
      <c r="A437" s="1" t="s">
        <v>5449</v>
      </c>
      <c r="B437" s="1">
        <v>7.15</v>
      </c>
      <c r="C437" s="1">
        <v>6.53</v>
      </c>
      <c r="D437" s="1">
        <v>1.54</v>
      </c>
      <c r="E437" s="1">
        <v>1.2200000000000001E-2</v>
      </c>
      <c r="F437" s="1">
        <v>0.3589</v>
      </c>
      <c r="G437" s="1" t="s">
        <v>5450</v>
      </c>
      <c r="H437" s="1" t="s">
        <v>5448</v>
      </c>
      <c r="I437" s="1" t="s">
        <v>17</v>
      </c>
    </row>
    <row r="438" spans="1:9" x14ac:dyDescent="0.25">
      <c r="A438" s="1" t="s">
        <v>5452</v>
      </c>
      <c r="B438" s="1">
        <v>10</v>
      </c>
      <c r="C438" s="1">
        <v>9.3699999999999992</v>
      </c>
      <c r="D438" s="1">
        <v>1.54</v>
      </c>
      <c r="E438" s="1">
        <v>3.0300000000000001E-2</v>
      </c>
      <c r="F438" s="1">
        <v>0.47949999999999998</v>
      </c>
      <c r="G438" s="1" t="s">
        <v>5453</v>
      </c>
      <c r="H438" s="1" t="s">
        <v>5451</v>
      </c>
      <c r="I438" s="1" t="s">
        <v>17</v>
      </c>
    </row>
    <row r="439" spans="1:9" x14ac:dyDescent="0.25">
      <c r="A439" s="1" t="s">
        <v>5455</v>
      </c>
      <c r="B439" s="1">
        <v>6.71</v>
      </c>
      <c r="C439" s="1">
        <v>6.09</v>
      </c>
      <c r="D439" s="1">
        <v>1.54</v>
      </c>
      <c r="E439" s="1">
        <v>1.11E-2</v>
      </c>
      <c r="F439" s="1">
        <v>0.35089999999999999</v>
      </c>
      <c r="G439" s="1" t="s">
        <v>5456</v>
      </c>
      <c r="H439" s="1" t="s">
        <v>5454</v>
      </c>
      <c r="I439" s="1" t="s">
        <v>17</v>
      </c>
    </row>
    <row r="440" spans="1:9" x14ac:dyDescent="0.25">
      <c r="A440" s="1" t="s">
        <v>5458</v>
      </c>
      <c r="B440" s="1">
        <v>7.81</v>
      </c>
      <c r="C440" s="1">
        <v>7.18</v>
      </c>
      <c r="D440" s="1">
        <v>1.54</v>
      </c>
      <c r="E440" s="1">
        <v>1.8499999999999999E-2</v>
      </c>
      <c r="F440" s="1">
        <v>0.41560000000000002</v>
      </c>
      <c r="G440" s="1" t="s">
        <v>5459</v>
      </c>
      <c r="H440" s="1" t="s">
        <v>5457</v>
      </c>
      <c r="I440" s="1" t="s">
        <v>17</v>
      </c>
    </row>
    <row r="441" spans="1:9" x14ac:dyDescent="0.25">
      <c r="A441" s="1" t="s">
        <v>5461</v>
      </c>
      <c r="B441" s="1">
        <v>3.91</v>
      </c>
      <c r="C441" s="1">
        <v>3.29</v>
      </c>
      <c r="D441" s="1">
        <v>1.54</v>
      </c>
      <c r="E441" s="1">
        <v>4.7500000000000001E-2</v>
      </c>
      <c r="F441" s="1">
        <v>0.54169999999999996</v>
      </c>
      <c r="G441" s="1" t="s">
        <v>5462</v>
      </c>
      <c r="H441" s="1" t="s">
        <v>5460</v>
      </c>
      <c r="I441" s="1" t="s">
        <v>10</v>
      </c>
    </row>
    <row r="442" spans="1:9" x14ac:dyDescent="0.25">
      <c r="A442" s="1" t="s">
        <v>5464</v>
      </c>
      <c r="B442" s="1">
        <v>6.67</v>
      </c>
      <c r="C442" s="1">
        <v>6.05</v>
      </c>
      <c r="D442" s="1">
        <v>1.54</v>
      </c>
      <c r="E442" s="1">
        <v>5.0000000000000001E-4</v>
      </c>
      <c r="F442" s="1">
        <v>0.1047</v>
      </c>
      <c r="G442" s="1" t="s">
        <v>5465</v>
      </c>
      <c r="H442" s="1" t="s">
        <v>5463</v>
      </c>
      <c r="I442" s="1" t="s">
        <v>10</v>
      </c>
    </row>
    <row r="443" spans="1:9" x14ac:dyDescent="0.25">
      <c r="A443" s="1" t="s">
        <v>5467</v>
      </c>
      <c r="B443" s="1">
        <v>8.4499999999999993</v>
      </c>
      <c r="C443" s="1">
        <v>7.83</v>
      </c>
      <c r="D443" s="1">
        <v>1.54</v>
      </c>
      <c r="E443" s="1">
        <v>1.17E-2</v>
      </c>
      <c r="F443" s="1">
        <v>0.35610000000000003</v>
      </c>
      <c r="G443" s="1" t="s">
        <v>5468</v>
      </c>
      <c r="H443" s="1" t="s">
        <v>5466</v>
      </c>
      <c r="I443" s="1" t="s">
        <v>17</v>
      </c>
    </row>
    <row r="444" spans="1:9" x14ac:dyDescent="0.25">
      <c r="A444" s="1" t="s">
        <v>5470</v>
      </c>
      <c r="B444" s="1">
        <v>5.55</v>
      </c>
      <c r="C444" s="1">
        <v>4.93</v>
      </c>
      <c r="D444" s="1">
        <v>1.54</v>
      </c>
      <c r="E444" s="1">
        <v>1.6899999999999998E-2</v>
      </c>
      <c r="F444" s="1">
        <v>0.40720000000000001</v>
      </c>
      <c r="G444" s="1" t="s">
        <v>5471</v>
      </c>
      <c r="H444" s="1" t="s">
        <v>5469</v>
      </c>
      <c r="I444" s="1" t="s">
        <v>17</v>
      </c>
    </row>
    <row r="445" spans="1:9" x14ac:dyDescent="0.25">
      <c r="A445" s="1" t="s">
        <v>5473</v>
      </c>
      <c r="B445" s="1">
        <v>8.3000000000000007</v>
      </c>
      <c r="C445" s="1">
        <v>7.68</v>
      </c>
      <c r="D445" s="1">
        <v>1.54</v>
      </c>
      <c r="E445" s="1">
        <v>2.9700000000000001E-2</v>
      </c>
      <c r="F445" s="1">
        <v>0.47799999999999998</v>
      </c>
      <c r="G445" s="1" t="s">
        <v>5474</v>
      </c>
      <c r="H445" s="1" t="s">
        <v>5472</v>
      </c>
      <c r="I445" s="1" t="s">
        <v>10</v>
      </c>
    </row>
    <row r="446" spans="1:9" x14ac:dyDescent="0.25">
      <c r="A446" s="1" t="s">
        <v>5476</v>
      </c>
      <c r="B446" s="1">
        <v>6.64</v>
      </c>
      <c r="C446" s="1">
        <v>6.02</v>
      </c>
      <c r="D446" s="1">
        <v>1.54</v>
      </c>
      <c r="E446" s="1">
        <v>8.2000000000000007E-3</v>
      </c>
      <c r="F446" s="1">
        <v>0.32600000000000001</v>
      </c>
      <c r="G446" s="1" t="s">
        <v>5477</v>
      </c>
      <c r="H446" s="1" t="s">
        <v>5475</v>
      </c>
      <c r="I446" s="1" t="s">
        <v>17</v>
      </c>
    </row>
    <row r="447" spans="1:9" x14ac:dyDescent="0.25">
      <c r="A447" s="1" t="s">
        <v>5479</v>
      </c>
      <c r="B447" s="1">
        <v>8.0399999999999991</v>
      </c>
      <c r="C447" s="1">
        <v>7.42</v>
      </c>
      <c r="D447" s="1">
        <v>1.54</v>
      </c>
      <c r="E447" s="1">
        <v>1.35E-2</v>
      </c>
      <c r="F447" s="1">
        <v>0.37559999999999999</v>
      </c>
      <c r="G447" s="1" t="s">
        <v>5480</v>
      </c>
      <c r="H447" s="1" t="s">
        <v>5478</v>
      </c>
      <c r="I447" s="1" t="s">
        <v>17</v>
      </c>
    </row>
    <row r="448" spans="1:9" x14ac:dyDescent="0.25">
      <c r="A448" s="1" t="s">
        <v>5482</v>
      </c>
      <c r="B448" s="1">
        <v>4.3899999999999997</v>
      </c>
      <c r="C448" s="1">
        <v>3.77</v>
      </c>
      <c r="D448" s="1">
        <v>1.54</v>
      </c>
      <c r="E448" s="1">
        <v>4.9099999999999998E-2</v>
      </c>
      <c r="F448" s="1">
        <v>0.54400000000000004</v>
      </c>
      <c r="G448" s="1" t="s">
        <v>5483</v>
      </c>
      <c r="H448" s="1" t="s">
        <v>5481</v>
      </c>
      <c r="I448" s="1" t="s">
        <v>10</v>
      </c>
    </row>
    <row r="449" spans="1:9" x14ac:dyDescent="0.25">
      <c r="A449" s="1" t="s">
        <v>5485</v>
      </c>
      <c r="B449" s="1">
        <v>5.64</v>
      </c>
      <c r="C449" s="1">
        <v>5.0199999999999996</v>
      </c>
      <c r="D449" s="1">
        <v>1.54</v>
      </c>
      <c r="E449" s="1">
        <v>1.06E-2</v>
      </c>
      <c r="F449" s="1">
        <v>0.3493</v>
      </c>
      <c r="G449" s="1" t="s">
        <v>5486</v>
      </c>
      <c r="H449" s="1" t="s">
        <v>5484</v>
      </c>
      <c r="I449" s="1" t="s">
        <v>17</v>
      </c>
    </row>
    <row r="450" spans="1:9" x14ac:dyDescent="0.25">
      <c r="A450" s="1" t="s">
        <v>5488</v>
      </c>
      <c r="B450" s="1">
        <v>4.62</v>
      </c>
      <c r="C450" s="1">
        <v>4</v>
      </c>
      <c r="D450" s="1">
        <v>1.53</v>
      </c>
      <c r="E450" s="1">
        <v>3.0300000000000001E-2</v>
      </c>
      <c r="F450" s="1">
        <v>0.47960000000000003</v>
      </c>
      <c r="G450" s="1" t="s">
        <v>5489</v>
      </c>
      <c r="H450" s="1" t="s">
        <v>5487</v>
      </c>
      <c r="I450" s="1" t="s">
        <v>10</v>
      </c>
    </row>
    <row r="451" spans="1:9" x14ac:dyDescent="0.25">
      <c r="A451" s="1" t="s">
        <v>5491</v>
      </c>
      <c r="B451" s="1">
        <v>5.0999999999999996</v>
      </c>
      <c r="C451" s="1">
        <v>4.49</v>
      </c>
      <c r="D451" s="1">
        <v>1.53</v>
      </c>
      <c r="E451" s="1">
        <v>7.1000000000000004E-3</v>
      </c>
      <c r="F451" s="1">
        <v>0.31319999999999998</v>
      </c>
      <c r="G451" s="1" t="s">
        <v>5492</v>
      </c>
      <c r="H451" s="1" t="s">
        <v>5490</v>
      </c>
      <c r="I451" s="1" t="s">
        <v>10</v>
      </c>
    </row>
    <row r="452" spans="1:9" x14ac:dyDescent="0.25">
      <c r="A452" s="1" t="s">
        <v>5494</v>
      </c>
      <c r="B452" s="1">
        <v>5.35</v>
      </c>
      <c r="C452" s="1">
        <v>4.7300000000000004</v>
      </c>
      <c r="D452" s="1">
        <v>1.53</v>
      </c>
      <c r="E452" s="1">
        <v>2.0500000000000001E-2</v>
      </c>
      <c r="F452" s="1">
        <v>0.42809999999999998</v>
      </c>
      <c r="G452" s="1" t="s">
        <v>5495</v>
      </c>
      <c r="H452" s="1" t="s">
        <v>5493</v>
      </c>
      <c r="I452" s="1" t="s">
        <v>10</v>
      </c>
    </row>
    <row r="453" spans="1:9" x14ac:dyDescent="0.25">
      <c r="A453" s="1" t="s">
        <v>5497</v>
      </c>
      <c r="B453" s="1">
        <v>11.53</v>
      </c>
      <c r="C453" s="1">
        <v>10.91</v>
      </c>
      <c r="D453" s="1">
        <v>1.53</v>
      </c>
      <c r="E453" s="1">
        <v>2.52E-2</v>
      </c>
      <c r="F453" s="1">
        <v>0.45229999999999998</v>
      </c>
      <c r="G453" s="1" t="s">
        <v>5498</v>
      </c>
      <c r="H453" s="1" t="s">
        <v>5496</v>
      </c>
      <c r="I453" s="1" t="s">
        <v>17</v>
      </c>
    </row>
    <row r="454" spans="1:9" x14ac:dyDescent="0.25">
      <c r="A454" s="1" t="s">
        <v>5500</v>
      </c>
      <c r="B454" s="1">
        <v>6.64</v>
      </c>
      <c r="C454" s="1">
        <v>6.03</v>
      </c>
      <c r="D454" s="1">
        <v>1.53</v>
      </c>
      <c r="E454" s="1">
        <v>5.0000000000000001E-4</v>
      </c>
      <c r="F454" s="1">
        <v>0.1047</v>
      </c>
      <c r="G454" s="1" t="s">
        <v>5501</v>
      </c>
      <c r="H454" s="1" t="s">
        <v>5499</v>
      </c>
      <c r="I454" s="1" t="s">
        <v>17</v>
      </c>
    </row>
    <row r="455" spans="1:9" x14ac:dyDescent="0.25">
      <c r="A455" s="1" t="s">
        <v>388</v>
      </c>
      <c r="B455" s="1">
        <v>11.96</v>
      </c>
      <c r="C455" s="1">
        <v>11.35</v>
      </c>
      <c r="D455" s="1">
        <v>1.53</v>
      </c>
      <c r="E455" s="1">
        <v>8.0000000000000002E-3</v>
      </c>
      <c r="F455" s="1">
        <v>0.32600000000000001</v>
      </c>
      <c r="G455" s="1" t="s">
        <v>391</v>
      </c>
      <c r="H455" s="1" t="s">
        <v>390</v>
      </c>
      <c r="I455" s="1" t="s">
        <v>17</v>
      </c>
    </row>
    <row r="456" spans="1:9" x14ac:dyDescent="0.25">
      <c r="A456" s="1" t="s">
        <v>5503</v>
      </c>
      <c r="B456" s="1">
        <v>10.41</v>
      </c>
      <c r="C456" s="1">
        <v>9.7899999999999991</v>
      </c>
      <c r="D456" s="1">
        <v>1.53</v>
      </c>
      <c r="E456" s="1">
        <v>7.4999999999999997E-3</v>
      </c>
      <c r="F456" s="1">
        <v>0.32090000000000002</v>
      </c>
      <c r="G456" s="1" t="s">
        <v>5504</v>
      </c>
      <c r="H456" s="1" t="s">
        <v>5502</v>
      </c>
      <c r="I456" s="1" t="s">
        <v>10</v>
      </c>
    </row>
    <row r="457" spans="1:9" x14ac:dyDescent="0.25">
      <c r="A457" s="1" t="s">
        <v>5506</v>
      </c>
      <c r="B457" s="1">
        <v>4.4800000000000004</v>
      </c>
      <c r="C457" s="1">
        <v>3.87</v>
      </c>
      <c r="D457" s="1">
        <v>1.53</v>
      </c>
      <c r="E457" s="1">
        <v>3.49E-2</v>
      </c>
      <c r="F457" s="1">
        <v>0.4955</v>
      </c>
      <c r="G457" s="1" t="s">
        <v>5507</v>
      </c>
      <c r="H457" s="1" t="s">
        <v>5505</v>
      </c>
      <c r="I457" s="1" t="s">
        <v>17</v>
      </c>
    </row>
    <row r="458" spans="1:9" x14ac:dyDescent="0.25">
      <c r="A458" s="1" t="s">
        <v>5509</v>
      </c>
      <c r="B458" s="1">
        <v>3.77</v>
      </c>
      <c r="C458" s="1">
        <v>3.16</v>
      </c>
      <c r="D458" s="1">
        <v>1.53</v>
      </c>
      <c r="E458" s="1">
        <v>1.32E-2</v>
      </c>
      <c r="F458" s="1">
        <v>0.37059999999999998</v>
      </c>
      <c r="G458" s="1" t="s">
        <v>5510</v>
      </c>
      <c r="H458" s="1" t="s">
        <v>5508</v>
      </c>
      <c r="I458" s="1" t="s">
        <v>10</v>
      </c>
    </row>
    <row r="459" spans="1:9" x14ac:dyDescent="0.25">
      <c r="A459" s="1" t="s">
        <v>5512</v>
      </c>
      <c r="B459" s="1">
        <v>3.92</v>
      </c>
      <c r="C459" s="1">
        <v>3.31</v>
      </c>
      <c r="D459" s="1">
        <v>1.53</v>
      </c>
      <c r="E459" s="1">
        <v>2.3300000000000001E-2</v>
      </c>
      <c r="F459" s="1">
        <v>0.44650000000000001</v>
      </c>
      <c r="G459" s="1" t="s">
        <v>5513</v>
      </c>
      <c r="H459" s="1" t="s">
        <v>5511</v>
      </c>
      <c r="I459" s="1" t="s">
        <v>10</v>
      </c>
    </row>
    <row r="460" spans="1:9" x14ac:dyDescent="0.25">
      <c r="A460" s="1" t="s">
        <v>5515</v>
      </c>
      <c r="B460" s="1">
        <v>5.9</v>
      </c>
      <c r="C460" s="1">
        <v>5.29</v>
      </c>
      <c r="D460" s="1">
        <v>1.53</v>
      </c>
      <c r="E460" s="1">
        <v>3.2000000000000002E-3</v>
      </c>
      <c r="F460" s="1">
        <v>0.23519999999999999</v>
      </c>
      <c r="G460" s="1" t="s">
        <v>5516</v>
      </c>
      <c r="H460" s="1" t="s">
        <v>5514</v>
      </c>
      <c r="I460" s="1" t="s">
        <v>10</v>
      </c>
    </row>
    <row r="461" spans="1:9" x14ac:dyDescent="0.25">
      <c r="A461" s="1" t="s">
        <v>5518</v>
      </c>
      <c r="B461" s="1">
        <v>7.13</v>
      </c>
      <c r="C461" s="1">
        <v>6.52</v>
      </c>
      <c r="D461" s="1">
        <v>1.53</v>
      </c>
      <c r="E461" s="1">
        <v>1.84E-2</v>
      </c>
      <c r="F461" s="1">
        <v>0.41560000000000002</v>
      </c>
      <c r="G461" s="1" t="s">
        <v>5519</v>
      </c>
      <c r="H461" s="1" t="s">
        <v>5517</v>
      </c>
      <c r="I461" s="1" t="s">
        <v>17</v>
      </c>
    </row>
    <row r="462" spans="1:9" x14ac:dyDescent="0.25">
      <c r="A462" s="1" t="s">
        <v>5521</v>
      </c>
      <c r="B462" s="1">
        <v>5.51</v>
      </c>
      <c r="C462" s="1">
        <v>4.8899999999999997</v>
      </c>
      <c r="D462" s="1">
        <v>1.53</v>
      </c>
      <c r="E462" s="1">
        <v>1.11E-2</v>
      </c>
      <c r="F462" s="1">
        <v>0.35089999999999999</v>
      </c>
      <c r="G462" s="1" t="s">
        <v>5522</v>
      </c>
      <c r="H462" s="1" t="s">
        <v>5520</v>
      </c>
      <c r="I462" s="1" t="s">
        <v>10</v>
      </c>
    </row>
    <row r="463" spans="1:9" x14ac:dyDescent="0.25">
      <c r="A463" s="1" t="s">
        <v>5524</v>
      </c>
      <c r="B463" s="1">
        <v>6.05</v>
      </c>
      <c r="C463" s="1">
        <v>5.44</v>
      </c>
      <c r="D463" s="1">
        <v>1.53</v>
      </c>
      <c r="E463" s="1">
        <v>4.4299999999999999E-2</v>
      </c>
      <c r="F463" s="1">
        <v>0.53610000000000002</v>
      </c>
      <c r="G463" s="1" t="s">
        <v>5525</v>
      </c>
      <c r="H463" s="1" t="s">
        <v>5523</v>
      </c>
      <c r="I463" s="1" t="s">
        <v>10</v>
      </c>
    </row>
    <row r="464" spans="1:9" x14ac:dyDescent="0.25">
      <c r="A464" s="1" t="s">
        <v>5527</v>
      </c>
      <c r="B464" s="1">
        <v>7.14</v>
      </c>
      <c r="C464" s="1">
        <v>6.53</v>
      </c>
      <c r="D464" s="1">
        <v>1.53</v>
      </c>
      <c r="E464" s="1">
        <v>4.1599999999999998E-2</v>
      </c>
      <c r="F464" s="1">
        <v>0.52110000000000001</v>
      </c>
      <c r="G464" s="1" t="s">
        <v>5528</v>
      </c>
      <c r="H464" s="1" t="s">
        <v>5526</v>
      </c>
      <c r="I464" s="1" t="s">
        <v>17</v>
      </c>
    </row>
    <row r="465" spans="1:9" x14ac:dyDescent="0.25">
      <c r="A465" s="1" t="s">
        <v>5530</v>
      </c>
      <c r="B465" s="1">
        <v>3.81</v>
      </c>
      <c r="C465" s="1">
        <v>3.2</v>
      </c>
      <c r="D465" s="1">
        <v>1.53</v>
      </c>
      <c r="E465" s="1">
        <v>1.54E-2</v>
      </c>
      <c r="F465" s="1">
        <v>0.39529999999999998</v>
      </c>
      <c r="G465" s="1" t="s">
        <v>5531</v>
      </c>
      <c r="H465" s="1" t="s">
        <v>5529</v>
      </c>
      <c r="I465" s="1" t="s">
        <v>10</v>
      </c>
    </row>
    <row r="466" spans="1:9" x14ac:dyDescent="0.25">
      <c r="A466" s="1" t="s">
        <v>5533</v>
      </c>
      <c r="B466" s="1">
        <v>3.83</v>
      </c>
      <c r="C466" s="1">
        <v>3.22</v>
      </c>
      <c r="D466" s="1">
        <v>1.53</v>
      </c>
      <c r="E466" s="1">
        <v>3.3500000000000002E-2</v>
      </c>
      <c r="F466" s="1">
        <v>0.49059999999999998</v>
      </c>
      <c r="G466" s="1" t="s">
        <v>5534</v>
      </c>
      <c r="H466" s="1" t="s">
        <v>5532</v>
      </c>
      <c r="I466" s="1" t="s">
        <v>17</v>
      </c>
    </row>
    <row r="467" spans="1:9" x14ac:dyDescent="0.25">
      <c r="A467" s="1" t="s">
        <v>5536</v>
      </c>
      <c r="B467" s="1">
        <v>7.54</v>
      </c>
      <c r="C467" s="1">
        <v>6.93</v>
      </c>
      <c r="D467" s="1">
        <v>1.52</v>
      </c>
      <c r="E467" s="1">
        <v>1.1900000000000001E-2</v>
      </c>
      <c r="F467" s="1">
        <v>0.35830000000000001</v>
      </c>
      <c r="G467" s="1" t="s">
        <v>5537</v>
      </c>
      <c r="H467" s="1" t="s">
        <v>5535</v>
      </c>
      <c r="I467" s="1" t="s">
        <v>17</v>
      </c>
    </row>
    <row r="468" spans="1:9" x14ac:dyDescent="0.25">
      <c r="A468" s="1" t="s">
        <v>5539</v>
      </c>
      <c r="B468" s="1">
        <v>11.56</v>
      </c>
      <c r="C468" s="1">
        <v>10.95</v>
      </c>
      <c r="D468" s="1">
        <v>1.52</v>
      </c>
      <c r="E468" s="1">
        <v>6.7999999999999996E-3</v>
      </c>
      <c r="F468" s="1">
        <v>0.30740000000000001</v>
      </c>
      <c r="G468" s="1" t="s">
        <v>5540</v>
      </c>
      <c r="H468" s="1" t="s">
        <v>5538</v>
      </c>
      <c r="I468" s="1" t="s">
        <v>17</v>
      </c>
    </row>
    <row r="469" spans="1:9" x14ac:dyDescent="0.25">
      <c r="A469" s="1" t="s">
        <v>5542</v>
      </c>
      <c r="B469" s="1">
        <v>4.74</v>
      </c>
      <c r="C469" s="1">
        <v>4.13</v>
      </c>
      <c r="D469" s="1">
        <v>1.52</v>
      </c>
      <c r="E469" s="1">
        <v>1.15E-2</v>
      </c>
      <c r="F469" s="1">
        <v>0.35520000000000002</v>
      </c>
      <c r="G469" s="1" t="s">
        <v>5543</v>
      </c>
      <c r="H469" s="1" t="s">
        <v>5541</v>
      </c>
      <c r="I469" s="1" t="s">
        <v>17</v>
      </c>
    </row>
    <row r="470" spans="1:9" x14ac:dyDescent="0.25">
      <c r="A470" s="1" t="s">
        <v>5545</v>
      </c>
      <c r="B470" s="1">
        <v>6.1</v>
      </c>
      <c r="C470" s="1">
        <v>5.49</v>
      </c>
      <c r="D470" s="1">
        <v>1.52</v>
      </c>
      <c r="E470" s="1">
        <v>4.8399999999999999E-2</v>
      </c>
      <c r="F470" s="1">
        <v>0.54400000000000004</v>
      </c>
      <c r="G470" s="1" t="s">
        <v>5546</v>
      </c>
      <c r="H470" s="1" t="s">
        <v>5544</v>
      </c>
      <c r="I470" s="1" t="s">
        <v>17</v>
      </c>
    </row>
    <row r="471" spans="1:9" x14ac:dyDescent="0.25">
      <c r="A471" s="1" t="s">
        <v>5548</v>
      </c>
      <c r="B471" s="1">
        <v>4.32</v>
      </c>
      <c r="C471" s="1">
        <v>3.71</v>
      </c>
      <c r="D471" s="1">
        <v>1.52</v>
      </c>
      <c r="E471" s="1">
        <v>1.43E-2</v>
      </c>
      <c r="F471" s="1">
        <v>0.38200000000000001</v>
      </c>
      <c r="G471" s="1" t="s">
        <v>5549</v>
      </c>
      <c r="H471" s="1" t="s">
        <v>5547</v>
      </c>
      <c r="I471" s="1" t="s">
        <v>17</v>
      </c>
    </row>
    <row r="472" spans="1:9" x14ac:dyDescent="0.25">
      <c r="A472" s="1" t="s">
        <v>5551</v>
      </c>
      <c r="B472" s="1">
        <v>10.220000000000001</v>
      </c>
      <c r="C472" s="1">
        <v>9.6199999999999992</v>
      </c>
      <c r="D472" s="1">
        <v>1.52</v>
      </c>
      <c r="E472" s="1">
        <v>2.1899999999999999E-2</v>
      </c>
      <c r="F472" s="1">
        <v>0.4385</v>
      </c>
      <c r="G472" s="1" t="s">
        <v>5552</v>
      </c>
      <c r="H472" s="1" t="s">
        <v>5550</v>
      </c>
      <c r="I472" s="1" t="s">
        <v>10</v>
      </c>
    </row>
    <row r="473" spans="1:9" x14ac:dyDescent="0.25">
      <c r="A473" s="1" t="s">
        <v>5554</v>
      </c>
      <c r="B473" s="1">
        <v>3.87</v>
      </c>
      <c r="C473" s="1">
        <v>3.27</v>
      </c>
      <c r="D473" s="1">
        <v>1.52</v>
      </c>
      <c r="E473" s="1">
        <v>9.2999999999999992E-3</v>
      </c>
      <c r="F473" s="1">
        <v>0.32890000000000003</v>
      </c>
      <c r="G473" s="1" t="s">
        <v>5555</v>
      </c>
      <c r="H473" s="1" t="s">
        <v>5553</v>
      </c>
      <c r="I473" s="1" t="s">
        <v>10</v>
      </c>
    </row>
    <row r="474" spans="1:9" x14ac:dyDescent="0.25">
      <c r="A474" s="1" t="s">
        <v>5557</v>
      </c>
      <c r="B474" s="1">
        <v>9.18</v>
      </c>
      <c r="C474" s="1">
        <v>8.58</v>
      </c>
      <c r="D474" s="1">
        <v>1.52</v>
      </c>
      <c r="E474" s="1">
        <v>5.7999999999999996E-3</v>
      </c>
      <c r="F474" s="1">
        <v>0.29289999999999999</v>
      </c>
      <c r="G474" s="1" t="s">
        <v>5558</v>
      </c>
      <c r="H474" s="1" t="s">
        <v>5556</v>
      </c>
      <c r="I474" s="1" t="s">
        <v>10</v>
      </c>
    </row>
    <row r="475" spans="1:9" x14ac:dyDescent="0.25">
      <c r="A475" s="1" t="s">
        <v>392</v>
      </c>
      <c r="B475" s="1">
        <v>6.31</v>
      </c>
      <c r="C475" s="1">
        <v>5.71</v>
      </c>
      <c r="D475" s="1">
        <v>1.52</v>
      </c>
      <c r="E475" s="1">
        <v>2.46E-2</v>
      </c>
      <c r="F475" s="1">
        <v>0.45190000000000002</v>
      </c>
      <c r="G475" s="1" t="s">
        <v>395</v>
      </c>
      <c r="H475" s="1" t="s">
        <v>394</v>
      </c>
      <c r="I475" s="1" t="s">
        <v>17</v>
      </c>
    </row>
    <row r="476" spans="1:9" x14ac:dyDescent="0.25">
      <c r="A476" s="1" t="s">
        <v>5560</v>
      </c>
      <c r="B476" s="1">
        <v>8.5399999999999991</v>
      </c>
      <c r="C476" s="1">
        <v>7.94</v>
      </c>
      <c r="D476" s="1">
        <v>1.52</v>
      </c>
      <c r="E476" s="1">
        <v>2.87E-2</v>
      </c>
      <c r="F476" s="1">
        <v>0.47549999999999998</v>
      </c>
      <c r="G476" s="1" t="s">
        <v>5561</v>
      </c>
      <c r="H476" s="1" t="s">
        <v>5559</v>
      </c>
      <c r="I476" s="1" t="s">
        <v>10</v>
      </c>
    </row>
    <row r="477" spans="1:9" x14ac:dyDescent="0.25">
      <c r="A477" s="1" t="s">
        <v>5563</v>
      </c>
      <c r="B477" s="1">
        <v>7.93</v>
      </c>
      <c r="C477" s="1">
        <v>7.33</v>
      </c>
      <c r="D477" s="1">
        <v>1.52</v>
      </c>
      <c r="E477" s="1">
        <v>3.44E-2</v>
      </c>
      <c r="F477" s="1">
        <v>0.49509999999999998</v>
      </c>
      <c r="G477" s="1" t="s">
        <v>5564</v>
      </c>
      <c r="H477" s="1" t="s">
        <v>5562</v>
      </c>
      <c r="I477" s="1" t="s">
        <v>17</v>
      </c>
    </row>
    <row r="478" spans="1:9" x14ac:dyDescent="0.25">
      <c r="A478" s="1" t="s">
        <v>5566</v>
      </c>
      <c r="B478" s="1">
        <v>4.8499999999999996</v>
      </c>
      <c r="C478" s="1">
        <v>4.25</v>
      </c>
      <c r="D478" s="1">
        <v>1.51</v>
      </c>
      <c r="E478" s="1">
        <v>2.3999999999999998E-3</v>
      </c>
      <c r="F478" s="1">
        <v>0.2147</v>
      </c>
      <c r="G478" s="1" t="s">
        <v>5567</v>
      </c>
      <c r="H478" s="1" t="s">
        <v>5565</v>
      </c>
      <c r="I478" s="1" t="s">
        <v>17</v>
      </c>
    </row>
    <row r="479" spans="1:9" x14ac:dyDescent="0.25">
      <c r="A479" s="1" t="s">
        <v>5569</v>
      </c>
      <c r="B479" s="1">
        <v>4.78</v>
      </c>
      <c r="C479" s="1">
        <v>4.18</v>
      </c>
      <c r="D479" s="1">
        <v>1.51</v>
      </c>
      <c r="E479" s="1">
        <v>4.4999999999999998E-2</v>
      </c>
      <c r="F479" s="1">
        <v>0.53610000000000002</v>
      </c>
      <c r="G479" s="1" t="s">
        <v>5570</v>
      </c>
      <c r="H479" s="1" t="s">
        <v>5568</v>
      </c>
      <c r="I479" s="1" t="s">
        <v>10</v>
      </c>
    </row>
    <row r="480" spans="1:9" x14ac:dyDescent="0.25">
      <c r="A480" s="1" t="s">
        <v>5572</v>
      </c>
      <c r="B480" s="1">
        <v>3.46</v>
      </c>
      <c r="C480" s="1">
        <v>2.86</v>
      </c>
      <c r="D480" s="1">
        <v>1.51</v>
      </c>
      <c r="E480" s="1">
        <v>1.0999999999999999E-2</v>
      </c>
      <c r="F480" s="1">
        <v>0.35089999999999999</v>
      </c>
      <c r="G480" s="1" t="s">
        <v>5573</v>
      </c>
      <c r="H480" s="1" t="s">
        <v>5571</v>
      </c>
      <c r="I480" s="1" t="s">
        <v>17</v>
      </c>
    </row>
    <row r="481" spans="1:9" x14ac:dyDescent="0.25">
      <c r="A481" s="1" t="s">
        <v>5575</v>
      </c>
      <c r="B481" s="1">
        <v>7.49</v>
      </c>
      <c r="C481" s="1">
        <v>6.9</v>
      </c>
      <c r="D481" s="1">
        <v>1.51</v>
      </c>
      <c r="E481" s="1">
        <v>4.99E-2</v>
      </c>
      <c r="F481" s="1">
        <v>0.54669999999999996</v>
      </c>
      <c r="G481" s="1" t="s">
        <v>5576</v>
      </c>
      <c r="H481" s="1" t="s">
        <v>5574</v>
      </c>
      <c r="I481" s="1" t="s">
        <v>17</v>
      </c>
    </row>
    <row r="482" spans="1:9" x14ac:dyDescent="0.25">
      <c r="A482" s="1" t="s">
        <v>5578</v>
      </c>
      <c r="B482" s="1">
        <v>9.8800000000000008</v>
      </c>
      <c r="C482" s="1">
        <v>9.2799999999999994</v>
      </c>
      <c r="D482" s="1">
        <v>1.51</v>
      </c>
      <c r="E482" s="1">
        <v>1.46E-2</v>
      </c>
      <c r="F482" s="1">
        <v>0.38529999999999998</v>
      </c>
      <c r="G482" s="1" t="s">
        <v>5579</v>
      </c>
      <c r="H482" s="1" t="s">
        <v>5577</v>
      </c>
      <c r="I482" s="1" t="s">
        <v>17</v>
      </c>
    </row>
    <row r="483" spans="1:9" x14ac:dyDescent="0.25">
      <c r="A483" s="1" t="s">
        <v>5581</v>
      </c>
      <c r="B483" s="1">
        <v>8.42</v>
      </c>
      <c r="C483" s="1">
        <v>7.83</v>
      </c>
      <c r="D483" s="1">
        <v>1.51</v>
      </c>
      <c r="E483" s="1">
        <v>4.0000000000000001E-3</v>
      </c>
      <c r="F483" s="1">
        <v>0.2586</v>
      </c>
      <c r="G483" s="1" t="s">
        <v>5582</v>
      </c>
      <c r="H483" s="1" t="s">
        <v>5580</v>
      </c>
      <c r="I483" s="1" t="s">
        <v>17</v>
      </c>
    </row>
    <row r="484" spans="1:9" x14ac:dyDescent="0.25">
      <c r="A484" s="1" t="s">
        <v>5584</v>
      </c>
      <c r="B484" s="1">
        <v>6.16</v>
      </c>
      <c r="C484" s="1">
        <v>5.56</v>
      </c>
      <c r="D484" s="1">
        <v>1.51</v>
      </c>
      <c r="E484" s="1">
        <v>5.4000000000000003E-3</v>
      </c>
      <c r="F484" s="1">
        <v>0.2878</v>
      </c>
      <c r="G484" s="1" t="s">
        <v>5585</v>
      </c>
      <c r="H484" s="1" t="s">
        <v>5583</v>
      </c>
      <c r="I484" s="1" t="s">
        <v>10</v>
      </c>
    </row>
    <row r="485" spans="1:9" x14ac:dyDescent="0.25">
      <c r="A485" s="1" t="s">
        <v>5587</v>
      </c>
      <c r="B485" s="1">
        <v>3.48</v>
      </c>
      <c r="C485" s="1">
        <v>2.88</v>
      </c>
      <c r="D485" s="1">
        <v>1.51</v>
      </c>
      <c r="E485" s="1">
        <v>2.52E-2</v>
      </c>
      <c r="F485" s="1">
        <v>0.45229999999999998</v>
      </c>
      <c r="G485" s="1" t="s">
        <v>5588</v>
      </c>
      <c r="H485" s="1" t="s">
        <v>5586</v>
      </c>
      <c r="I485" s="1" t="s">
        <v>17</v>
      </c>
    </row>
    <row r="486" spans="1:9" x14ac:dyDescent="0.25">
      <c r="A486" s="1" t="s">
        <v>5590</v>
      </c>
      <c r="B486" s="1">
        <v>9.02</v>
      </c>
      <c r="C486" s="1">
        <v>8.43</v>
      </c>
      <c r="D486" s="1">
        <v>1.51</v>
      </c>
      <c r="E486" s="1">
        <v>8.8999999999999999E-3</v>
      </c>
      <c r="F486" s="1">
        <v>0.32819999999999999</v>
      </c>
      <c r="G486" s="1" t="s">
        <v>5591</v>
      </c>
      <c r="H486" s="1" t="s">
        <v>5589</v>
      </c>
      <c r="I486" s="1" t="s">
        <v>17</v>
      </c>
    </row>
    <row r="487" spans="1:9" x14ac:dyDescent="0.25">
      <c r="A487" s="1" t="s">
        <v>5593</v>
      </c>
      <c r="B487" s="1">
        <v>8.0299999999999994</v>
      </c>
      <c r="C487" s="1">
        <v>7.43</v>
      </c>
      <c r="D487" s="1">
        <v>1.51</v>
      </c>
      <c r="E487" s="1">
        <v>2.3800000000000002E-2</v>
      </c>
      <c r="F487" s="1">
        <v>0.44819999999999999</v>
      </c>
      <c r="G487" s="1" t="s">
        <v>5594</v>
      </c>
      <c r="H487" s="1" t="s">
        <v>5592</v>
      </c>
      <c r="I487" s="1" t="s">
        <v>17</v>
      </c>
    </row>
    <row r="488" spans="1:9" x14ac:dyDescent="0.25">
      <c r="A488" s="1" t="s">
        <v>5596</v>
      </c>
      <c r="B488" s="1">
        <v>10.41</v>
      </c>
      <c r="C488" s="1">
        <v>9.82</v>
      </c>
      <c r="D488" s="1">
        <v>1.51</v>
      </c>
      <c r="E488" s="1">
        <v>7.6E-3</v>
      </c>
      <c r="F488" s="1">
        <v>0.32290000000000002</v>
      </c>
      <c r="G488" s="1" t="s">
        <v>5597</v>
      </c>
      <c r="H488" s="1" t="s">
        <v>5595</v>
      </c>
      <c r="I488" s="1" t="s">
        <v>17</v>
      </c>
    </row>
    <row r="489" spans="1:9" x14ac:dyDescent="0.25">
      <c r="A489" s="1" t="s">
        <v>5599</v>
      </c>
      <c r="B489" s="1">
        <v>6.81</v>
      </c>
      <c r="C489" s="1">
        <v>6.22</v>
      </c>
      <c r="D489" s="1">
        <v>1.51</v>
      </c>
      <c r="E489" s="1">
        <v>3.0999999999999999E-3</v>
      </c>
      <c r="F489" s="1">
        <v>0.23519999999999999</v>
      </c>
      <c r="G489" s="1" t="s">
        <v>5600</v>
      </c>
      <c r="H489" s="1" t="s">
        <v>5598</v>
      </c>
      <c r="I489" s="1" t="s">
        <v>10</v>
      </c>
    </row>
    <row r="490" spans="1:9" x14ac:dyDescent="0.25">
      <c r="A490" s="1" t="s">
        <v>5602</v>
      </c>
      <c r="B490" s="1">
        <v>3.91</v>
      </c>
      <c r="C490" s="1">
        <v>3.32</v>
      </c>
      <c r="D490" s="1">
        <v>1.51</v>
      </c>
      <c r="E490" s="1">
        <v>3.0300000000000001E-2</v>
      </c>
      <c r="F490" s="1">
        <v>0.47960000000000003</v>
      </c>
      <c r="G490" s="1" t="s">
        <v>5603</v>
      </c>
      <c r="H490" s="1" t="s">
        <v>5601</v>
      </c>
      <c r="I490" s="1" t="s">
        <v>10</v>
      </c>
    </row>
    <row r="491" spans="1:9" x14ac:dyDescent="0.25">
      <c r="A491" s="1" t="s">
        <v>5605</v>
      </c>
      <c r="B491" s="1">
        <v>4.55</v>
      </c>
      <c r="C491" s="1">
        <v>3.96</v>
      </c>
      <c r="D491" s="1">
        <v>1.51</v>
      </c>
      <c r="E491" s="1">
        <v>4.7300000000000002E-2</v>
      </c>
      <c r="F491" s="1">
        <v>0.54169999999999996</v>
      </c>
      <c r="G491" s="1" t="s">
        <v>5606</v>
      </c>
      <c r="H491" s="1" t="s">
        <v>5604</v>
      </c>
      <c r="I491" s="1" t="s">
        <v>17</v>
      </c>
    </row>
    <row r="492" spans="1:9" x14ac:dyDescent="0.25">
      <c r="A492" s="1" t="s">
        <v>5608</v>
      </c>
      <c r="B492" s="1">
        <v>9.3800000000000008</v>
      </c>
      <c r="C492" s="1">
        <v>8.7899999999999991</v>
      </c>
      <c r="D492" s="1">
        <v>1.51</v>
      </c>
      <c r="E492" s="1">
        <v>4.3400000000000001E-2</v>
      </c>
      <c r="F492" s="1">
        <v>0.53239999999999998</v>
      </c>
      <c r="G492" s="1" t="s">
        <v>5609</v>
      </c>
      <c r="H492" s="1" t="s">
        <v>5607</v>
      </c>
      <c r="I492" s="1" t="s">
        <v>17</v>
      </c>
    </row>
    <row r="493" spans="1:9" x14ac:dyDescent="0.25">
      <c r="A493" s="1" t="s">
        <v>5611</v>
      </c>
      <c r="B493" s="1">
        <v>8.9499999999999993</v>
      </c>
      <c r="C493" s="1">
        <v>8.36</v>
      </c>
      <c r="D493" s="1">
        <v>1.51</v>
      </c>
      <c r="E493" s="1">
        <v>1.61E-2</v>
      </c>
      <c r="F493" s="1">
        <v>0.3987</v>
      </c>
      <c r="G493" s="1" t="s">
        <v>5612</v>
      </c>
      <c r="H493" s="1" t="s">
        <v>5610</v>
      </c>
      <c r="I493" s="1" t="s">
        <v>17</v>
      </c>
    </row>
    <row r="494" spans="1:9" x14ac:dyDescent="0.25">
      <c r="A494" s="1" t="s">
        <v>5614</v>
      </c>
      <c r="B494" s="1">
        <v>7.5</v>
      </c>
      <c r="C494" s="1">
        <v>6.91</v>
      </c>
      <c r="D494" s="1">
        <v>1.51</v>
      </c>
      <c r="E494" s="1">
        <v>3.8899999999999997E-2</v>
      </c>
      <c r="F494" s="1">
        <v>0.5081</v>
      </c>
      <c r="G494" s="1" t="s">
        <v>5615</v>
      </c>
      <c r="H494" s="1" t="s">
        <v>5613</v>
      </c>
      <c r="I494" s="1" t="s">
        <v>10</v>
      </c>
    </row>
    <row r="495" spans="1:9" x14ac:dyDescent="0.25">
      <c r="A495" s="1" t="s">
        <v>5617</v>
      </c>
      <c r="B495" s="1">
        <v>4.51</v>
      </c>
      <c r="C495" s="1">
        <v>3.92</v>
      </c>
      <c r="D495" s="1">
        <v>1.51</v>
      </c>
      <c r="E495" s="1">
        <v>7.1000000000000004E-3</v>
      </c>
      <c r="F495" s="1">
        <v>0.31290000000000001</v>
      </c>
      <c r="G495" s="1" t="s">
        <v>5618</v>
      </c>
      <c r="H495" s="1" t="s">
        <v>5616</v>
      </c>
      <c r="I495" s="1" t="s">
        <v>17</v>
      </c>
    </row>
    <row r="496" spans="1:9" x14ac:dyDescent="0.25">
      <c r="A496" s="1" t="s">
        <v>5620</v>
      </c>
      <c r="B496" s="1">
        <v>3.96</v>
      </c>
      <c r="C496" s="1">
        <v>3.37</v>
      </c>
      <c r="D496" s="1">
        <v>1.5</v>
      </c>
      <c r="E496" s="1">
        <v>4.0000000000000002E-4</v>
      </c>
      <c r="F496" s="1">
        <v>0.1038</v>
      </c>
      <c r="G496" s="1" t="s">
        <v>5621</v>
      </c>
      <c r="H496" s="1" t="s">
        <v>5619</v>
      </c>
      <c r="I496" s="1" t="s">
        <v>17</v>
      </c>
    </row>
    <row r="497" spans="1:9" x14ac:dyDescent="0.25">
      <c r="A497" s="1" t="s">
        <v>5623</v>
      </c>
      <c r="B497" s="1">
        <v>6.05</v>
      </c>
      <c r="C497" s="1">
        <v>5.46</v>
      </c>
      <c r="D497" s="1">
        <v>1.5</v>
      </c>
      <c r="E497" s="1">
        <v>3.1199999999999999E-2</v>
      </c>
      <c r="F497" s="1">
        <v>0.48159999999999997</v>
      </c>
      <c r="G497" s="1" t="s">
        <v>5624</v>
      </c>
      <c r="H497" s="1" t="s">
        <v>5622</v>
      </c>
      <c r="I497" s="1" t="s">
        <v>17</v>
      </c>
    </row>
    <row r="498" spans="1:9" x14ac:dyDescent="0.25">
      <c r="A498" s="1" t="s">
        <v>5626</v>
      </c>
      <c r="B498" s="1">
        <v>7.22</v>
      </c>
      <c r="C498" s="1">
        <v>6.64</v>
      </c>
      <c r="D498" s="1">
        <v>1.5</v>
      </c>
      <c r="E498" s="1">
        <v>2.0199999999999999E-2</v>
      </c>
      <c r="F498" s="1">
        <v>0.42620000000000002</v>
      </c>
      <c r="G498" s="1" t="s">
        <v>5627</v>
      </c>
      <c r="H498" s="1" t="s">
        <v>5625</v>
      </c>
      <c r="I498" s="1" t="s">
        <v>17</v>
      </c>
    </row>
    <row r="499" spans="1:9" x14ac:dyDescent="0.25">
      <c r="A499" s="1" t="s">
        <v>5629</v>
      </c>
      <c r="B499" s="1">
        <v>7.62</v>
      </c>
      <c r="C499" s="1">
        <v>7.03</v>
      </c>
      <c r="D499" s="1">
        <v>1.5</v>
      </c>
      <c r="E499" s="1">
        <v>1.11E-2</v>
      </c>
      <c r="F499" s="1">
        <v>0.35089999999999999</v>
      </c>
      <c r="G499" s="1" t="s">
        <v>5630</v>
      </c>
      <c r="H499" s="1" t="s">
        <v>5628</v>
      </c>
      <c r="I499" s="1" t="s">
        <v>17</v>
      </c>
    </row>
    <row r="500" spans="1:9" x14ac:dyDescent="0.25">
      <c r="A500" s="1" t="s">
        <v>5632</v>
      </c>
      <c r="B500" s="1">
        <v>6.45</v>
      </c>
      <c r="C500" s="1">
        <v>5.86</v>
      </c>
      <c r="D500" s="1">
        <v>1.5</v>
      </c>
      <c r="E500" s="1">
        <v>1.2699999999999999E-2</v>
      </c>
      <c r="F500" s="1">
        <v>0.36420000000000002</v>
      </c>
      <c r="G500" s="1" t="s">
        <v>5633</v>
      </c>
      <c r="H500" s="1" t="s">
        <v>5631</v>
      </c>
      <c r="I500" s="1" t="s">
        <v>17</v>
      </c>
    </row>
    <row r="501" spans="1:9" x14ac:dyDescent="0.25">
      <c r="A501" s="1" t="s">
        <v>5635</v>
      </c>
      <c r="B501" s="1">
        <v>3.06</v>
      </c>
      <c r="C501" s="1">
        <v>3.64</v>
      </c>
      <c r="D501" s="1">
        <v>-1.5</v>
      </c>
      <c r="E501" s="1">
        <v>3.2399999999999998E-2</v>
      </c>
      <c r="F501" s="1">
        <v>0.48520000000000002</v>
      </c>
      <c r="G501" s="1" t="s">
        <v>5636</v>
      </c>
      <c r="H501" s="1" t="s">
        <v>5634</v>
      </c>
      <c r="I501" s="1" t="s">
        <v>10</v>
      </c>
    </row>
    <row r="502" spans="1:9" x14ac:dyDescent="0.25">
      <c r="A502" s="1" t="s">
        <v>5638</v>
      </c>
      <c r="B502" s="1">
        <v>3.18</v>
      </c>
      <c r="C502" s="1">
        <v>3.77</v>
      </c>
      <c r="D502" s="1">
        <v>-1.5</v>
      </c>
      <c r="E502" s="1">
        <v>1.9800000000000002E-2</v>
      </c>
      <c r="F502" s="1">
        <v>0.42509999999999998</v>
      </c>
      <c r="G502" s="1" t="s">
        <v>5639</v>
      </c>
      <c r="H502" s="1" t="s">
        <v>5637</v>
      </c>
      <c r="I502" s="1" t="s">
        <v>10</v>
      </c>
    </row>
    <row r="503" spans="1:9" x14ac:dyDescent="0.25">
      <c r="A503" s="1" t="s">
        <v>5641</v>
      </c>
      <c r="B503" s="1">
        <v>2.95</v>
      </c>
      <c r="C503" s="1">
        <v>3.54</v>
      </c>
      <c r="D503" s="1">
        <v>-1.5</v>
      </c>
      <c r="E503" s="1">
        <v>3.0000000000000001E-3</v>
      </c>
      <c r="F503" s="1">
        <v>0.23519999999999999</v>
      </c>
      <c r="G503" s="1" t="s">
        <v>5642</v>
      </c>
      <c r="H503" s="1" t="s">
        <v>5640</v>
      </c>
      <c r="I503" s="1" t="s">
        <v>17</v>
      </c>
    </row>
    <row r="504" spans="1:9" x14ac:dyDescent="0.25">
      <c r="A504" s="1" t="s">
        <v>5644</v>
      </c>
      <c r="B504" s="1">
        <v>3.66</v>
      </c>
      <c r="C504" s="1">
        <v>4.25</v>
      </c>
      <c r="D504" s="1">
        <v>-1.5</v>
      </c>
      <c r="E504" s="1">
        <v>2.7000000000000001E-3</v>
      </c>
      <c r="F504" s="1">
        <v>0.22889999999999999</v>
      </c>
      <c r="G504" s="1" t="s">
        <v>5645</v>
      </c>
      <c r="H504" s="1" t="s">
        <v>5643</v>
      </c>
      <c r="I504" s="1" t="s">
        <v>10</v>
      </c>
    </row>
    <row r="505" spans="1:9" x14ac:dyDescent="0.25">
      <c r="A505" s="1" t="s">
        <v>5647</v>
      </c>
      <c r="B505" s="1">
        <v>3.21</v>
      </c>
      <c r="C505" s="1">
        <v>3.8</v>
      </c>
      <c r="D505" s="1">
        <v>-1.5</v>
      </c>
      <c r="E505" s="1">
        <v>1.01E-2</v>
      </c>
      <c r="F505" s="1">
        <v>0.34160000000000001</v>
      </c>
      <c r="G505" s="1" t="s">
        <v>5648</v>
      </c>
      <c r="H505" s="1" t="s">
        <v>5646</v>
      </c>
      <c r="I505" s="1" t="s">
        <v>17</v>
      </c>
    </row>
    <row r="506" spans="1:9" x14ac:dyDescent="0.25">
      <c r="A506" s="1" t="s">
        <v>5650</v>
      </c>
      <c r="B506" s="1">
        <v>3.04</v>
      </c>
      <c r="C506" s="1">
        <v>3.63</v>
      </c>
      <c r="D506" s="1">
        <v>-1.5</v>
      </c>
      <c r="E506" s="1">
        <v>2.3E-2</v>
      </c>
      <c r="F506" s="1">
        <v>0.44619999999999999</v>
      </c>
      <c r="G506" s="1" t="s">
        <v>5651</v>
      </c>
      <c r="H506" s="1" t="s">
        <v>5649</v>
      </c>
      <c r="I506" s="1" t="s">
        <v>10</v>
      </c>
    </row>
    <row r="507" spans="1:9" x14ac:dyDescent="0.25">
      <c r="A507" s="1" t="s">
        <v>5653</v>
      </c>
      <c r="B507" s="1">
        <v>8.7100000000000009</v>
      </c>
      <c r="C507" s="1">
        <v>9.3000000000000007</v>
      </c>
      <c r="D507" s="1">
        <v>-1.5</v>
      </c>
      <c r="E507" s="1">
        <v>4.5499999999999999E-2</v>
      </c>
      <c r="F507" s="1">
        <v>0.53800000000000003</v>
      </c>
      <c r="G507" s="1" t="s">
        <v>5654</v>
      </c>
      <c r="H507" s="1" t="s">
        <v>5652</v>
      </c>
      <c r="I507" s="1" t="s">
        <v>17</v>
      </c>
    </row>
    <row r="508" spans="1:9" x14ac:dyDescent="0.25">
      <c r="A508" s="1" t="s">
        <v>5656</v>
      </c>
      <c r="B508" s="1">
        <v>8.75</v>
      </c>
      <c r="C508" s="1">
        <v>9.34</v>
      </c>
      <c r="D508" s="1">
        <v>-1.51</v>
      </c>
      <c r="E508" s="1">
        <v>2.3599999999999999E-2</v>
      </c>
      <c r="F508" s="1">
        <v>0.44729999999999998</v>
      </c>
      <c r="G508" s="1" t="s">
        <v>5657</v>
      </c>
      <c r="H508" s="1" t="s">
        <v>5655</v>
      </c>
      <c r="I508" s="1" t="s">
        <v>17</v>
      </c>
    </row>
    <row r="509" spans="1:9" x14ac:dyDescent="0.25">
      <c r="A509" s="1" t="s">
        <v>5659</v>
      </c>
      <c r="B509" s="1">
        <v>3.54</v>
      </c>
      <c r="C509" s="1">
        <v>4.13</v>
      </c>
      <c r="D509" s="1">
        <v>-1.51</v>
      </c>
      <c r="E509" s="1">
        <v>0.01</v>
      </c>
      <c r="F509" s="1">
        <v>0.34129999999999999</v>
      </c>
      <c r="G509" s="1" t="s">
        <v>5660</v>
      </c>
      <c r="H509" s="1" t="s">
        <v>5658</v>
      </c>
      <c r="I509" s="1" t="s">
        <v>10</v>
      </c>
    </row>
    <row r="510" spans="1:9" x14ac:dyDescent="0.25">
      <c r="A510" s="1" t="s">
        <v>5662</v>
      </c>
      <c r="B510" s="1">
        <v>5.2</v>
      </c>
      <c r="C510" s="1">
        <v>5.79</v>
      </c>
      <c r="D510" s="1">
        <v>-1.51</v>
      </c>
      <c r="E510" s="1">
        <v>0.03</v>
      </c>
      <c r="F510" s="1">
        <v>0.47870000000000001</v>
      </c>
      <c r="G510" s="1" t="s">
        <v>5663</v>
      </c>
      <c r="H510" s="1" t="s">
        <v>5661</v>
      </c>
      <c r="I510" s="1" t="s">
        <v>17</v>
      </c>
    </row>
    <row r="511" spans="1:9" x14ac:dyDescent="0.25">
      <c r="A511" s="1" t="s">
        <v>5665</v>
      </c>
      <c r="B511" s="1">
        <v>11.3</v>
      </c>
      <c r="C511" s="1">
        <v>11.89</v>
      </c>
      <c r="D511" s="1">
        <v>-1.51</v>
      </c>
      <c r="E511" s="1">
        <v>1.9800000000000002E-2</v>
      </c>
      <c r="F511" s="1">
        <v>0.42509999999999998</v>
      </c>
      <c r="G511" s="1" t="s">
        <v>5666</v>
      </c>
      <c r="H511" s="1" t="s">
        <v>5664</v>
      </c>
      <c r="I511" s="1" t="s">
        <v>17</v>
      </c>
    </row>
    <row r="512" spans="1:9" x14ac:dyDescent="0.25">
      <c r="A512" s="1" t="s">
        <v>5668</v>
      </c>
      <c r="B512" s="1">
        <v>6.81</v>
      </c>
      <c r="C512" s="1">
        <v>7.4</v>
      </c>
      <c r="D512" s="1">
        <v>-1.51</v>
      </c>
      <c r="E512" s="1">
        <v>2.69E-2</v>
      </c>
      <c r="F512" s="1">
        <v>0.4657</v>
      </c>
      <c r="G512" s="1" t="s">
        <v>5669</v>
      </c>
      <c r="H512" s="1" t="s">
        <v>5667</v>
      </c>
      <c r="I512" s="1" t="s">
        <v>10</v>
      </c>
    </row>
    <row r="513" spans="1:9" x14ac:dyDescent="0.25">
      <c r="A513" s="1" t="s">
        <v>5671</v>
      </c>
      <c r="B513" s="1">
        <v>3.42</v>
      </c>
      <c r="C513" s="1">
        <v>4.0199999999999996</v>
      </c>
      <c r="D513" s="1">
        <v>-1.51</v>
      </c>
      <c r="E513" s="1">
        <v>1.8E-3</v>
      </c>
      <c r="F513" s="1">
        <v>0.18959999999999999</v>
      </c>
      <c r="G513" s="1" t="s">
        <v>5672</v>
      </c>
      <c r="H513" s="1" t="s">
        <v>5670</v>
      </c>
      <c r="I513" s="1" t="s">
        <v>10</v>
      </c>
    </row>
    <row r="514" spans="1:9" x14ac:dyDescent="0.25">
      <c r="A514" s="1" t="s">
        <v>5674</v>
      </c>
      <c r="B514" s="1">
        <v>3.11</v>
      </c>
      <c r="C514" s="1">
        <v>3.7</v>
      </c>
      <c r="D514" s="1">
        <v>-1.51</v>
      </c>
      <c r="E514" s="1">
        <v>1.4E-3</v>
      </c>
      <c r="F514" s="1">
        <v>0.1734</v>
      </c>
      <c r="G514" s="1" t="s">
        <v>5675</v>
      </c>
      <c r="H514" s="1" t="s">
        <v>5673</v>
      </c>
      <c r="I514" s="1" t="s">
        <v>10</v>
      </c>
    </row>
    <row r="515" spans="1:9" x14ac:dyDescent="0.25">
      <c r="A515" s="1" t="s">
        <v>5677</v>
      </c>
      <c r="B515" s="1">
        <v>8.2799999999999994</v>
      </c>
      <c r="C515" s="1">
        <v>8.8800000000000008</v>
      </c>
      <c r="D515" s="1">
        <v>-1.51</v>
      </c>
      <c r="E515" s="1">
        <v>3.5400000000000001E-2</v>
      </c>
      <c r="F515" s="1">
        <v>0.4965</v>
      </c>
      <c r="G515" s="1" t="s">
        <v>5678</v>
      </c>
      <c r="H515" s="1" t="s">
        <v>5676</v>
      </c>
      <c r="I515" s="1" t="s">
        <v>17</v>
      </c>
    </row>
    <row r="516" spans="1:9" x14ac:dyDescent="0.25">
      <c r="A516" s="1" t="s">
        <v>5680</v>
      </c>
      <c r="B516" s="1">
        <v>3.49</v>
      </c>
      <c r="C516" s="1">
        <v>4.08</v>
      </c>
      <c r="D516" s="1">
        <v>-1.51</v>
      </c>
      <c r="E516" s="1">
        <v>1.4999999999999999E-2</v>
      </c>
      <c r="F516" s="1">
        <v>0.39040000000000002</v>
      </c>
      <c r="G516" s="1" t="s">
        <v>5681</v>
      </c>
      <c r="H516" s="1" t="s">
        <v>5679</v>
      </c>
      <c r="I516" s="1" t="s">
        <v>17</v>
      </c>
    </row>
    <row r="517" spans="1:9" x14ac:dyDescent="0.25">
      <c r="A517" s="1" t="s">
        <v>5683</v>
      </c>
      <c r="B517" s="1">
        <v>3.23</v>
      </c>
      <c r="C517" s="1">
        <v>3.83</v>
      </c>
      <c r="D517" s="1">
        <v>-1.51</v>
      </c>
      <c r="E517" s="1">
        <v>3.2800000000000003E-2</v>
      </c>
      <c r="F517" s="1">
        <v>0.48559999999999998</v>
      </c>
      <c r="G517" s="1" t="s">
        <v>5684</v>
      </c>
      <c r="H517" s="1" t="s">
        <v>5682</v>
      </c>
      <c r="I517" s="1" t="s">
        <v>10</v>
      </c>
    </row>
    <row r="518" spans="1:9" x14ac:dyDescent="0.25">
      <c r="A518" s="1" t="s">
        <v>5686</v>
      </c>
      <c r="B518" s="1">
        <v>2.65</v>
      </c>
      <c r="C518" s="1">
        <v>3.25</v>
      </c>
      <c r="D518" s="1">
        <v>-1.51</v>
      </c>
      <c r="E518" s="1">
        <v>6.6E-3</v>
      </c>
      <c r="F518" s="1">
        <v>0.30309999999999998</v>
      </c>
      <c r="G518" s="1" t="s">
        <v>5687</v>
      </c>
      <c r="H518" s="1" t="s">
        <v>5685</v>
      </c>
      <c r="I518" s="1" t="s">
        <v>17</v>
      </c>
    </row>
    <row r="519" spans="1:9" x14ac:dyDescent="0.25">
      <c r="A519" s="1" t="s">
        <v>5689</v>
      </c>
      <c r="B519" s="1">
        <v>3.06</v>
      </c>
      <c r="C519" s="1">
        <v>3.66</v>
      </c>
      <c r="D519" s="1">
        <v>-1.51</v>
      </c>
      <c r="E519" s="1">
        <v>2.9999999999999997E-4</v>
      </c>
      <c r="F519" s="1">
        <v>8.7599999999999997E-2</v>
      </c>
      <c r="G519" s="1" t="s">
        <v>5690</v>
      </c>
      <c r="H519" s="1" t="s">
        <v>5688</v>
      </c>
      <c r="I519" s="1" t="s">
        <v>10</v>
      </c>
    </row>
    <row r="520" spans="1:9" x14ac:dyDescent="0.25">
      <c r="A520" s="1" t="s">
        <v>5692</v>
      </c>
      <c r="B520" s="1">
        <v>7.44</v>
      </c>
      <c r="C520" s="1">
        <v>8.0399999999999991</v>
      </c>
      <c r="D520" s="1">
        <v>-1.52</v>
      </c>
      <c r="E520" s="1">
        <v>4.1200000000000001E-2</v>
      </c>
      <c r="F520" s="1">
        <v>0.51880000000000004</v>
      </c>
      <c r="G520" s="1" t="s">
        <v>5693</v>
      </c>
      <c r="H520" s="1" t="s">
        <v>5691</v>
      </c>
      <c r="I520" s="1" t="s">
        <v>17</v>
      </c>
    </row>
    <row r="521" spans="1:9" x14ac:dyDescent="0.25">
      <c r="A521" s="1" t="s">
        <v>5695</v>
      </c>
      <c r="B521" s="1">
        <v>4.66</v>
      </c>
      <c r="C521" s="1">
        <v>5.26</v>
      </c>
      <c r="D521" s="1">
        <v>-1.52</v>
      </c>
      <c r="E521" s="1">
        <v>2.9700000000000001E-2</v>
      </c>
      <c r="F521" s="1">
        <v>0.47810000000000002</v>
      </c>
      <c r="G521" s="1" t="s">
        <v>5696</v>
      </c>
      <c r="H521" s="1" t="s">
        <v>5694</v>
      </c>
      <c r="I521" s="1" t="s">
        <v>10</v>
      </c>
    </row>
    <row r="522" spans="1:9" x14ac:dyDescent="0.25">
      <c r="A522" s="1" t="s">
        <v>396</v>
      </c>
      <c r="B522" s="1">
        <v>4.26</v>
      </c>
      <c r="C522" s="1">
        <v>4.8600000000000003</v>
      </c>
      <c r="D522" s="1">
        <v>-1.52</v>
      </c>
      <c r="E522" s="1">
        <v>3.7900000000000003E-2</v>
      </c>
      <c r="F522" s="1">
        <v>0.50419999999999998</v>
      </c>
      <c r="G522" s="1" t="s">
        <v>399</v>
      </c>
      <c r="H522" s="1" t="s">
        <v>398</v>
      </c>
      <c r="I522" s="1" t="s">
        <v>10</v>
      </c>
    </row>
    <row r="523" spans="1:9" x14ac:dyDescent="0.25">
      <c r="A523" s="1" t="s">
        <v>5698</v>
      </c>
      <c r="B523" s="1">
        <v>3.85</v>
      </c>
      <c r="C523" s="1">
        <v>4.46</v>
      </c>
      <c r="D523" s="1">
        <v>-1.52</v>
      </c>
      <c r="E523" s="1">
        <v>2.5700000000000001E-2</v>
      </c>
      <c r="F523" s="1">
        <v>0.45579999999999998</v>
      </c>
      <c r="G523" s="1" t="s">
        <v>5699</v>
      </c>
      <c r="H523" s="1" t="s">
        <v>5697</v>
      </c>
      <c r="I523" s="1" t="s">
        <v>10</v>
      </c>
    </row>
    <row r="524" spans="1:9" x14ac:dyDescent="0.25">
      <c r="A524" s="1" t="s">
        <v>5701</v>
      </c>
      <c r="B524" s="1">
        <v>7.33</v>
      </c>
      <c r="C524" s="1">
        <v>7.93</v>
      </c>
      <c r="D524" s="1">
        <v>-1.52</v>
      </c>
      <c r="E524" s="1">
        <v>2.5100000000000001E-2</v>
      </c>
      <c r="F524" s="1">
        <v>0.45229999999999998</v>
      </c>
      <c r="G524" s="1" t="s">
        <v>5702</v>
      </c>
      <c r="H524" s="1" t="s">
        <v>5700</v>
      </c>
      <c r="I524" s="1" t="s">
        <v>17</v>
      </c>
    </row>
    <row r="525" spans="1:9" x14ac:dyDescent="0.25">
      <c r="A525" s="1" t="s">
        <v>5704</v>
      </c>
      <c r="B525" s="1">
        <v>8.64</v>
      </c>
      <c r="C525" s="1">
        <v>9.25</v>
      </c>
      <c r="D525" s="1">
        <v>-1.52</v>
      </c>
      <c r="E525" s="1">
        <v>2.6499999999999999E-2</v>
      </c>
      <c r="F525" s="1">
        <v>0.46050000000000002</v>
      </c>
      <c r="G525" s="1" t="s">
        <v>5705</v>
      </c>
      <c r="H525" s="1" t="s">
        <v>5703</v>
      </c>
      <c r="I525" s="1" t="s">
        <v>17</v>
      </c>
    </row>
    <row r="526" spans="1:9" x14ac:dyDescent="0.25">
      <c r="A526" s="1" t="s">
        <v>5707</v>
      </c>
      <c r="B526" s="1">
        <v>2.63</v>
      </c>
      <c r="C526" s="1">
        <v>3.24</v>
      </c>
      <c r="D526" s="1">
        <v>-1.52</v>
      </c>
      <c r="E526" s="1">
        <v>2.3400000000000001E-2</v>
      </c>
      <c r="F526" s="1">
        <v>0.4471</v>
      </c>
      <c r="G526" s="1" t="s">
        <v>5708</v>
      </c>
      <c r="H526" s="1" t="s">
        <v>5706</v>
      </c>
      <c r="I526" s="1" t="s">
        <v>10</v>
      </c>
    </row>
    <row r="527" spans="1:9" x14ac:dyDescent="0.25">
      <c r="A527" s="1" t="s">
        <v>5710</v>
      </c>
      <c r="B527" s="1">
        <v>2.7</v>
      </c>
      <c r="C527" s="1">
        <v>3.3</v>
      </c>
      <c r="D527" s="1">
        <v>-1.52</v>
      </c>
      <c r="E527" s="1">
        <v>1.2999999999999999E-2</v>
      </c>
      <c r="F527" s="1">
        <v>0.3695</v>
      </c>
      <c r="G527" s="1" t="s">
        <v>5711</v>
      </c>
      <c r="H527" s="1" t="s">
        <v>5709</v>
      </c>
      <c r="I527" s="1" t="s">
        <v>10</v>
      </c>
    </row>
    <row r="528" spans="1:9" x14ac:dyDescent="0.25">
      <c r="A528" s="1" t="s">
        <v>5713</v>
      </c>
      <c r="B528" s="1">
        <v>3.2</v>
      </c>
      <c r="C528" s="1">
        <v>3.81</v>
      </c>
      <c r="D528" s="1">
        <v>-1.52</v>
      </c>
      <c r="E528" s="1">
        <v>1.5100000000000001E-2</v>
      </c>
      <c r="F528" s="1">
        <v>0.39150000000000001</v>
      </c>
      <c r="G528" s="1" t="s">
        <v>5714</v>
      </c>
      <c r="H528" s="1" t="s">
        <v>5712</v>
      </c>
      <c r="I528" s="1" t="s">
        <v>10</v>
      </c>
    </row>
    <row r="529" spans="1:9" x14ac:dyDescent="0.25">
      <c r="A529" s="1" t="s">
        <v>5716</v>
      </c>
      <c r="B529" s="1">
        <v>3.97</v>
      </c>
      <c r="C529" s="1">
        <v>4.58</v>
      </c>
      <c r="D529" s="1">
        <v>-1.52</v>
      </c>
      <c r="E529" s="1">
        <v>6.1000000000000004E-3</v>
      </c>
      <c r="F529" s="1">
        <v>0.30020000000000002</v>
      </c>
      <c r="G529" s="1" t="s">
        <v>5717</v>
      </c>
      <c r="H529" s="1" t="s">
        <v>5715</v>
      </c>
      <c r="I529" s="1" t="s">
        <v>10</v>
      </c>
    </row>
    <row r="530" spans="1:9" x14ac:dyDescent="0.25">
      <c r="A530" s="1" t="s">
        <v>5719</v>
      </c>
      <c r="B530" s="1">
        <v>7.29</v>
      </c>
      <c r="C530" s="1">
        <v>7.9</v>
      </c>
      <c r="D530" s="1">
        <v>-1.53</v>
      </c>
      <c r="E530" s="1">
        <v>4.1999999999999997E-3</v>
      </c>
      <c r="F530" s="1">
        <v>0.26500000000000001</v>
      </c>
      <c r="G530" s="1" t="s">
        <v>5720</v>
      </c>
      <c r="H530" s="1" t="s">
        <v>5718</v>
      </c>
      <c r="I530" s="1" t="s">
        <v>17</v>
      </c>
    </row>
    <row r="531" spans="1:9" x14ac:dyDescent="0.25">
      <c r="A531" s="1" t="s">
        <v>5722</v>
      </c>
      <c r="B531" s="1">
        <v>6.04</v>
      </c>
      <c r="C531" s="1">
        <v>6.65</v>
      </c>
      <c r="D531" s="1">
        <v>-1.53</v>
      </c>
      <c r="E531" s="1">
        <v>1.0200000000000001E-2</v>
      </c>
      <c r="F531" s="1">
        <v>0.3422</v>
      </c>
      <c r="G531" s="1" t="s">
        <v>5723</v>
      </c>
      <c r="H531" s="1" t="s">
        <v>5721</v>
      </c>
      <c r="I531" s="1" t="s">
        <v>10</v>
      </c>
    </row>
    <row r="532" spans="1:9" x14ac:dyDescent="0.25">
      <c r="A532" s="1" t="s">
        <v>400</v>
      </c>
      <c r="B532" s="1">
        <v>8.24</v>
      </c>
      <c r="C532" s="1">
        <v>8.86</v>
      </c>
      <c r="D532" s="1">
        <v>-1.53</v>
      </c>
      <c r="E532" s="1">
        <v>5.0000000000000001E-4</v>
      </c>
      <c r="F532" s="1">
        <v>0.1047</v>
      </c>
      <c r="G532" s="1" t="s">
        <v>403</v>
      </c>
      <c r="H532" s="1" t="s">
        <v>402</v>
      </c>
      <c r="I532" s="1" t="s">
        <v>17</v>
      </c>
    </row>
    <row r="533" spans="1:9" x14ac:dyDescent="0.25">
      <c r="A533" s="1" t="s">
        <v>5725</v>
      </c>
      <c r="B533" s="1">
        <v>2.99</v>
      </c>
      <c r="C533" s="1">
        <v>3.6</v>
      </c>
      <c r="D533" s="1">
        <v>-1.53</v>
      </c>
      <c r="E533" s="1">
        <v>1.0699999999999999E-2</v>
      </c>
      <c r="F533" s="1">
        <v>0.3493</v>
      </c>
      <c r="G533" s="1" t="s">
        <v>5726</v>
      </c>
      <c r="H533" s="1" t="s">
        <v>5724</v>
      </c>
      <c r="I533" s="1" t="s">
        <v>17</v>
      </c>
    </row>
    <row r="534" spans="1:9" x14ac:dyDescent="0.25">
      <c r="A534" s="1" t="s">
        <v>404</v>
      </c>
      <c r="B534" s="1">
        <v>12.45</v>
      </c>
      <c r="C534" s="1">
        <v>13.07</v>
      </c>
      <c r="D534" s="1">
        <v>-1.53</v>
      </c>
      <c r="E534" s="1">
        <v>3.8999999999999998E-3</v>
      </c>
      <c r="F534" s="1">
        <v>0.25419999999999998</v>
      </c>
      <c r="G534" s="1" t="s">
        <v>407</v>
      </c>
      <c r="H534" s="1" t="s">
        <v>406</v>
      </c>
      <c r="I534" s="1" t="s">
        <v>17</v>
      </c>
    </row>
    <row r="535" spans="1:9" x14ac:dyDescent="0.25">
      <c r="A535" s="1" t="s">
        <v>5728</v>
      </c>
      <c r="B535" s="1">
        <v>7.03</v>
      </c>
      <c r="C535" s="1">
        <v>7.65</v>
      </c>
      <c r="D535" s="1">
        <v>-1.53</v>
      </c>
      <c r="E535" s="1">
        <v>3.0599999999999999E-2</v>
      </c>
      <c r="F535" s="1">
        <v>0.48039999999999999</v>
      </c>
      <c r="G535" s="1" t="s">
        <v>5729</v>
      </c>
      <c r="H535" s="1" t="s">
        <v>5727</v>
      </c>
      <c r="I535" s="1" t="s">
        <v>10</v>
      </c>
    </row>
    <row r="536" spans="1:9" x14ac:dyDescent="0.25">
      <c r="A536" s="1" t="s">
        <v>5731</v>
      </c>
      <c r="B536" s="1">
        <v>7.46</v>
      </c>
      <c r="C536" s="1">
        <v>8.08</v>
      </c>
      <c r="D536" s="1">
        <v>-1.53</v>
      </c>
      <c r="E536" s="1">
        <v>9.4000000000000004E-3</v>
      </c>
      <c r="F536" s="1">
        <v>0.32890000000000003</v>
      </c>
      <c r="G536" s="1" t="s">
        <v>5732</v>
      </c>
      <c r="H536" s="1" t="s">
        <v>5730</v>
      </c>
      <c r="I536" s="1" t="s">
        <v>17</v>
      </c>
    </row>
    <row r="537" spans="1:9" x14ac:dyDescent="0.25">
      <c r="A537" s="1" t="s">
        <v>5734</v>
      </c>
      <c r="B537" s="1">
        <v>4.3099999999999996</v>
      </c>
      <c r="C537" s="1">
        <v>4.93</v>
      </c>
      <c r="D537" s="1">
        <v>-1.53</v>
      </c>
      <c r="E537" s="1">
        <v>1.1000000000000001E-3</v>
      </c>
      <c r="F537" s="1">
        <v>0.15179999999999999</v>
      </c>
      <c r="G537" s="1" t="s">
        <v>5735</v>
      </c>
      <c r="H537" s="1" t="s">
        <v>5733</v>
      </c>
      <c r="I537" s="1" t="s">
        <v>17</v>
      </c>
    </row>
    <row r="538" spans="1:9" x14ac:dyDescent="0.25">
      <c r="A538" s="1" t="s">
        <v>5737</v>
      </c>
      <c r="B538" s="1">
        <v>10.9</v>
      </c>
      <c r="C538" s="1">
        <v>11.51</v>
      </c>
      <c r="D538" s="1">
        <v>-1.53</v>
      </c>
      <c r="E538" s="1">
        <v>3.0200000000000001E-2</v>
      </c>
      <c r="F538" s="1">
        <v>0.47939999999999999</v>
      </c>
      <c r="G538" s="1" t="s">
        <v>5738</v>
      </c>
      <c r="H538" s="1" t="s">
        <v>5736</v>
      </c>
      <c r="I538" s="1" t="s">
        <v>10</v>
      </c>
    </row>
    <row r="539" spans="1:9" x14ac:dyDescent="0.25">
      <c r="A539" s="1" t="s">
        <v>5740</v>
      </c>
      <c r="B539" s="1">
        <v>3.04</v>
      </c>
      <c r="C539" s="1">
        <v>3.65</v>
      </c>
      <c r="D539" s="1">
        <v>-1.53</v>
      </c>
      <c r="E539" s="1">
        <v>1.78E-2</v>
      </c>
      <c r="F539" s="1">
        <v>0.41199999999999998</v>
      </c>
      <c r="G539" s="1" t="s">
        <v>5741</v>
      </c>
      <c r="H539" s="1" t="s">
        <v>5739</v>
      </c>
      <c r="I539" s="1" t="s">
        <v>10</v>
      </c>
    </row>
    <row r="540" spans="1:9" x14ac:dyDescent="0.25">
      <c r="A540" s="1" t="s">
        <v>5743</v>
      </c>
      <c r="B540" s="1">
        <v>3.36</v>
      </c>
      <c r="C540" s="1">
        <v>3.97</v>
      </c>
      <c r="D540" s="1">
        <v>-1.53</v>
      </c>
      <c r="E540" s="1">
        <v>3.9899999999999998E-2</v>
      </c>
      <c r="F540" s="1">
        <v>0.51300000000000001</v>
      </c>
      <c r="G540" s="1" t="s">
        <v>5744</v>
      </c>
      <c r="H540" s="1" t="s">
        <v>5742</v>
      </c>
      <c r="I540" s="1" t="s">
        <v>10</v>
      </c>
    </row>
    <row r="541" spans="1:9" x14ac:dyDescent="0.25">
      <c r="A541" s="1" t="s">
        <v>5746</v>
      </c>
      <c r="B541" s="1">
        <v>2.78</v>
      </c>
      <c r="C541" s="1">
        <v>3.4</v>
      </c>
      <c r="D541" s="1">
        <v>-1.53</v>
      </c>
      <c r="E541" s="1">
        <v>1.11E-2</v>
      </c>
      <c r="F541" s="1">
        <v>0.35089999999999999</v>
      </c>
      <c r="G541" s="1" t="s">
        <v>5747</v>
      </c>
      <c r="H541" s="1" t="s">
        <v>5745</v>
      </c>
      <c r="I541" s="1" t="s">
        <v>10</v>
      </c>
    </row>
    <row r="542" spans="1:9" x14ac:dyDescent="0.25">
      <c r="A542" s="1" t="s">
        <v>4388</v>
      </c>
      <c r="B542" s="1">
        <v>10.4</v>
      </c>
      <c r="C542" s="1">
        <v>11.01</v>
      </c>
      <c r="D542" s="1">
        <v>-1.53</v>
      </c>
      <c r="E542" s="1">
        <v>6.1000000000000004E-3</v>
      </c>
      <c r="F542" s="1">
        <v>0.29920000000000002</v>
      </c>
      <c r="G542" s="1" t="s">
        <v>4389</v>
      </c>
      <c r="H542" s="1" t="s">
        <v>4387</v>
      </c>
      <c r="I542" s="1" t="s">
        <v>10</v>
      </c>
    </row>
    <row r="543" spans="1:9" x14ac:dyDescent="0.25">
      <c r="A543" s="1" t="s">
        <v>5749</v>
      </c>
      <c r="B543" s="1">
        <v>9.02</v>
      </c>
      <c r="C543" s="1">
        <v>9.64</v>
      </c>
      <c r="D543" s="1">
        <v>-1.53</v>
      </c>
      <c r="E543" s="1">
        <v>3.1699999999999999E-2</v>
      </c>
      <c r="F543" s="1">
        <v>0.48159999999999997</v>
      </c>
      <c r="G543" s="1" t="s">
        <v>5750</v>
      </c>
      <c r="H543" s="1" t="s">
        <v>5748</v>
      </c>
      <c r="I543" s="1" t="s">
        <v>17</v>
      </c>
    </row>
    <row r="544" spans="1:9" x14ac:dyDescent="0.25">
      <c r="A544" s="1" t="s">
        <v>5752</v>
      </c>
      <c r="B544" s="1">
        <v>2.95</v>
      </c>
      <c r="C544" s="1">
        <v>3.57</v>
      </c>
      <c r="D544" s="1">
        <v>-1.54</v>
      </c>
      <c r="E544" s="1">
        <v>2.3999999999999998E-3</v>
      </c>
      <c r="F544" s="1">
        <v>0.2147</v>
      </c>
      <c r="G544" s="1" t="s">
        <v>5753</v>
      </c>
      <c r="H544" s="1" t="s">
        <v>5751</v>
      </c>
      <c r="I544" s="1" t="s">
        <v>17</v>
      </c>
    </row>
    <row r="545" spans="1:9" x14ac:dyDescent="0.25">
      <c r="A545" s="1" t="s">
        <v>5755</v>
      </c>
      <c r="B545" s="1">
        <v>6.96</v>
      </c>
      <c r="C545" s="1">
        <v>7.58</v>
      </c>
      <c r="D545" s="1">
        <v>-1.54</v>
      </c>
      <c r="E545" s="1">
        <v>1.9300000000000001E-2</v>
      </c>
      <c r="F545" s="1">
        <v>0.4224</v>
      </c>
      <c r="G545" s="1" t="s">
        <v>5756</v>
      </c>
      <c r="H545" s="1" t="s">
        <v>5754</v>
      </c>
      <c r="I545" s="1" t="s">
        <v>17</v>
      </c>
    </row>
    <row r="546" spans="1:9" x14ac:dyDescent="0.25">
      <c r="A546" s="1" t="s">
        <v>5758</v>
      </c>
      <c r="B546" s="1">
        <v>5.8</v>
      </c>
      <c r="C546" s="1">
        <v>6.42</v>
      </c>
      <c r="D546" s="1">
        <v>-1.54</v>
      </c>
      <c r="E546" s="1">
        <v>7.7000000000000002E-3</v>
      </c>
      <c r="F546" s="1">
        <v>0.3241</v>
      </c>
      <c r="G546" s="1" t="s">
        <v>5759</v>
      </c>
      <c r="H546" s="1" t="s">
        <v>5757</v>
      </c>
      <c r="I546" s="1" t="s">
        <v>17</v>
      </c>
    </row>
    <row r="547" spans="1:9" x14ac:dyDescent="0.25">
      <c r="A547" s="1" t="s">
        <v>5761</v>
      </c>
      <c r="B547" s="1">
        <v>11.33</v>
      </c>
      <c r="C547" s="1">
        <v>11.95</v>
      </c>
      <c r="D547" s="1">
        <v>-1.54</v>
      </c>
      <c r="E547" s="1">
        <v>1.14E-2</v>
      </c>
      <c r="F547" s="1">
        <v>0.35520000000000002</v>
      </c>
      <c r="G547" s="1" t="s">
        <v>5762</v>
      </c>
      <c r="H547" s="1" t="s">
        <v>5760</v>
      </c>
      <c r="I547" s="1" t="s">
        <v>10</v>
      </c>
    </row>
    <row r="548" spans="1:9" x14ac:dyDescent="0.25">
      <c r="A548" s="1" t="s">
        <v>5764</v>
      </c>
      <c r="B548" s="1">
        <v>3.05</v>
      </c>
      <c r="C548" s="1">
        <v>3.68</v>
      </c>
      <c r="D548" s="1">
        <v>-1.54</v>
      </c>
      <c r="E548" s="1">
        <v>3.3999999999999998E-3</v>
      </c>
      <c r="F548" s="1">
        <v>0.2392</v>
      </c>
      <c r="G548" s="1" t="s">
        <v>5765</v>
      </c>
      <c r="H548" s="1" t="s">
        <v>5763</v>
      </c>
      <c r="I548" s="1" t="s">
        <v>10</v>
      </c>
    </row>
    <row r="549" spans="1:9" x14ac:dyDescent="0.25">
      <c r="A549" s="1" t="s">
        <v>5767</v>
      </c>
      <c r="B549" s="1">
        <v>3.13</v>
      </c>
      <c r="C549" s="1">
        <v>3.76</v>
      </c>
      <c r="D549" s="1">
        <v>-1.54</v>
      </c>
      <c r="E549" s="1">
        <v>1.9E-3</v>
      </c>
      <c r="F549" s="1">
        <v>0.19489999999999999</v>
      </c>
      <c r="G549" s="1" t="s">
        <v>5768</v>
      </c>
      <c r="H549" s="1" t="s">
        <v>5766</v>
      </c>
      <c r="I549" s="1" t="s">
        <v>10</v>
      </c>
    </row>
    <row r="550" spans="1:9" x14ac:dyDescent="0.25">
      <c r="A550" s="1" t="s">
        <v>5770</v>
      </c>
      <c r="B550" s="1">
        <v>11.34</v>
      </c>
      <c r="C550" s="1">
        <v>11.97</v>
      </c>
      <c r="D550" s="1">
        <v>-1.55</v>
      </c>
      <c r="E550" s="1">
        <v>1.32E-2</v>
      </c>
      <c r="F550" s="1">
        <v>0.37109999999999999</v>
      </c>
      <c r="G550" s="1" t="s">
        <v>5771</v>
      </c>
      <c r="H550" s="1" t="s">
        <v>5769</v>
      </c>
      <c r="I550" s="1" t="s">
        <v>17</v>
      </c>
    </row>
    <row r="551" spans="1:9" x14ac:dyDescent="0.25">
      <c r="A551" s="1" t="s">
        <v>5773</v>
      </c>
      <c r="B551" s="1">
        <v>3.37</v>
      </c>
      <c r="C551" s="1">
        <v>4</v>
      </c>
      <c r="D551" s="1">
        <v>-1.55</v>
      </c>
      <c r="E551" s="1">
        <v>6.6E-3</v>
      </c>
      <c r="F551" s="1">
        <v>0.30309999999999998</v>
      </c>
      <c r="G551" s="1" t="s">
        <v>5774</v>
      </c>
      <c r="H551" s="1" t="s">
        <v>5772</v>
      </c>
      <c r="I551" s="1" t="s">
        <v>17</v>
      </c>
    </row>
    <row r="552" spans="1:9" x14ac:dyDescent="0.25">
      <c r="A552" s="1" t="s">
        <v>5776</v>
      </c>
      <c r="B552" s="1">
        <v>3.4</v>
      </c>
      <c r="C552" s="1">
        <v>4.03</v>
      </c>
      <c r="D552" s="1">
        <v>-1.55</v>
      </c>
      <c r="E552" s="1">
        <v>4.7500000000000001E-2</v>
      </c>
      <c r="F552" s="1">
        <v>0.54169999999999996</v>
      </c>
      <c r="G552" s="1" t="s">
        <v>5777</v>
      </c>
      <c r="H552" s="1" t="s">
        <v>5775</v>
      </c>
      <c r="I552" s="1" t="s">
        <v>10</v>
      </c>
    </row>
    <row r="553" spans="1:9" x14ac:dyDescent="0.25">
      <c r="A553" s="1" t="s">
        <v>5779</v>
      </c>
      <c r="B553" s="1">
        <v>8.44</v>
      </c>
      <c r="C553" s="1">
        <v>9.07</v>
      </c>
      <c r="D553" s="1">
        <v>-1.55</v>
      </c>
      <c r="E553" s="1">
        <v>1.38E-2</v>
      </c>
      <c r="F553" s="1">
        <v>0.37930000000000003</v>
      </c>
      <c r="G553" s="1" t="s">
        <v>5780</v>
      </c>
      <c r="H553" s="1" t="s">
        <v>5778</v>
      </c>
      <c r="I553" s="1" t="s">
        <v>10</v>
      </c>
    </row>
    <row r="554" spans="1:9" x14ac:dyDescent="0.25">
      <c r="A554" s="1" t="s">
        <v>5782</v>
      </c>
      <c r="B554" s="1">
        <v>3.8</v>
      </c>
      <c r="C554" s="1">
        <v>4.4400000000000004</v>
      </c>
      <c r="D554" s="1">
        <v>-1.55</v>
      </c>
      <c r="E554" s="1">
        <v>2.4E-2</v>
      </c>
      <c r="F554" s="1">
        <v>0.44890000000000002</v>
      </c>
      <c r="G554" s="1" t="s">
        <v>5783</v>
      </c>
      <c r="H554" s="1" t="s">
        <v>5781</v>
      </c>
      <c r="I554" s="1" t="s">
        <v>17</v>
      </c>
    </row>
    <row r="555" spans="1:9" x14ac:dyDescent="0.25">
      <c r="A555" s="1" t="s">
        <v>5785</v>
      </c>
      <c r="B555" s="1">
        <v>5.77</v>
      </c>
      <c r="C555" s="1">
        <v>6.4</v>
      </c>
      <c r="D555" s="1">
        <v>-1.55</v>
      </c>
      <c r="E555" s="1">
        <v>1.2699999999999999E-2</v>
      </c>
      <c r="F555" s="1">
        <v>0.36420000000000002</v>
      </c>
      <c r="G555" s="1" t="s">
        <v>5786</v>
      </c>
      <c r="H555" s="1" t="s">
        <v>5784</v>
      </c>
      <c r="I555" s="1" t="s">
        <v>17</v>
      </c>
    </row>
    <row r="556" spans="1:9" x14ac:dyDescent="0.25">
      <c r="A556" s="1" t="s">
        <v>5788</v>
      </c>
      <c r="B556" s="1">
        <v>4.29</v>
      </c>
      <c r="C556" s="1">
        <v>4.92</v>
      </c>
      <c r="D556" s="1">
        <v>-1.55</v>
      </c>
      <c r="E556" s="1">
        <v>1.3899999999999999E-2</v>
      </c>
      <c r="F556" s="1">
        <v>0.38040000000000002</v>
      </c>
      <c r="G556" s="1" t="s">
        <v>5789</v>
      </c>
      <c r="H556" s="1" t="s">
        <v>5787</v>
      </c>
      <c r="I556" s="1" t="s">
        <v>17</v>
      </c>
    </row>
    <row r="557" spans="1:9" x14ac:dyDescent="0.25">
      <c r="A557" s="1" t="s">
        <v>5791</v>
      </c>
      <c r="B557" s="1">
        <v>11.5</v>
      </c>
      <c r="C557" s="1">
        <v>12.14</v>
      </c>
      <c r="D557" s="1">
        <v>-1.55</v>
      </c>
      <c r="E557" s="1">
        <v>1.11E-2</v>
      </c>
      <c r="F557" s="1">
        <v>0.35089999999999999</v>
      </c>
      <c r="G557" s="1" t="s">
        <v>5792</v>
      </c>
      <c r="H557" s="1" t="s">
        <v>5790</v>
      </c>
      <c r="I557" s="1" t="s">
        <v>17</v>
      </c>
    </row>
    <row r="558" spans="1:9" x14ac:dyDescent="0.25">
      <c r="A558" s="1" t="s">
        <v>5794</v>
      </c>
      <c r="B558" s="1">
        <v>4.68</v>
      </c>
      <c r="C558" s="1">
        <v>5.32</v>
      </c>
      <c r="D558" s="1">
        <v>-1.55</v>
      </c>
      <c r="E558" s="1">
        <v>8.6E-3</v>
      </c>
      <c r="F558" s="1">
        <v>0.32819999999999999</v>
      </c>
      <c r="G558" s="1" t="s">
        <v>5795</v>
      </c>
      <c r="H558" s="1" t="s">
        <v>5793</v>
      </c>
      <c r="I558" s="1" t="s">
        <v>10</v>
      </c>
    </row>
    <row r="559" spans="1:9" x14ac:dyDescent="0.25">
      <c r="A559" s="1" t="s">
        <v>5797</v>
      </c>
      <c r="B559" s="1">
        <v>4.67</v>
      </c>
      <c r="C559" s="1">
        <v>5.31</v>
      </c>
      <c r="D559" s="1">
        <v>-1.56</v>
      </c>
      <c r="E559" s="1">
        <v>2.7799999999999998E-2</v>
      </c>
      <c r="F559" s="1">
        <v>0.47010000000000002</v>
      </c>
      <c r="G559" s="1" t="s">
        <v>5798</v>
      </c>
      <c r="H559" s="1" t="s">
        <v>5796</v>
      </c>
      <c r="I559" s="1" t="s">
        <v>17</v>
      </c>
    </row>
    <row r="560" spans="1:9" x14ac:dyDescent="0.25">
      <c r="A560" s="1" t="s">
        <v>5800</v>
      </c>
      <c r="B560" s="1">
        <v>5.27</v>
      </c>
      <c r="C560" s="1">
        <v>5.91</v>
      </c>
      <c r="D560" s="1">
        <v>-1.56</v>
      </c>
      <c r="E560" s="1">
        <v>1.32E-2</v>
      </c>
      <c r="F560" s="1">
        <v>0.37090000000000001</v>
      </c>
      <c r="G560" s="1" t="s">
        <v>5801</v>
      </c>
      <c r="H560" s="1" t="s">
        <v>5799</v>
      </c>
      <c r="I560" s="1" t="s">
        <v>17</v>
      </c>
    </row>
    <row r="561" spans="1:9" x14ac:dyDescent="0.25">
      <c r="A561" s="1" t="s">
        <v>5803</v>
      </c>
      <c r="B561" s="1">
        <v>3.48</v>
      </c>
      <c r="C561" s="1">
        <v>4.12</v>
      </c>
      <c r="D561" s="1">
        <v>-1.56</v>
      </c>
      <c r="E561" s="1">
        <v>5.4000000000000003E-3</v>
      </c>
      <c r="F561" s="1">
        <v>0.2878</v>
      </c>
      <c r="G561" s="1" t="s">
        <v>5804</v>
      </c>
      <c r="H561" s="1" t="s">
        <v>5802</v>
      </c>
      <c r="I561" s="1" t="s">
        <v>10</v>
      </c>
    </row>
    <row r="562" spans="1:9" x14ac:dyDescent="0.25">
      <c r="A562" s="1" t="s">
        <v>5806</v>
      </c>
      <c r="B562" s="1">
        <v>2.89</v>
      </c>
      <c r="C562" s="1">
        <v>3.53</v>
      </c>
      <c r="D562" s="1">
        <v>-1.56</v>
      </c>
      <c r="E562" s="1">
        <v>1.5E-3</v>
      </c>
      <c r="F562" s="1">
        <v>0.17419999999999999</v>
      </c>
      <c r="G562" s="1" t="s">
        <v>5807</v>
      </c>
      <c r="H562" s="1" t="s">
        <v>5805</v>
      </c>
      <c r="I562" s="1" t="s">
        <v>10</v>
      </c>
    </row>
    <row r="563" spans="1:9" x14ac:dyDescent="0.25">
      <c r="A563" s="1" t="s">
        <v>5809</v>
      </c>
      <c r="B563" s="1">
        <v>9.6199999999999992</v>
      </c>
      <c r="C563" s="1">
        <v>10.26</v>
      </c>
      <c r="D563" s="1">
        <v>-1.56</v>
      </c>
      <c r="E563" s="1">
        <v>5.8999999999999999E-3</v>
      </c>
      <c r="F563" s="1">
        <v>0.29570000000000002</v>
      </c>
      <c r="G563" s="1" t="s">
        <v>5810</v>
      </c>
      <c r="H563" s="1" t="s">
        <v>5808</v>
      </c>
      <c r="I563" s="1" t="s">
        <v>10</v>
      </c>
    </row>
    <row r="564" spans="1:9" x14ac:dyDescent="0.25">
      <c r="A564" s="1" t="s">
        <v>5812</v>
      </c>
      <c r="B564" s="1">
        <v>5.58</v>
      </c>
      <c r="C564" s="1">
        <v>6.22</v>
      </c>
      <c r="D564" s="1">
        <v>-1.56</v>
      </c>
      <c r="E564" s="1">
        <v>9.7999999999999997E-3</v>
      </c>
      <c r="F564" s="1">
        <v>0.3377</v>
      </c>
      <c r="G564" s="1" t="s">
        <v>5813</v>
      </c>
      <c r="H564" s="1" t="s">
        <v>5811</v>
      </c>
      <c r="I564" s="1" t="s">
        <v>17</v>
      </c>
    </row>
    <row r="565" spans="1:9" x14ac:dyDescent="0.25">
      <c r="A565" s="1" t="s">
        <v>5815</v>
      </c>
      <c r="B565" s="1">
        <v>4.2300000000000004</v>
      </c>
      <c r="C565" s="1">
        <v>4.87</v>
      </c>
      <c r="D565" s="1">
        <v>-1.56</v>
      </c>
      <c r="E565" s="1">
        <v>3.0200000000000001E-2</v>
      </c>
      <c r="F565" s="1">
        <v>0.47939999999999999</v>
      </c>
      <c r="G565" s="1" t="s">
        <v>5816</v>
      </c>
      <c r="H565" s="1" t="s">
        <v>5814</v>
      </c>
      <c r="I565" s="1" t="s">
        <v>10</v>
      </c>
    </row>
    <row r="566" spans="1:9" x14ac:dyDescent="0.25">
      <c r="A566" s="1" t="s">
        <v>5818</v>
      </c>
      <c r="B566" s="1">
        <v>6.91</v>
      </c>
      <c r="C566" s="1">
        <v>7.54</v>
      </c>
      <c r="D566" s="1">
        <v>-1.56</v>
      </c>
      <c r="E566" s="1">
        <v>9.9000000000000008E-3</v>
      </c>
      <c r="F566" s="1">
        <v>0.3392</v>
      </c>
      <c r="G566" s="1" t="s">
        <v>5819</v>
      </c>
      <c r="H566" s="1" t="s">
        <v>5817</v>
      </c>
      <c r="I566" s="1" t="s">
        <v>17</v>
      </c>
    </row>
    <row r="567" spans="1:9" x14ac:dyDescent="0.25">
      <c r="A567" s="1" t="s">
        <v>5821</v>
      </c>
      <c r="B567" s="1">
        <v>3.66</v>
      </c>
      <c r="C567" s="1">
        <v>4.3</v>
      </c>
      <c r="D567" s="1">
        <v>-1.56</v>
      </c>
      <c r="E567" s="1">
        <v>1.3899999999999999E-2</v>
      </c>
      <c r="F567" s="1">
        <v>0.38040000000000002</v>
      </c>
      <c r="G567" s="1" t="s">
        <v>5822</v>
      </c>
      <c r="H567" s="1" t="s">
        <v>5820</v>
      </c>
      <c r="I567" s="1" t="s">
        <v>10</v>
      </c>
    </row>
    <row r="568" spans="1:9" x14ac:dyDescent="0.25">
      <c r="A568" s="1" t="s">
        <v>5821</v>
      </c>
      <c r="B568" s="1">
        <v>3.66</v>
      </c>
      <c r="C568" s="1">
        <v>4.3</v>
      </c>
      <c r="D568" s="1">
        <v>-1.56</v>
      </c>
      <c r="E568" s="1">
        <v>1.3899999999999999E-2</v>
      </c>
      <c r="F568" s="1">
        <v>0.38040000000000002</v>
      </c>
      <c r="G568" s="1" t="s">
        <v>5822</v>
      </c>
      <c r="H568" s="1" t="s">
        <v>5823</v>
      </c>
      <c r="I568" s="1" t="s">
        <v>10</v>
      </c>
    </row>
    <row r="569" spans="1:9" x14ac:dyDescent="0.25">
      <c r="A569" s="1" t="s">
        <v>5825</v>
      </c>
      <c r="B569" s="1">
        <v>3.35</v>
      </c>
      <c r="C569" s="1">
        <v>3.99</v>
      </c>
      <c r="D569" s="1">
        <v>-1.56</v>
      </c>
      <c r="E569" s="1">
        <v>5.0000000000000001E-4</v>
      </c>
      <c r="F569" s="1">
        <v>0.1071</v>
      </c>
      <c r="G569" s="1" t="s">
        <v>5826</v>
      </c>
      <c r="H569" s="1" t="s">
        <v>5824</v>
      </c>
      <c r="I569" s="1" t="s">
        <v>10</v>
      </c>
    </row>
    <row r="570" spans="1:9" x14ac:dyDescent="0.25">
      <c r="A570" s="1" t="s">
        <v>5828</v>
      </c>
      <c r="B570" s="1">
        <v>8.6</v>
      </c>
      <c r="C570" s="1">
        <v>9.24</v>
      </c>
      <c r="D570" s="1">
        <v>-1.56</v>
      </c>
      <c r="E570" s="1">
        <v>1.4E-2</v>
      </c>
      <c r="F570" s="1">
        <v>0.38059999999999999</v>
      </c>
      <c r="G570" s="1" t="s">
        <v>5829</v>
      </c>
      <c r="H570" s="1" t="s">
        <v>5827</v>
      </c>
      <c r="I570" s="1" t="s">
        <v>17</v>
      </c>
    </row>
    <row r="571" spans="1:9" x14ac:dyDescent="0.25">
      <c r="A571" s="1" t="s">
        <v>5831</v>
      </c>
      <c r="B571" s="1">
        <v>3.69</v>
      </c>
      <c r="C571" s="1">
        <v>4.33</v>
      </c>
      <c r="D571" s="1">
        <v>-1.56</v>
      </c>
      <c r="E571" s="1">
        <v>2E-3</v>
      </c>
      <c r="F571" s="1">
        <v>0.19639999999999999</v>
      </c>
      <c r="G571" s="1" t="s">
        <v>5832</v>
      </c>
      <c r="H571" s="1" t="s">
        <v>5830</v>
      </c>
      <c r="I571" s="1" t="s">
        <v>10</v>
      </c>
    </row>
    <row r="572" spans="1:9" x14ac:dyDescent="0.25">
      <c r="A572" s="1" t="s">
        <v>5834</v>
      </c>
      <c r="B572" s="1">
        <v>3.31</v>
      </c>
      <c r="C572" s="1">
        <v>3.96</v>
      </c>
      <c r="D572" s="1">
        <v>-1.56</v>
      </c>
      <c r="E572" s="1">
        <v>1.9E-3</v>
      </c>
      <c r="F572" s="1">
        <v>0.19089999999999999</v>
      </c>
      <c r="G572" s="1" t="s">
        <v>5835</v>
      </c>
      <c r="H572" s="1" t="s">
        <v>5833</v>
      </c>
      <c r="I572" s="1" t="s">
        <v>10</v>
      </c>
    </row>
    <row r="573" spans="1:9" x14ac:dyDescent="0.25">
      <c r="A573" s="1" t="s">
        <v>5837</v>
      </c>
      <c r="B573" s="1">
        <v>3.07</v>
      </c>
      <c r="C573" s="1">
        <v>3.71</v>
      </c>
      <c r="D573" s="1">
        <v>-1.56</v>
      </c>
      <c r="E573" s="1">
        <v>4.2799999999999998E-2</v>
      </c>
      <c r="F573" s="1">
        <v>0.52759999999999996</v>
      </c>
      <c r="G573" s="1" t="s">
        <v>5838</v>
      </c>
      <c r="H573" s="1" t="s">
        <v>5836</v>
      </c>
      <c r="I573" s="1" t="s">
        <v>17</v>
      </c>
    </row>
    <row r="574" spans="1:9" x14ac:dyDescent="0.25">
      <c r="A574" s="1" t="s">
        <v>5840</v>
      </c>
      <c r="B574" s="1">
        <v>2.87</v>
      </c>
      <c r="C574" s="1">
        <v>3.52</v>
      </c>
      <c r="D574" s="1">
        <v>-1.57</v>
      </c>
      <c r="E574" s="1">
        <v>2.9999999999999997E-4</v>
      </c>
      <c r="F574" s="1">
        <v>8.5000000000000006E-2</v>
      </c>
      <c r="G574" s="1" t="s">
        <v>5841</v>
      </c>
      <c r="H574" s="1" t="s">
        <v>5839</v>
      </c>
      <c r="I574" s="1" t="s">
        <v>17</v>
      </c>
    </row>
    <row r="575" spans="1:9" x14ac:dyDescent="0.25">
      <c r="A575" s="1" t="s">
        <v>5843</v>
      </c>
      <c r="B575" s="1">
        <v>2.98</v>
      </c>
      <c r="C575" s="1">
        <v>3.62</v>
      </c>
      <c r="D575" s="1">
        <v>-1.57</v>
      </c>
      <c r="E575" s="1">
        <v>4.6300000000000001E-2</v>
      </c>
      <c r="F575" s="1">
        <v>0.53969999999999996</v>
      </c>
      <c r="G575" s="1" t="s">
        <v>5844</v>
      </c>
      <c r="H575" s="1" t="s">
        <v>5842</v>
      </c>
      <c r="I575" s="1" t="s">
        <v>10</v>
      </c>
    </row>
    <row r="576" spans="1:9" x14ac:dyDescent="0.25">
      <c r="A576" s="1" t="s">
        <v>5846</v>
      </c>
      <c r="B576" s="1">
        <v>10.64</v>
      </c>
      <c r="C576" s="1">
        <v>11.29</v>
      </c>
      <c r="D576" s="1">
        <v>-1.57</v>
      </c>
      <c r="E576" s="1">
        <v>1.41E-2</v>
      </c>
      <c r="F576" s="1">
        <v>0.38080000000000003</v>
      </c>
      <c r="G576" s="1" t="s">
        <v>5847</v>
      </c>
      <c r="H576" s="1" t="s">
        <v>5845</v>
      </c>
      <c r="I576" s="1" t="s">
        <v>17</v>
      </c>
    </row>
    <row r="577" spans="1:9" x14ac:dyDescent="0.25">
      <c r="A577" s="1" t="s">
        <v>5849</v>
      </c>
      <c r="B577" s="1">
        <v>11.4</v>
      </c>
      <c r="C577" s="1">
        <v>12.05</v>
      </c>
      <c r="D577" s="1">
        <v>-1.57</v>
      </c>
      <c r="E577" s="1">
        <v>4.7000000000000002E-3</v>
      </c>
      <c r="F577" s="1">
        <v>0.27450000000000002</v>
      </c>
      <c r="G577" s="1" t="s">
        <v>5850</v>
      </c>
      <c r="H577" s="1" t="s">
        <v>5848</v>
      </c>
      <c r="I577" s="1" t="s">
        <v>10</v>
      </c>
    </row>
    <row r="578" spans="1:9" x14ac:dyDescent="0.25">
      <c r="A578" s="1" t="s">
        <v>5852</v>
      </c>
      <c r="B578" s="1">
        <v>6.36</v>
      </c>
      <c r="C578" s="1">
        <v>7.01</v>
      </c>
      <c r="D578" s="1">
        <v>-1.57</v>
      </c>
      <c r="E578" s="1">
        <v>1.14E-2</v>
      </c>
      <c r="F578" s="1">
        <v>0.35410000000000003</v>
      </c>
      <c r="G578" s="1" t="s">
        <v>5853</v>
      </c>
      <c r="H578" s="1" t="s">
        <v>5851</v>
      </c>
      <c r="I578" s="1" t="s">
        <v>10</v>
      </c>
    </row>
    <row r="579" spans="1:9" x14ac:dyDescent="0.25">
      <c r="A579" s="1" t="s">
        <v>5855</v>
      </c>
      <c r="B579" s="1">
        <v>3.99</v>
      </c>
      <c r="C579" s="1">
        <v>4.6500000000000004</v>
      </c>
      <c r="D579" s="1">
        <v>-1.57</v>
      </c>
      <c r="E579" s="1">
        <v>3.0499999999999999E-2</v>
      </c>
      <c r="F579" s="1">
        <v>0.48039999999999999</v>
      </c>
      <c r="G579" s="1" t="s">
        <v>5856</v>
      </c>
      <c r="H579" s="1" t="s">
        <v>5854</v>
      </c>
      <c r="I579" s="1" t="s">
        <v>10</v>
      </c>
    </row>
    <row r="580" spans="1:9" x14ac:dyDescent="0.25">
      <c r="A580" s="1" t="s">
        <v>5858</v>
      </c>
      <c r="B580" s="1">
        <v>5.4</v>
      </c>
      <c r="C580" s="1">
        <v>6.06</v>
      </c>
      <c r="D580" s="1">
        <v>-1.57</v>
      </c>
      <c r="E580" s="1">
        <v>1.2699999999999999E-2</v>
      </c>
      <c r="F580" s="1">
        <v>0.36420000000000002</v>
      </c>
      <c r="G580" s="1" t="s">
        <v>5859</v>
      </c>
      <c r="H580" s="1" t="s">
        <v>5857</v>
      </c>
      <c r="I580" s="1" t="s">
        <v>17</v>
      </c>
    </row>
    <row r="581" spans="1:9" x14ac:dyDescent="0.25">
      <c r="A581" s="1" t="s">
        <v>5861</v>
      </c>
      <c r="B581" s="1">
        <v>3.39</v>
      </c>
      <c r="C581" s="1">
        <v>4.04</v>
      </c>
      <c r="D581" s="1">
        <v>-1.57</v>
      </c>
      <c r="E581" s="1">
        <v>6.0000000000000001E-3</v>
      </c>
      <c r="F581" s="1">
        <v>0.2969</v>
      </c>
      <c r="G581" s="1" t="s">
        <v>5862</v>
      </c>
      <c r="H581" s="1" t="s">
        <v>5860</v>
      </c>
      <c r="I581" s="1" t="s">
        <v>10</v>
      </c>
    </row>
    <row r="582" spans="1:9" x14ac:dyDescent="0.25">
      <c r="A582" s="1" t="s">
        <v>408</v>
      </c>
      <c r="B582" s="1">
        <v>4.7699999999999996</v>
      </c>
      <c r="C582" s="1">
        <v>5.42</v>
      </c>
      <c r="D582" s="1">
        <v>-1.57</v>
      </c>
      <c r="E582" s="1">
        <v>2.4400000000000002E-2</v>
      </c>
      <c r="F582" s="1">
        <v>0.45190000000000002</v>
      </c>
      <c r="G582" s="1" t="s">
        <v>3068</v>
      </c>
      <c r="H582" s="1" t="s">
        <v>410</v>
      </c>
      <c r="I582" s="1" t="s">
        <v>17</v>
      </c>
    </row>
    <row r="583" spans="1:9" x14ac:dyDescent="0.25">
      <c r="A583" s="1" t="s">
        <v>5864</v>
      </c>
      <c r="B583" s="1">
        <v>3.9</v>
      </c>
      <c r="C583" s="1">
        <v>4.5599999999999996</v>
      </c>
      <c r="D583" s="1">
        <v>-1.58</v>
      </c>
      <c r="E583" s="1">
        <v>2.5999999999999999E-3</v>
      </c>
      <c r="F583" s="1">
        <v>0.22309999999999999</v>
      </c>
      <c r="G583" s="1" t="s">
        <v>5865</v>
      </c>
      <c r="H583" s="1" t="s">
        <v>5863</v>
      </c>
      <c r="I583" s="1" t="s">
        <v>17</v>
      </c>
    </row>
    <row r="584" spans="1:9" x14ac:dyDescent="0.25">
      <c r="A584" s="1" t="s">
        <v>5867</v>
      </c>
      <c r="B584" s="1">
        <v>3.32</v>
      </c>
      <c r="C584" s="1">
        <v>3.97</v>
      </c>
      <c r="D584" s="1">
        <v>-1.58</v>
      </c>
      <c r="E584" s="1">
        <v>3.15E-2</v>
      </c>
      <c r="F584" s="1">
        <v>0.48159999999999997</v>
      </c>
      <c r="G584" s="1" t="s">
        <v>5868</v>
      </c>
      <c r="H584" s="1" t="s">
        <v>5866</v>
      </c>
      <c r="I584" s="1" t="s">
        <v>10</v>
      </c>
    </row>
    <row r="585" spans="1:9" x14ac:dyDescent="0.25">
      <c r="A585" s="1" t="s">
        <v>5870</v>
      </c>
      <c r="B585" s="1">
        <v>6.15</v>
      </c>
      <c r="C585" s="1">
        <v>6.81</v>
      </c>
      <c r="D585" s="1">
        <v>-1.58</v>
      </c>
      <c r="E585" s="1">
        <v>3.7699999999999997E-2</v>
      </c>
      <c r="F585" s="1">
        <v>0.50419999999999998</v>
      </c>
      <c r="G585" s="1" t="s">
        <v>5871</v>
      </c>
      <c r="H585" s="1" t="s">
        <v>5869</v>
      </c>
      <c r="I585" s="1" t="s">
        <v>10</v>
      </c>
    </row>
    <row r="586" spans="1:9" x14ac:dyDescent="0.25">
      <c r="A586" s="1" t="s">
        <v>5873</v>
      </c>
      <c r="B586" s="1">
        <v>3.99</v>
      </c>
      <c r="C586" s="1">
        <v>4.6500000000000004</v>
      </c>
      <c r="D586" s="1">
        <v>-1.58</v>
      </c>
      <c r="E586" s="1">
        <v>2.7199999999999998E-2</v>
      </c>
      <c r="F586" s="1">
        <v>0.4672</v>
      </c>
      <c r="G586" s="1" t="s">
        <v>5874</v>
      </c>
      <c r="H586" s="1" t="s">
        <v>5872</v>
      </c>
      <c r="I586" s="1" t="s">
        <v>10</v>
      </c>
    </row>
    <row r="587" spans="1:9" x14ac:dyDescent="0.25">
      <c r="A587" s="1" t="s">
        <v>5876</v>
      </c>
      <c r="B587" s="1">
        <v>5.96</v>
      </c>
      <c r="C587" s="1">
        <v>6.62</v>
      </c>
      <c r="D587" s="1">
        <v>-1.58</v>
      </c>
      <c r="E587" s="1">
        <v>3.6700000000000003E-2</v>
      </c>
      <c r="F587" s="1">
        <v>0.50260000000000005</v>
      </c>
      <c r="G587" s="1" t="s">
        <v>5877</v>
      </c>
      <c r="H587" s="1" t="s">
        <v>5875</v>
      </c>
      <c r="I587" s="1" t="s">
        <v>10</v>
      </c>
    </row>
    <row r="588" spans="1:9" x14ac:dyDescent="0.25">
      <c r="A588" s="1" t="s">
        <v>5879</v>
      </c>
      <c r="B588" s="1">
        <v>5.69</v>
      </c>
      <c r="C588" s="1">
        <v>6.35</v>
      </c>
      <c r="D588" s="1">
        <v>-1.58</v>
      </c>
      <c r="E588" s="1">
        <v>5.3E-3</v>
      </c>
      <c r="F588" s="1">
        <v>0.2868</v>
      </c>
      <c r="G588" s="1" t="s">
        <v>5880</v>
      </c>
      <c r="H588" s="1" t="s">
        <v>5878</v>
      </c>
      <c r="I588" s="1" t="s">
        <v>17</v>
      </c>
    </row>
    <row r="589" spans="1:9" x14ac:dyDescent="0.25">
      <c r="A589" s="1" t="s">
        <v>5882</v>
      </c>
      <c r="B589" s="1">
        <v>7.52</v>
      </c>
      <c r="C589" s="1">
        <v>8.18</v>
      </c>
      <c r="D589" s="1">
        <v>-1.58</v>
      </c>
      <c r="E589" s="1">
        <v>3.1199999999999999E-2</v>
      </c>
      <c r="F589" s="1">
        <v>0.48159999999999997</v>
      </c>
      <c r="G589" s="1" t="s">
        <v>5883</v>
      </c>
      <c r="H589" s="1" t="s">
        <v>5881</v>
      </c>
      <c r="I589" s="1" t="s">
        <v>17</v>
      </c>
    </row>
    <row r="590" spans="1:9" x14ac:dyDescent="0.25">
      <c r="A590" s="1" t="s">
        <v>5885</v>
      </c>
      <c r="B590" s="1">
        <v>4.99</v>
      </c>
      <c r="C590" s="1">
        <v>5.65</v>
      </c>
      <c r="D590" s="1">
        <v>-1.58</v>
      </c>
      <c r="E590" s="1">
        <v>3.5900000000000001E-2</v>
      </c>
      <c r="F590" s="1">
        <v>0.49859999999999999</v>
      </c>
      <c r="G590" s="1" t="s">
        <v>5886</v>
      </c>
      <c r="H590" s="1" t="s">
        <v>5884</v>
      </c>
      <c r="I590" s="1" t="s">
        <v>17</v>
      </c>
    </row>
    <row r="591" spans="1:9" x14ac:dyDescent="0.25">
      <c r="A591" s="1" t="s">
        <v>5888</v>
      </c>
      <c r="B591" s="1">
        <v>9.0299999999999994</v>
      </c>
      <c r="C591" s="1">
        <v>9.69</v>
      </c>
      <c r="D591" s="1">
        <v>-1.58</v>
      </c>
      <c r="E591" s="1">
        <v>7.4000000000000003E-3</v>
      </c>
      <c r="F591" s="1">
        <v>0.31909999999999999</v>
      </c>
      <c r="G591" s="1" t="s">
        <v>5889</v>
      </c>
      <c r="H591" s="1" t="s">
        <v>5887</v>
      </c>
      <c r="I591" s="1" t="s">
        <v>10</v>
      </c>
    </row>
    <row r="592" spans="1:9" x14ac:dyDescent="0.25">
      <c r="A592" s="1" t="s">
        <v>5891</v>
      </c>
      <c r="B592" s="1">
        <v>3.61</v>
      </c>
      <c r="C592" s="1">
        <v>4.2699999999999996</v>
      </c>
      <c r="D592" s="1">
        <v>-1.58</v>
      </c>
      <c r="E592" s="1">
        <v>2.6200000000000001E-2</v>
      </c>
      <c r="F592" s="1">
        <v>0.45850000000000002</v>
      </c>
      <c r="G592" s="1" t="s">
        <v>5892</v>
      </c>
      <c r="H592" s="1" t="s">
        <v>5890</v>
      </c>
      <c r="I592" s="1" t="s">
        <v>10</v>
      </c>
    </row>
    <row r="593" spans="1:9" x14ac:dyDescent="0.25">
      <c r="A593" s="1" t="s">
        <v>5894</v>
      </c>
      <c r="B593" s="1">
        <v>4.04</v>
      </c>
      <c r="C593" s="1">
        <v>4.71</v>
      </c>
      <c r="D593" s="1">
        <v>-1.58</v>
      </c>
      <c r="E593" s="1">
        <v>6.6E-3</v>
      </c>
      <c r="F593" s="1">
        <v>0.30309999999999998</v>
      </c>
      <c r="G593" s="1" t="s">
        <v>5895</v>
      </c>
      <c r="H593" s="1" t="s">
        <v>5893</v>
      </c>
      <c r="I593" s="1" t="s">
        <v>17</v>
      </c>
    </row>
    <row r="594" spans="1:9" x14ac:dyDescent="0.25">
      <c r="A594" s="1" t="s">
        <v>5897</v>
      </c>
      <c r="B594" s="1">
        <v>2.94</v>
      </c>
      <c r="C594" s="1">
        <v>3.61</v>
      </c>
      <c r="D594" s="1">
        <v>-1.58</v>
      </c>
      <c r="E594" s="1">
        <v>1.26E-2</v>
      </c>
      <c r="F594" s="1">
        <v>0.36409999999999998</v>
      </c>
      <c r="G594" s="1" t="s">
        <v>5898</v>
      </c>
      <c r="H594" s="1" t="s">
        <v>5896</v>
      </c>
      <c r="I594" s="1" t="s">
        <v>10</v>
      </c>
    </row>
    <row r="595" spans="1:9" x14ac:dyDescent="0.25">
      <c r="A595" s="1" t="s">
        <v>5900</v>
      </c>
      <c r="B595" s="1">
        <v>2.7</v>
      </c>
      <c r="C595" s="1">
        <v>3.37</v>
      </c>
      <c r="D595" s="1">
        <v>-1.59</v>
      </c>
      <c r="E595" s="1">
        <v>2.8000000000000001E-2</v>
      </c>
      <c r="F595" s="1">
        <v>0.47289999999999999</v>
      </c>
      <c r="G595" s="1" t="s">
        <v>5901</v>
      </c>
      <c r="H595" s="1" t="s">
        <v>5899</v>
      </c>
      <c r="I595" s="1" t="s">
        <v>10</v>
      </c>
    </row>
    <row r="596" spans="1:9" x14ac:dyDescent="0.25">
      <c r="A596" s="1" t="s">
        <v>5903</v>
      </c>
      <c r="B596" s="1">
        <v>11.95</v>
      </c>
      <c r="C596" s="1">
        <v>12.61</v>
      </c>
      <c r="D596" s="1">
        <v>-1.59</v>
      </c>
      <c r="E596" s="1">
        <v>2.0000000000000001E-4</v>
      </c>
      <c r="F596" s="1">
        <v>7.2499999999999995E-2</v>
      </c>
      <c r="G596" s="1" t="s">
        <v>5904</v>
      </c>
      <c r="H596" s="1" t="s">
        <v>5902</v>
      </c>
      <c r="I596" s="1" t="s">
        <v>17</v>
      </c>
    </row>
    <row r="597" spans="1:9" x14ac:dyDescent="0.25">
      <c r="A597" s="1" t="s">
        <v>5906</v>
      </c>
      <c r="B597" s="1">
        <v>8.51</v>
      </c>
      <c r="C597" s="1">
        <v>9.18</v>
      </c>
      <c r="D597" s="1">
        <v>-1.59</v>
      </c>
      <c r="E597" s="1">
        <v>2.98E-2</v>
      </c>
      <c r="F597" s="1">
        <v>0.47870000000000001</v>
      </c>
      <c r="G597" s="1" t="s">
        <v>5907</v>
      </c>
      <c r="H597" s="1" t="s">
        <v>5905</v>
      </c>
      <c r="I597" s="1" t="s">
        <v>17</v>
      </c>
    </row>
    <row r="598" spans="1:9" x14ac:dyDescent="0.25">
      <c r="A598" s="1" t="s">
        <v>5909</v>
      </c>
      <c r="B598" s="1">
        <v>4.8499999999999996</v>
      </c>
      <c r="C598" s="1">
        <v>5.51</v>
      </c>
      <c r="D598" s="1">
        <v>-1.59</v>
      </c>
      <c r="E598" s="1">
        <v>1.72E-2</v>
      </c>
      <c r="F598" s="1">
        <v>0.40989999999999999</v>
      </c>
      <c r="G598" s="1" t="s">
        <v>5910</v>
      </c>
      <c r="H598" s="1" t="s">
        <v>5908</v>
      </c>
      <c r="I598" s="1" t="s">
        <v>10</v>
      </c>
    </row>
    <row r="599" spans="1:9" x14ac:dyDescent="0.25">
      <c r="A599" s="1" t="s">
        <v>5912</v>
      </c>
      <c r="B599" s="1">
        <v>5.09</v>
      </c>
      <c r="C599" s="1">
        <v>5.76</v>
      </c>
      <c r="D599" s="1">
        <v>-1.59</v>
      </c>
      <c r="E599" s="1">
        <v>2.6499999999999999E-2</v>
      </c>
      <c r="F599" s="1">
        <v>0.46079999999999999</v>
      </c>
      <c r="G599" s="1" t="s">
        <v>5913</v>
      </c>
      <c r="H599" s="1" t="s">
        <v>5911</v>
      </c>
      <c r="I599" s="1" t="s">
        <v>17</v>
      </c>
    </row>
    <row r="600" spans="1:9" x14ac:dyDescent="0.25">
      <c r="A600" s="1" t="s">
        <v>5915</v>
      </c>
      <c r="B600" s="1">
        <v>2.96</v>
      </c>
      <c r="C600" s="1">
        <v>3.63</v>
      </c>
      <c r="D600" s="1">
        <v>-1.59</v>
      </c>
      <c r="E600" s="1">
        <v>2.8999999999999998E-3</v>
      </c>
      <c r="F600" s="1">
        <v>0.2321</v>
      </c>
      <c r="G600" s="1" t="s">
        <v>5916</v>
      </c>
      <c r="H600" s="1" t="s">
        <v>5914</v>
      </c>
      <c r="I600" s="1" t="s">
        <v>10</v>
      </c>
    </row>
    <row r="601" spans="1:9" x14ac:dyDescent="0.25">
      <c r="A601" s="1" t="s">
        <v>5918</v>
      </c>
      <c r="B601" s="1">
        <v>7.55</v>
      </c>
      <c r="C601" s="1">
        <v>8.2200000000000006</v>
      </c>
      <c r="D601" s="1">
        <v>-1.59</v>
      </c>
      <c r="E601" s="1">
        <v>0.02</v>
      </c>
      <c r="F601" s="1">
        <v>0.42530000000000001</v>
      </c>
      <c r="G601" s="1" t="s">
        <v>5919</v>
      </c>
      <c r="H601" s="1" t="s">
        <v>5917</v>
      </c>
      <c r="I601" s="1" t="s">
        <v>17</v>
      </c>
    </row>
    <row r="602" spans="1:9" x14ac:dyDescent="0.25">
      <c r="A602" s="1" t="s">
        <v>5921</v>
      </c>
      <c r="B602" s="1">
        <v>3.24</v>
      </c>
      <c r="C602" s="1">
        <v>3.91</v>
      </c>
      <c r="D602" s="1">
        <v>-1.59</v>
      </c>
      <c r="E602" s="1">
        <v>5.0000000000000001E-4</v>
      </c>
      <c r="F602" s="1">
        <v>0.1047</v>
      </c>
      <c r="G602" s="1" t="s">
        <v>5922</v>
      </c>
      <c r="H602" s="1" t="s">
        <v>5920</v>
      </c>
      <c r="I602" s="1" t="s">
        <v>17</v>
      </c>
    </row>
    <row r="603" spans="1:9" x14ac:dyDescent="0.25">
      <c r="A603" s="1" t="s">
        <v>412</v>
      </c>
      <c r="B603" s="1">
        <v>9.93</v>
      </c>
      <c r="C603" s="1">
        <v>10.61</v>
      </c>
      <c r="D603" s="1">
        <v>-1.59</v>
      </c>
      <c r="E603" s="1">
        <v>1.4500000000000001E-2</v>
      </c>
      <c r="F603" s="1">
        <v>0.38469999999999999</v>
      </c>
      <c r="G603" s="1" t="s">
        <v>415</v>
      </c>
      <c r="H603" s="1" t="s">
        <v>414</v>
      </c>
      <c r="I603" s="1" t="s">
        <v>10</v>
      </c>
    </row>
    <row r="604" spans="1:9" x14ac:dyDescent="0.25">
      <c r="A604" s="1" t="s">
        <v>5924</v>
      </c>
      <c r="B604" s="1">
        <v>11.58</v>
      </c>
      <c r="C604" s="1">
        <v>12.26</v>
      </c>
      <c r="D604" s="1">
        <v>-1.6</v>
      </c>
      <c r="E604" s="2">
        <v>8.3900000000000006E-5</v>
      </c>
      <c r="F604" s="1">
        <v>4.6600000000000003E-2</v>
      </c>
      <c r="G604" s="1" t="s">
        <v>5925</v>
      </c>
      <c r="H604" s="1" t="s">
        <v>5923</v>
      </c>
      <c r="I604" s="1" t="s">
        <v>17</v>
      </c>
    </row>
    <row r="605" spans="1:9" x14ac:dyDescent="0.25">
      <c r="A605" s="1" t="s">
        <v>5927</v>
      </c>
      <c r="B605" s="1">
        <v>4.42</v>
      </c>
      <c r="C605" s="1">
        <v>5.0999999999999996</v>
      </c>
      <c r="D605" s="1">
        <v>-1.6</v>
      </c>
      <c r="E605" s="1">
        <v>3.5000000000000001E-3</v>
      </c>
      <c r="F605" s="1">
        <v>0.2427</v>
      </c>
      <c r="G605" s="1" t="s">
        <v>5928</v>
      </c>
      <c r="H605" s="1" t="s">
        <v>5926</v>
      </c>
      <c r="I605" s="1" t="s">
        <v>10</v>
      </c>
    </row>
    <row r="606" spans="1:9" x14ac:dyDescent="0.25">
      <c r="A606" s="1" t="s">
        <v>5930</v>
      </c>
      <c r="B606" s="1">
        <v>7.22</v>
      </c>
      <c r="C606" s="1">
        <v>7.9</v>
      </c>
      <c r="D606" s="1">
        <v>-1.6</v>
      </c>
      <c r="E606" s="1">
        <v>8.6E-3</v>
      </c>
      <c r="F606" s="1">
        <v>0.32819999999999999</v>
      </c>
      <c r="G606" s="1" t="s">
        <v>5931</v>
      </c>
      <c r="H606" s="1" t="s">
        <v>5929</v>
      </c>
      <c r="I606" s="1" t="s">
        <v>17</v>
      </c>
    </row>
    <row r="607" spans="1:9" x14ac:dyDescent="0.25">
      <c r="A607" s="1" t="s">
        <v>5933</v>
      </c>
      <c r="B607" s="1">
        <v>12.39</v>
      </c>
      <c r="C607" s="1">
        <v>13.07</v>
      </c>
      <c r="D607" s="1">
        <v>-1.6</v>
      </c>
      <c r="E607" s="1">
        <v>1.8200000000000001E-2</v>
      </c>
      <c r="F607" s="1">
        <v>0.41470000000000001</v>
      </c>
      <c r="G607" s="1" t="s">
        <v>5934</v>
      </c>
      <c r="H607" s="1" t="s">
        <v>5932</v>
      </c>
      <c r="I607" s="1" t="s">
        <v>17</v>
      </c>
    </row>
    <row r="608" spans="1:9" x14ac:dyDescent="0.25">
      <c r="A608" s="1" t="s">
        <v>5936</v>
      </c>
      <c r="B608" s="1">
        <v>6.47</v>
      </c>
      <c r="C608" s="1">
        <v>7.15</v>
      </c>
      <c r="D608" s="1">
        <v>-1.6</v>
      </c>
      <c r="E608" s="1">
        <v>8.0000000000000004E-4</v>
      </c>
      <c r="F608" s="1">
        <v>0.13270000000000001</v>
      </c>
      <c r="G608" s="1" t="s">
        <v>5937</v>
      </c>
      <c r="H608" s="1" t="s">
        <v>5935</v>
      </c>
      <c r="I608" s="1" t="s">
        <v>17</v>
      </c>
    </row>
    <row r="609" spans="1:9" x14ac:dyDescent="0.25">
      <c r="A609" s="1" t="s">
        <v>5939</v>
      </c>
      <c r="B609" s="1">
        <v>4.3600000000000003</v>
      </c>
      <c r="C609" s="1">
        <v>5.04</v>
      </c>
      <c r="D609" s="1">
        <v>-1.61</v>
      </c>
      <c r="E609" s="1">
        <v>3.7499999999999999E-2</v>
      </c>
      <c r="F609" s="1">
        <v>0.50419999999999998</v>
      </c>
      <c r="G609" s="1" t="s">
        <v>5940</v>
      </c>
      <c r="H609" s="1" t="s">
        <v>5938</v>
      </c>
      <c r="I609" s="1" t="s">
        <v>10</v>
      </c>
    </row>
    <row r="610" spans="1:9" x14ac:dyDescent="0.25">
      <c r="A610" s="1" t="s">
        <v>5942</v>
      </c>
      <c r="B610" s="1">
        <v>6.27</v>
      </c>
      <c r="C610" s="1">
        <v>6.96</v>
      </c>
      <c r="D610" s="1">
        <v>-1.61</v>
      </c>
      <c r="E610" s="1">
        <v>6.0000000000000001E-3</v>
      </c>
      <c r="F610" s="1">
        <v>0.29730000000000001</v>
      </c>
      <c r="G610" s="1" t="s">
        <v>5943</v>
      </c>
      <c r="H610" s="1" t="s">
        <v>5941</v>
      </c>
      <c r="I610" s="1" t="s">
        <v>10</v>
      </c>
    </row>
    <row r="611" spans="1:9" x14ac:dyDescent="0.25">
      <c r="A611" s="1" t="s">
        <v>5945</v>
      </c>
      <c r="B611" s="1">
        <v>14.45</v>
      </c>
      <c r="C611" s="1">
        <v>15.14</v>
      </c>
      <c r="D611" s="1">
        <v>-1.61</v>
      </c>
      <c r="E611" s="1">
        <v>6.1999999999999998E-3</v>
      </c>
      <c r="F611" s="1">
        <v>0.30020000000000002</v>
      </c>
      <c r="G611" s="1" t="s">
        <v>5946</v>
      </c>
      <c r="H611" s="1" t="s">
        <v>5944</v>
      </c>
      <c r="I611" s="1" t="s">
        <v>17</v>
      </c>
    </row>
    <row r="612" spans="1:9" x14ac:dyDescent="0.25">
      <c r="A612" s="1" t="s">
        <v>5948</v>
      </c>
      <c r="B612" s="1">
        <v>3.94</v>
      </c>
      <c r="C612" s="1">
        <v>4.63</v>
      </c>
      <c r="D612" s="1">
        <v>-1.61</v>
      </c>
      <c r="E612" s="1">
        <v>1.66E-2</v>
      </c>
      <c r="F612" s="1">
        <v>0.40279999999999999</v>
      </c>
      <c r="G612" s="1" t="s">
        <v>5949</v>
      </c>
      <c r="H612" s="1" t="s">
        <v>5947</v>
      </c>
      <c r="I612" s="1" t="s">
        <v>10</v>
      </c>
    </row>
    <row r="613" spans="1:9" x14ac:dyDescent="0.25">
      <c r="A613" s="1" t="s">
        <v>5951</v>
      </c>
      <c r="B613" s="1">
        <v>3.14</v>
      </c>
      <c r="C613" s="1">
        <v>3.83</v>
      </c>
      <c r="D613" s="1">
        <v>-1.61</v>
      </c>
      <c r="E613" s="1">
        <v>7.4999999999999997E-3</v>
      </c>
      <c r="F613" s="1">
        <v>0.32090000000000002</v>
      </c>
      <c r="G613" s="1" t="s">
        <v>5952</v>
      </c>
      <c r="H613" s="1" t="s">
        <v>5950</v>
      </c>
      <c r="I613" s="1" t="s">
        <v>17</v>
      </c>
    </row>
    <row r="614" spans="1:9" x14ac:dyDescent="0.25">
      <c r="A614" s="1" t="s">
        <v>5954</v>
      </c>
      <c r="B614" s="1">
        <v>5.58</v>
      </c>
      <c r="C614" s="1">
        <v>6.27</v>
      </c>
      <c r="D614" s="1">
        <v>-1.61</v>
      </c>
      <c r="E614" s="1">
        <v>1.78E-2</v>
      </c>
      <c r="F614" s="1">
        <v>0.41210000000000002</v>
      </c>
      <c r="G614" s="1" t="s">
        <v>5955</v>
      </c>
      <c r="H614" s="1" t="s">
        <v>5953</v>
      </c>
      <c r="I614" s="1" t="s">
        <v>17</v>
      </c>
    </row>
    <row r="615" spans="1:9" x14ac:dyDescent="0.25">
      <c r="A615" s="1" t="s">
        <v>5957</v>
      </c>
      <c r="B615" s="1">
        <v>6.22</v>
      </c>
      <c r="C615" s="1">
        <v>6.91</v>
      </c>
      <c r="D615" s="1">
        <v>-1.61</v>
      </c>
      <c r="E615" s="1">
        <v>2.4500000000000001E-2</v>
      </c>
      <c r="F615" s="1">
        <v>0.45190000000000002</v>
      </c>
      <c r="G615" s="1" t="s">
        <v>5958</v>
      </c>
      <c r="H615" s="1" t="s">
        <v>5956</v>
      </c>
      <c r="I615" s="1" t="s">
        <v>17</v>
      </c>
    </row>
    <row r="616" spans="1:9" x14ac:dyDescent="0.25">
      <c r="A616" s="1" t="s">
        <v>5960</v>
      </c>
      <c r="B616" s="1">
        <v>5.45</v>
      </c>
      <c r="C616" s="1">
        <v>6.14</v>
      </c>
      <c r="D616" s="1">
        <v>-1.61</v>
      </c>
      <c r="E616" s="1">
        <v>4.87E-2</v>
      </c>
      <c r="F616" s="1">
        <v>0.54400000000000004</v>
      </c>
      <c r="G616" s="1" t="s">
        <v>5961</v>
      </c>
      <c r="H616" s="1" t="s">
        <v>5959</v>
      </c>
      <c r="I616" s="1" t="s">
        <v>10</v>
      </c>
    </row>
    <row r="617" spans="1:9" x14ac:dyDescent="0.25">
      <c r="A617" s="1" t="s">
        <v>5963</v>
      </c>
      <c r="B617" s="1">
        <v>14.64</v>
      </c>
      <c r="C617" s="1">
        <v>15.34</v>
      </c>
      <c r="D617" s="1">
        <v>-1.61</v>
      </c>
      <c r="E617" s="1">
        <v>1.6000000000000001E-3</v>
      </c>
      <c r="F617" s="1">
        <v>0.18140000000000001</v>
      </c>
      <c r="G617" s="1" t="s">
        <v>5964</v>
      </c>
      <c r="H617" s="1" t="s">
        <v>5962</v>
      </c>
      <c r="I617" s="1" t="s">
        <v>17</v>
      </c>
    </row>
    <row r="618" spans="1:9" x14ac:dyDescent="0.25">
      <c r="A618" s="1" t="s">
        <v>5966</v>
      </c>
      <c r="B618" s="1">
        <v>4.6399999999999997</v>
      </c>
      <c r="C618" s="1">
        <v>5.33</v>
      </c>
      <c r="D618" s="1">
        <v>-1.62</v>
      </c>
      <c r="E618" s="1">
        <v>1E-4</v>
      </c>
      <c r="F618" s="1">
        <v>5.3100000000000001E-2</v>
      </c>
      <c r="G618" s="1" t="s">
        <v>5967</v>
      </c>
      <c r="H618" s="1" t="s">
        <v>5965</v>
      </c>
      <c r="I618" s="1" t="s">
        <v>10</v>
      </c>
    </row>
    <row r="619" spans="1:9" x14ac:dyDescent="0.25">
      <c r="A619" s="1" t="s">
        <v>5969</v>
      </c>
      <c r="B619" s="1">
        <v>3.72</v>
      </c>
      <c r="C619" s="1">
        <v>4.41</v>
      </c>
      <c r="D619" s="1">
        <v>-1.62</v>
      </c>
      <c r="E619" s="1">
        <v>1.6299999999999999E-2</v>
      </c>
      <c r="F619" s="1">
        <v>0.39900000000000002</v>
      </c>
      <c r="G619" s="1" t="s">
        <v>5970</v>
      </c>
      <c r="H619" s="1" t="s">
        <v>5968</v>
      </c>
      <c r="I619" s="1" t="s">
        <v>17</v>
      </c>
    </row>
    <row r="620" spans="1:9" x14ac:dyDescent="0.25">
      <c r="A620" s="1" t="s">
        <v>5972</v>
      </c>
      <c r="B620" s="1">
        <v>3.09</v>
      </c>
      <c r="C620" s="1">
        <v>3.79</v>
      </c>
      <c r="D620" s="1">
        <v>-1.62</v>
      </c>
      <c r="E620" s="1">
        <v>1.15E-2</v>
      </c>
      <c r="F620" s="1">
        <v>0.35570000000000002</v>
      </c>
      <c r="G620" s="1" t="s">
        <v>5973</v>
      </c>
      <c r="H620" s="1" t="s">
        <v>5971</v>
      </c>
      <c r="I620" s="1" t="s">
        <v>10</v>
      </c>
    </row>
    <row r="621" spans="1:9" x14ac:dyDescent="0.25">
      <c r="A621" s="21">
        <v>44445</v>
      </c>
      <c r="B621" s="1">
        <v>4.8099999999999996</v>
      </c>
      <c r="C621" s="1">
        <v>5.5</v>
      </c>
      <c r="D621" s="1">
        <v>-1.62</v>
      </c>
      <c r="E621" s="1">
        <v>4.4699999999999997E-2</v>
      </c>
      <c r="F621" s="1">
        <v>0.53610000000000002</v>
      </c>
      <c r="G621" s="1" t="s">
        <v>5975</v>
      </c>
      <c r="H621" s="1" t="s">
        <v>5974</v>
      </c>
      <c r="I621" s="1" t="s">
        <v>17</v>
      </c>
    </row>
    <row r="622" spans="1:9" x14ac:dyDescent="0.25">
      <c r="A622" s="1" t="s">
        <v>5977</v>
      </c>
      <c r="B622" s="1">
        <v>5.94</v>
      </c>
      <c r="C622" s="1">
        <v>6.64</v>
      </c>
      <c r="D622" s="1">
        <v>-1.62</v>
      </c>
      <c r="E622" s="1">
        <v>1.6E-2</v>
      </c>
      <c r="F622" s="1">
        <v>0.39839999999999998</v>
      </c>
      <c r="G622" s="1" t="s">
        <v>5978</v>
      </c>
      <c r="H622" s="1" t="s">
        <v>5976</v>
      </c>
      <c r="I622" s="1" t="s">
        <v>17</v>
      </c>
    </row>
    <row r="623" spans="1:9" x14ac:dyDescent="0.25">
      <c r="A623" s="1" t="s">
        <v>5980</v>
      </c>
      <c r="B623" s="1">
        <v>3.08</v>
      </c>
      <c r="C623" s="1">
        <v>3.78</v>
      </c>
      <c r="D623" s="1">
        <v>-1.62</v>
      </c>
      <c r="E623" s="1">
        <v>5.3E-3</v>
      </c>
      <c r="F623" s="1">
        <v>0.2878</v>
      </c>
      <c r="G623" s="1" t="s">
        <v>5981</v>
      </c>
      <c r="H623" s="1" t="s">
        <v>5979</v>
      </c>
      <c r="I623" s="1" t="s">
        <v>10</v>
      </c>
    </row>
    <row r="624" spans="1:9" x14ac:dyDescent="0.25">
      <c r="A624" s="1" t="s">
        <v>5983</v>
      </c>
      <c r="B624" s="1">
        <v>8.01</v>
      </c>
      <c r="C624" s="1">
        <v>8.7200000000000006</v>
      </c>
      <c r="D624" s="1">
        <v>-1.63</v>
      </c>
      <c r="E624" s="1">
        <v>1.7999999999999999E-2</v>
      </c>
      <c r="F624" s="1">
        <v>0.41389999999999999</v>
      </c>
      <c r="G624" s="1" t="s">
        <v>5984</v>
      </c>
      <c r="H624" s="1" t="s">
        <v>5982</v>
      </c>
      <c r="I624" s="1" t="s">
        <v>17</v>
      </c>
    </row>
    <row r="625" spans="1:9" x14ac:dyDescent="0.25">
      <c r="A625" s="1" t="s">
        <v>5986</v>
      </c>
      <c r="B625" s="1">
        <v>6.98</v>
      </c>
      <c r="C625" s="1">
        <v>7.68</v>
      </c>
      <c r="D625" s="1">
        <v>-1.63</v>
      </c>
      <c r="E625" s="1">
        <v>1.4200000000000001E-2</v>
      </c>
      <c r="F625" s="1">
        <v>0.38080000000000003</v>
      </c>
      <c r="G625" s="1" t="s">
        <v>5987</v>
      </c>
      <c r="H625" s="1" t="s">
        <v>5985</v>
      </c>
      <c r="I625" s="1" t="s">
        <v>17</v>
      </c>
    </row>
    <row r="626" spans="1:9" x14ac:dyDescent="0.25">
      <c r="A626" s="1" t="s">
        <v>5989</v>
      </c>
      <c r="B626" s="1">
        <v>9.26</v>
      </c>
      <c r="C626" s="1">
        <v>9.9700000000000006</v>
      </c>
      <c r="D626" s="1">
        <v>-1.63</v>
      </c>
      <c r="E626" s="1">
        <v>1.12E-2</v>
      </c>
      <c r="F626" s="1">
        <v>0.35089999999999999</v>
      </c>
      <c r="G626" s="1" t="s">
        <v>5990</v>
      </c>
      <c r="H626" s="1" t="s">
        <v>5988</v>
      </c>
      <c r="I626" s="1" t="s">
        <v>17</v>
      </c>
    </row>
    <row r="627" spans="1:9" x14ac:dyDescent="0.25">
      <c r="A627" s="1" t="s">
        <v>5992</v>
      </c>
      <c r="B627" s="1">
        <v>3.53</v>
      </c>
      <c r="C627" s="1">
        <v>4.24</v>
      </c>
      <c r="D627" s="1">
        <v>-1.63</v>
      </c>
      <c r="E627" s="1">
        <v>7.0000000000000001E-3</v>
      </c>
      <c r="F627" s="1">
        <v>0.31109999999999999</v>
      </c>
      <c r="G627" s="1" t="s">
        <v>5993</v>
      </c>
      <c r="H627" s="1" t="s">
        <v>5991</v>
      </c>
      <c r="I627" s="1" t="s">
        <v>17</v>
      </c>
    </row>
    <row r="628" spans="1:9" x14ac:dyDescent="0.25">
      <c r="A628" s="1" t="s">
        <v>5995</v>
      </c>
      <c r="B628" s="1">
        <v>5.53</v>
      </c>
      <c r="C628" s="1">
        <v>6.24</v>
      </c>
      <c r="D628" s="1">
        <v>-1.63</v>
      </c>
      <c r="E628" s="1">
        <v>2.4500000000000001E-2</v>
      </c>
      <c r="F628" s="1">
        <v>0.45190000000000002</v>
      </c>
      <c r="G628" s="1" t="s">
        <v>5996</v>
      </c>
      <c r="H628" s="1" t="s">
        <v>5994</v>
      </c>
      <c r="I628" s="1" t="s">
        <v>10</v>
      </c>
    </row>
    <row r="629" spans="1:9" x14ac:dyDescent="0.25">
      <c r="A629" s="1" t="s">
        <v>5998</v>
      </c>
      <c r="B629" s="1">
        <v>3.61</v>
      </c>
      <c r="C629" s="1">
        <v>4.32</v>
      </c>
      <c r="D629" s="1">
        <v>-1.63</v>
      </c>
      <c r="E629" s="1">
        <v>2.8E-3</v>
      </c>
      <c r="F629" s="1">
        <v>0.2311</v>
      </c>
      <c r="G629" s="1" t="s">
        <v>5999</v>
      </c>
      <c r="H629" s="1" t="s">
        <v>5997</v>
      </c>
      <c r="I629" s="1" t="s">
        <v>10</v>
      </c>
    </row>
    <row r="630" spans="1:9" x14ac:dyDescent="0.25">
      <c r="A630" s="1" t="s">
        <v>6001</v>
      </c>
      <c r="B630" s="1">
        <v>7.96</v>
      </c>
      <c r="C630" s="1">
        <v>8.67</v>
      </c>
      <c r="D630" s="1">
        <v>-1.64</v>
      </c>
      <c r="E630" s="1">
        <v>2.87E-2</v>
      </c>
      <c r="F630" s="1">
        <v>0.47549999999999998</v>
      </c>
      <c r="G630" s="1" t="s">
        <v>6002</v>
      </c>
      <c r="H630" s="1" t="s">
        <v>6000</v>
      </c>
      <c r="I630" s="1" t="s">
        <v>10</v>
      </c>
    </row>
    <row r="631" spans="1:9" x14ac:dyDescent="0.25">
      <c r="A631" s="1" t="s">
        <v>6004</v>
      </c>
      <c r="B631" s="1">
        <v>8.41</v>
      </c>
      <c r="C631" s="1">
        <v>9.1300000000000008</v>
      </c>
      <c r="D631" s="1">
        <v>-1.64</v>
      </c>
      <c r="E631" s="1">
        <v>1.3599999999999999E-2</v>
      </c>
      <c r="F631" s="1">
        <v>0.37709999999999999</v>
      </c>
      <c r="G631" s="1" t="s">
        <v>6005</v>
      </c>
      <c r="H631" s="1" t="s">
        <v>6003</v>
      </c>
      <c r="I631" s="1" t="s">
        <v>17</v>
      </c>
    </row>
    <row r="632" spans="1:9" x14ac:dyDescent="0.25">
      <c r="A632" s="1" t="s">
        <v>6007</v>
      </c>
      <c r="B632" s="1">
        <v>3.13</v>
      </c>
      <c r="C632" s="1">
        <v>3.84</v>
      </c>
      <c r="D632" s="1">
        <v>-1.64</v>
      </c>
      <c r="E632" s="1">
        <v>4.4999999999999997E-3</v>
      </c>
      <c r="F632" s="1">
        <v>0.27100000000000002</v>
      </c>
      <c r="G632" s="1" t="s">
        <v>6008</v>
      </c>
      <c r="H632" s="1" t="s">
        <v>6006</v>
      </c>
      <c r="I632" s="1" t="s">
        <v>17</v>
      </c>
    </row>
    <row r="633" spans="1:9" x14ac:dyDescent="0.25">
      <c r="A633" s="1" t="s">
        <v>6010</v>
      </c>
      <c r="B633" s="1">
        <v>6.66</v>
      </c>
      <c r="C633" s="1">
        <v>7.38</v>
      </c>
      <c r="D633" s="1">
        <v>-1.64</v>
      </c>
      <c r="E633" s="1">
        <v>4.58E-2</v>
      </c>
      <c r="F633" s="1">
        <v>0.53839999999999999</v>
      </c>
      <c r="G633" s="1" t="s">
        <v>6011</v>
      </c>
      <c r="H633" s="1" t="s">
        <v>6009</v>
      </c>
      <c r="I633" s="1" t="s">
        <v>17</v>
      </c>
    </row>
    <row r="634" spans="1:9" x14ac:dyDescent="0.25">
      <c r="A634" s="1" t="s">
        <v>6013</v>
      </c>
      <c r="B634" s="1">
        <v>3.76</v>
      </c>
      <c r="C634" s="1">
        <v>4.47</v>
      </c>
      <c r="D634" s="1">
        <v>-1.64</v>
      </c>
      <c r="E634" s="1">
        <v>2.9399999999999999E-2</v>
      </c>
      <c r="F634" s="1">
        <v>0.4763</v>
      </c>
      <c r="G634" s="1" t="s">
        <v>6014</v>
      </c>
      <c r="H634" s="1" t="s">
        <v>6012</v>
      </c>
      <c r="I634" s="1" t="s">
        <v>17</v>
      </c>
    </row>
    <row r="635" spans="1:9" x14ac:dyDescent="0.25">
      <c r="A635" s="1" t="s">
        <v>6016</v>
      </c>
      <c r="B635" s="1">
        <v>5.58</v>
      </c>
      <c r="C635" s="1">
        <v>6.29</v>
      </c>
      <c r="D635" s="1">
        <v>-1.64</v>
      </c>
      <c r="E635" s="1">
        <v>2.58E-2</v>
      </c>
      <c r="F635" s="1">
        <v>0.45610000000000001</v>
      </c>
      <c r="G635" s="1" t="s">
        <v>6017</v>
      </c>
      <c r="H635" s="1" t="s">
        <v>6015</v>
      </c>
      <c r="I635" s="1" t="s">
        <v>17</v>
      </c>
    </row>
    <row r="636" spans="1:9" x14ac:dyDescent="0.25">
      <c r="A636" s="1" t="s">
        <v>6019</v>
      </c>
      <c r="B636" s="1">
        <v>12.22</v>
      </c>
      <c r="C636" s="1">
        <v>12.94</v>
      </c>
      <c r="D636" s="1">
        <v>-1.65</v>
      </c>
      <c r="E636" s="1">
        <v>1.0200000000000001E-2</v>
      </c>
      <c r="F636" s="1">
        <v>0.3422</v>
      </c>
      <c r="G636" s="1" t="s">
        <v>6020</v>
      </c>
      <c r="H636" s="1" t="s">
        <v>6018</v>
      </c>
      <c r="I636" s="1" t="s">
        <v>17</v>
      </c>
    </row>
    <row r="637" spans="1:9" x14ac:dyDescent="0.25">
      <c r="A637" s="1" t="s">
        <v>6022</v>
      </c>
      <c r="B637" s="1">
        <v>3.92</v>
      </c>
      <c r="C637" s="1">
        <v>4.6399999999999997</v>
      </c>
      <c r="D637" s="1">
        <v>-1.65</v>
      </c>
      <c r="E637" s="1">
        <v>4.1000000000000003E-3</v>
      </c>
      <c r="F637" s="1">
        <v>0.26500000000000001</v>
      </c>
      <c r="G637" s="1" t="s">
        <v>6023</v>
      </c>
      <c r="H637" s="1" t="s">
        <v>6021</v>
      </c>
      <c r="I637" s="1" t="s">
        <v>17</v>
      </c>
    </row>
    <row r="638" spans="1:9" x14ac:dyDescent="0.25">
      <c r="A638" s="1" t="s">
        <v>6025</v>
      </c>
      <c r="B638" s="1">
        <v>6.1</v>
      </c>
      <c r="C638" s="1">
        <v>6.82</v>
      </c>
      <c r="D638" s="1">
        <v>-1.65</v>
      </c>
      <c r="E638" s="1">
        <v>5.0000000000000001E-4</v>
      </c>
      <c r="F638" s="1">
        <v>0.1047</v>
      </c>
      <c r="G638" s="1" t="s">
        <v>6026</v>
      </c>
      <c r="H638" s="1" t="s">
        <v>6024</v>
      </c>
      <c r="I638" s="1" t="s">
        <v>10</v>
      </c>
    </row>
    <row r="639" spans="1:9" x14ac:dyDescent="0.25">
      <c r="A639" s="1" t="s">
        <v>6028</v>
      </c>
      <c r="B639" s="1">
        <v>8.67</v>
      </c>
      <c r="C639" s="1">
        <v>9.4</v>
      </c>
      <c r="D639" s="1">
        <v>-1.65</v>
      </c>
      <c r="E639" s="1">
        <v>1.2500000000000001E-2</v>
      </c>
      <c r="F639" s="1">
        <v>0.3629</v>
      </c>
      <c r="G639" s="1" t="s">
        <v>6029</v>
      </c>
      <c r="H639" s="1" t="s">
        <v>6027</v>
      </c>
      <c r="I639" s="1" t="s">
        <v>17</v>
      </c>
    </row>
    <row r="640" spans="1:9" x14ac:dyDescent="0.25">
      <c r="A640" s="1" t="s">
        <v>6031</v>
      </c>
      <c r="B640" s="1">
        <v>2.9</v>
      </c>
      <c r="C640" s="1">
        <v>3.63</v>
      </c>
      <c r="D640" s="1">
        <v>-1.66</v>
      </c>
      <c r="E640" s="1">
        <v>2.8E-3</v>
      </c>
      <c r="F640" s="1">
        <v>0.2311</v>
      </c>
      <c r="G640" s="1" t="s">
        <v>6032</v>
      </c>
      <c r="H640" s="1" t="s">
        <v>6030</v>
      </c>
      <c r="I640" s="1" t="s">
        <v>10</v>
      </c>
    </row>
    <row r="641" spans="1:9" x14ac:dyDescent="0.25">
      <c r="A641" s="1" t="s">
        <v>6034</v>
      </c>
      <c r="B641" s="1">
        <v>7.04</v>
      </c>
      <c r="C641" s="1">
        <v>7.78</v>
      </c>
      <c r="D641" s="1">
        <v>-1.66</v>
      </c>
      <c r="E641" s="1">
        <v>3.7699999999999997E-2</v>
      </c>
      <c r="F641" s="1">
        <v>0.50419999999999998</v>
      </c>
      <c r="G641" s="1" t="s">
        <v>6035</v>
      </c>
      <c r="H641" s="1" t="s">
        <v>6033</v>
      </c>
      <c r="I641" s="1" t="s">
        <v>17</v>
      </c>
    </row>
    <row r="642" spans="1:9" x14ac:dyDescent="0.25">
      <c r="A642" s="1" t="s">
        <v>6037</v>
      </c>
      <c r="B642" s="1">
        <v>3.93</v>
      </c>
      <c r="C642" s="1">
        <v>4.67</v>
      </c>
      <c r="D642" s="1">
        <v>-1.67</v>
      </c>
      <c r="E642" s="1">
        <v>2.8400000000000002E-2</v>
      </c>
      <c r="F642" s="1">
        <v>0.47520000000000001</v>
      </c>
      <c r="G642" s="1" t="s">
        <v>6038</v>
      </c>
      <c r="H642" s="1" t="s">
        <v>6036</v>
      </c>
      <c r="I642" s="1" t="s">
        <v>10</v>
      </c>
    </row>
    <row r="643" spans="1:9" x14ac:dyDescent="0.25">
      <c r="A643" s="1" t="s">
        <v>6040</v>
      </c>
      <c r="B643" s="1">
        <v>8.41</v>
      </c>
      <c r="C643" s="1">
        <v>9.15</v>
      </c>
      <c r="D643" s="1">
        <v>-1.67</v>
      </c>
      <c r="E643" s="1">
        <v>8.0000000000000002E-3</v>
      </c>
      <c r="F643" s="1">
        <v>0.32600000000000001</v>
      </c>
      <c r="G643" s="1" t="s">
        <v>6041</v>
      </c>
      <c r="H643" s="1" t="s">
        <v>6039</v>
      </c>
      <c r="I643" s="1" t="s">
        <v>17</v>
      </c>
    </row>
    <row r="644" spans="1:9" x14ac:dyDescent="0.25">
      <c r="A644" s="1" t="s">
        <v>6043</v>
      </c>
      <c r="B644" s="1">
        <v>3.58</v>
      </c>
      <c r="C644" s="1">
        <v>4.32</v>
      </c>
      <c r="D644" s="1">
        <v>-1.67</v>
      </c>
      <c r="E644" s="1">
        <v>8.9999999999999998E-4</v>
      </c>
      <c r="F644" s="1">
        <v>0.13780000000000001</v>
      </c>
      <c r="G644" s="1" t="s">
        <v>6044</v>
      </c>
      <c r="H644" s="1" t="s">
        <v>6042</v>
      </c>
      <c r="I644" s="1" t="s">
        <v>10</v>
      </c>
    </row>
    <row r="645" spans="1:9" x14ac:dyDescent="0.25">
      <c r="A645" s="1" t="s">
        <v>6046</v>
      </c>
      <c r="B645" s="1">
        <v>3.61</v>
      </c>
      <c r="C645" s="1">
        <v>4.3600000000000003</v>
      </c>
      <c r="D645" s="1">
        <v>-1.67</v>
      </c>
      <c r="E645" s="1">
        <v>2.9399999999999999E-2</v>
      </c>
      <c r="F645" s="1">
        <v>0.4763</v>
      </c>
      <c r="G645" s="1" t="s">
        <v>6047</v>
      </c>
      <c r="H645" s="1" t="s">
        <v>6045</v>
      </c>
      <c r="I645" s="1" t="s">
        <v>17</v>
      </c>
    </row>
    <row r="646" spans="1:9" x14ac:dyDescent="0.25">
      <c r="A646" s="1" t="s">
        <v>6049</v>
      </c>
      <c r="B646" s="1">
        <v>3.68</v>
      </c>
      <c r="C646" s="1">
        <v>4.42</v>
      </c>
      <c r="D646" s="1">
        <v>-1.67</v>
      </c>
      <c r="E646" s="1">
        <v>8.3000000000000001E-3</v>
      </c>
      <c r="F646" s="1">
        <v>0.32600000000000001</v>
      </c>
      <c r="G646" s="1" t="s">
        <v>6050</v>
      </c>
      <c r="H646" s="1" t="s">
        <v>6048</v>
      </c>
      <c r="I646" s="1" t="s">
        <v>17</v>
      </c>
    </row>
    <row r="647" spans="1:9" x14ac:dyDescent="0.25">
      <c r="A647" s="1" t="s">
        <v>5749</v>
      </c>
      <c r="B647" s="1">
        <v>4.4800000000000004</v>
      </c>
      <c r="C647" s="1">
        <v>5.23</v>
      </c>
      <c r="D647" s="1">
        <v>-1.68</v>
      </c>
      <c r="E647" s="1">
        <v>1E-3</v>
      </c>
      <c r="F647" s="1">
        <v>0.15179999999999999</v>
      </c>
      <c r="G647" s="1" t="s">
        <v>5750</v>
      </c>
      <c r="H647" s="1" t="s">
        <v>6051</v>
      </c>
      <c r="I647" s="1" t="s">
        <v>300</v>
      </c>
    </row>
    <row r="648" spans="1:9" x14ac:dyDescent="0.25">
      <c r="A648" s="1" t="s">
        <v>5749</v>
      </c>
      <c r="B648" s="1">
        <v>3.29</v>
      </c>
      <c r="C648" s="1">
        <v>4.04</v>
      </c>
      <c r="D648" s="1">
        <v>-1.68</v>
      </c>
      <c r="E648" s="1">
        <v>1.8700000000000001E-2</v>
      </c>
      <c r="F648" s="1">
        <v>0.4173</v>
      </c>
      <c r="G648" s="1" t="s">
        <v>5750</v>
      </c>
      <c r="H648" s="1" t="s">
        <v>6052</v>
      </c>
      <c r="I648" s="1" t="s">
        <v>300</v>
      </c>
    </row>
    <row r="649" spans="1:9" x14ac:dyDescent="0.25">
      <c r="A649" s="1" t="s">
        <v>416</v>
      </c>
      <c r="B649" s="1">
        <v>4.55</v>
      </c>
      <c r="C649" s="1">
        <v>5.3</v>
      </c>
      <c r="D649" s="1">
        <v>-1.68</v>
      </c>
      <c r="E649" s="1">
        <v>3.0700000000000002E-2</v>
      </c>
      <c r="F649" s="1">
        <v>0.48039999999999999</v>
      </c>
      <c r="G649" s="1" t="s">
        <v>419</v>
      </c>
      <c r="H649" s="1" t="s">
        <v>418</v>
      </c>
      <c r="I649" s="1" t="s">
        <v>17</v>
      </c>
    </row>
    <row r="650" spans="1:9" x14ac:dyDescent="0.25">
      <c r="A650" s="1" t="s">
        <v>6054</v>
      </c>
      <c r="B650" s="1">
        <v>10.66</v>
      </c>
      <c r="C650" s="1">
        <v>11.41</v>
      </c>
      <c r="D650" s="1">
        <v>-1.69</v>
      </c>
      <c r="E650" s="1">
        <v>4.4000000000000003E-3</v>
      </c>
      <c r="F650" s="1">
        <v>0.26790000000000003</v>
      </c>
      <c r="G650" s="1" t="s">
        <v>6055</v>
      </c>
      <c r="H650" s="1" t="s">
        <v>6053</v>
      </c>
      <c r="I650" s="1" t="s">
        <v>17</v>
      </c>
    </row>
    <row r="651" spans="1:9" x14ac:dyDescent="0.25">
      <c r="A651" s="1" t="s">
        <v>6057</v>
      </c>
      <c r="B651" s="1">
        <v>3.99</v>
      </c>
      <c r="C651" s="1">
        <v>4.75</v>
      </c>
      <c r="D651" s="1">
        <v>-1.69</v>
      </c>
      <c r="E651" s="1">
        <v>2.0999999999999999E-3</v>
      </c>
      <c r="F651" s="1">
        <v>0.2036</v>
      </c>
      <c r="G651" s="1" t="s">
        <v>6058</v>
      </c>
      <c r="H651" s="1" t="s">
        <v>6056</v>
      </c>
      <c r="I651" s="1" t="s">
        <v>17</v>
      </c>
    </row>
    <row r="652" spans="1:9" x14ac:dyDescent="0.25">
      <c r="A652" s="1" t="s">
        <v>6060</v>
      </c>
      <c r="B652" s="1">
        <v>6.21</v>
      </c>
      <c r="C652" s="1">
        <v>6.97</v>
      </c>
      <c r="D652" s="1">
        <v>-1.69</v>
      </c>
      <c r="E652" s="1">
        <v>1.26E-2</v>
      </c>
      <c r="F652" s="1">
        <v>0.36380000000000001</v>
      </c>
      <c r="G652" s="1" t="s">
        <v>6061</v>
      </c>
      <c r="H652" s="1" t="s">
        <v>6059</v>
      </c>
      <c r="I652" s="1" t="s">
        <v>10</v>
      </c>
    </row>
    <row r="653" spans="1:9" x14ac:dyDescent="0.25">
      <c r="A653" s="1" t="s">
        <v>6063</v>
      </c>
      <c r="B653" s="1">
        <v>3.25</v>
      </c>
      <c r="C653" s="1">
        <v>4.01</v>
      </c>
      <c r="D653" s="1">
        <v>-1.69</v>
      </c>
      <c r="E653" s="1">
        <v>2.12E-2</v>
      </c>
      <c r="F653" s="1">
        <v>0.433</v>
      </c>
      <c r="G653" s="1" t="s">
        <v>6064</v>
      </c>
      <c r="H653" s="1" t="s">
        <v>6062</v>
      </c>
      <c r="I653" s="1" t="s">
        <v>10</v>
      </c>
    </row>
    <row r="654" spans="1:9" x14ac:dyDescent="0.25">
      <c r="A654" s="1" t="s">
        <v>6066</v>
      </c>
      <c r="B654" s="1">
        <v>4.05</v>
      </c>
      <c r="C654" s="1">
        <v>4.8099999999999996</v>
      </c>
      <c r="D654" s="1">
        <v>-1.69</v>
      </c>
      <c r="E654" s="1">
        <v>1.4E-3</v>
      </c>
      <c r="F654" s="1">
        <v>0.16880000000000001</v>
      </c>
      <c r="G654" s="1" t="s">
        <v>6067</v>
      </c>
      <c r="H654" s="1" t="s">
        <v>6065</v>
      </c>
      <c r="I654" s="1" t="s">
        <v>17</v>
      </c>
    </row>
    <row r="655" spans="1:9" x14ac:dyDescent="0.25">
      <c r="A655" s="1" t="s">
        <v>6069</v>
      </c>
      <c r="B655" s="1">
        <v>6.35</v>
      </c>
      <c r="C655" s="1">
        <v>7.11</v>
      </c>
      <c r="D655" s="1">
        <v>-1.7</v>
      </c>
      <c r="E655" s="1">
        <v>2.35E-2</v>
      </c>
      <c r="F655" s="1">
        <v>0.44729999999999998</v>
      </c>
      <c r="G655" s="1" t="s">
        <v>6070</v>
      </c>
      <c r="H655" s="1" t="s">
        <v>6068</v>
      </c>
      <c r="I655" s="1" t="s">
        <v>17</v>
      </c>
    </row>
    <row r="656" spans="1:9" x14ac:dyDescent="0.25">
      <c r="A656" s="1" t="s">
        <v>6072</v>
      </c>
      <c r="B656" s="1">
        <v>3.73</v>
      </c>
      <c r="C656" s="1">
        <v>4.49</v>
      </c>
      <c r="D656" s="1">
        <v>-1.7</v>
      </c>
      <c r="E656" s="1">
        <v>2.1100000000000001E-2</v>
      </c>
      <c r="F656" s="1">
        <v>0.433</v>
      </c>
      <c r="G656" s="1" t="s">
        <v>6073</v>
      </c>
      <c r="H656" s="1" t="s">
        <v>6071</v>
      </c>
      <c r="I656" s="1" t="s">
        <v>17</v>
      </c>
    </row>
    <row r="657" spans="1:9" x14ac:dyDescent="0.25">
      <c r="A657" s="1" t="s">
        <v>6075</v>
      </c>
      <c r="B657" s="1">
        <v>4.9000000000000004</v>
      </c>
      <c r="C657" s="1">
        <v>5.66</v>
      </c>
      <c r="D657" s="1">
        <v>-1.7</v>
      </c>
      <c r="E657" s="1">
        <v>2.3800000000000002E-2</v>
      </c>
      <c r="F657" s="1">
        <v>0.44819999999999999</v>
      </c>
      <c r="G657" s="1" t="s">
        <v>6076</v>
      </c>
      <c r="H657" s="1" t="s">
        <v>6074</v>
      </c>
      <c r="I657" s="1" t="s">
        <v>10</v>
      </c>
    </row>
    <row r="658" spans="1:9" x14ac:dyDescent="0.25">
      <c r="A658" s="1" t="s">
        <v>6078</v>
      </c>
      <c r="B658" s="1">
        <v>4.83</v>
      </c>
      <c r="C658" s="1">
        <v>5.6</v>
      </c>
      <c r="D658" s="1">
        <v>-1.7</v>
      </c>
      <c r="E658" s="1">
        <v>1.8499999999999999E-2</v>
      </c>
      <c r="F658" s="1">
        <v>0.41560000000000002</v>
      </c>
      <c r="G658" s="1" t="s">
        <v>6079</v>
      </c>
      <c r="H658" s="1" t="s">
        <v>6077</v>
      </c>
      <c r="I658" s="1" t="s">
        <v>17</v>
      </c>
    </row>
    <row r="659" spans="1:9" x14ac:dyDescent="0.25">
      <c r="A659" s="1" t="s">
        <v>6081</v>
      </c>
      <c r="B659" s="1">
        <v>2.98</v>
      </c>
      <c r="C659" s="1">
        <v>3.75</v>
      </c>
      <c r="D659" s="1">
        <v>-1.7</v>
      </c>
      <c r="E659" s="1">
        <v>1.8E-3</v>
      </c>
      <c r="F659" s="1">
        <v>0.188</v>
      </c>
      <c r="G659" s="1" t="s">
        <v>6082</v>
      </c>
      <c r="H659" s="1" t="s">
        <v>6080</v>
      </c>
      <c r="I659" s="1" t="s">
        <v>10</v>
      </c>
    </row>
    <row r="660" spans="1:9" x14ac:dyDescent="0.25">
      <c r="A660" s="1" t="s">
        <v>6084</v>
      </c>
      <c r="B660" s="1">
        <v>2.98</v>
      </c>
      <c r="C660" s="1">
        <v>3.75</v>
      </c>
      <c r="D660" s="1">
        <v>-1.7</v>
      </c>
      <c r="E660" s="1">
        <v>1.8E-3</v>
      </c>
      <c r="F660" s="1">
        <v>0.188</v>
      </c>
      <c r="G660" s="1" t="s">
        <v>6085</v>
      </c>
      <c r="H660" s="1" t="s">
        <v>6083</v>
      </c>
      <c r="I660" s="1" t="s">
        <v>10</v>
      </c>
    </row>
    <row r="661" spans="1:9" x14ac:dyDescent="0.25">
      <c r="A661" s="1" t="s">
        <v>6084</v>
      </c>
      <c r="B661" s="1">
        <v>2.98</v>
      </c>
      <c r="C661" s="1">
        <v>3.75</v>
      </c>
      <c r="D661" s="1">
        <v>-1.7</v>
      </c>
      <c r="E661" s="1">
        <v>1.8E-3</v>
      </c>
      <c r="F661" s="1">
        <v>0.188</v>
      </c>
      <c r="G661" s="1" t="s">
        <v>6085</v>
      </c>
      <c r="H661" s="1" t="s">
        <v>6086</v>
      </c>
      <c r="I661" s="1" t="s">
        <v>10</v>
      </c>
    </row>
    <row r="662" spans="1:9" x14ac:dyDescent="0.25">
      <c r="A662" s="1" t="s">
        <v>6088</v>
      </c>
      <c r="B662" s="1">
        <v>3.15</v>
      </c>
      <c r="C662" s="1">
        <v>3.91</v>
      </c>
      <c r="D662" s="1">
        <v>-1.7</v>
      </c>
      <c r="E662" s="1">
        <v>5.9999999999999995E-4</v>
      </c>
      <c r="F662" s="1">
        <v>0.1173</v>
      </c>
      <c r="G662" s="1" t="s">
        <v>6089</v>
      </c>
      <c r="H662" s="1" t="s">
        <v>6087</v>
      </c>
      <c r="I662" s="1" t="s">
        <v>10</v>
      </c>
    </row>
    <row r="663" spans="1:9" x14ac:dyDescent="0.25">
      <c r="A663" s="1" t="s">
        <v>6091</v>
      </c>
      <c r="B663" s="1">
        <v>2.88</v>
      </c>
      <c r="C663" s="1">
        <v>3.64</v>
      </c>
      <c r="D663" s="1">
        <v>-1.7</v>
      </c>
      <c r="E663" s="2">
        <v>5.2899999999999998E-5</v>
      </c>
      <c r="F663" s="1">
        <v>3.7900000000000003E-2</v>
      </c>
      <c r="G663" s="1" t="s">
        <v>6092</v>
      </c>
      <c r="H663" s="1" t="s">
        <v>6090</v>
      </c>
      <c r="I663" s="1" t="s">
        <v>10</v>
      </c>
    </row>
    <row r="664" spans="1:9" x14ac:dyDescent="0.25">
      <c r="A664" s="1" t="s">
        <v>420</v>
      </c>
      <c r="B664" s="1">
        <v>8.0500000000000007</v>
      </c>
      <c r="C664" s="1">
        <v>8.83</v>
      </c>
      <c r="D664" s="1">
        <v>-1.71</v>
      </c>
      <c r="E664" s="1">
        <v>1.6500000000000001E-2</v>
      </c>
      <c r="F664" s="1">
        <v>0.4012</v>
      </c>
      <c r="G664" s="1" t="s">
        <v>423</v>
      </c>
      <c r="H664" s="1" t="s">
        <v>422</v>
      </c>
      <c r="I664" s="1" t="s">
        <v>10</v>
      </c>
    </row>
    <row r="665" spans="1:9" x14ac:dyDescent="0.25">
      <c r="A665" s="1" t="s">
        <v>6094</v>
      </c>
      <c r="B665" s="1">
        <v>14.89</v>
      </c>
      <c r="C665" s="1">
        <v>15.66</v>
      </c>
      <c r="D665" s="1">
        <v>-1.71</v>
      </c>
      <c r="E665" s="1">
        <v>2.5899999999999999E-2</v>
      </c>
      <c r="F665" s="1">
        <v>0.45689999999999997</v>
      </c>
      <c r="G665" s="1" t="s">
        <v>6095</v>
      </c>
      <c r="H665" s="1" t="s">
        <v>6093</v>
      </c>
      <c r="I665" s="1" t="s">
        <v>17</v>
      </c>
    </row>
    <row r="666" spans="1:9" x14ac:dyDescent="0.25">
      <c r="A666" s="1" t="s">
        <v>6097</v>
      </c>
      <c r="B666" s="1">
        <v>5.82</v>
      </c>
      <c r="C666" s="1">
        <v>6.6</v>
      </c>
      <c r="D666" s="1">
        <v>-1.71</v>
      </c>
      <c r="E666" s="1">
        <v>1E-4</v>
      </c>
      <c r="F666" s="1">
        <v>5.3100000000000001E-2</v>
      </c>
      <c r="G666" s="1" t="s">
        <v>6098</v>
      </c>
      <c r="H666" s="1" t="s">
        <v>6096</v>
      </c>
      <c r="I666" s="1" t="s">
        <v>17</v>
      </c>
    </row>
    <row r="667" spans="1:9" x14ac:dyDescent="0.25">
      <c r="A667" s="1" t="s">
        <v>6100</v>
      </c>
      <c r="B667" s="1">
        <v>4.8099999999999996</v>
      </c>
      <c r="C667" s="1">
        <v>5.59</v>
      </c>
      <c r="D667" s="1">
        <v>-1.72</v>
      </c>
      <c r="E667" s="1">
        <v>3.4799999999999998E-2</v>
      </c>
      <c r="F667" s="1">
        <v>0.4955</v>
      </c>
      <c r="G667" s="1" t="s">
        <v>6101</v>
      </c>
      <c r="H667" s="1" t="s">
        <v>6099</v>
      </c>
      <c r="I667" s="1" t="s">
        <v>10</v>
      </c>
    </row>
    <row r="668" spans="1:9" x14ac:dyDescent="0.25">
      <c r="A668" s="1" t="s">
        <v>6103</v>
      </c>
      <c r="B668" s="1">
        <v>2.79</v>
      </c>
      <c r="C668" s="1">
        <v>3.57</v>
      </c>
      <c r="D668" s="1">
        <v>-1.72</v>
      </c>
      <c r="E668" s="1">
        <v>2.3999999999999998E-3</v>
      </c>
      <c r="F668" s="1">
        <v>0.2152</v>
      </c>
      <c r="G668" s="1" t="s">
        <v>6104</v>
      </c>
      <c r="H668" s="1" t="s">
        <v>6102</v>
      </c>
      <c r="I668" s="1" t="s">
        <v>17</v>
      </c>
    </row>
    <row r="669" spans="1:9" x14ac:dyDescent="0.25">
      <c r="A669" s="1" t="s">
        <v>6106</v>
      </c>
      <c r="B669" s="1">
        <v>3.78</v>
      </c>
      <c r="C669" s="1">
        <v>4.5599999999999996</v>
      </c>
      <c r="D669" s="1">
        <v>-1.72</v>
      </c>
      <c r="E669" s="1">
        <v>1.1000000000000001E-3</v>
      </c>
      <c r="F669" s="1">
        <v>0.15210000000000001</v>
      </c>
      <c r="G669" s="1" t="s">
        <v>6107</v>
      </c>
      <c r="H669" s="1" t="s">
        <v>6105</v>
      </c>
      <c r="I669" s="1" t="s">
        <v>10</v>
      </c>
    </row>
    <row r="670" spans="1:9" x14ac:dyDescent="0.25">
      <c r="A670" s="1" t="s">
        <v>6109</v>
      </c>
      <c r="B670" s="1">
        <v>3.04</v>
      </c>
      <c r="C670" s="1">
        <v>3.82</v>
      </c>
      <c r="D670" s="1">
        <v>-1.72</v>
      </c>
      <c r="E670" s="1">
        <v>1.9599999999999999E-2</v>
      </c>
      <c r="F670" s="1">
        <v>0.42359999999999998</v>
      </c>
      <c r="G670" s="1" t="s">
        <v>6110</v>
      </c>
      <c r="H670" s="1" t="s">
        <v>6108</v>
      </c>
      <c r="I670" s="1" t="s">
        <v>10</v>
      </c>
    </row>
    <row r="671" spans="1:9" x14ac:dyDescent="0.25">
      <c r="A671" s="1" t="s">
        <v>6112</v>
      </c>
      <c r="B671" s="1">
        <v>6.34</v>
      </c>
      <c r="C671" s="1">
        <v>7.13</v>
      </c>
      <c r="D671" s="1">
        <v>-1.73</v>
      </c>
      <c r="E671" s="1">
        <v>2.4299999999999999E-2</v>
      </c>
      <c r="F671" s="1">
        <v>0.45129999999999998</v>
      </c>
      <c r="G671" s="1" t="s">
        <v>6113</v>
      </c>
      <c r="H671" s="1" t="s">
        <v>6111</v>
      </c>
      <c r="I671" s="1" t="s">
        <v>10</v>
      </c>
    </row>
    <row r="672" spans="1:9" x14ac:dyDescent="0.25">
      <c r="A672" s="1" t="s">
        <v>6115</v>
      </c>
      <c r="B672" s="1">
        <v>3.38</v>
      </c>
      <c r="C672" s="1">
        <v>4.17</v>
      </c>
      <c r="D672" s="1">
        <v>-1.73</v>
      </c>
      <c r="E672" s="1">
        <v>9.1000000000000004E-3</v>
      </c>
      <c r="F672" s="1">
        <v>0.32890000000000003</v>
      </c>
      <c r="G672" s="1" t="s">
        <v>6116</v>
      </c>
      <c r="H672" s="1" t="s">
        <v>6114</v>
      </c>
      <c r="I672" s="1" t="s">
        <v>10</v>
      </c>
    </row>
    <row r="673" spans="1:9" x14ac:dyDescent="0.25">
      <c r="A673" s="1" t="s">
        <v>5716</v>
      </c>
      <c r="B673" s="1">
        <v>3.81</v>
      </c>
      <c r="C673" s="1">
        <v>4.5999999999999996</v>
      </c>
      <c r="D673" s="1">
        <v>-1.73</v>
      </c>
      <c r="E673" s="1">
        <v>1.21E-2</v>
      </c>
      <c r="F673" s="1">
        <v>0.3589</v>
      </c>
      <c r="G673" s="1" t="s">
        <v>5717</v>
      </c>
      <c r="H673" s="1" t="s">
        <v>6117</v>
      </c>
      <c r="I673" s="1" t="s">
        <v>10</v>
      </c>
    </row>
    <row r="674" spans="1:9" x14ac:dyDescent="0.25">
      <c r="A674" s="1" t="s">
        <v>6119</v>
      </c>
      <c r="B674" s="1">
        <v>3.25</v>
      </c>
      <c r="C674" s="1">
        <v>4.05</v>
      </c>
      <c r="D674" s="1">
        <v>-1.73</v>
      </c>
      <c r="E674" s="1">
        <v>2.2499999999999999E-2</v>
      </c>
      <c r="F674" s="1">
        <v>0.44309999999999999</v>
      </c>
      <c r="G674" s="1" t="s">
        <v>6120</v>
      </c>
      <c r="H674" s="1" t="s">
        <v>6118</v>
      </c>
      <c r="I674" s="1" t="s">
        <v>10</v>
      </c>
    </row>
    <row r="675" spans="1:9" x14ac:dyDescent="0.25">
      <c r="A675" s="1" t="s">
        <v>6122</v>
      </c>
      <c r="B675" s="1">
        <v>4.08</v>
      </c>
      <c r="C675" s="1">
        <v>4.88</v>
      </c>
      <c r="D675" s="1">
        <v>-1.74</v>
      </c>
      <c r="E675" s="1">
        <v>7.1999999999999998E-3</v>
      </c>
      <c r="F675" s="1">
        <v>0.31469999999999998</v>
      </c>
      <c r="G675" s="1" t="s">
        <v>6123</v>
      </c>
      <c r="H675" s="1" t="s">
        <v>6121</v>
      </c>
      <c r="I675" s="1" t="s">
        <v>10</v>
      </c>
    </row>
    <row r="676" spans="1:9" x14ac:dyDescent="0.25">
      <c r="A676" s="1" t="s">
        <v>6125</v>
      </c>
      <c r="B676" s="1">
        <v>3</v>
      </c>
      <c r="C676" s="1">
        <v>3.8</v>
      </c>
      <c r="D676" s="1">
        <v>-1.74</v>
      </c>
      <c r="E676" s="1">
        <v>8.3000000000000001E-3</v>
      </c>
      <c r="F676" s="1">
        <v>0.32600000000000001</v>
      </c>
      <c r="G676" s="1" t="s">
        <v>6126</v>
      </c>
      <c r="H676" s="1" t="s">
        <v>6124</v>
      </c>
      <c r="I676" s="1" t="s">
        <v>17</v>
      </c>
    </row>
    <row r="677" spans="1:9" x14ac:dyDescent="0.25">
      <c r="A677" s="1" t="s">
        <v>6128</v>
      </c>
      <c r="B677" s="1">
        <v>4.28</v>
      </c>
      <c r="C677" s="1">
        <v>5.08</v>
      </c>
      <c r="D677" s="1">
        <v>-1.74</v>
      </c>
      <c r="E677" s="1">
        <v>1.04E-2</v>
      </c>
      <c r="F677" s="1">
        <v>0.34620000000000001</v>
      </c>
      <c r="G677" s="1" t="s">
        <v>6129</v>
      </c>
      <c r="H677" s="1" t="s">
        <v>6127</v>
      </c>
      <c r="I677" s="1" t="s">
        <v>10</v>
      </c>
    </row>
    <row r="678" spans="1:9" x14ac:dyDescent="0.25">
      <c r="A678" s="1" t="s">
        <v>6131</v>
      </c>
      <c r="B678" s="1">
        <v>9.7799999999999994</v>
      </c>
      <c r="C678" s="1">
        <v>10.58</v>
      </c>
      <c r="D678" s="1">
        <v>-1.74</v>
      </c>
      <c r="E678" s="1">
        <v>1.5100000000000001E-2</v>
      </c>
      <c r="F678" s="1">
        <v>0.39150000000000001</v>
      </c>
      <c r="G678" s="1" t="s">
        <v>6132</v>
      </c>
      <c r="H678" s="1" t="s">
        <v>6130</v>
      </c>
      <c r="I678" s="1" t="s">
        <v>10</v>
      </c>
    </row>
    <row r="679" spans="1:9" x14ac:dyDescent="0.25">
      <c r="A679" s="1" t="s">
        <v>6134</v>
      </c>
      <c r="B679" s="1">
        <v>5.9</v>
      </c>
      <c r="C679" s="1">
        <v>6.7</v>
      </c>
      <c r="D679" s="1">
        <v>-1.74</v>
      </c>
      <c r="E679" s="1">
        <v>6.8999999999999999E-3</v>
      </c>
      <c r="F679" s="1">
        <v>0.30909999999999999</v>
      </c>
      <c r="G679" s="1" t="s">
        <v>6135</v>
      </c>
      <c r="H679" s="1" t="s">
        <v>6133</v>
      </c>
      <c r="I679" s="1" t="s">
        <v>17</v>
      </c>
    </row>
    <row r="680" spans="1:9" x14ac:dyDescent="0.25">
      <c r="A680" s="1" t="s">
        <v>6137</v>
      </c>
      <c r="B680" s="1">
        <v>3.47</v>
      </c>
      <c r="C680" s="1">
        <v>4.28</v>
      </c>
      <c r="D680" s="1">
        <v>-1.75</v>
      </c>
      <c r="E680" s="1">
        <v>1E-3</v>
      </c>
      <c r="F680" s="1">
        <v>0.15040000000000001</v>
      </c>
      <c r="G680" s="1" t="s">
        <v>6138</v>
      </c>
      <c r="H680" s="1" t="s">
        <v>6136</v>
      </c>
      <c r="I680" s="1" t="s">
        <v>17</v>
      </c>
    </row>
    <row r="681" spans="1:9" x14ac:dyDescent="0.25">
      <c r="A681" s="1" t="s">
        <v>6140</v>
      </c>
      <c r="B681" s="1">
        <v>6.77</v>
      </c>
      <c r="C681" s="1">
        <v>7.58</v>
      </c>
      <c r="D681" s="1">
        <v>-1.75</v>
      </c>
      <c r="E681" s="1">
        <v>3.1699999999999999E-2</v>
      </c>
      <c r="F681" s="1">
        <v>0.48159999999999997</v>
      </c>
      <c r="G681" s="1" t="s">
        <v>6141</v>
      </c>
      <c r="H681" s="1" t="s">
        <v>6139</v>
      </c>
      <c r="I681" s="1" t="s">
        <v>10</v>
      </c>
    </row>
    <row r="682" spans="1:9" x14ac:dyDescent="0.25">
      <c r="A682" s="1" t="s">
        <v>6143</v>
      </c>
      <c r="B682" s="1">
        <v>5.1100000000000003</v>
      </c>
      <c r="C682" s="1">
        <v>5.91</v>
      </c>
      <c r="D682" s="1">
        <v>-1.75</v>
      </c>
      <c r="E682" s="1">
        <v>3.85E-2</v>
      </c>
      <c r="F682" s="1">
        <v>0.50690000000000002</v>
      </c>
      <c r="G682" s="1" t="s">
        <v>6144</v>
      </c>
      <c r="H682" s="1" t="s">
        <v>6142</v>
      </c>
      <c r="I682" s="1" t="s">
        <v>17</v>
      </c>
    </row>
    <row r="683" spans="1:9" x14ac:dyDescent="0.25">
      <c r="A683" s="1" t="s">
        <v>6146</v>
      </c>
      <c r="B683" s="1">
        <v>12.78</v>
      </c>
      <c r="C683" s="1">
        <v>13.59</v>
      </c>
      <c r="D683" s="1">
        <v>-1.75</v>
      </c>
      <c r="E683" s="1">
        <v>7.7000000000000002E-3</v>
      </c>
      <c r="F683" s="1">
        <v>0.3241</v>
      </c>
      <c r="G683" s="1" t="s">
        <v>6147</v>
      </c>
      <c r="H683" s="1" t="s">
        <v>6145</v>
      </c>
      <c r="I683" s="1" t="s">
        <v>17</v>
      </c>
    </row>
    <row r="684" spans="1:9" x14ac:dyDescent="0.25">
      <c r="A684" s="1" t="s">
        <v>424</v>
      </c>
      <c r="B684" s="1">
        <v>7.82</v>
      </c>
      <c r="C684" s="1">
        <v>8.6300000000000008</v>
      </c>
      <c r="D684" s="1">
        <v>-1.75</v>
      </c>
      <c r="E684" s="1">
        <v>7.7999999999999996E-3</v>
      </c>
      <c r="F684" s="1">
        <v>0.32569999999999999</v>
      </c>
      <c r="G684" s="1" t="s">
        <v>426</v>
      </c>
      <c r="H684" s="1" t="s">
        <v>425</v>
      </c>
      <c r="I684" s="1" t="s">
        <v>10</v>
      </c>
    </row>
    <row r="685" spans="1:9" x14ac:dyDescent="0.25">
      <c r="A685" s="1" t="s">
        <v>6149</v>
      </c>
      <c r="B685" s="1">
        <v>9.41</v>
      </c>
      <c r="C685" s="1">
        <v>10.23</v>
      </c>
      <c r="D685" s="1">
        <v>-1.75</v>
      </c>
      <c r="E685" s="1">
        <v>3.7499999999999999E-2</v>
      </c>
      <c r="F685" s="1">
        <v>0.50419999999999998</v>
      </c>
      <c r="G685" s="1" t="s">
        <v>6150</v>
      </c>
      <c r="H685" s="1" t="s">
        <v>6148</v>
      </c>
      <c r="I685" s="1" t="s">
        <v>10</v>
      </c>
    </row>
    <row r="686" spans="1:9" x14ac:dyDescent="0.25">
      <c r="A686" s="1" t="s">
        <v>6152</v>
      </c>
      <c r="B686" s="1">
        <v>10.88</v>
      </c>
      <c r="C686" s="1">
        <v>11.69</v>
      </c>
      <c r="D686" s="1">
        <v>-1.76</v>
      </c>
      <c r="E686" s="1">
        <v>1.01E-2</v>
      </c>
      <c r="F686" s="1">
        <v>0.34129999999999999</v>
      </c>
      <c r="G686" s="1" t="s">
        <v>6153</v>
      </c>
      <c r="H686" s="1" t="s">
        <v>6151</v>
      </c>
      <c r="I686" s="1" t="s">
        <v>17</v>
      </c>
    </row>
    <row r="687" spans="1:9" x14ac:dyDescent="0.25">
      <c r="A687" s="1" t="s">
        <v>2865</v>
      </c>
      <c r="B687" s="1">
        <v>7.42</v>
      </c>
      <c r="C687" s="1">
        <v>8.24</v>
      </c>
      <c r="D687" s="1">
        <v>-1.76</v>
      </c>
      <c r="E687" s="1">
        <v>2.9000000000000001E-2</v>
      </c>
      <c r="F687" s="1">
        <v>0.4763</v>
      </c>
      <c r="G687" s="1" t="s">
        <v>2867</v>
      </c>
      <c r="H687" s="1" t="s">
        <v>2866</v>
      </c>
      <c r="I687" s="1" t="s">
        <v>10</v>
      </c>
    </row>
    <row r="688" spans="1:9" x14ac:dyDescent="0.25">
      <c r="A688" s="1" t="s">
        <v>6155</v>
      </c>
      <c r="B688" s="1">
        <v>7.6</v>
      </c>
      <c r="C688" s="1">
        <v>8.43</v>
      </c>
      <c r="D688" s="1">
        <v>-1.77</v>
      </c>
      <c r="E688" s="1">
        <v>3.1699999999999999E-2</v>
      </c>
      <c r="F688" s="1">
        <v>0.48159999999999997</v>
      </c>
      <c r="G688" s="1" t="s">
        <v>6156</v>
      </c>
      <c r="H688" s="1" t="s">
        <v>6154</v>
      </c>
      <c r="I688" s="1" t="s">
        <v>10</v>
      </c>
    </row>
    <row r="689" spans="1:9" x14ac:dyDescent="0.25">
      <c r="A689" s="1" t="s">
        <v>4205</v>
      </c>
      <c r="B689" s="1">
        <v>6.56</v>
      </c>
      <c r="C689" s="1">
        <v>7.39</v>
      </c>
      <c r="D689" s="1">
        <v>-1.77</v>
      </c>
      <c r="E689" s="1">
        <v>2.5999999999999999E-3</v>
      </c>
      <c r="F689" s="1">
        <v>0.2243</v>
      </c>
      <c r="G689" s="1" t="s">
        <v>4206</v>
      </c>
      <c r="H689" s="1" t="s">
        <v>4204</v>
      </c>
      <c r="I689" s="1" t="s">
        <v>17</v>
      </c>
    </row>
    <row r="690" spans="1:9" x14ac:dyDescent="0.25">
      <c r="A690" s="1" t="s">
        <v>6158</v>
      </c>
      <c r="B690" s="1">
        <v>8.49</v>
      </c>
      <c r="C690" s="1">
        <v>9.32</v>
      </c>
      <c r="D690" s="1">
        <v>-1.78</v>
      </c>
      <c r="E690" s="1">
        <v>1.7299999999999999E-2</v>
      </c>
      <c r="F690" s="1">
        <v>0.41</v>
      </c>
      <c r="G690" s="1" t="s">
        <v>6159</v>
      </c>
      <c r="H690" s="1" t="s">
        <v>6157</v>
      </c>
      <c r="I690" s="1" t="s">
        <v>17</v>
      </c>
    </row>
    <row r="691" spans="1:9" x14ac:dyDescent="0.25">
      <c r="A691" s="1" t="s">
        <v>6161</v>
      </c>
      <c r="B691" s="1">
        <v>3.31</v>
      </c>
      <c r="C691" s="1">
        <v>4.1500000000000004</v>
      </c>
      <c r="D691" s="1">
        <v>-1.79</v>
      </c>
      <c r="E691" s="1">
        <v>1.23E-2</v>
      </c>
      <c r="F691" s="1">
        <v>0.36049999999999999</v>
      </c>
      <c r="G691" s="1" t="s">
        <v>6162</v>
      </c>
      <c r="H691" s="1" t="s">
        <v>6160</v>
      </c>
      <c r="I691" s="1" t="s">
        <v>10</v>
      </c>
    </row>
    <row r="692" spans="1:9" x14ac:dyDescent="0.25">
      <c r="A692" s="1" t="s">
        <v>6164</v>
      </c>
      <c r="B692" s="1">
        <v>7</v>
      </c>
      <c r="C692" s="1">
        <v>7.84</v>
      </c>
      <c r="D692" s="1">
        <v>-1.79</v>
      </c>
      <c r="E692" s="1">
        <v>3.15E-2</v>
      </c>
      <c r="F692" s="1">
        <v>0.48159999999999997</v>
      </c>
      <c r="G692" s="1" t="s">
        <v>6165</v>
      </c>
      <c r="H692" s="1" t="s">
        <v>6163</v>
      </c>
      <c r="I692" s="1" t="s">
        <v>17</v>
      </c>
    </row>
    <row r="693" spans="1:9" x14ac:dyDescent="0.25">
      <c r="A693" s="1" t="s">
        <v>6167</v>
      </c>
      <c r="B693" s="1">
        <v>4.49</v>
      </c>
      <c r="C693" s="1">
        <v>5.33</v>
      </c>
      <c r="D693" s="1">
        <v>-1.8</v>
      </c>
      <c r="E693" s="1">
        <v>1.9400000000000001E-2</v>
      </c>
      <c r="F693" s="1">
        <v>0.42259999999999998</v>
      </c>
      <c r="G693" s="1" t="s">
        <v>6168</v>
      </c>
      <c r="H693" s="1" t="s">
        <v>6166</v>
      </c>
      <c r="I693" s="1" t="s">
        <v>17</v>
      </c>
    </row>
    <row r="694" spans="1:9" x14ac:dyDescent="0.25">
      <c r="A694" s="1" t="s">
        <v>6170</v>
      </c>
      <c r="B694" s="1">
        <v>4.9400000000000004</v>
      </c>
      <c r="C694" s="1">
        <v>5.79</v>
      </c>
      <c r="D694" s="1">
        <v>-1.8</v>
      </c>
      <c r="E694" s="1">
        <v>1.4200000000000001E-2</v>
      </c>
      <c r="F694" s="1">
        <v>0.38080000000000003</v>
      </c>
      <c r="G694" s="1" t="s">
        <v>6171</v>
      </c>
      <c r="H694" s="1" t="s">
        <v>6169</v>
      </c>
      <c r="I694" s="1" t="s">
        <v>17</v>
      </c>
    </row>
    <row r="695" spans="1:9" x14ac:dyDescent="0.25">
      <c r="A695" s="1" t="s">
        <v>6173</v>
      </c>
      <c r="B695" s="1">
        <v>5.47</v>
      </c>
      <c r="C695" s="1">
        <v>6.32</v>
      </c>
      <c r="D695" s="1">
        <v>-1.8</v>
      </c>
      <c r="E695" s="1">
        <v>3.5000000000000001E-3</v>
      </c>
      <c r="F695" s="1">
        <v>0.2427</v>
      </c>
      <c r="G695" s="1" t="s">
        <v>6174</v>
      </c>
      <c r="H695" s="1" t="s">
        <v>6172</v>
      </c>
      <c r="I695" s="1" t="s">
        <v>17</v>
      </c>
    </row>
    <row r="696" spans="1:9" x14ac:dyDescent="0.25">
      <c r="A696" s="1" t="s">
        <v>6176</v>
      </c>
      <c r="B696" s="1">
        <v>3.12</v>
      </c>
      <c r="C696" s="1">
        <v>3.97</v>
      </c>
      <c r="D696" s="1">
        <v>-1.8</v>
      </c>
      <c r="E696" s="1">
        <v>1.6999999999999999E-3</v>
      </c>
      <c r="F696" s="1">
        <v>0.18140000000000001</v>
      </c>
      <c r="G696" s="1" t="s">
        <v>6177</v>
      </c>
      <c r="H696" s="1" t="s">
        <v>6175</v>
      </c>
      <c r="I696" s="1" t="s">
        <v>17</v>
      </c>
    </row>
    <row r="697" spans="1:9" x14ac:dyDescent="0.25">
      <c r="A697" s="1" t="s">
        <v>6179</v>
      </c>
      <c r="B697" s="1">
        <v>9.85</v>
      </c>
      <c r="C697" s="1">
        <v>10.71</v>
      </c>
      <c r="D697" s="1">
        <v>-1.81</v>
      </c>
      <c r="E697" s="1">
        <v>8.0000000000000004E-4</v>
      </c>
      <c r="F697" s="1">
        <v>0.13270000000000001</v>
      </c>
      <c r="G697" s="1" t="s">
        <v>6180</v>
      </c>
      <c r="H697" s="1" t="s">
        <v>6178</v>
      </c>
      <c r="I697" s="1" t="s">
        <v>17</v>
      </c>
    </row>
    <row r="698" spans="1:9" x14ac:dyDescent="0.25">
      <c r="A698" s="1" t="s">
        <v>6182</v>
      </c>
      <c r="B698" s="1">
        <v>8.76</v>
      </c>
      <c r="C698" s="1">
        <v>9.6199999999999992</v>
      </c>
      <c r="D698" s="1">
        <v>-1.81</v>
      </c>
      <c r="E698" s="1">
        <v>8.2000000000000007E-3</v>
      </c>
      <c r="F698" s="1">
        <v>0.32600000000000001</v>
      </c>
      <c r="G698" s="1" t="s">
        <v>6183</v>
      </c>
      <c r="H698" s="1" t="s">
        <v>6181</v>
      </c>
      <c r="I698" s="1" t="s">
        <v>10</v>
      </c>
    </row>
    <row r="699" spans="1:9" x14ac:dyDescent="0.25">
      <c r="A699" s="1" t="s">
        <v>6185</v>
      </c>
      <c r="B699" s="1">
        <v>8.68</v>
      </c>
      <c r="C699" s="1">
        <v>9.5399999999999991</v>
      </c>
      <c r="D699" s="1">
        <v>-1.81</v>
      </c>
      <c r="E699" s="2">
        <v>4.6799999999999999E-5</v>
      </c>
      <c r="F699" s="1">
        <v>3.6700000000000003E-2</v>
      </c>
      <c r="G699" s="1" t="s">
        <v>6186</v>
      </c>
      <c r="H699" s="1" t="s">
        <v>6184</v>
      </c>
      <c r="I699" s="1" t="s">
        <v>17</v>
      </c>
    </row>
    <row r="700" spans="1:9" x14ac:dyDescent="0.25">
      <c r="A700" s="1" t="s">
        <v>6188</v>
      </c>
      <c r="B700" s="1">
        <v>4.0199999999999996</v>
      </c>
      <c r="C700" s="1">
        <v>4.87</v>
      </c>
      <c r="D700" s="1">
        <v>-1.81</v>
      </c>
      <c r="E700" s="1">
        <v>3.3000000000000002E-2</v>
      </c>
      <c r="F700" s="1">
        <v>0.48609999999999998</v>
      </c>
      <c r="G700" s="1" t="s">
        <v>6189</v>
      </c>
      <c r="H700" s="1" t="s">
        <v>6187</v>
      </c>
      <c r="I700" s="1" t="s">
        <v>10</v>
      </c>
    </row>
    <row r="701" spans="1:9" x14ac:dyDescent="0.25">
      <c r="A701" s="1" t="s">
        <v>6191</v>
      </c>
      <c r="B701" s="1">
        <v>7.72</v>
      </c>
      <c r="C701" s="1">
        <v>8.58</v>
      </c>
      <c r="D701" s="1">
        <v>-1.81</v>
      </c>
      <c r="E701" s="1">
        <v>1E-3</v>
      </c>
      <c r="F701" s="1">
        <v>0.15040000000000001</v>
      </c>
      <c r="G701" s="1" t="s">
        <v>6192</v>
      </c>
      <c r="H701" s="1" t="s">
        <v>6190</v>
      </c>
      <c r="I701" s="1" t="s">
        <v>17</v>
      </c>
    </row>
    <row r="702" spans="1:9" x14ac:dyDescent="0.25">
      <c r="A702" s="1" t="s">
        <v>6194</v>
      </c>
      <c r="B702" s="1">
        <v>8.98</v>
      </c>
      <c r="C702" s="1">
        <v>9.84</v>
      </c>
      <c r="D702" s="1">
        <v>-1.82</v>
      </c>
      <c r="E702" s="1">
        <v>5.9999999999999995E-4</v>
      </c>
      <c r="F702" s="1">
        <v>0.11020000000000001</v>
      </c>
      <c r="G702" s="1" t="s">
        <v>6195</v>
      </c>
      <c r="H702" s="1" t="s">
        <v>6193</v>
      </c>
      <c r="I702" s="1" t="s">
        <v>17</v>
      </c>
    </row>
    <row r="703" spans="1:9" x14ac:dyDescent="0.25">
      <c r="A703" s="1" t="s">
        <v>6197</v>
      </c>
      <c r="B703" s="1">
        <v>6.74</v>
      </c>
      <c r="C703" s="1">
        <v>7.6</v>
      </c>
      <c r="D703" s="1">
        <v>-1.82</v>
      </c>
      <c r="E703" s="1">
        <v>1.61E-2</v>
      </c>
      <c r="F703" s="1">
        <v>0.39839999999999998</v>
      </c>
      <c r="G703" s="1" t="s">
        <v>6198</v>
      </c>
      <c r="H703" s="1" t="s">
        <v>6196</v>
      </c>
      <c r="I703" s="1" t="s">
        <v>17</v>
      </c>
    </row>
    <row r="704" spans="1:9" x14ac:dyDescent="0.25">
      <c r="A704" s="1" t="s">
        <v>6200</v>
      </c>
      <c r="B704" s="1">
        <v>7.76</v>
      </c>
      <c r="C704" s="1">
        <v>8.6199999999999992</v>
      </c>
      <c r="D704" s="1">
        <v>-1.82</v>
      </c>
      <c r="E704" s="1">
        <v>4.7000000000000002E-3</v>
      </c>
      <c r="F704" s="1">
        <v>0.27450000000000002</v>
      </c>
      <c r="G704" s="1" t="s">
        <v>6201</v>
      </c>
      <c r="H704" s="1" t="s">
        <v>6199</v>
      </c>
      <c r="I704" s="1" t="s">
        <v>10</v>
      </c>
    </row>
    <row r="705" spans="1:9" x14ac:dyDescent="0.25">
      <c r="A705" s="1" t="s">
        <v>6203</v>
      </c>
      <c r="B705" s="1">
        <v>5.51</v>
      </c>
      <c r="C705" s="1">
        <v>6.37</v>
      </c>
      <c r="D705" s="1">
        <v>-1.82</v>
      </c>
      <c r="E705" s="1">
        <v>2.8999999999999998E-3</v>
      </c>
      <c r="F705" s="1">
        <v>0.2321</v>
      </c>
      <c r="G705" s="1" t="s">
        <v>6204</v>
      </c>
      <c r="H705" s="1" t="s">
        <v>6202</v>
      </c>
      <c r="I705" s="1" t="s">
        <v>10</v>
      </c>
    </row>
    <row r="706" spans="1:9" x14ac:dyDescent="0.25">
      <c r="A706" s="1" t="s">
        <v>6206</v>
      </c>
      <c r="B706" s="1">
        <v>9.9</v>
      </c>
      <c r="C706" s="1">
        <v>10.77</v>
      </c>
      <c r="D706" s="1">
        <v>-1.83</v>
      </c>
      <c r="E706" s="1">
        <v>5.4999999999999997E-3</v>
      </c>
      <c r="F706" s="1">
        <v>0.28920000000000001</v>
      </c>
      <c r="G706" s="1" t="s">
        <v>6207</v>
      </c>
      <c r="H706" s="1" t="s">
        <v>6205</v>
      </c>
      <c r="I706" s="1" t="s">
        <v>17</v>
      </c>
    </row>
    <row r="707" spans="1:9" x14ac:dyDescent="0.25">
      <c r="A707" s="1" t="s">
        <v>6209</v>
      </c>
      <c r="B707" s="1">
        <v>4.9400000000000004</v>
      </c>
      <c r="C707" s="1">
        <v>5.81</v>
      </c>
      <c r="D707" s="1">
        <v>-1.83</v>
      </c>
      <c r="E707" s="1">
        <v>5.7000000000000002E-3</v>
      </c>
      <c r="F707" s="1">
        <v>0.29160000000000003</v>
      </c>
      <c r="G707" s="1" t="s">
        <v>6210</v>
      </c>
      <c r="H707" s="1" t="s">
        <v>6208</v>
      </c>
      <c r="I707" s="1" t="s">
        <v>17</v>
      </c>
    </row>
    <row r="708" spans="1:9" x14ac:dyDescent="0.25">
      <c r="A708" s="1" t="s">
        <v>6212</v>
      </c>
      <c r="B708" s="1">
        <v>10.42</v>
      </c>
      <c r="C708" s="1">
        <v>11.31</v>
      </c>
      <c r="D708" s="1">
        <v>-1.85</v>
      </c>
      <c r="E708" s="1">
        <v>3.5799999999999998E-2</v>
      </c>
      <c r="F708" s="1">
        <v>0.49780000000000002</v>
      </c>
      <c r="G708" s="1" t="s">
        <v>6213</v>
      </c>
      <c r="H708" s="1" t="s">
        <v>6211</v>
      </c>
      <c r="I708" s="1" t="s">
        <v>17</v>
      </c>
    </row>
    <row r="709" spans="1:9" x14ac:dyDescent="0.25">
      <c r="A709" s="1" t="s">
        <v>6215</v>
      </c>
      <c r="B709" s="1">
        <v>5.46</v>
      </c>
      <c r="C709" s="1">
        <v>6.35</v>
      </c>
      <c r="D709" s="1">
        <v>-1.85</v>
      </c>
      <c r="E709" s="1">
        <v>2.0000000000000001E-4</v>
      </c>
      <c r="F709" s="1">
        <v>7.2900000000000006E-2</v>
      </c>
      <c r="G709" s="1" t="s">
        <v>6216</v>
      </c>
      <c r="H709" s="1" t="s">
        <v>6214</v>
      </c>
      <c r="I709" s="1" t="s">
        <v>17</v>
      </c>
    </row>
    <row r="710" spans="1:9" x14ac:dyDescent="0.25">
      <c r="A710" s="1" t="s">
        <v>6218</v>
      </c>
      <c r="B710" s="1">
        <v>7.7</v>
      </c>
      <c r="C710" s="1">
        <v>8.59</v>
      </c>
      <c r="D710" s="1">
        <v>-1.85</v>
      </c>
      <c r="E710" s="1">
        <v>1.8100000000000002E-2</v>
      </c>
      <c r="F710" s="1">
        <v>0.41399999999999998</v>
      </c>
      <c r="G710" s="1" t="s">
        <v>6219</v>
      </c>
      <c r="H710" s="1" t="s">
        <v>6217</v>
      </c>
      <c r="I710" s="1" t="s">
        <v>17</v>
      </c>
    </row>
    <row r="711" spans="1:9" x14ac:dyDescent="0.25">
      <c r="A711" s="1" t="s">
        <v>6221</v>
      </c>
      <c r="B711" s="1">
        <v>5.94</v>
      </c>
      <c r="C711" s="1">
        <v>6.83</v>
      </c>
      <c r="D711" s="1">
        <v>-1.85</v>
      </c>
      <c r="E711" s="1">
        <v>4.4499999999999998E-2</v>
      </c>
      <c r="F711" s="1">
        <v>0.53610000000000002</v>
      </c>
      <c r="G711" s="1" t="s">
        <v>6222</v>
      </c>
      <c r="H711" s="1" t="s">
        <v>6220</v>
      </c>
      <c r="I711" s="1" t="s">
        <v>17</v>
      </c>
    </row>
    <row r="712" spans="1:9" x14ac:dyDescent="0.25">
      <c r="A712" s="1" t="s">
        <v>6224</v>
      </c>
      <c r="B712" s="1">
        <v>9.1199999999999992</v>
      </c>
      <c r="C712" s="1">
        <v>10.02</v>
      </c>
      <c r="D712" s="1">
        <v>-1.86</v>
      </c>
      <c r="E712" s="1">
        <v>1.78E-2</v>
      </c>
      <c r="F712" s="1">
        <v>0.41249999999999998</v>
      </c>
      <c r="G712" s="1" t="s">
        <v>6225</v>
      </c>
      <c r="H712" s="1" t="s">
        <v>6223</v>
      </c>
      <c r="I712" s="1" t="s">
        <v>17</v>
      </c>
    </row>
    <row r="713" spans="1:9" x14ac:dyDescent="0.25">
      <c r="A713" s="1" t="s">
        <v>6227</v>
      </c>
      <c r="B713" s="1">
        <v>4</v>
      </c>
      <c r="C713" s="1">
        <v>4.9000000000000004</v>
      </c>
      <c r="D713" s="1">
        <v>-1.87</v>
      </c>
      <c r="E713" s="1">
        <v>1.52E-2</v>
      </c>
      <c r="F713" s="1">
        <v>0.39150000000000001</v>
      </c>
      <c r="G713" s="1" t="s">
        <v>6228</v>
      </c>
      <c r="H713" s="1" t="s">
        <v>6226</v>
      </c>
      <c r="I713" s="1" t="s">
        <v>17</v>
      </c>
    </row>
    <row r="714" spans="1:9" x14ac:dyDescent="0.25">
      <c r="A714" s="1" t="s">
        <v>6230</v>
      </c>
      <c r="B714" s="1">
        <v>6.22</v>
      </c>
      <c r="C714" s="1">
        <v>7.12</v>
      </c>
      <c r="D714" s="1">
        <v>-1.87</v>
      </c>
      <c r="E714" s="1">
        <v>5.7999999999999996E-3</v>
      </c>
      <c r="F714" s="1">
        <v>0.29339999999999999</v>
      </c>
      <c r="G714" s="1" t="s">
        <v>6231</v>
      </c>
      <c r="H714" s="1" t="s">
        <v>6229</v>
      </c>
      <c r="I714" s="1" t="s">
        <v>17</v>
      </c>
    </row>
    <row r="715" spans="1:9" x14ac:dyDescent="0.25">
      <c r="A715" s="1" t="s">
        <v>6233</v>
      </c>
      <c r="B715" s="1">
        <v>8.4</v>
      </c>
      <c r="C715" s="1">
        <v>9.3000000000000007</v>
      </c>
      <c r="D715" s="1">
        <v>-1.87</v>
      </c>
      <c r="E715" s="1">
        <v>1.3299999999999999E-2</v>
      </c>
      <c r="F715" s="1">
        <v>0.37109999999999999</v>
      </c>
      <c r="G715" s="1" t="s">
        <v>6234</v>
      </c>
      <c r="H715" s="1" t="s">
        <v>6232</v>
      </c>
      <c r="I715" s="1" t="s">
        <v>17</v>
      </c>
    </row>
    <row r="716" spans="1:9" x14ac:dyDescent="0.25">
      <c r="A716" s="1" t="s">
        <v>6236</v>
      </c>
      <c r="B716" s="1">
        <v>3.18</v>
      </c>
      <c r="C716" s="1">
        <v>4.08</v>
      </c>
      <c r="D716" s="1">
        <v>-1.87</v>
      </c>
      <c r="E716" s="1">
        <v>2.8E-3</v>
      </c>
      <c r="F716" s="1">
        <v>0.2311</v>
      </c>
      <c r="G716" s="1" t="s">
        <v>6237</v>
      </c>
      <c r="H716" s="1" t="s">
        <v>6235</v>
      </c>
      <c r="I716" s="1" t="s">
        <v>10</v>
      </c>
    </row>
    <row r="717" spans="1:9" x14ac:dyDescent="0.25">
      <c r="A717" s="1" t="s">
        <v>6239</v>
      </c>
      <c r="B717" s="1">
        <v>4.95</v>
      </c>
      <c r="C717" s="1">
        <v>5.86</v>
      </c>
      <c r="D717" s="1">
        <v>-1.87</v>
      </c>
      <c r="E717" s="1">
        <v>2.4799999999999999E-2</v>
      </c>
      <c r="F717" s="1">
        <v>0.45200000000000001</v>
      </c>
      <c r="G717" s="1" t="s">
        <v>6240</v>
      </c>
      <c r="H717" s="1" t="s">
        <v>6238</v>
      </c>
      <c r="I717" s="1" t="s">
        <v>17</v>
      </c>
    </row>
    <row r="718" spans="1:9" x14ac:dyDescent="0.25">
      <c r="A718" s="1" t="s">
        <v>6242</v>
      </c>
      <c r="B718" s="1">
        <v>4.33</v>
      </c>
      <c r="C718" s="1">
        <v>5.24</v>
      </c>
      <c r="D718" s="1">
        <v>-1.88</v>
      </c>
      <c r="E718" s="1">
        <v>1.7399999999999999E-2</v>
      </c>
      <c r="F718" s="1">
        <v>0.41020000000000001</v>
      </c>
      <c r="G718" s="1" t="s">
        <v>6243</v>
      </c>
      <c r="H718" s="1" t="s">
        <v>6241</v>
      </c>
      <c r="I718" s="1" t="s">
        <v>10</v>
      </c>
    </row>
    <row r="719" spans="1:9" x14ac:dyDescent="0.25">
      <c r="A719" s="1" t="s">
        <v>6245</v>
      </c>
      <c r="B719" s="1">
        <v>6.25</v>
      </c>
      <c r="C719" s="1">
        <v>7.17</v>
      </c>
      <c r="D719" s="1">
        <v>-1.88</v>
      </c>
      <c r="E719" s="1">
        <v>5.9999999999999995E-4</v>
      </c>
      <c r="F719" s="1">
        <v>0.1106</v>
      </c>
      <c r="G719" s="1" t="s">
        <v>6246</v>
      </c>
      <c r="H719" s="1" t="s">
        <v>6244</v>
      </c>
      <c r="I719" s="1" t="s">
        <v>17</v>
      </c>
    </row>
    <row r="720" spans="1:9" x14ac:dyDescent="0.25">
      <c r="A720" s="1" t="s">
        <v>6248</v>
      </c>
      <c r="B720" s="1">
        <v>4.28</v>
      </c>
      <c r="C720" s="1">
        <v>5.2</v>
      </c>
      <c r="D720" s="1">
        <v>-1.88</v>
      </c>
      <c r="E720" s="1">
        <v>9.2999999999999992E-3</v>
      </c>
      <c r="F720" s="1">
        <v>0.32890000000000003</v>
      </c>
      <c r="G720" s="1" t="s">
        <v>6249</v>
      </c>
      <c r="H720" s="1" t="s">
        <v>6247</v>
      </c>
      <c r="I720" s="1" t="s">
        <v>17</v>
      </c>
    </row>
    <row r="721" spans="1:9" x14ac:dyDescent="0.25">
      <c r="A721" s="1" t="s">
        <v>427</v>
      </c>
      <c r="B721" s="1">
        <v>9.33</v>
      </c>
      <c r="C721" s="1">
        <v>10.25</v>
      </c>
      <c r="D721" s="1">
        <v>-1.88</v>
      </c>
      <c r="E721" s="1">
        <v>2.0400000000000001E-2</v>
      </c>
      <c r="F721" s="1">
        <v>0.42799999999999999</v>
      </c>
      <c r="G721" s="1" t="s">
        <v>430</v>
      </c>
      <c r="H721" s="1" t="s">
        <v>429</v>
      </c>
      <c r="I721" s="1" t="s">
        <v>17</v>
      </c>
    </row>
    <row r="722" spans="1:9" x14ac:dyDescent="0.25">
      <c r="A722" s="1" t="s">
        <v>431</v>
      </c>
      <c r="B722" s="1">
        <v>4.6399999999999997</v>
      </c>
      <c r="C722" s="1">
        <v>5.55</v>
      </c>
      <c r="D722" s="1">
        <v>-1.89</v>
      </c>
      <c r="E722" s="1">
        <v>6.6E-3</v>
      </c>
      <c r="F722" s="1">
        <v>0.30309999999999998</v>
      </c>
      <c r="G722" s="1" t="s">
        <v>433</v>
      </c>
      <c r="H722" s="1" t="s">
        <v>432</v>
      </c>
      <c r="I722" s="1" t="s">
        <v>17</v>
      </c>
    </row>
    <row r="723" spans="1:9" x14ac:dyDescent="0.25">
      <c r="A723" s="1" t="s">
        <v>6251</v>
      </c>
      <c r="B723" s="1">
        <v>8.73</v>
      </c>
      <c r="C723" s="1">
        <v>9.65</v>
      </c>
      <c r="D723" s="1">
        <v>-1.89</v>
      </c>
      <c r="E723" s="1">
        <v>1.7100000000000001E-2</v>
      </c>
      <c r="F723" s="1">
        <v>0.40899999999999997</v>
      </c>
      <c r="G723" s="1" t="s">
        <v>6252</v>
      </c>
      <c r="H723" s="1" t="s">
        <v>6250</v>
      </c>
      <c r="I723" s="1" t="s">
        <v>17</v>
      </c>
    </row>
    <row r="724" spans="1:9" x14ac:dyDescent="0.25">
      <c r="A724" s="1" t="s">
        <v>6254</v>
      </c>
      <c r="B724" s="1">
        <v>7.46</v>
      </c>
      <c r="C724" s="1">
        <v>8.3800000000000008</v>
      </c>
      <c r="D724" s="1">
        <v>-1.89</v>
      </c>
      <c r="E724" s="1">
        <v>3.3E-3</v>
      </c>
      <c r="F724" s="1">
        <v>0.23769999999999999</v>
      </c>
      <c r="G724" s="1" t="s">
        <v>6255</v>
      </c>
      <c r="H724" s="1" t="s">
        <v>6253</v>
      </c>
      <c r="I724" s="1" t="s">
        <v>17</v>
      </c>
    </row>
    <row r="725" spans="1:9" x14ac:dyDescent="0.25">
      <c r="A725" s="1" t="s">
        <v>434</v>
      </c>
      <c r="B725" s="1">
        <v>12.65</v>
      </c>
      <c r="C725" s="1">
        <v>13.57</v>
      </c>
      <c r="D725" s="1">
        <v>-1.9</v>
      </c>
      <c r="E725" s="1">
        <v>1.1900000000000001E-2</v>
      </c>
      <c r="F725" s="1">
        <v>0.35830000000000001</v>
      </c>
      <c r="G725" s="1" t="s">
        <v>437</v>
      </c>
      <c r="H725" s="1" t="s">
        <v>436</v>
      </c>
      <c r="I725" s="1" t="s">
        <v>17</v>
      </c>
    </row>
    <row r="726" spans="1:9" x14ac:dyDescent="0.25">
      <c r="A726" s="1" t="s">
        <v>6257</v>
      </c>
      <c r="B726" s="1">
        <v>3.21</v>
      </c>
      <c r="C726" s="1">
        <v>4.13</v>
      </c>
      <c r="D726" s="1">
        <v>-1.9</v>
      </c>
      <c r="E726" s="1">
        <v>7.4000000000000003E-3</v>
      </c>
      <c r="F726" s="1">
        <v>0.3196</v>
      </c>
      <c r="G726" s="1" t="s">
        <v>6258</v>
      </c>
      <c r="H726" s="1" t="s">
        <v>6256</v>
      </c>
      <c r="I726" s="1" t="s">
        <v>10</v>
      </c>
    </row>
    <row r="727" spans="1:9" x14ac:dyDescent="0.25">
      <c r="A727" s="1" t="s">
        <v>6260</v>
      </c>
      <c r="B727" s="1">
        <v>4.7699999999999996</v>
      </c>
      <c r="C727" s="1">
        <v>5.7</v>
      </c>
      <c r="D727" s="1">
        <v>-1.91</v>
      </c>
      <c r="E727" s="1">
        <v>2.0000000000000001E-4</v>
      </c>
      <c r="F727" s="1">
        <v>7.6799999999999993E-2</v>
      </c>
      <c r="G727" s="1" t="s">
        <v>6261</v>
      </c>
      <c r="H727" s="1" t="s">
        <v>6259</v>
      </c>
      <c r="I727" s="1" t="s">
        <v>17</v>
      </c>
    </row>
    <row r="728" spans="1:9" x14ac:dyDescent="0.25">
      <c r="A728" s="1" t="s">
        <v>6263</v>
      </c>
      <c r="B728" s="1">
        <v>8.17</v>
      </c>
      <c r="C728" s="1">
        <v>9.1</v>
      </c>
      <c r="D728" s="1">
        <v>-1.91</v>
      </c>
      <c r="E728" s="1">
        <v>1.0200000000000001E-2</v>
      </c>
      <c r="F728" s="1">
        <v>0.3422</v>
      </c>
      <c r="G728" s="1" t="s">
        <v>6264</v>
      </c>
      <c r="H728" s="1" t="s">
        <v>6262</v>
      </c>
      <c r="I728" s="1" t="s">
        <v>17</v>
      </c>
    </row>
    <row r="729" spans="1:9" x14ac:dyDescent="0.25">
      <c r="A729" s="1" t="s">
        <v>6266</v>
      </c>
      <c r="B729" s="1">
        <v>2.95</v>
      </c>
      <c r="C729" s="1">
        <v>3.89</v>
      </c>
      <c r="D729" s="1">
        <v>-1.91</v>
      </c>
      <c r="E729" s="1">
        <v>4.7500000000000001E-2</v>
      </c>
      <c r="F729" s="1">
        <v>0.54169999999999996</v>
      </c>
      <c r="G729" s="1" t="s">
        <v>6267</v>
      </c>
      <c r="H729" s="1" t="s">
        <v>6265</v>
      </c>
      <c r="I729" s="1" t="s">
        <v>17</v>
      </c>
    </row>
    <row r="730" spans="1:9" x14ac:dyDescent="0.25">
      <c r="A730" s="1" t="s">
        <v>6269</v>
      </c>
      <c r="B730" s="1">
        <v>14.95</v>
      </c>
      <c r="C730" s="1">
        <v>15.88</v>
      </c>
      <c r="D730" s="1">
        <v>-1.92</v>
      </c>
      <c r="E730" s="1">
        <v>2.9999999999999997E-4</v>
      </c>
      <c r="F730" s="1">
        <v>8.5000000000000006E-2</v>
      </c>
      <c r="G730" s="1" t="s">
        <v>6270</v>
      </c>
      <c r="H730" s="1" t="s">
        <v>6268</v>
      </c>
      <c r="I730" s="1" t="s">
        <v>17</v>
      </c>
    </row>
    <row r="731" spans="1:9" x14ac:dyDescent="0.25">
      <c r="A731" s="1" t="s">
        <v>6272</v>
      </c>
      <c r="B731" s="1">
        <v>3.72</v>
      </c>
      <c r="C731" s="1">
        <v>4.66</v>
      </c>
      <c r="D731" s="1">
        <v>-1.92</v>
      </c>
      <c r="E731" s="1">
        <v>2.3400000000000001E-2</v>
      </c>
      <c r="F731" s="1">
        <v>0.4471</v>
      </c>
      <c r="G731" s="1" t="s">
        <v>6273</v>
      </c>
      <c r="H731" s="1" t="s">
        <v>6271</v>
      </c>
      <c r="I731" s="1" t="s">
        <v>10</v>
      </c>
    </row>
    <row r="732" spans="1:9" x14ac:dyDescent="0.25">
      <c r="A732" s="1" t="s">
        <v>6275</v>
      </c>
      <c r="B732" s="1">
        <v>8.2100000000000009</v>
      </c>
      <c r="C732" s="1">
        <v>9.15</v>
      </c>
      <c r="D732" s="1">
        <v>-1.92</v>
      </c>
      <c r="E732" s="1">
        <v>8.0000000000000004E-4</v>
      </c>
      <c r="F732" s="1">
        <v>0.13780000000000001</v>
      </c>
      <c r="G732" s="1" t="s">
        <v>6276</v>
      </c>
      <c r="H732" s="1" t="s">
        <v>6274</v>
      </c>
      <c r="I732" s="1" t="s">
        <v>17</v>
      </c>
    </row>
    <row r="733" spans="1:9" x14ac:dyDescent="0.25">
      <c r="A733" s="1" t="s">
        <v>6278</v>
      </c>
      <c r="B733" s="1">
        <v>7.88</v>
      </c>
      <c r="C733" s="1">
        <v>8.83</v>
      </c>
      <c r="D733" s="1">
        <v>-1.92</v>
      </c>
      <c r="E733" s="1">
        <v>4.3799999999999999E-2</v>
      </c>
      <c r="F733" s="1">
        <v>0.53520000000000001</v>
      </c>
      <c r="G733" s="1" t="s">
        <v>6279</v>
      </c>
      <c r="H733" s="1" t="s">
        <v>6277</v>
      </c>
      <c r="I733" s="1" t="s">
        <v>17</v>
      </c>
    </row>
    <row r="734" spans="1:9" x14ac:dyDescent="0.25">
      <c r="A734" s="1" t="s">
        <v>6281</v>
      </c>
      <c r="B734" s="1">
        <v>11.69</v>
      </c>
      <c r="C734" s="1">
        <v>12.64</v>
      </c>
      <c r="D734" s="1">
        <v>-1.93</v>
      </c>
      <c r="E734" s="1">
        <v>1E-3</v>
      </c>
      <c r="F734" s="1">
        <v>0.1474</v>
      </c>
      <c r="G734" s="1" t="s">
        <v>6282</v>
      </c>
      <c r="H734" s="1" t="s">
        <v>6280</v>
      </c>
      <c r="I734" s="1" t="s">
        <v>17</v>
      </c>
    </row>
    <row r="735" spans="1:9" x14ac:dyDescent="0.25">
      <c r="A735" s="1" t="s">
        <v>6284</v>
      </c>
      <c r="B735" s="1">
        <v>3.33</v>
      </c>
      <c r="C735" s="1">
        <v>4.28</v>
      </c>
      <c r="D735" s="1">
        <v>-1.93</v>
      </c>
      <c r="E735" s="1">
        <v>1.9E-2</v>
      </c>
      <c r="F735" s="1">
        <v>0.42070000000000002</v>
      </c>
      <c r="G735" s="1" t="s">
        <v>6285</v>
      </c>
      <c r="H735" s="1" t="s">
        <v>6283</v>
      </c>
      <c r="I735" s="1" t="s">
        <v>10</v>
      </c>
    </row>
    <row r="736" spans="1:9" x14ac:dyDescent="0.25">
      <c r="A736" s="1" t="s">
        <v>6287</v>
      </c>
      <c r="B736" s="1">
        <v>6.33</v>
      </c>
      <c r="C736" s="1">
        <v>7.29</v>
      </c>
      <c r="D736" s="1">
        <v>-1.94</v>
      </c>
      <c r="E736" s="1">
        <v>5.9999999999999995E-4</v>
      </c>
      <c r="F736" s="1">
        <v>0.1109</v>
      </c>
      <c r="G736" s="1" t="s">
        <v>6288</v>
      </c>
      <c r="H736" s="1" t="s">
        <v>6286</v>
      </c>
      <c r="I736" s="1" t="s">
        <v>17</v>
      </c>
    </row>
    <row r="737" spans="1:9" x14ac:dyDescent="0.25">
      <c r="A737" s="1" t="s">
        <v>6290</v>
      </c>
      <c r="B737" s="1">
        <v>6.08</v>
      </c>
      <c r="C737" s="1">
        <v>7.04</v>
      </c>
      <c r="D737" s="1">
        <v>-1.94</v>
      </c>
      <c r="E737" s="2">
        <v>8.4999999999999999E-6</v>
      </c>
      <c r="F737" s="1">
        <v>1.11E-2</v>
      </c>
      <c r="G737" s="1" t="s">
        <v>6291</v>
      </c>
      <c r="H737" s="1" t="s">
        <v>6289</v>
      </c>
      <c r="I737" s="1" t="s">
        <v>10</v>
      </c>
    </row>
    <row r="738" spans="1:9" x14ac:dyDescent="0.25">
      <c r="A738" s="1" t="s">
        <v>6293</v>
      </c>
      <c r="B738" s="1">
        <v>7.43</v>
      </c>
      <c r="C738" s="1">
        <v>8.4</v>
      </c>
      <c r="D738" s="1">
        <v>-1.96</v>
      </c>
      <c r="E738" s="1">
        <v>4.7999999999999996E-3</v>
      </c>
      <c r="F738" s="1">
        <v>0.2747</v>
      </c>
      <c r="G738" s="1" t="s">
        <v>6294</v>
      </c>
      <c r="H738" s="1" t="s">
        <v>6292</v>
      </c>
      <c r="I738" s="1" t="s">
        <v>17</v>
      </c>
    </row>
    <row r="739" spans="1:9" x14ac:dyDescent="0.25">
      <c r="A739" s="1" t="s">
        <v>6296</v>
      </c>
      <c r="B739" s="1">
        <v>10.73</v>
      </c>
      <c r="C739" s="1">
        <v>11.71</v>
      </c>
      <c r="D739" s="1">
        <v>-1.97</v>
      </c>
      <c r="E739" s="1">
        <v>6.3E-3</v>
      </c>
      <c r="F739" s="1">
        <v>0.30120000000000002</v>
      </c>
      <c r="G739" s="1" t="s">
        <v>6297</v>
      </c>
      <c r="H739" s="1" t="s">
        <v>6295</v>
      </c>
      <c r="I739" s="1" t="s">
        <v>17</v>
      </c>
    </row>
    <row r="740" spans="1:9" x14ac:dyDescent="0.25">
      <c r="A740" s="1" t="s">
        <v>6299</v>
      </c>
      <c r="B740" s="1">
        <v>3.2</v>
      </c>
      <c r="C740" s="1">
        <v>4.18</v>
      </c>
      <c r="D740" s="1">
        <v>-1.97</v>
      </c>
      <c r="E740" s="2">
        <v>2.0999999999999999E-5</v>
      </c>
      <c r="F740" s="1">
        <v>1.9400000000000001E-2</v>
      </c>
      <c r="G740" s="1" t="s">
        <v>6300</v>
      </c>
      <c r="H740" s="1" t="s">
        <v>6298</v>
      </c>
      <c r="I740" s="1" t="s">
        <v>17</v>
      </c>
    </row>
    <row r="741" spans="1:9" x14ac:dyDescent="0.25">
      <c r="A741" s="1" t="s">
        <v>6302</v>
      </c>
      <c r="B741" s="1">
        <v>8.57</v>
      </c>
      <c r="C741" s="1">
        <v>9.56</v>
      </c>
      <c r="D741" s="1">
        <v>-1.99</v>
      </c>
      <c r="E741" s="1">
        <v>2.2000000000000001E-3</v>
      </c>
      <c r="F741" s="1">
        <v>0.2044</v>
      </c>
      <c r="G741" s="1" t="s">
        <v>6303</v>
      </c>
      <c r="H741" s="1" t="s">
        <v>6301</v>
      </c>
      <c r="I741" s="1" t="s">
        <v>10</v>
      </c>
    </row>
    <row r="742" spans="1:9" x14ac:dyDescent="0.25">
      <c r="A742" s="1" t="s">
        <v>6305</v>
      </c>
      <c r="B742" s="1">
        <v>4.22</v>
      </c>
      <c r="C742" s="1">
        <v>5.21</v>
      </c>
      <c r="D742" s="1">
        <v>-1.99</v>
      </c>
      <c r="E742" s="2">
        <v>4.5299999999999998E-6</v>
      </c>
      <c r="F742" s="1">
        <v>7.1999999999999998E-3</v>
      </c>
      <c r="G742" s="1" t="s">
        <v>6306</v>
      </c>
      <c r="H742" s="1" t="s">
        <v>6304</v>
      </c>
      <c r="I742" s="1" t="s">
        <v>17</v>
      </c>
    </row>
    <row r="743" spans="1:9" x14ac:dyDescent="0.25">
      <c r="A743" s="1" t="s">
        <v>6308</v>
      </c>
      <c r="B743" s="1">
        <v>4.5</v>
      </c>
      <c r="C743" s="1">
        <v>5.5</v>
      </c>
      <c r="D743" s="1">
        <v>-2</v>
      </c>
      <c r="E743" s="1">
        <v>8.0999999999999996E-3</v>
      </c>
      <c r="F743" s="1">
        <v>0.32600000000000001</v>
      </c>
      <c r="G743" s="1" t="s">
        <v>6309</v>
      </c>
      <c r="H743" s="1" t="s">
        <v>6307</v>
      </c>
      <c r="I743" s="1" t="s">
        <v>17</v>
      </c>
    </row>
    <row r="744" spans="1:9" x14ac:dyDescent="0.25">
      <c r="A744" s="1" t="s">
        <v>253</v>
      </c>
      <c r="B744" s="1">
        <v>4.05</v>
      </c>
      <c r="C744" s="1">
        <v>5.05</v>
      </c>
      <c r="D744" s="1">
        <v>-2</v>
      </c>
      <c r="E744" s="1">
        <v>4.7000000000000002E-3</v>
      </c>
      <c r="F744" s="1">
        <v>0.2747</v>
      </c>
      <c r="G744" s="1" t="s">
        <v>254</v>
      </c>
      <c r="H744" s="1" t="s">
        <v>252</v>
      </c>
      <c r="I744" s="1" t="s">
        <v>17</v>
      </c>
    </row>
    <row r="745" spans="1:9" x14ac:dyDescent="0.25">
      <c r="A745" s="1" t="s">
        <v>256</v>
      </c>
      <c r="B745" s="1">
        <v>11.98</v>
      </c>
      <c r="C745" s="1">
        <v>12.98</v>
      </c>
      <c r="D745" s="1">
        <v>-2.0099999999999998</v>
      </c>
      <c r="E745" s="1">
        <v>2.8500000000000001E-2</v>
      </c>
      <c r="F745" s="1">
        <v>0.47520000000000001</v>
      </c>
      <c r="G745" s="1" t="s">
        <v>257</v>
      </c>
      <c r="H745" s="1" t="s">
        <v>255</v>
      </c>
      <c r="I745" s="1" t="s">
        <v>17</v>
      </c>
    </row>
    <row r="746" spans="1:9" x14ac:dyDescent="0.25">
      <c r="A746" s="1" t="s">
        <v>259</v>
      </c>
      <c r="B746" s="1">
        <v>4.6900000000000004</v>
      </c>
      <c r="C746" s="1">
        <v>5.69</v>
      </c>
      <c r="D746" s="1">
        <v>-2.0099999999999998</v>
      </c>
      <c r="E746" s="1">
        <v>2.8E-3</v>
      </c>
      <c r="F746" s="1">
        <v>0.2311</v>
      </c>
      <c r="G746" s="1" t="s">
        <v>260</v>
      </c>
      <c r="H746" s="1" t="s">
        <v>258</v>
      </c>
      <c r="I746" s="1" t="s">
        <v>10</v>
      </c>
    </row>
    <row r="747" spans="1:9" x14ac:dyDescent="0.25">
      <c r="A747" s="1" t="s">
        <v>262</v>
      </c>
      <c r="B747" s="1">
        <v>5.1100000000000003</v>
      </c>
      <c r="C747" s="1">
        <v>6.12</v>
      </c>
      <c r="D747" s="1">
        <v>-2.0099999999999998</v>
      </c>
      <c r="E747" s="1">
        <v>1.2699999999999999E-2</v>
      </c>
      <c r="F747" s="1">
        <v>0.36430000000000001</v>
      </c>
      <c r="G747" s="1" t="s">
        <v>263</v>
      </c>
      <c r="H747" s="1" t="s">
        <v>261</v>
      </c>
      <c r="I747" s="1" t="s">
        <v>17</v>
      </c>
    </row>
    <row r="748" spans="1:9" x14ac:dyDescent="0.25">
      <c r="A748" s="1" t="s">
        <v>265</v>
      </c>
      <c r="B748" s="1">
        <v>5.38</v>
      </c>
      <c r="C748" s="1">
        <v>6.44</v>
      </c>
      <c r="D748" s="1">
        <v>-2.0699999999999998</v>
      </c>
      <c r="E748" s="1">
        <v>3.3999999999999998E-3</v>
      </c>
      <c r="F748" s="1">
        <v>0.23880000000000001</v>
      </c>
      <c r="G748" s="1" t="s">
        <v>266</v>
      </c>
      <c r="H748" s="1" t="s">
        <v>264</v>
      </c>
      <c r="I748" s="1" t="s">
        <v>17</v>
      </c>
    </row>
    <row r="749" spans="1:9" x14ac:dyDescent="0.25">
      <c r="A749" s="1" t="s">
        <v>268</v>
      </c>
      <c r="B749" s="1">
        <v>6.77</v>
      </c>
      <c r="C749" s="1">
        <v>7.83</v>
      </c>
      <c r="D749" s="1">
        <v>-2.08</v>
      </c>
      <c r="E749" s="1">
        <v>5.1999999999999998E-3</v>
      </c>
      <c r="F749" s="1">
        <v>0.2843</v>
      </c>
      <c r="G749" s="1" t="s">
        <v>269</v>
      </c>
      <c r="H749" s="1" t="s">
        <v>267</v>
      </c>
      <c r="I749" s="1" t="s">
        <v>17</v>
      </c>
    </row>
    <row r="750" spans="1:9" x14ac:dyDescent="0.25">
      <c r="A750" s="1" t="s">
        <v>271</v>
      </c>
      <c r="B750" s="1">
        <v>5.0999999999999996</v>
      </c>
      <c r="C750" s="1">
        <v>6.16</v>
      </c>
      <c r="D750" s="1">
        <v>-2.09</v>
      </c>
      <c r="E750" s="1">
        <v>8.3000000000000001E-3</v>
      </c>
      <c r="F750" s="1">
        <v>0.32600000000000001</v>
      </c>
      <c r="G750" s="1" t="s">
        <v>272</v>
      </c>
      <c r="H750" s="1" t="s">
        <v>270</v>
      </c>
      <c r="I750" s="1" t="s">
        <v>17</v>
      </c>
    </row>
    <row r="751" spans="1:9" x14ac:dyDescent="0.25">
      <c r="A751" s="1" t="s">
        <v>274</v>
      </c>
      <c r="B751" s="1">
        <v>3.79</v>
      </c>
      <c r="C751" s="1">
        <v>4.88</v>
      </c>
      <c r="D751" s="1">
        <v>-2.12</v>
      </c>
      <c r="E751" s="1">
        <v>1.6000000000000001E-3</v>
      </c>
      <c r="F751" s="1">
        <v>0.1807</v>
      </c>
      <c r="G751" s="1" t="s">
        <v>275</v>
      </c>
      <c r="H751" s="1" t="s">
        <v>273</v>
      </c>
      <c r="I751" s="1" t="s">
        <v>17</v>
      </c>
    </row>
    <row r="752" spans="1:9" x14ac:dyDescent="0.25">
      <c r="A752" s="1" t="s">
        <v>277</v>
      </c>
      <c r="B752" s="1">
        <v>9.1</v>
      </c>
      <c r="C752" s="1">
        <v>10.18</v>
      </c>
      <c r="D752" s="1">
        <v>-2.12</v>
      </c>
      <c r="E752" s="1">
        <v>1.0699999999999999E-2</v>
      </c>
      <c r="F752" s="1">
        <v>0.3493</v>
      </c>
      <c r="G752" s="1" t="s">
        <v>278</v>
      </c>
      <c r="H752" s="1" t="s">
        <v>276</v>
      </c>
      <c r="I752" s="1" t="s">
        <v>10</v>
      </c>
    </row>
    <row r="753" spans="1:9" x14ac:dyDescent="0.25">
      <c r="A753" s="1" t="s">
        <v>280</v>
      </c>
      <c r="B753" s="1">
        <v>6.64</v>
      </c>
      <c r="C753" s="1">
        <v>7.74</v>
      </c>
      <c r="D753" s="1">
        <v>-2.14</v>
      </c>
      <c r="E753" s="1">
        <v>1.2999999999999999E-3</v>
      </c>
      <c r="F753" s="1">
        <v>0.1671</v>
      </c>
      <c r="G753" s="1" t="s">
        <v>281</v>
      </c>
      <c r="H753" s="1" t="s">
        <v>279</v>
      </c>
      <c r="I753" s="1" t="s">
        <v>10</v>
      </c>
    </row>
    <row r="754" spans="1:9" x14ac:dyDescent="0.25">
      <c r="A754" s="1" t="s">
        <v>283</v>
      </c>
      <c r="B754" s="1">
        <v>5.88</v>
      </c>
      <c r="C754" s="1">
        <v>7.02</v>
      </c>
      <c r="D754" s="1">
        <v>-2.21</v>
      </c>
      <c r="E754" s="1">
        <v>8.6999999999999994E-3</v>
      </c>
      <c r="F754" s="1">
        <v>0.32819999999999999</v>
      </c>
      <c r="G754" s="1" t="s">
        <v>284</v>
      </c>
      <c r="H754" s="1" t="s">
        <v>282</v>
      </c>
      <c r="I754" s="1" t="s">
        <v>10</v>
      </c>
    </row>
    <row r="755" spans="1:9" x14ac:dyDescent="0.25">
      <c r="A755" s="1" t="s">
        <v>286</v>
      </c>
      <c r="B755" s="1">
        <v>8.57</v>
      </c>
      <c r="C755" s="1">
        <v>9.7200000000000006</v>
      </c>
      <c r="D755" s="1">
        <v>-2.21</v>
      </c>
      <c r="E755" s="1">
        <v>3.1300000000000001E-2</v>
      </c>
      <c r="F755" s="1">
        <v>0.48159999999999997</v>
      </c>
      <c r="G755" s="1" t="s">
        <v>287</v>
      </c>
      <c r="H755" s="1" t="s">
        <v>285</v>
      </c>
      <c r="I755" s="1" t="s">
        <v>10</v>
      </c>
    </row>
    <row r="756" spans="1:9" x14ac:dyDescent="0.25">
      <c r="A756" s="1" t="s">
        <v>289</v>
      </c>
      <c r="B756" s="1">
        <v>3.01</v>
      </c>
      <c r="C756" s="1">
        <v>4.16</v>
      </c>
      <c r="D756" s="1">
        <v>-2.21</v>
      </c>
      <c r="E756" s="1">
        <v>6.4000000000000003E-3</v>
      </c>
      <c r="F756" s="1">
        <v>0.30309999999999998</v>
      </c>
      <c r="G756" s="1" t="s">
        <v>290</v>
      </c>
      <c r="H756" s="1" t="s">
        <v>288</v>
      </c>
      <c r="I756" s="1" t="s">
        <v>10</v>
      </c>
    </row>
    <row r="757" spans="1:9" x14ac:dyDescent="0.25">
      <c r="A757" s="1" t="s">
        <v>292</v>
      </c>
      <c r="B757" s="1">
        <v>3.61</v>
      </c>
      <c r="C757" s="1">
        <v>4.79</v>
      </c>
      <c r="D757" s="1">
        <v>-2.2599999999999998</v>
      </c>
      <c r="E757" s="1">
        <v>2.9999999999999997E-4</v>
      </c>
      <c r="F757" s="1">
        <v>8.5000000000000006E-2</v>
      </c>
      <c r="G757" s="1" t="s">
        <v>293</v>
      </c>
      <c r="H757" s="1" t="s">
        <v>291</v>
      </c>
      <c r="I757" s="1" t="s">
        <v>17</v>
      </c>
    </row>
    <row r="758" spans="1:9" x14ac:dyDescent="0.25">
      <c r="A758" s="1" t="s">
        <v>295</v>
      </c>
      <c r="B758" s="1">
        <v>7.27</v>
      </c>
      <c r="C758" s="1">
        <v>8.4499999999999993</v>
      </c>
      <c r="D758" s="1">
        <v>-2.27</v>
      </c>
      <c r="E758" s="1">
        <v>5.9999999999999995E-4</v>
      </c>
      <c r="F758" s="1">
        <v>0.1105</v>
      </c>
      <c r="G758" s="1" t="s">
        <v>296</v>
      </c>
      <c r="H758" s="1" t="s">
        <v>294</v>
      </c>
      <c r="I758" s="1" t="s">
        <v>10</v>
      </c>
    </row>
    <row r="759" spans="1:9" x14ac:dyDescent="0.25">
      <c r="A759" s="1" t="s">
        <v>298</v>
      </c>
      <c r="B759" s="1">
        <v>15.48</v>
      </c>
      <c r="C759" s="1">
        <v>16.68</v>
      </c>
      <c r="D759" s="1">
        <v>-2.2999999999999998</v>
      </c>
      <c r="E759" s="1">
        <v>2.4899999999999999E-2</v>
      </c>
      <c r="F759" s="1">
        <v>0.45200000000000001</v>
      </c>
      <c r="G759" s="1" t="s">
        <v>299</v>
      </c>
      <c r="H759" s="1" t="s">
        <v>297</v>
      </c>
      <c r="I759" s="1" t="s">
        <v>300</v>
      </c>
    </row>
    <row r="760" spans="1:9" x14ac:dyDescent="0.25">
      <c r="A760" s="1" t="s">
        <v>302</v>
      </c>
      <c r="B760" s="1">
        <v>16.010000000000002</v>
      </c>
      <c r="C760" s="1">
        <v>17.23</v>
      </c>
      <c r="D760" s="1">
        <v>-2.33</v>
      </c>
      <c r="E760" s="1">
        <v>2.0000000000000001E-4</v>
      </c>
      <c r="F760" s="1">
        <v>7.1099999999999997E-2</v>
      </c>
      <c r="G760" s="1" t="s">
        <v>303</v>
      </c>
      <c r="H760" s="1" t="s">
        <v>301</v>
      </c>
      <c r="I760" s="1" t="s">
        <v>17</v>
      </c>
    </row>
    <row r="761" spans="1:9" x14ac:dyDescent="0.25">
      <c r="A761" s="1" t="s">
        <v>305</v>
      </c>
      <c r="B761" s="1">
        <v>6.16</v>
      </c>
      <c r="C761" s="1">
        <v>7.43</v>
      </c>
      <c r="D761" s="1">
        <v>-2.42</v>
      </c>
      <c r="E761" s="1">
        <v>2.5999999999999999E-3</v>
      </c>
      <c r="F761" s="1">
        <v>0.2243</v>
      </c>
      <c r="G761" s="1" t="s">
        <v>306</v>
      </c>
      <c r="H761" s="1" t="s">
        <v>304</v>
      </c>
      <c r="I761" s="1" t="s">
        <v>17</v>
      </c>
    </row>
    <row r="762" spans="1:9" x14ac:dyDescent="0.25">
      <c r="A762" s="1" t="s">
        <v>308</v>
      </c>
      <c r="B762" s="1">
        <v>10.210000000000001</v>
      </c>
      <c r="C762" s="1">
        <v>11.49</v>
      </c>
      <c r="D762" s="1">
        <v>-2.4300000000000002</v>
      </c>
      <c r="E762" s="1">
        <v>3.0999999999999999E-3</v>
      </c>
      <c r="F762" s="1">
        <v>0.23519999999999999</v>
      </c>
      <c r="G762" s="1" t="s">
        <v>309</v>
      </c>
      <c r="H762" s="1" t="s">
        <v>307</v>
      </c>
      <c r="I762" s="1" t="s">
        <v>10</v>
      </c>
    </row>
    <row r="763" spans="1:9" x14ac:dyDescent="0.25">
      <c r="A763" s="1" t="s">
        <v>311</v>
      </c>
      <c r="B763" s="1">
        <v>3.27</v>
      </c>
      <c r="C763" s="1">
        <v>4.57</v>
      </c>
      <c r="D763" s="1">
        <v>-2.4500000000000002</v>
      </c>
      <c r="E763" s="2">
        <v>2.02E-5</v>
      </c>
      <c r="F763" s="1">
        <v>1.9400000000000001E-2</v>
      </c>
      <c r="G763" s="1" t="s">
        <v>312</v>
      </c>
      <c r="H763" s="1" t="s">
        <v>310</v>
      </c>
      <c r="I763" s="1" t="s">
        <v>10</v>
      </c>
    </row>
    <row r="764" spans="1:9" x14ac:dyDescent="0.25">
      <c r="A764" s="1" t="s">
        <v>314</v>
      </c>
      <c r="B764" s="1">
        <v>5.64</v>
      </c>
      <c r="C764" s="1">
        <v>6.94</v>
      </c>
      <c r="D764" s="1">
        <v>-2.46</v>
      </c>
      <c r="E764" s="1">
        <v>4.7999999999999996E-3</v>
      </c>
      <c r="F764" s="1">
        <v>0.27489999999999998</v>
      </c>
      <c r="G764" s="1" t="s">
        <v>315</v>
      </c>
      <c r="H764" s="1" t="s">
        <v>313</v>
      </c>
      <c r="I764" s="1" t="s">
        <v>17</v>
      </c>
    </row>
    <row r="765" spans="1:9" x14ac:dyDescent="0.25">
      <c r="A765" s="1" t="s">
        <v>317</v>
      </c>
      <c r="B765" s="1">
        <v>12.03</v>
      </c>
      <c r="C765" s="1">
        <v>13.35</v>
      </c>
      <c r="D765" s="1">
        <v>-2.4900000000000002</v>
      </c>
      <c r="E765" s="1">
        <v>2.06E-2</v>
      </c>
      <c r="F765" s="1">
        <v>0.42809999999999998</v>
      </c>
      <c r="G765" s="1" t="s">
        <v>318</v>
      </c>
      <c r="H765" s="1" t="s">
        <v>316</v>
      </c>
      <c r="I765" s="1" t="s">
        <v>17</v>
      </c>
    </row>
    <row r="766" spans="1:9" x14ac:dyDescent="0.25">
      <c r="A766" s="1" t="s">
        <v>320</v>
      </c>
      <c r="B766" s="1">
        <v>14.26</v>
      </c>
      <c r="C766" s="1">
        <v>15.59</v>
      </c>
      <c r="D766" s="1">
        <v>-2.5299999999999998</v>
      </c>
      <c r="E766" s="2">
        <v>5.5600000000000001E-6</v>
      </c>
      <c r="F766" s="1">
        <v>8.2000000000000007E-3</v>
      </c>
      <c r="G766" s="1" t="s">
        <v>321</v>
      </c>
      <c r="H766" s="1" t="s">
        <v>319</v>
      </c>
      <c r="I766" s="1" t="s">
        <v>17</v>
      </c>
    </row>
    <row r="767" spans="1:9" x14ac:dyDescent="0.25">
      <c r="A767" s="1" t="s">
        <v>323</v>
      </c>
      <c r="B767" s="1">
        <v>4.42</v>
      </c>
      <c r="C767" s="1">
        <v>5.77</v>
      </c>
      <c r="D767" s="1">
        <v>-2.54</v>
      </c>
      <c r="E767" s="1">
        <v>1.4E-3</v>
      </c>
      <c r="F767" s="1">
        <v>0.1734</v>
      </c>
      <c r="G767" s="1" t="s">
        <v>324</v>
      </c>
      <c r="H767" s="1" t="s">
        <v>322</v>
      </c>
      <c r="I767" s="1" t="s">
        <v>10</v>
      </c>
    </row>
    <row r="768" spans="1:9" x14ac:dyDescent="0.25">
      <c r="A768" s="1" t="s">
        <v>326</v>
      </c>
      <c r="B768" s="1">
        <v>6.42</v>
      </c>
      <c r="C768" s="1">
        <v>7.78</v>
      </c>
      <c r="D768" s="1">
        <v>-2.56</v>
      </c>
      <c r="E768" s="1">
        <v>1.61E-2</v>
      </c>
      <c r="F768" s="1">
        <v>0.39839999999999998</v>
      </c>
      <c r="G768" s="1" t="s">
        <v>327</v>
      </c>
      <c r="H768" s="1" t="s">
        <v>325</v>
      </c>
      <c r="I768" s="1" t="s">
        <v>10</v>
      </c>
    </row>
    <row r="769" spans="1:9" x14ac:dyDescent="0.25">
      <c r="A769" s="1" t="s">
        <v>329</v>
      </c>
      <c r="B769" s="1">
        <v>11.57</v>
      </c>
      <c r="C769" s="1">
        <v>12.94</v>
      </c>
      <c r="D769" s="1">
        <v>-2.57</v>
      </c>
      <c r="E769" s="2">
        <v>4.07E-6</v>
      </c>
      <c r="F769" s="1">
        <v>7.0000000000000001E-3</v>
      </c>
      <c r="G769" s="1" t="s">
        <v>330</v>
      </c>
      <c r="H769" s="1" t="s">
        <v>328</v>
      </c>
      <c r="I769" s="1" t="s">
        <v>17</v>
      </c>
    </row>
    <row r="770" spans="1:9" x14ac:dyDescent="0.25">
      <c r="A770" s="1" t="s">
        <v>332</v>
      </c>
      <c r="B770" s="1">
        <v>6.3</v>
      </c>
      <c r="C770" s="1">
        <v>7.8</v>
      </c>
      <c r="D770" s="1">
        <v>-2.83</v>
      </c>
      <c r="E770" s="1">
        <v>1E-4</v>
      </c>
      <c r="F770" s="1">
        <v>5.79E-2</v>
      </c>
      <c r="G770" s="1" t="s">
        <v>333</v>
      </c>
      <c r="H770" s="1" t="s">
        <v>331</v>
      </c>
      <c r="I770" s="1" t="s">
        <v>17</v>
      </c>
    </row>
    <row r="771" spans="1:9" x14ac:dyDescent="0.25">
      <c r="A771" s="1" t="s">
        <v>320</v>
      </c>
      <c r="B771" s="1">
        <v>15.43</v>
      </c>
      <c r="C771" s="1">
        <v>16.95</v>
      </c>
      <c r="D771" s="1">
        <v>-2.88</v>
      </c>
      <c r="E771" s="2">
        <v>2.1299999999999999E-8</v>
      </c>
      <c r="F771" s="1">
        <v>2.0000000000000001E-4</v>
      </c>
      <c r="G771" s="1" t="s">
        <v>321</v>
      </c>
      <c r="H771" s="1" t="s">
        <v>334</v>
      </c>
      <c r="I771" s="1" t="s">
        <v>17</v>
      </c>
    </row>
    <row r="772" spans="1:9" x14ac:dyDescent="0.25">
      <c r="A772" s="1" t="s">
        <v>336</v>
      </c>
      <c r="B772" s="1">
        <v>12.66</v>
      </c>
      <c r="C772" s="1">
        <v>14.23</v>
      </c>
      <c r="D772" s="1">
        <v>-2.97</v>
      </c>
      <c r="E772" s="2">
        <v>4.8099999999999997E-5</v>
      </c>
      <c r="F772" s="1">
        <v>3.6700000000000003E-2</v>
      </c>
      <c r="G772" s="1" t="s">
        <v>337</v>
      </c>
      <c r="H772" s="1" t="s">
        <v>335</v>
      </c>
      <c r="I772" s="1" t="s">
        <v>10</v>
      </c>
    </row>
    <row r="773" spans="1:9" x14ac:dyDescent="0.25">
      <c r="A773" s="1" t="s">
        <v>339</v>
      </c>
      <c r="B773" s="1">
        <v>4.8600000000000003</v>
      </c>
      <c r="C773" s="1">
        <v>6.6</v>
      </c>
      <c r="D773" s="1">
        <v>-3.32</v>
      </c>
      <c r="E773" s="1">
        <v>2.9999999999999997E-4</v>
      </c>
      <c r="F773" s="1">
        <v>8.8999999999999996E-2</v>
      </c>
      <c r="G773" s="1" t="s">
        <v>340</v>
      </c>
      <c r="H773" s="1" t="s">
        <v>338</v>
      </c>
      <c r="I773" s="1" t="s">
        <v>17</v>
      </c>
    </row>
    <row r="774" spans="1:9" x14ac:dyDescent="0.25">
      <c r="A774" s="1" t="s">
        <v>342</v>
      </c>
      <c r="B774" s="1">
        <v>7.09</v>
      </c>
      <c r="C774" s="1">
        <v>8.85</v>
      </c>
      <c r="D774" s="1">
        <v>-3.39</v>
      </c>
      <c r="E774" s="2">
        <v>9.5000000000000001E-7</v>
      </c>
      <c r="F774" s="1">
        <v>2.2000000000000001E-3</v>
      </c>
      <c r="G774" s="1" t="s">
        <v>343</v>
      </c>
      <c r="H774" s="1" t="s">
        <v>341</v>
      </c>
      <c r="I774" s="1" t="s">
        <v>17</v>
      </c>
    </row>
    <row r="775" spans="1:9" x14ac:dyDescent="0.25">
      <c r="A775" s="1" t="s">
        <v>345</v>
      </c>
      <c r="B775" s="1">
        <v>8.58</v>
      </c>
      <c r="C775" s="1">
        <v>10.35</v>
      </c>
      <c r="D775" s="1">
        <v>-3.41</v>
      </c>
      <c r="E775" s="2">
        <v>3.41E-6</v>
      </c>
      <c r="F775" s="1">
        <v>6.3E-3</v>
      </c>
      <c r="G775" s="1" t="s">
        <v>346</v>
      </c>
      <c r="H775" s="1" t="s">
        <v>344</v>
      </c>
      <c r="I775" s="1" t="s">
        <v>17</v>
      </c>
    </row>
    <row r="776" spans="1:9" x14ac:dyDescent="0.25">
      <c r="A776" s="1" t="s">
        <v>348</v>
      </c>
      <c r="B776" s="1">
        <v>3.99</v>
      </c>
      <c r="C776" s="1">
        <v>5.77</v>
      </c>
      <c r="D776" s="1">
        <v>-3.45</v>
      </c>
      <c r="E776" s="2">
        <v>8.8200000000000003E-5</v>
      </c>
      <c r="F776" s="1">
        <v>4.6699999999999998E-2</v>
      </c>
      <c r="G776" s="1" t="s">
        <v>349</v>
      </c>
      <c r="H776" s="1" t="s">
        <v>347</v>
      </c>
      <c r="I776" s="1" t="s">
        <v>17</v>
      </c>
    </row>
    <row r="777" spans="1:9" x14ac:dyDescent="0.25">
      <c r="A777" s="1" t="s">
        <v>351</v>
      </c>
      <c r="B777" s="1">
        <v>7.17</v>
      </c>
      <c r="C777" s="1">
        <v>8.9700000000000006</v>
      </c>
      <c r="D777" s="1">
        <v>-3.48</v>
      </c>
      <c r="E777" s="1">
        <v>5.4000000000000003E-3</v>
      </c>
      <c r="F777" s="1">
        <v>0.2878</v>
      </c>
      <c r="G777" s="1" t="s">
        <v>352</v>
      </c>
      <c r="H777" s="1" t="s">
        <v>350</v>
      </c>
      <c r="I777" s="1" t="s">
        <v>10</v>
      </c>
    </row>
    <row r="778" spans="1:9" x14ac:dyDescent="0.25">
      <c r="A778" s="1" t="s">
        <v>354</v>
      </c>
      <c r="B778" s="1">
        <v>15.58</v>
      </c>
      <c r="C778" s="1">
        <v>17.46</v>
      </c>
      <c r="D778" s="1">
        <v>-3.67</v>
      </c>
      <c r="E778" s="1">
        <v>8.9999999999999998E-4</v>
      </c>
      <c r="F778" s="1">
        <v>0.14360000000000001</v>
      </c>
      <c r="G778" s="1" t="s">
        <v>355</v>
      </c>
      <c r="H778" s="1" t="s">
        <v>353</v>
      </c>
      <c r="I778" s="1" t="s">
        <v>17</v>
      </c>
    </row>
    <row r="779" spans="1:9" x14ac:dyDescent="0.25">
      <c r="A779" s="1" t="s">
        <v>357</v>
      </c>
      <c r="B779" s="1">
        <v>4.3600000000000003</v>
      </c>
      <c r="C779" s="1">
        <v>6.3</v>
      </c>
      <c r="D779" s="1">
        <v>-3.83</v>
      </c>
      <c r="E779" s="2">
        <v>2.0999999999999999E-5</v>
      </c>
      <c r="F779" s="1">
        <v>1.9400000000000001E-2</v>
      </c>
      <c r="G779" s="1" t="s">
        <v>358</v>
      </c>
      <c r="H779" s="1" t="s">
        <v>356</v>
      </c>
      <c r="I779" s="1" t="s">
        <v>17</v>
      </c>
    </row>
    <row r="780" spans="1:9" x14ac:dyDescent="0.25">
      <c r="A780" s="1" t="s">
        <v>360</v>
      </c>
      <c r="B780" s="1">
        <v>16.41</v>
      </c>
      <c r="C780" s="1">
        <v>18.41</v>
      </c>
      <c r="D780" s="1">
        <v>-3.99</v>
      </c>
      <c r="E780" s="1">
        <v>2.53E-2</v>
      </c>
      <c r="F780" s="1">
        <v>0.4526</v>
      </c>
      <c r="G780" s="1" t="s">
        <v>361</v>
      </c>
      <c r="H780" s="1" t="s">
        <v>359</v>
      </c>
      <c r="I780" s="1" t="s">
        <v>10</v>
      </c>
    </row>
    <row r="781" spans="1:9" x14ac:dyDescent="0.25">
      <c r="A781" s="1" t="s">
        <v>363</v>
      </c>
      <c r="B781" s="1">
        <v>9.1</v>
      </c>
      <c r="C781" s="1">
        <v>11.42</v>
      </c>
      <c r="D781" s="1">
        <v>-5</v>
      </c>
      <c r="E781" s="2">
        <v>2.1700000000000002E-9</v>
      </c>
      <c r="F781" s="2">
        <v>3.4E-5</v>
      </c>
      <c r="G781" s="1" t="s">
        <v>364</v>
      </c>
      <c r="H781" s="1" t="s">
        <v>362</v>
      </c>
      <c r="I781" s="1" t="s">
        <v>17</v>
      </c>
    </row>
  </sheetData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92"/>
  <sheetViews>
    <sheetView workbookViewId="0">
      <selection activeCell="G4" sqref="G4"/>
    </sheetView>
  </sheetViews>
  <sheetFormatPr baseColWidth="10" defaultRowHeight="15" x14ac:dyDescent="0.25"/>
  <cols>
    <col min="1" max="1" width="39.7109375" style="12" bestFit="1" customWidth="1"/>
    <col min="2" max="2" width="18.85546875" style="12" bestFit="1" customWidth="1"/>
    <col min="3" max="3" width="19.28515625" style="12" bestFit="1" customWidth="1"/>
    <col min="4" max="4" width="11.85546875" style="12" bestFit="1" customWidth="1"/>
    <col min="5" max="5" width="8.28515625" style="12" bestFit="1" customWidth="1"/>
    <col min="6" max="6" width="9.28515625" style="12" bestFit="1" customWidth="1"/>
    <col min="7" max="7" width="47.85546875" style="12" customWidth="1"/>
    <col min="8" max="8" width="35.28515625" style="12" bestFit="1" customWidth="1"/>
    <col min="9" max="9" width="17.5703125" style="12" bestFit="1" customWidth="1"/>
    <col min="10" max="16384" width="11.42578125" style="12"/>
  </cols>
  <sheetData>
    <row r="1" spans="1:9" x14ac:dyDescent="0.25">
      <c r="A1" s="9" t="s">
        <v>4</v>
      </c>
      <c r="B1" s="9" t="s">
        <v>6310</v>
      </c>
      <c r="C1" s="9" t="s">
        <v>6311</v>
      </c>
      <c r="D1" s="9" t="s">
        <v>1</v>
      </c>
      <c r="E1" s="9" t="s">
        <v>2</v>
      </c>
      <c r="F1" s="9" t="s">
        <v>3</v>
      </c>
      <c r="G1" s="9" t="s">
        <v>5</v>
      </c>
      <c r="H1" s="9" t="s">
        <v>0</v>
      </c>
      <c r="I1" s="9" t="s">
        <v>6</v>
      </c>
    </row>
    <row r="2" spans="1:9" x14ac:dyDescent="0.25">
      <c r="A2" s="12" t="s">
        <v>8</v>
      </c>
      <c r="B2" s="12">
        <v>11.07</v>
      </c>
      <c r="C2" s="12">
        <v>7.95</v>
      </c>
      <c r="D2" s="12">
        <v>8.68</v>
      </c>
      <c r="E2" s="19">
        <v>2.7800000000000001E-6</v>
      </c>
      <c r="F2" s="12">
        <v>6.1999999999999998E-3</v>
      </c>
      <c r="G2" s="12" t="s">
        <v>9</v>
      </c>
      <c r="H2" s="12" t="s">
        <v>7</v>
      </c>
      <c r="I2" s="12" t="s">
        <v>10</v>
      </c>
    </row>
    <row r="3" spans="1:9" x14ac:dyDescent="0.25">
      <c r="A3" s="12" t="s">
        <v>12</v>
      </c>
      <c r="B3" s="12">
        <v>11.07</v>
      </c>
      <c r="C3" s="12">
        <v>7.95</v>
      </c>
      <c r="D3" s="12">
        <v>8.68</v>
      </c>
      <c r="E3" s="19">
        <v>2.7800000000000001E-6</v>
      </c>
      <c r="F3" s="12">
        <v>6.1999999999999998E-3</v>
      </c>
      <c r="G3" s="12" t="s">
        <v>13</v>
      </c>
      <c r="H3" s="12" t="s">
        <v>11</v>
      </c>
      <c r="I3" s="12" t="s">
        <v>10</v>
      </c>
    </row>
    <row r="4" spans="1:9" x14ac:dyDescent="0.25">
      <c r="A4" s="12" t="s">
        <v>2785</v>
      </c>
      <c r="B4" s="12">
        <v>8.94</v>
      </c>
      <c r="C4" s="12">
        <v>6.75</v>
      </c>
      <c r="D4" s="12">
        <v>4.5599999999999996</v>
      </c>
      <c r="E4" s="19">
        <v>4.7200000000000002E-5</v>
      </c>
      <c r="F4" s="12">
        <v>2.76E-2</v>
      </c>
      <c r="G4" s="12" t="s">
        <v>2787</v>
      </c>
      <c r="H4" s="12" t="s">
        <v>2786</v>
      </c>
      <c r="I4" s="12" t="s">
        <v>17</v>
      </c>
    </row>
    <row r="5" spans="1:9" x14ac:dyDescent="0.25">
      <c r="A5" s="12" t="s">
        <v>2788</v>
      </c>
      <c r="B5" s="12">
        <v>10.47</v>
      </c>
      <c r="C5" s="12">
        <v>8.56</v>
      </c>
      <c r="D5" s="12">
        <v>3.76</v>
      </c>
      <c r="E5" s="19">
        <v>3.5899999999999998E-9</v>
      </c>
      <c r="F5" s="19">
        <v>3.9799999999999998E-5</v>
      </c>
      <c r="G5" s="12" t="s">
        <v>2790</v>
      </c>
      <c r="H5" s="12" t="s">
        <v>2789</v>
      </c>
      <c r="I5" s="12" t="s">
        <v>17</v>
      </c>
    </row>
    <row r="6" spans="1:9" x14ac:dyDescent="0.25">
      <c r="A6" s="12" t="s">
        <v>2788</v>
      </c>
      <c r="B6" s="12">
        <v>11.19</v>
      </c>
      <c r="C6" s="12">
        <v>9.2899999999999991</v>
      </c>
      <c r="D6" s="12">
        <v>3.73</v>
      </c>
      <c r="E6" s="19">
        <v>2.5600000000000002E-7</v>
      </c>
      <c r="F6" s="12">
        <v>8.9999999999999998E-4</v>
      </c>
      <c r="G6" s="12" t="s">
        <v>2790</v>
      </c>
      <c r="H6" s="12" t="s">
        <v>2791</v>
      </c>
      <c r="I6" s="12" t="s">
        <v>10</v>
      </c>
    </row>
    <row r="7" spans="1:9" x14ac:dyDescent="0.25">
      <c r="A7" s="12" t="s">
        <v>2788</v>
      </c>
      <c r="B7" s="12">
        <v>11.19</v>
      </c>
      <c r="C7" s="12">
        <v>9.2899999999999991</v>
      </c>
      <c r="D7" s="12">
        <v>3.73</v>
      </c>
      <c r="E7" s="19">
        <v>2.5600000000000002E-7</v>
      </c>
      <c r="F7" s="12">
        <v>8.9999999999999998E-4</v>
      </c>
      <c r="G7" s="12" t="s">
        <v>2790</v>
      </c>
      <c r="H7" s="12" t="s">
        <v>2792</v>
      </c>
      <c r="I7" s="12" t="s">
        <v>300</v>
      </c>
    </row>
    <row r="8" spans="1:9" x14ac:dyDescent="0.25">
      <c r="A8" s="12" t="s">
        <v>2793</v>
      </c>
      <c r="B8" s="12">
        <v>15.91</v>
      </c>
      <c r="C8" s="12">
        <v>14.06</v>
      </c>
      <c r="D8" s="12">
        <v>3.61</v>
      </c>
      <c r="E8" s="19">
        <v>1.8699999999999999E-7</v>
      </c>
      <c r="F8" s="12">
        <v>8.9999999999999998E-4</v>
      </c>
      <c r="G8" s="12" t="s">
        <v>2795</v>
      </c>
      <c r="H8" s="12" t="s">
        <v>2794</v>
      </c>
      <c r="I8" s="12" t="s">
        <v>17</v>
      </c>
    </row>
    <row r="9" spans="1:9" x14ac:dyDescent="0.25">
      <c r="A9" s="12" t="s">
        <v>256</v>
      </c>
      <c r="B9" s="12">
        <v>12.32</v>
      </c>
      <c r="C9" s="12">
        <v>10.59</v>
      </c>
      <c r="D9" s="12">
        <v>3.32</v>
      </c>
      <c r="E9" s="12">
        <v>2.5000000000000001E-3</v>
      </c>
      <c r="F9" s="12">
        <v>0.2288</v>
      </c>
      <c r="G9" s="12" t="s">
        <v>257</v>
      </c>
      <c r="H9" s="12" t="s">
        <v>255</v>
      </c>
      <c r="I9" s="12" t="s">
        <v>17</v>
      </c>
    </row>
    <row r="10" spans="1:9" x14ac:dyDescent="0.25">
      <c r="A10" s="12" t="s">
        <v>298</v>
      </c>
      <c r="B10" s="12">
        <v>16.37</v>
      </c>
      <c r="C10" s="12">
        <v>14.81</v>
      </c>
      <c r="D10" s="12">
        <v>2.94</v>
      </c>
      <c r="E10" s="12">
        <v>3.5999999999999999E-3</v>
      </c>
      <c r="F10" s="12">
        <v>0.25480000000000003</v>
      </c>
      <c r="G10" s="12" t="s">
        <v>299</v>
      </c>
      <c r="H10" s="12" t="s">
        <v>297</v>
      </c>
      <c r="I10" s="12" t="s">
        <v>300</v>
      </c>
    </row>
    <row r="11" spans="1:9" x14ac:dyDescent="0.25">
      <c r="A11" s="12" t="s">
        <v>354</v>
      </c>
      <c r="B11" s="12">
        <v>16.05</v>
      </c>
      <c r="C11" s="12">
        <v>14.52</v>
      </c>
      <c r="D11" s="12">
        <v>2.88</v>
      </c>
      <c r="E11" s="12">
        <v>2.8E-3</v>
      </c>
      <c r="F11" s="12">
        <v>0.23769999999999999</v>
      </c>
      <c r="G11" s="12" t="s">
        <v>355</v>
      </c>
      <c r="H11" s="12" t="s">
        <v>353</v>
      </c>
      <c r="I11" s="12" t="s">
        <v>17</v>
      </c>
    </row>
    <row r="12" spans="1:9" x14ac:dyDescent="0.25">
      <c r="A12" s="12" t="s">
        <v>2796</v>
      </c>
      <c r="B12" s="12">
        <v>5.94</v>
      </c>
      <c r="C12" s="12">
        <v>4.51</v>
      </c>
      <c r="D12" s="12">
        <v>2.7</v>
      </c>
      <c r="E12" s="12">
        <v>3.3999999999999998E-3</v>
      </c>
      <c r="F12" s="12">
        <v>0.25309999999999999</v>
      </c>
      <c r="G12" s="12" t="s">
        <v>2798</v>
      </c>
      <c r="H12" s="12" t="s">
        <v>2797</v>
      </c>
      <c r="I12" s="12" t="s">
        <v>10</v>
      </c>
    </row>
    <row r="13" spans="1:9" x14ac:dyDescent="0.25">
      <c r="A13" s="12" t="s">
        <v>2799</v>
      </c>
      <c r="B13" s="12">
        <v>9.57</v>
      </c>
      <c r="C13" s="12">
        <v>8.19</v>
      </c>
      <c r="D13" s="12">
        <v>2.6</v>
      </c>
      <c r="E13" s="12">
        <v>8.0000000000000004E-4</v>
      </c>
      <c r="F13" s="12">
        <v>0.1323</v>
      </c>
      <c r="G13" s="12" t="s">
        <v>2801</v>
      </c>
      <c r="H13" s="12" t="s">
        <v>2800</v>
      </c>
      <c r="I13" s="12" t="s">
        <v>10</v>
      </c>
    </row>
    <row r="14" spans="1:9" x14ac:dyDescent="0.25">
      <c r="A14" s="12" t="s">
        <v>2802</v>
      </c>
      <c r="B14" s="12">
        <v>9.9499999999999993</v>
      </c>
      <c r="C14" s="12">
        <v>8.58</v>
      </c>
      <c r="D14" s="12">
        <v>2.57</v>
      </c>
      <c r="E14" s="12">
        <v>3.73E-2</v>
      </c>
      <c r="F14" s="12">
        <v>0.58520000000000005</v>
      </c>
      <c r="G14" s="12" t="s">
        <v>2804</v>
      </c>
      <c r="H14" s="12" t="s">
        <v>2803</v>
      </c>
      <c r="I14" s="12" t="s">
        <v>10</v>
      </c>
    </row>
    <row r="15" spans="1:9" x14ac:dyDescent="0.25">
      <c r="A15" s="12" t="s">
        <v>2805</v>
      </c>
      <c r="B15" s="12">
        <v>4.5999999999999996</v>
      </c>
      <c r="C15" s="12">
        <v>3.26</v>
      </c>
      <c r="D15" s="12">
        <v>2.52</v>
      </c>
      <c r="E15" s="12">
        <v>1.3100000000000001E-2</v>
      </c>
      <c r="F15" s="12">
        <v>0.43280000000000002</v>
      </c>
      <c r="G15" s="12" t="s">
        <v>2807</v>
      </c>
      <c r="H15" s="12" t="s">
        <v>2806</v>
      </c>
      <c r="I15" s="12" t="s">
        <v>10</v>
      </c>
    </row>
    <row r="16" spans="1:9" x14ac:dyDescent="0.25">
      <c r="A16" s="12" t="s">
        <v>2808</v>
      </c>
      <c r="B16" s="12">
        <v>5.27</v>
      </c>
      <c r="C16" s="12">
        <v>3.96</v>
      </c>
      <c r="D16" s="12">
        <v>2.48</v>
      </c>
      <c r="E16" s="12">
        <v>1.38E-2</v>
      </c>
      <c r="F16" s="12">
        <v>0.44030000000000002</v>
      </c>
      <c r="G16" s="12" t="s">
        <v>2810</v>
      </c>
      <c r="H16" s="12" t="s">
        <v>2809</v>
      </c>
      <c r="I16" s="12" t="s">
        <v>17</v>
      </c>
    </row>
    <row r="17" spans="1:9" x14ac:dyDescent="0.25">
      <c r="A17" s="12" t="s">
        <v>2811</v>
      </c>
      <c r="B17" s="12">
        <v>7.69</v>
      </c>
      <c r="C17" s="12">
        <v>6.38</v>
      </c>
      <c r="D17" s="12">
        <v>2.4700000000000002</v>
      </c>
      <c r="E17" s="12">
        <v>8.3000000000000001E-3</v>
      </c>
      <c r="F17" s="12">
        <v>0.36080000000000001</v>
      </c>
      <c r="G17" s="12" t="s">
        <v>2813</v>
      </c>
      <c r="H17" s="12" t="s">
        <v>2812</v>
      </c>
      <c r="I17" s="12" t="s">
        <v>10</v>
      </c>
    </row>
    <row r="18" spans="1:9" x14ac:dyDescent="0.25">
      <c r="A18" s="12" t="s">
        <v>2814</v>
      </c>
      <c r="B18" s="12">
        <v>12.6</v>
      </c>
      <c r="C18" s="12">
        <v>11.33</v>
      </c>
      <c r="D18" s="12">
        <v>2.41</v>
      </c>
      <c r="E18" s="12">
        <v>7.0000000000000001E-3</v>
      </c>
      <c r="F18" s="12">
        <v>0.34250000000000003</v>
      </c>
      <c r="G18" s="12" t="s">
        <v>2816</v>
      </c>
      <c r="H18" s="12" t="s">
        <v>2815</v>
      </c>
      <c r="I18" s="12" t="s">
        <v>10</v>
      </c>
    </row>
    <row r="19" spans="1:9" x14ac:dyDescent="0.25">
      <c r="A19" s="12" t="s">
        <v>2820</v>
      </c>
      <c r="B19" s="12">
        <v>15.83</v>
      </c>
      <c r="C19" s="12">
        <v>14.59</v>
      </c>
      <c r="D19" s="12">
        <v>2.38</v>
      </c>
      <c r="E19" s="19">
        <v>1.0200000000000001E-5</v>
      </c>
      <c r="F19" s="12">
        <v>1.41E-2</v>
      </c>
      <c r="G19" s="12" t="s">
        <v>2822</v>
      </c>
      <c r="H19" s="12" t="s">
        <v>2821</v>
      </c>
      <c r="I19" s="12" t="s">
        <v>10</v>
      </c>
    </row>
    <row r="20" spans="1:9" x14ac:dyDescent="0.25">
      <c r="A20" s="12" t="s">
        <v>2817</v>
      </c>
      <c r="B20" s="12">
        <v>16.13</v>
      </c>
      <c r="C20" s="12">
        <v>14.88</v>
      </c>
      <c r="D20" s="12">
        <v>2.38</v>
      </c>
      <c r="E20" s="12">
        <v>1E-4</v>
      </c>
      <c r="F20" s="12">
        <v>4.8899999999999999E-2</v>
      </c>
      <c r="G20" s="12" t="s">
        <v>2819</v>
      </c>
      <c r="H20" s="12" t="s">
        <v>2818</v>
      </c>
      <c r="I20" s="12" t="s">
        <v>17</v>
      </c>
    </row>
    <row r="21" spans="1:9" x14ac:dyDescent="0.25">
      <c r="A21" s="12" t="s">
        <v>2823</v>
      </c>
      <c r="B21" s="12">
        <v>16.190000000000001</v>
      </c>
      <c r="C21" s="12">
        <v>14.95</v>
      </c>
      <c r="D21" s="12">
        <v>2.35</v>
      </c>
      <c r="E21" s="12">
        <v>2.0000000000000001E-4</v>
      </c>
      <c r="F21" s="12">
        <v>5.1799999999999999E-2</v>
      </c>
      <c r="G21" s="12" t="s">
        <v>2825</v>
      </c>
      <c r="H21" s="12" t="s">
        <v>2824</v>
      </c>
      <c r="I21" s="12" t="s">
        <v>17</v>
      </c>
    </row>
    <row r="22" spans="1:9" x14ac:dyDescent="0.25">
      <c r="A22" s="12" t="s">
        <v>2826</v>
      </c>
      <c r="B22" s="12">
        <v>16.760000000000002</v>
      </c>
      <c r="C22" s="12">
        <v>15.55</v>
      </c>
      <c r="D22" s="12">
        <v>2.3199999999999998</v>
      </c>
      <c r="E22" s="12">
        <v>1.9800000000000002E-2</v>
      </c>
      <c r="F22" s="12">
        <v>0.49309999999999998</v>
      </c>
      <c r="G22" s="12" t="s">
        <v>2828</v>
      </c>
      <c r="H22" s="12" t="s">
        <v>2827</v>
      </c>
      <c r="I22" s="12" t="s">
        <v>17</v>
      </c>
    </row>
    <row r="23" spans="1:9" x14ac:dyDescent="0.25">
      <c r="A23" s="12" t="s">
        <v>2829</v>
      </c>
      <c r="B23" s="12">
        <v>10.14</v>
      </c>
      <c r="C23" s="12">
        <v>8.9600000000000009</v>
      </c>
      <c r="D23" s="12">
        <v>2.2599999999999998</v>
      </c>
      <c r="E23" s="12">
        <v>1E-4</v>
      </c>
      <c r="F23" s="12">
        <v>4.9000000000000002E-2</v>
      </c>
      <c r="G23" s="12" t="s">
        <v>2831</v>
      </c>
      <c r="H23" s="12" t="s">
        <v>2830</v>
      </c>
      <c r="I23" s="12" t="s">
        <v>17</v>
      </c>
    </row>
    <row r="24" spans="1:9" x14ac:dyDescent="0.25">
      <c r="A24" s="12" t="s">
        <v>2832</v>
      </c>
      <c r="B24" s="12">
        <v>11.8</v>
      </c>
      <c r="C24" s="12">
        <v>10.63</v>
      </c>
      <c r="D24" s="12">
        <v>2.25</v>
      </c>
      <c r="E24" s="12">
        <v>5.9999999999999995E-4</v>
      </c>
      <c r="F24" s="12">
        <v>0.1212</v>
      </c>
      <c r="G24" s="12" t="s">
        <v>2834</v>
      </c>
      <c r="H24" s="12" t="s">
        <v>2833</v>
      </c>
      <c r="I24" s="12" t="s">
        <v>10</v>
      </c>
    </row>
    <row r="25" spans="1:9" x14ac:dyDescent="0.25">
      <c r="A25" s="12" t="s">
        <v>2835</v>
      </c>
      <c r="B25" s="12">
        <v>6.9</v>
      </c>
      <c r="C25" s="12">
        <v>5.79</v>
      </c>
      <c r="D25" s="12">
        <v>2.16</v>
      </c>
      <c r="E25" s="12">
        <v>8.0000000000000004E-4</v>
      </c>
      <c r="F25" s="12">
        <v>0.1323</v>
      </c>
      <c r="G25" s="12" t="s">
        <v>2837</v>
      </c>
      <c r="H25" s="12" t="s">
        <v>2836</v>
      </c>
      <c r="I25" s="12" t="s">
        <v>10</v>
      </c>
    </row>
    <row r="26" spans="1:9" x14ac:dyDescent="0.25">
      <c r="A26" s="12" t="s">
        <v>2838</v>
      </c>
      <c r="B26" s="12">
        <v>9.9</v>
      </c>
      <c r="C26" s="12">
        <v>8.8000000000000007</v>
      </c>
      <c r="D26" s="12">
        <v>2.14</v>
      </c>
      <c r="E26" s="12">
        <v>5.8999999999999999E-3</v>
      </c>
      <c r="F26" s="12">
        <v>0.31159999999999999</v>
      </c>
      <c r="G26" s="12" t="s">
        <v>2840</v>
      </c>
      <c r="H26" s="12" t="s">
        <v>2839</v>
      </c>
      <c r="I26" s="12" t="s">
        <v>17</v>
      </c>
    </row>
    <row r="27" spans="1:9" x14ac:dyDescent="0.25">
      <c r="A27" s="12" t="s">
        <v>2841</v>
      </c>
      <c r="B27" s="12">
        <v>11.81</v>
      </c>
      <c r="C27" s="12">
        <v>10.72</v>
      </c>
      <c r="D27" s="12">
        <v>2.12</v>
      </c>
      <c r="E27" s="12">
        <v>3.6299999999999999E-2</v>
      </c>
      <c r="F27" s="12">
        <v>0.58520000000000005</v>
      </c>
      <c r="G27" s="12" t="s">
        <v>2843</v>
      </c>
      <c r="H27" s="12" t="s">
        <v>2842</v>
      </c>
      <c r="I27" s="12" t="s">
        <v>10</v>
      </c>
    </row>
    <row r="28" spans="1:9" x14ac:dyDescent="0.25">
      <c r="A28" s="12" t="s">
        <v>2844</v>
      </c>
      <c r="B28" s="12">
        <v>11.29</v>
      </c>
      <c r="C28" s="12">
        <v>10.210000000000001</v>
      </c>
      <c r="D28" s="12">
        <v>2.11</v>
      </c>
      <c r="E28" s="12">
        <v>1.5599999999999999E-2</v>
      </c>
      <c r="F28" s="12">
        <v>0.45789999999999997</v>
      </c>
      <c r="G28" s="12" t="s">
        <v>2846</v>
      </c>
      <c r="H28" s="12" t="s">
        <v>2845</v>
      </c>
      <c r="I28" s="12" t="s">
        <v>17</v>
      </c>
    </row>
    <row r="29" spans="1:9" x14ac:dyDescent="0.25">
      <c r="A29" s="12" t="s">
        <v>392</v>
      </c>
      <c r="B29" s="12">
        <v>14.22</v>
      </c>
      <c r="C29" s="12">
        <v>13.14</v>
      </c>
      <c r="D29" s="12">
        <v>2.11</v>
      </c>
      <c r="E29" s="12">
        <v>7.6E-3</v>
      </c>
      <c r="F29" s="12">
        <v>0.35320000000000001</v>
      </c>
      <c r="G29" s="12" t="s">
        <v>395</v>
      </c>
      <c r="H29" s="12" t="s">
        <v>394</v>
      </c>
      <c r="I29" s="12" t="s">
        <v>17</v>
      </c>
    </row>
    <row r="30" spans="1:9" x14ac:dyDescent="0.25">
      <c r="A30" s="12" t="s">
        <v>2847</v>
      </c>
      <c r="B30" s="12">
        <v>4.96</v>
      </c>
      <c r="C30" s="12">
        <v>3.89</v>
      </c>
      <c r="D30" s="12">
        <v>2.1</v>
      </c>
      <c r="E30" s="12">
        <v>3.8399999999999997E-2</v>
      </c>
      <c r="F30" s="12">
        <v>0.58850000000000002</v>
      </c>
      <c r="G30" s="12" t="s">
        <v>2849</v>
      </c>
      <c r="H30" s="12" t="s">
        <v>2848</v>
      </c>
      <c r="I30" s="12" t="s">
        <v>17</v>
      </c>
    </row>
    <row r="31" spans="1:9" x14ac:dyDescent="0.25">
      <c r="A31" s="12" t="s">
        <v>2850</v>
      </c>
      <c r="B31" s="12">
        <v>12.19</v>
      </c>
      <c r="C31" s="12">
        <v>11.13</v>
      </c>
      <c r="D31" s="12">
        <v>2.08</v>
      </c>
      <c r="E31" s="12">
        <v>1.84E-2</v>
      </c>
      <c r="F31" s="12">
        <v>0.48430000000000001</v>
      </c>
      <c r="G31" s="12" t="s">
        <v>2852</v>
      </c>
      <c r="H31" s="12" t="s">
        <v>2851</v>
      </c>
      <c r="I31" s="12" t="s">
        <v>10</v>
      </c>
    </row>
    <row r="32" spans="1:9" x14ac:dyDescent="0.25">
      <c r="A32" s="12" t="s">
        <v>2859</v>
      </c>
      <c r="B32" s="12">
        <v>7.46</v>
      </c>
      <c r="C32" s="12">
        <v>6.41</v>
      </c>
      <c r="D32" s="12">
        <v>2.0699999999999998</v>
      </c>
      <c r="E32" s="12">
        <v>6.0000000000000001E-3</v>
      </c>
      <c r="F32" s="12">
        <v>0.31340000000000001</v>
      </c>
      <c r="G32" s="12" t="s">
        <v>2861</v>
      </c>
      <c r="H32" s="12" t="s">
        <v>2860</v>
      </c>
      <c r="I32" s="12" t="s">
        <v>10</v>
      </c>
    </row>
    <row r="33" spans="1:9" x14ac:dyDescent="0.25">
      <c r="A33" s="12" t="s">
        <v>2856</v>
      </c>
      <c r="B33" s="12">
        <v>12.48</v>
      </c>
      <c r="C33" s="12">
        <v>11.43</v>
      </c>
      <c r="D33" s="12">
        <v>2.0699999999999998</v>
      </c>
      <c r="E33" s="12">
        <v>1.47E-2</v>
      </c>
      <c r="F33" s="12">
        <v>0.44890000000000002</v>
      </c>
      <c r="G33" s="12" t="s">
        <v>2858</v>
      </c>
      <c r="H33" s="12" t="s">
        <v>2857</v>
      </c>
      <c r="I33" s="12" t="s">
        <v>17</v>
      </c>
    </row>
    <row r="34" spans="1:9" x14ac:dyDescent="0.25">
      <c r="A34" s="12" t="s">
        <v>2853</v>
      </c>
      <c r="B34" s="12">
        <v>4.95</v>
      </c>
      <c r="C34" s="12">
        <v>3.9</v>
      </c>
      <c r="D34" s="12">
        <v>2.0699999999999998</v>
      </c>
      <c r="E34" s="12">
        <v>1.15E-2</v>
      </c>
      <c r="F34" s="12">
        <v>0.41689999999999999</v>
      </c>
      <c r="G34" s="12" t="s">
        <v>2855</v>
      </c>
      <c r="H34" s="12" t="s">
        <v>2854</v>
      </c>
      <c r="I34" s="12" t="s">
        <v>17</v>
      </c>
    </row>
    <row r="35" spans="1:9" x14ac:dyDescent="0.25">
      <c r="A35" s="12" t="s">
        <v>2868</v>
      </c>
      <c r="B35" s="12">
        <v>11.73</v>
      </c>
      <c r="C35" s="12">
        <v>10.7</v>
      </c>
      <c r="D35" s="12">
        <v>2.0499999999999998</v>
      </c>
      <c r="E35" s="12">
        <v>1E-3</v>
      </c>
      <c r="F35" s="12">
        <v>0.1474</v>
      </c>
      <c r="G35" s="12" t="s">
        <v>2870</v>
      </c>
      <c r="H35" s="12" t="s">
        <v>2869</v>
      </c>
      <c r="I35" s="12" t="s">
        <v>10</v>
      </c>
    </row>
    <row r="36" spans="1:9" x14ac:dyDescent="0.25">
      <c r="A36" s="12" t="s">
        <v>2865</v>
      </c>
      <c r="B36" s="12">
        <v>7.97</v>
      </c>
      <c r="C36" s="12">
        <v>6.93</v>
      </c>
      <c r="D36" s="12">
        <v>2.0499999999999998</v>
      </c>
      <c r="E36" s="12">
        <v>9.4000000000000004E-3</v>
      </c>
      <c r="F36" s="12">
        <v>0.38929999999999998</v>
      </c>
      <c r="G36" s="12" t="s">
        <v>2867</v>
      </c>
      <c r="H36" s="12" t="s">
        <v>2866</v>
      </c>
      <c r="I36" s="12" t="s">
        <v>10</v>
      </c>
    </row>
    <row r="37" spans="1:9" x14ac:dyDescent="0.25">
      <c r="A37" s="12" t="s">
        <v>2862</v>
      </c>
      <c r="B37" s="12">
        <v>6.87</v>
      </c>
      <c r="C37" s="12">
        <v>5.83</v>
      </c>
      <c r="D37" s="12">
        <v>2.0499999999999998</v>
      </c>
      <c r="E37" s="12">
        <v>2.3999999999999998E-3</v>
      </c>
      <c r="F37" s="12">
        <v>0.22600000000000001</v>
      </c>
      <c r="G37" s="12" t="s">
        <v>2864</v>
      </c>
      <c r="H37" s="12" t="s">
        <v>2863</v>
      </c>
      <c r="I37" s="12" t="s">
        <v>17</v>
      </c>
    </row>
    <row r="38" spans="1:9" x14ac:dyDescent="0.25">
      <c r="A38" s="12" t="s">
        <v>2871</v>
      </c>
      <c r="B38" s="12">
        <v>11.85</v>
      </c>
      <c r="C38" s="12">
        <v>10.82</v>
      </c>
      <c r="D38" s="12">
        <v>2.04</v>
      </c>
      <c r="E38" s="12">
        <v>5.0000000000000001E-4</v>
      </c>
      <c r="F38" s="12">
        <v>0.1028</v>
      </c>
      <c r="G38" s="12" t="s">
        <v>2873</v>
      </c>
      <c r="H38" s="12" t="s">
        <v>2872</v>
      </c>
      <c r="I38" s="12" t="s">
        <v>17</v>
      </c>
    </row>
    <row r="39" spans="1:9" x14ac:dyDescent="0.25">
      <c r="A39" s="12" t="s">
        <v>2874</v>
      </c>
      <c r="B39" s="12">
        <v>9.94</v>
      </c>
      <c r="C39" s="12">
        <v>8.92</v>
      </c>
      <c r="D39" s="12">
        <v>2.0299999999999998</v>
      </c>
      <c r="E39" s="12">
        <v>8.3999999999999995E-3</v>
      </c>
      <c r="F39" s="12">
        <v>0.36230000000000001</v>
      </c>
      <c r="G39" s="12" t="s">
        <v>2876</v>
      </c>
      <c r="H39" s="12" t="s">
        <v>2875</v>
      </c>
      <c r="I39" s="12" t="s">
        <v>17</v>
      </c>
    </row>
    <row r="40" spans="1:9" x14ac:dyDescent="0.25">
      <c r="A40" s="12" t="s">
        <v>4430</v>
      </c>
      <c r="B40" s="12">
        <v>15.67</v>
      </c>
      <c r="C40" s="12">
        <v>14.7</v>
      </c>
      <c r="D40" s="12">
        <v>1.97</v>
      </c>
      <c r="E40" s="12">
        <v>3.8E-3</v>
      </c>
      <c r="F40" s="12">
        <v>0.25719999999999998</v>
      </c>
      <c r="G40" s="12" t="s">
        <v>4431</v>
      </c>
      <c r="H40" s="12" t="s">
        <v>4429</v>
      </c>
      <c r="I40" s="12" t="s">
        <v>10</v>
      </c>
    </row>
    <row r="41" spans="1:9" x14ac:dyDescent="0.25">
      <c r="A41" s="12" t="s">
        <v>4433</v>
      </c>
      <c r="B41" s="12">
        <v>7.52</v>
      </c>
      <c r="C41" s="12">
        <v>6.54</v>
      </c>
      <c r="D41" s="12">
        <v>1.97</v>
      </c>
      <c r="E41" s="12">
        <v>1.11E-2</v>
      </c>
      <c r="F41" s="12">
        <v>0.4128</v>
      </c>
      <c r="G41" s="12" t="s">
        <v>4434</v>
      </c>
      <c r="H41" s="12" t="s">
        <v>4432</v>
      </c>
      <c r="I41" s="12" t="s">
        <v>17</v>
      </c>
    </row>
    <row r="42" spans="1:9" x14ac:dyDescent="0.25">
      <c r="A42" s="12" t="s">
        <v>4427</v>
      </c>
      <c r="B42" s="12">
        <v>8.7799999999999994</v>
      </c>
      <c r="C42" s="12">
        <v>7.8</v>
      </c>
      <c r="D42" s="12">
        <v>1.96</v>
      </c>
      <c r="E42" s="12">
        <v>4.4000000000000003E-3</v>
      </c>
      <c r="F42" s="12">
        <v>0.27950000000000003</v>
      </c>
      <c r="G42" s="12" t="s">
        <v>4428</v>
      </c>
      <c r="H42" s="12" t="s">
        <v>4426</v>
      </c>
      <c r="I42" s="12" t="s">
        <v>17</v>
      </c>
    </row>
    <row r="43" spans="1:9" x14ac:dyDescent="0.25">
      <c r="A43" s="12" t="s">
        <v>4424</v>
      </c>
      <c r="B43" s="12">
        <v>8.3000000000000007</v>
      </c>
      <c r="C43" s="12">
        <v>7.34</v>
      </c>
      <c r="D43" s="12">
        <v>1.95</v>
      </c>
      <c r="E43" s="12">
        <v>2.3999999999999998E-3</v>
      </c>
      <c r="F43" s="12">
        <v>0.22600000000000001</v>
      </c>
      <c r="G43" s="12" t="s">
        <v>4425</v>
      </c>
      <c r="H43" s="12" t="s">
        <v>4423</v>
      </c>
      <c r="I43" s="12" t="s">
        <v>17</v>
      </c>
    </row>
    <row r="44" spans="1:9" x14ac:dyDescent="0.25">
      <c r="A44" s="12" t="s">
        <v>4421</v>
      </c>
      <c r="B44" s="12">
        <v>8.23</v>
      </c>
      <c r="C44" s="12">
        <v>7.27</v>
      </c>
      <c r="D44" s="12">
        <v>1.94</v>
      </c>
      <c r="E44" s="12">
        <v>7.9000000000000008E-3</v>
      </c>
      <c r="F44" s="12">
        <v>0.35339999999999999</v>
      </c>
      <c r="G44" s="12" t="s">
        <v>4422</v>
      </c>
      <c r="H44" s="12" t="s">
        <v>4420</v>
      </c>
      <c r="I44" s="12" t="s">
        <v>17</v>
      </c>
    </row>
    <row r="45" spans="1:9" x14ac:dyDescent="0.25">
      <c r="A45" s="12" t="s">
        <v>4418</v>
      </c>
      <c r="B45" s="12">
        <v>8.5299999999999994</v>
      </c>
      <c r="C45" s="12">
        <v>7.59</v>
      </c>
      <c r="D45" s="12">
        <v>1.93</v>
      </c>
      <c r="E45" s="12">
        <v>8.6E-3</v>
      </c>
      <c r="F45" s="12">
        <v>0.36680000000000001</v>
      </c>
      <c r="G45" s="12" t="s">
        <v>4419</v>
      </c>
      <c r="H45" s="12" t="s">
        <v>4417</v>
      </c>
      <c r="I45" s="12" t="s">
        <v>17</v>
      </c>
    </row>
    <row r="46" spans="1:9" x14ac:dyDescent="0.25">
      <c r="A46" s="12" t="s">
        <v>4415</v>
      </c>
      <c r="B46" s="12">
        <v>6.94</v>
      </c>
      <c r="C46" s="12">
        <v>6</v>
      </c>
      <c r="D46" s="12">
        <v>1.91</v>
      </c>
      <c r="E46" s="12">
        <v>2.7000000000000001E-3</v>
      </c>
      <c r="F46" s="12">
        <v>0.23749999999999999</v>
      </c>
      <c r="G46" s="12" t="s">
        <v>4416</v>
      </c>
      <c r="H46" s="12" t="s">
        <v>4414</v>
      </c>
      <c r="I46" s="12" t="s">
        <v>17</v>
      </c>
    </row>
    <row r="47" spans="1:9" x14ac:dyDescent="0.25">
      <c r="A47" s="12" t="s">
        <v>4403</v>
      </c>
      <c r="B47" s="12">
        <v>7.37</v>
      </c>
      <c r="C47" s="12">
        <v>6.45</v>
      </c>
      <c r="D47" s="12">
        <v>1.89</v>
      </c>
      <c r="E47" s="12">
        <v>4.4699999999999997E-2</v>
      </c>
      <c r="F47" s="12">
        <v>0.61439999999999995</v>
      </c>
      <c r="G47" s="12" t="s">
        <v>4404</v>
      </c>
      <c r="H47" s="12" t="s">
        <v>4402</v>
      </c>
      <c r="I47" s="12" t="s">
        <v>17</v>
      </c>
    </row>
    <row r="48" spans="1:9" x14ac:dyDescent="0.25">
      <c r="A48" s="12" t="s">
        <v>4406</v>
      </c>
      <c r="B48" s="12">
        <v>14.61</v>
      </c>
      <c r="C48" s="12">
        <v>13.69</v>
      </c>
      <c r="D48" s="12">
        <v>1.89</v>
      </c>
      <c r="E48" s="12">
        <v>2.0000000000000001E-4</v>
      </c>
      <c r="F48" s="12">
        <v>5.6599999999999998E-2</v>
      </c>
      <c r="G48" s="12" t="s">
        <v>4407</v>
      </c>
      <c r="H48" s="12" t="s">
        <v>4405</v>
      </c>
      <c r="I48" s="12" t="s">
        <v>17</v>
      </c>
    </row>
    <row r="49" spans="1:9" x14ac:dyDescent="0.25">
      <c r="A49" s="12" t="s">
        <v>4409</v>
      </c>
      <c r="B49" s="12">
        <v>13.03</v>
      </c>
      <c r="C49" s="12">
        <v>12.11</v>
      </c>
      <c r="D49" s="12">
        <v>1.89</v>
      </c>
      <c r="E49" s="12">
        <v>2.7000000000000001E-3</v>
      </c>
      <c r="F49" s="12">
        <v>0.23719999999999999</v>
      </c>
      <c r="G49" s="12" t="s">
        <v>4410</v>
      </c>
      <c r="H49" s="12" t="s">
        <v>4408</v>
      </c>
      <c r="I49" s="12" t="s">
        <v>17</v>
      </c>
    </row>
    <row r="50" spans="1:9" x14ac:dyDescent="0.25">
      <c r="A50" s="12" t="s">
        <v>4412</v>
      </c>
      <c r="B50" s="12">
        <v>10.75</v>
      </c>
      <c r="C50" s="12">
        <v>9.83</v>
      </c>
      <c r="D50" s="12">
        <v>1.89</v>
      </c>
      <c r="E50" s="12">
        <v>2.3E-3</v>
      </c>
      <c r="F50" s="12">
        <v>0.21940000000000001</v>
      </c>
      <c r="G50" s="12" t="s">
        <v>4413</v>
      </c>
      <c r="H50" s="12" t="s">
        <v>4411</v>
      </c>
      <c r="I50" s="12" t="s">
        <v>17</v>
      </c>
    </row>
    <row r="51" spans="1:9" x14ac:dyDescent="0.25">
      <c r="A51" s="12" t="s">
        <v>4397</v>
      </c>
      <c r="B51" s="12">
        <v>4.08</v>
      </c>
      <c r="C51" s="12">
        <v>3.17</v>
      </c>
      <c r="D51" s="12">
        <v>1.88</v>
      </c>
      <c r="E51" s="12">
        <v>6.9999999999999999E-4</v>
      </c>
      <c r="F51" s="12">
        <v>0.1222</v>
      </c>
      <c r="G51" s="12" t="s">
        <v>4398</v>
      </c>
      <c r="H51" s="12" t="s">
        <v>4396</v>
      </c>
      <c r="I51" s="12" t="s">
        <v>17</v>
      </c>
    </row>
    <row r="52" spans="1:9" x14ac:dyDescent="0.25">
      <c r="A52" s="12" t="s">
        <v>4400</v>
      </c>
      <c r="B52" s="12">
        <v>6.09</v>
      </c>
      <c r="C52" s="12">
        <v>5.18</v>
      </c>
      <c r="D52" s="12">
        <v>1.88</v>
      </c>
      <c r="E52" s="12">
        <v>5.9999999999999995E-4</v>
      </c>
      <c r="F52" s="12">
        <v>0.1212</v>
      </c>
      <c r="G52" s="12" t="s">
        <v>4401</v>
      </c>
      <c r="H52" s="12" t="s">
        <v>4399</v>
      </c>
      <c r="I52" s="12" t="s">
        <v>10</v>
      </c>
    </row>
    <row r="53" spans="1:9" x14ac:dyDescent="0.25">
      <c r="A53" s="12" t="s">
        <v>4394</v>
      </c>
      <c r="B53" s="12">
        <v>4.4400000000000004</v>
      </c>
      <c r="C53" s="12">
        <v>3.54</v>
      </c>
      <c r="D53" s="12">
        <v>1.87</v>
      </c>
      <c r="E53" s="12">
        <v>1.49E-2</v>
      </c>
      <c r="F53" s="12">
        <v>0.45229999999999998</v>
      </c>
      <c r="G53" s="12" t="s">
        <v>4395</v>
      </c>
      <c r="H53" s="12" t="s">
        <v>4393</v>
      </c>
      <c r="I53" s="12" t="s">
        <v>10</v>
      </c>
    </row>
    <row r="54" spans="1:9" x14ac:dyDescent="0.25">
      <c r="A54" s="12" t="s">
        <v>4385</v>
      </c>
      <c r="B54" s="12">
        <v>14.62</v>
      </c>
      <c r="C54" s="12">
        <v>13.74</v>
      </c>
      <c r="D54" s="12">
        <v>1.85</v>
      </c>
      <c r="E54" s="12">
        <v>9.4999999999999998E-3</v>
      </c>
      <c r="F54" s="12">
        <v>0.38929999999999998</v>
      </c>
      <c r="G54" s="12" t="s">
        <v>4386</v>
      </c>
      <c r="H54" s="12" t="s">
        <v>4384</v>
      </c>
      <c r="I54" s="12" t="s">
        <v>10</v>
      </c>
    </row>
    <row r="55" spans="1:9" x14ac:dyDescent="0.25">
      <c r="A55" s="12" t="s">
        <v>4388</v>
      </c>
      <c r="B55" s="12">
        <v>5.85</v>
      </c>
      <c r="C55" s="12">
        <v>4.96</v>
      </c>
      <c r="D55" s="12">
        <v>1.85</v>
      </c>
      <c r="E55" s="12">
        <v>1.06E-2</v>
      </c>
      <c r="F55" s="12">
        <v>0.40820000000000001</v>
      </c>
      <c r="G55" s="12" t="s">
        <v>4389</v>
      </c>
      <c r="H55" s="12" t="s">
        <v>4387</v>
      </c>
      <c r="I55" s="12" t="s">
        <v>10</v>
      </c>
    </row>
    <row r="56" spans="1:9" x14ac:dyDescent="0.25">
      <c r="A56" s="12" t="s">
        <v>4391</v>
      </c>
      <c r="B56" s="12">
        <v>12.57</v>
      </c>
      <c r="C56" s="12">
        <v>11.69</v>
      </c>
      <c r="D56" s="12">
        <v>1.85</v>
      </c>
      <c r="E56" s="12">
        <v>4.9399999999999999E-2</v>
      </c>
      <c r="F56" s="12">
        <v>0.63759999999999994</v>
      </c>
      <c r="G56" s="12" t="s">
        <v>4392</v>
      </c>
      <c r="H56" s="12" t="s">
        <v>4390</v>
      </c>
      <c r="I56" s="12" t="s">
        <v>10</v>
      </c>
    </row>
    <row r="57" spans="1:9" x14ac:dyDescent="0.25">
      <c r="A57" s="12" t="s">
        <v>4382</v>
      </c>
      <c r="B57" s="12">
        <v>5.37</v>
      </c>
      <c r="C57" s="12">
        <v>4.49</v>
      </c>
      <c r="D57" s="12">
        <v>1.84</v>
      </c>
      <c r="E57" s="12">
        <v>4.0000000000000002E-4</v>
      </c>
      <c r="F57" s="12">
        <v>9.2899999999999996E-2</v>
      </c>
      <c r="G57" s="12" t="s">
        <v>4383</v>
      </c>
      <c r="H57" s="12" t="s">
        <v>4381</v>
      </c>
      <c r="I57" s="12" t="s">
        <v>10</v>
      </c>
    </row>
    <row r="58" spans="1:9" x14ac:dyDescent="0.25">
      <c r="A58" s="12" t="s">
        <v>4376</v>
      </c>
      <c r="B58" s="12">
        <v>11.17</v>
      </c>
      <c r="C58" s="12">
        <v>10.3</v>
      </c>
      <c r="D58" s="12">
        <v>1.83</v>
      </c>
      <c r="E58" s="12">
        <v>5.0000000000000001E-4</v>
      </c>
      <c r="F58" s="12">
        <v>0.10050000000000001</v>
      </c>
      <c r="G58" s="12" t="s">
        <v>4377</v>
      </c>
      <c r="H58" s="12" t="s">
        <v>4375</v>
      </c>
      <c r="I58" s="12" t="s">
        <v>17</v>
      </c>
    </row>
    <row r="59" spans="1:9" x14ac:dyDescent="0.25">
      <c r="A59" s="12" t="s">
        <v>4379</v>
      </c>
      <c r="B59" s="12">
        <v>6.46</v>
      </c>
      <c r="C59" s="12">
        <v>5.59</v>
      </c>
      <c r="D59" s="12">
        <v>1.83</v>
      </c>
      <c r="E59" s="19">
        <v>9.8900000000000005E-5</v>
      </c>
      <c r="F59" s="12">
        <v>4.0300000000000002E-2</v>
      </c>
      <c r="G59" s="12" t="s">
        <v>4380</v>
      </c>
      <c r="H59" s="12" t="s">
        <v>4378</v>
      </c>
      <c r="I59" s="12" t="s">
        <v>17</v>
      </c>
    </row>
    <row r="60" spans="1:9" x14ac:dyDescent="0.25">
      <c r="A60" s="12" t="s">
        <v>4367</v>
      </c>
      <c r="B60" s="12">
        <v>14.69</v>
      </c>
      <c r="C60" s="12">
        <v>13.83</v>
      </c>
      <c r="D60" s="12">
        <v>1.82</v>
      </c>
      <c r="E60" s="12">
        <v>4.0000000000000002E-4</v>
      </c>
      <c r="F60" s="12">
        <v>9.8400000000000001E-2</v>
      </c>
      <c r="G60" s="12" t="s">
        <v>4368</v>
      </c>
      <c r="H60" s="12" t="s">
        <v>4366</v>
      </c>
      <c r="I60" s="12" t="s">
        <v>17</v>
      </c>
    </row>
    <row r="61" spans="1:9" x14ac:dyDescent="0.25">
      <c r="A61" s="12" t="s">
        <v>4370</v>
      </c>
      <c r="B61" s="12">
        <v>11.22</v>
      </c>
      <c r="C61" s="12">
        <v>10.35</v>
      </c>
      <c r="D61" s="12">
        <v>1.82</v>
      </c>
      <c r="E61" s="12">
        <v>4.7E-2</v>
      </c>
      <c r="F61" s="12">
        <v>0.62509999999999999</v>
      </c>
      <c r="G61" s="12" t="s">
        <v>4371</v>
      </c>
      <c r="H61" s="12" t="s">
        <v>4369</v>
      </c>
      <c r="I61" s="12" t="s">
        <v>17</v>
      </c>
    </row>
    <row r="62" spans="1:9" x14ac:dyDescent="0.25">
      <c r="A62" s="12" t="s">
        <v>4373</v>
      </c>
      <c r="B62" s="12">
        <v>10.95</v>
      </c>
      <c r="C62" s="12">
        <v>10.08</v>
      </c>
      <c r="D62" s="12">
        <v>1.82</v>
      </c>
      <c r="E62" s="12">
        <v>2.4299999999999999E-2</v>
      </c>
      <c r="F62" s="12">
        <v>0.5292</v>
      </c>
      <c r="G62" s="12" t="s">
        <v>4374</v>
      </c>
      <c r="H62" s="12" t="s">
        <v>4372</v>
      </c>
      <c r="I62" s="12" t="s">
        <v>10</v>
      </c>
    </row>
    <row r="63" spans="1:9" x14ac:dyDescent="0.25">
      <c r="A63" s="12" t="s">
        <v>373</v>
      </c>
      <c r="B63" s="12">
        <v>15.76</v>
      </c>
      <c r="C63" s="12">
        <v>14.91</v>
      </c>
      <c r="D63" s="12">
        <v>1.81</v>
      </c>
      <c r="E63" s="12">
        <v>1.6000000000000001E-3</v>
      </c>
      <c r="F63" s="12">
        <v>0.1862</v>
      </c>
      <c r="G63" s="12" t="s">
        <v>375</v>
      </c>
      <c r="H63" s="12" t="s">
        <v>374</v>
      </c>
      <c r="I63" s="12" t="s">
        <v>300</v>
      </c>
    </row>
    <row r="64" spans="1:9" x14ac:dyDescent="0.25">
      <c r="A64" s="12" t="s">
        <v>4364</v>
      </c>
      <c r="B64" s="12">
        <v>5.33</v>
      </c>
      <c r="C64" s="12">
        <v>4.47</v>
      </c>
      <c r="D64" s="12">
        <v>1.81</v>
      </c>
      <c r="E64" s="12">
        <v>3.8199999999999998E-2</v>
      </c>
      <c r="F64" s="12">
        <v>0.58850000000000002</v>
      </c>
      <c r="G64" s="12" t="s">
        <v>4365</v>
      </c>
      <c r="H64" s="12" t="s">
        <v>4363</v>
      </c>
      <c r="I64" s="12" t="s">
        <v>17</v>
      </c>
    </row>
    <row r="65" spans="1:9" x14ac:dyDescent="0.25">
      <c r="A65" s="12" t="s">
        <v>384</v>
      </c>
      <c r="B65" s="12">
        <v>15.53</v>
      </c>
      <c r="C65" s="12">
        <v>14.68</v>
      </c>
      <c r="D65" s="12">
        <v>1.8</v>
      </c>
      <c r="E65" s="12">
        <v>4.3E-3</v>
      </c>
      <c r="F65" s="12">
        <v>0.2762</v>
      </c>
      <c r="G65" s="12" t="s">
        <v>387</v>
      </c>
      <c r="H65" s="12" t="s">
        <v>386</v>
      </c>
      <c r="I65" s="12" t="s">
        <v>17</v>
      </c>
    </row>
    <row r="66" spans="1:9" x14ac:dyDescent="0.25">
      <c r="A66" s="12" t="s">
        <v>4361</v>
      </c>
      <c r="B66" s="12">
        <v>8.41</v>
      </c>
      <c r="C66" s="12">
        <v>7.56</v>
      </c>
      <c r="D66" s="12">
        <v>1.8</v>
      </c>
      <c r="E66" s="12">
        <v>1.4E-3</v>
      </c>
      <c r="F66" s="12">
        <v>0.1696</v>
      </c>
      <c r="G66" s="12" t="s">
        <v>4362</v>
      </c>
      <c r="H66" s="12" t="s">
        <v>4360</v>
      </c>
      <c r="I66" s="12" t="s">
        <v>17</v>
      </c>
    </row>
    <row r="67" spans="1:9" x14ac:dyDescent="0.25">
      <c r="A67" s="12" t="s">
        <v>103</v>
      </c>
      <c r="B67" s="12">
        <v>11.39</v>
      </c>
      <c r="C67" s="12">
        <v>10.54</v>
      </c>
      <c r="D67" s="12">
        <v>1.8</v>
      </c>
      <c r="E67" s="12">
        <v>4.2200000000000001E-2</v>
      </c>
      <c r="F67" s="12">
        <v>0.60660000000000003</v>
      </c>
      <c r="G67" s="12" t="s">
        <v>104</v>
      </c>
      <c r="H67" s="12" t="s">
        <v>102</v>
      </c>
      <c r="I67" s="12" t="s">
        <v>17</v>
      </c>
    </row>
    <row r="68" spans="1:9" x14ac:dyDescent="0.25">
      <c r="A68" s="12" t="s">
        <v>4346</v>
      </c>
      <c r="B68" s="12">
        <v>13.13</v>
      </c>
      <c r="C68" s="12">
        <v>12.3</v>
      </c>
      <c r="D68" s="12">
        <v>1.79</v>
      </c>
      <c r="E68" s="12">
        <v>1.5E-3</v>
      </c>
      <c r="F68" s="12">
        <v>0.17349999999999999</v>
      </c>
      <c r="G68" s="12" t="s">
        <v>4347</v>
      </c>
      <c r="H68" s="12" t="s">
        <v>4345</v>
      </c>
      <c r="I68" s="12" t="s">
        <v>17</v>
      </c>
    </row>
    <row r="69" spans="1:9" x14ac:dyDescent="0.25">
      <c r="A69" s="12" t="s">
        <v>4349</v>
      </c>
      <c r="B69" s="12">
        <v>5.49</v>
      </c>
      <c r="C69" s="12">
        <v>4.6500000000000004</v>
      </c>
      <c r="D69" s="12">
        <v>1.79</v>
      </c>
      <c r="E69" s="12">
        <v>2.9399999999999999E-2</v>
      </c>
      <c r="F69" s="12">
        <v>0.55079999999999996</v>
      </c>
      <c r="G69" s="12" t="s">
        <v>4350</v>
      </c>
      <c r="H69" s="12" t="s">
        <v>4348</v>
      </c>
      <c r="I69" s="12" t="s">
        <v>10</v>
      </c>
    </row>
    <row r="70" spans="1:9" x14ac:dyDescent="0.25">
      <c r="A70" s="12" t="s">
        <v>4352</v>
      </c>
      <c r="B70" s="12">
        <v>10.050000000000001</v>
      </c>
      <c r="C70" s="12">
        <v>9.2100000000000009</v>
      </c>
      <c r="D70" s="12">
        <v>1.79</v>
      </c>
      <c r="E70" s="12">
        <v>1.49E-2</v>
      </c>
      <c r="F70" s="12">
        <v>0.45229999999999998</v>
      </c>
      <c r="G70" s="12" t="s">
        <v>4353</v>
      </c>
      <c r="H70" s="12" t="s">
        <v>4351</v>
      </c>
      <c r="I70" s="12" t="s">
        <v>17</v>
      </c>
    </row>
    <row r="71" spans="1:9" x14ac:dyDescent="0.25">
      <c r="A71" s="12" t="s">
        <v>4355</v>
      </c>
      <c r="B71" s="12">
        <v>7.46</v>
      </c>
      <c r="C71" s="12">
        <v>6.62</v>
      </c>
      <c r="D71" s="12">
        <v>1.79</v>
      </c>
      <c r="E71" s="12">
        <v>2.3099999999999999E-2</v>
      </c>
      <c r="F71" s="12">
        <v>0.52510000000000001</v>
      </c>
      <c r="G71" s="12" t="s">
        <v>4356</v>
      </c>
      <c r="H71" s="12" t="s">
        <v>4354</v>
      </c>
      <c r="I71" s="12" t="s">
        <v>17</v>
      </c>
    </row>
    <row r="72" spans="1:9" x14ac:dyDescent="0.25">
      <c r="A72" s="12" t="s">
        <v>4358</v>
      </c>
      <c r="B72" s="12">
        <v>11.47</v>
      </c>
      <c r="C72" s="12">
        <v>10.63</v>
      </c>
      <c r="D72" s="12">
        <v>1.79</v>
      </c>
      <c r="E72" s="12">
        <v>3.3999999999999998E-3</v>
      </c>
      <c r="F72" s="12">
        <v>0.24990000000000001</v>
      </c>
      <c r="G72" s="12" t="s">
        <v>4359</v>
      </c>
      <c r="H72" s="12" t="s">
        <v>4357</v>
      </c>
      <c r="I72" s="12" t="s">
        <v>17</v>
      </c>
    </row>
    <row r="73" spans="1:9" x14ac:dyDescent="0.25">
      <c r="A73" s="12" t="s">
        <v>4334</v>
      </c>
      <c r="B73" s="12">
        <v>10.15</v>
      </c>
      <c r="C73" s="12">
        <v>9.33</v>
      </c>
      <c r="D73" s="12">
        <v>1.78</v>
      </c>
      <c r="E73" s="12">
        <v>5.7999999999999996E-3</v>
      </c>
      <c r="F73" s="12">
        <v>0.31130000000000002</v>
      </c>
      <c r="G73" s="12" t="s">
        <v>4335</v>
      </c>
      <c r="H73" s="12" t="s">
        <v>4333</v>
      </c>
      <c r="I73" s="12" t="s">
        <v>17</v>
      </c>
    </row>
    <row r="74" spans="1:9" x14ac:dyDescent="0.25">
      <c r="A74" s="12" t="s">
        <v>4337</v>
      </c>
      <c r="B74" s="12">
        <v>11.82</v>
      </c>
      <c r="C74" s="12">
        <v>10.99</v>
      </c>
      <c r="D74" s="12">
        <v>1.78</v>
      </c>
      <c r="E74" s="12">
        <v>2.5000000000000001E-3</v>
      </c>
      <c r="F74" s="12">
        <v>0.2288</v>
      </c>
      <c r="G74" s="12" t="s">
        <v>4338</v>
      </c>
      <c r="H74" s="12" t="s">
        <v>4336</v>
      </c>
      <c r="I74" s="12" t="s">
        <v>17</v>
      </c>
    </row>
    <row r="75" spans="1:9" x14ac:dyDescent="0.25">
      <c r="A75" s="12" t="s">
        <v>4340</v>
      </c>
      <c r="B75" s="12">
        <v>7.47</v>
      </c>
      <c r="C75" s="12">
        <v>6.64</v>
      </c>
      <c r="D75" s="12">
        <v>1.78</v>
      </c>
      <c r="E75" s="12">
        <v>3.7000000000000002E-3</v>
      </c>
      <c r="F75" s="12">
        <v>0.25619999999999998</v>
      </c>
      <c r="G75" s="12" t="s">
        <v>4341</v>
      </c>
      <c r="H75" s="12" t="s">
        <v>4339</v>
      </c>
      <c r="I75" s="12" t="s">
        <v>17</v>
      </c>
    </row>
    <row r="76" spans="1:9" x14ac:dyDescent="0.25">
      <c r="A76" s="12" t="s">
        <v>4343</v>
      </c>
      <c r="B76" s="12">
        <v>12.5</v>
      </c>
      <c r="C76" s="12">
        <v>11.67</v>
      </c>
      <c r="D76" s="12">
        <v>1.78</v>
      </c>
      <c r="E76" s="12">
        <v>2.2000000000000001E-3</v>
      </c>
      <c r="F76" s="12">
        <v>0.2137</v>
      </c>
      <c r="G76" s="12" t="s">
        <v>4344</v>
      </c>
      <c r="H76" s="12" t="s">
        <v>4342</v>
      </c>
      <c r="I76" s="12" t="s">
        <v>17</v>
      </c>
    </row>
    <row r="77" spans="1:9" x14ac:dyDescent="0.25">
      <c r="A77" s="12" t="s">
        <v>380</v>
      </c>
      <c r="B77" s="12">
        <v>10.83</v>
      </c>
      <c r="C77" s="12">
        <v>10</v>
      </c>
      <c r="D77" s="12">
        <v>1.78</v>
      </c>
      <c r="E77" s="12">
        <v>5.4000000000000003E-3</v>
      </c>
      <c r="F77" s="12">
        <v>0.30270000000000002</v>
      </c>
      <c r="G77" s="12" t="s">
        <v>383</v>
      </c>
      <c r="H77" s="12" t="s">
        <v>382</v>
      </c>
      <c r="I77" s="12" t="s">
        <v>17</v>
      </c>
    </row>
    <row r="78" spans="1:9" x14ac:dyDescent="0.25">
      <c r="A78" s="12" t="s">
        <v>4328</v>
      </c>
      <c r="B78" s="12">
        <v>10.77</v>
      </c>
      <c r="C78" s="12">
        <v>9.9499999999999993</v>
      </c>
      <c r="D78" s="12">
        <v>1.77</v>
      </c>
      <c r="E78" s="12">
        <v>2.7199999999999998E-2</v>
      </c>
      <c r="F78" s="12">
        <v>0.53620000000000001</v>
      </c>
      <c r="G78" s="12" t="s">
        <v>4329</v>
      </c>
      <c r="H78" s="12" t="s">
        <v>4327</v>
      </c>
      <c r="I78" s="12" t="s">
        <v>17</v>
      </c>
    </row>
    <row r="79" spans="1:9" x14ac:dyDescent="0.25">
      <c r="A79" s="12" t="s">
        <v>4331</v>
      </c>
      <c r="B79" s="12">
        <v>7.69</v>
      </c>
      <c r="C79" s="12">
        <v>6.86</v>
      </c>
      <c r="D79" s="12">
        <v>1.77</v>
      </c>
      <c r="E79" s="12">
        <v>4.0899999999999999E-2</v>
      </c>
      <c r="F79" s="12">
        <v>0.6018</v>
      </c>
      <c r="G79" s="12" t="s">
        <v>4332</v>
      </c>
      <c r="H79" s="12" t="s">
        <v>4330</v>
      </c>
      <c r="I79" s="12" t="s">
        <v>17</v>
      </c>
    </row>
    <row r="80" spans="1:9" x14ac:dyDescent="0.25">
      <c r="A80" s="12" t="s">
        <v>4313</v>
      </c>
      <c r="B80" s="12">
        <v>11.53</v>
      </c>
      <c r="C80" s="12">
        <v>10.72</v>
      </c>
      <c r="D80" s="12">
        <v>1.75</v>
      </c>
      <c r="E80" s="12">
        <v>7.4000000000000003E-3</v>
      </c>
      <c r="F80" s="12">
        <v>0.3488</v>
      </c>
      <c r="G80" s="12" t="s">
        <v>4314</v>
      </c>
      <c r="H80" s="12" t="s">
        <v>4312</v>
      </c>
      <c r="I80" s="12" t="s">
        <v>17</v>
      </c>
    </row>
    <row r="81" spans="1:9" x14ac:dyDescent="0.25">
      <c r="A81" s="12" t="s">
        <v>4316</v>
      </c>
      <c r="B81" s="12">
        <v>12.72</v>
      </c>
      <c r="C81" s="12">
        <v>11.92</v>
      </c>
      <c r="D81" s="12">
        <v>1.75</v>
      </c>
      <c r="E81" s="12">
        <v>1.18E-2</v>
      </c>
      <c r="F81" s="12">
        <v>0.42159999999999997</v>
      </c>
      <c r="G81" s="12" t="s">
        <v>4317</v>
      </c>
      <c r="H81" s="12" t="s">
        <v>4315</v>
      </c>
      <c r="I81" s="12" t="s">
        <v>17</v>
      </c>
    </row>
    <row r="82" spans="1:9" x14ac:dyDescent="0.25">
      <c r="A82" s="12" t="s">
        <v>4319</v>
      </c>
      <c r="B82" s="12">
        <v>8.61</v>
      </c>
      <c r="C82" s="12">
        <v>7.8</v>
      </c>
      <c r="D82" s="12">
        <v>1.75</v>
      </c>
      <c r="E82" s="12">
        <v>2.6100000000000002E-2</v>
      </c>
      <c r="F82" s="12">
        <v>0.53</v>
      </c>
      <c r="G82" s="12" t="s">
        <v>4320</v>
      </c>
      <c r="H82" s="12" t="s">
        <v>4318</v>
      </c>
      <c r="I82" s="12" t="s">
        <v>10</v>
      </c>
    </row>
    <row r="83" spans="1:9" x14ac:dyDescent="0.25">
      <c r="A83" s="12" t="s">
        <v>4322</v>
      </c>
      <c r="B83" s="12">
        <v>5.63</v>
      </c>
      <c r="C83" s="12">
        <v>4.82</v>
      </c>
      <c r="D83" s="12">
        <v>1.75</v>
      </c>
      <c r="E83" s="12">
        <v>1.46E-2</v>
      </c>
      <c r="F83" s="12">
        <v>0.44779999999999998</v>
      </c>
      <c r="G83" s="12" t="s">
        <v>4323</v>
      </c>
      <c r="H83" s="12" t="s">
        <v>4321</v>
      </c>
      <c r="I83" s="12" t="s">
        <v>10</v>
      </c>
    </row>
    <row r="84" spans="1:9" x14ac:dyDescent="0.25">
      <c r="A84" s="12" t="s">
        <v>4325</v>
      </c>
      <c r="B84" s="12">
        <v>11.87</v>
      </c>
      <c r="C84" s="12">
        <v>11.06</v>
      </c>
      <c r="D84" s="12">
        <v>1.75</v>
      </c>
      <c r="E84" s="12">
        <v>2.0999999999999999E-3</v>
      </c>
      <c r="F84" s="12">
        <v>0.21060000000000001</v>
      </c>
      <c r="G84" s="12" t="s">
        <v>4326</v>
      </c>
      <c r="H84" s="12" t="s">
        <v>4324</v>
      </c>
      <c r="I84" s="12" t="s">
        <v>10</v>
      </c>
    </row>
    <row r="85" spans="1:9" x14ac:dyDescent="0.25">
      <c r="A85" s="12" t="s">
        <v>4310</v>
      </c>
      <c r="B85" s="12">
        <v>8.42</v>
      </c>
      <c r="C85" s="12">
        <v>7.63</v>
      </c>
      <c r="D85" s="12">
        <v>1.73</v>
      </c>
      <c r="E85" s="12">
        <v>3.0999999999999999E-3</v>
      </c>
      <c r="F85" s="12">
        <v>0.24429999999999999</v>
      </c>
      <c r="G85" s="12" t="s">
        <v>4311</v>
      </c>
      <c r="H85" s="12" t="s">
        <v>4309</v>
      </c>
      <c r="I85" s="12" t="s">
        <v>17</v>
      </c>
    </row>
    <row r="86" spans="1:9" x14ac:dyDescent="0.25">
      <c r="A86" s="12" t="s">
        <v>4307</v>
      </c>
      <c r="B86" s="12">
        <v>5.9</v>
      </c>
      <c r="C86" s="12">
        <v>5.13</v>
      </c>
      <c r="D86" s="12">
        <v>1.72</v>
      </c>
      <c r="E86" s="12">
        <v>4.7999999999999996E-3</v>
      </c>
      <c r="F86" s="12">
        <v>0.28870000000000001</v>
      </c>
      <c r="G86" s="12" t="s">
        <v>4308</v>
      </c>
      <c r="H86" s="12" t="s">
        <v>4306</v>
      </c>
      <c r="I86" s="12" t="s">
        <v>10</v>
      </c>
    </row>
    <row r="87" spans="1:9" x14ac:dyDescent="0.25">
      <c r="A87" s="12" t="s">
        <v>4298</v>
      </c>
      <c r="B87" s="12">
        <v>7.16</v>
      </c>
      <c r="C87" s="12">
        <v>6.39</v>
      </c>
      <c r="D87" s="12">
        <v>1.71</v>
      </c>
      <c r="E87" s="19">
        <v>6.1400000000000002E-5</v>
      </c>
      <c r="F87" s="12">
        <v>3.3300000000000003E-2</v>
      </c>
      <c r="G87" s="12" t="s">
        <v>4299</v>
      </c>
      <c r="H87" s="12" t="s">
        <v>4297</v>
      </c>
      <c r="I87" s="12" t="s">
        <v>10</v>
      </c>
    </row>
    <row r="88" spans="1:9" x14ac:dyDescent="0.25">
      <c r="A88" s="12" t="s">
        <v>4301</v>
      </c>
      <c r="B88" s="12">
        <v>6.75</v>
      </c>
      <c r="C88" s="12">
        <v>5.98</v>
      </c>
      <c r="D88" s="12">
        <v>1.71</v>
      </c>
      <c r="E88" s="12">
        <v>5.7999999999999996E-3</v>
      </c>
      <c r="F88" s="12">
        <v>0.31130000000000002</v>
      </c>
      <c r="G88" s="12" t="s">
        <v>4302</v>
      </c>
      <c r="H88" s="12" t="s">
        <v>4300</v>
      </c>
      <c r="I88" s="12" t="s">
        <v>17</v>
      </c>
    </row>
    <row r="89" spans="1:9" x14ac:dyDescent="0.25">
      <c r="A89" s="12" t="s">
        <v>4304</v>
      </c>
      <c r="B89" s="12">
        <v>6.63</v>
      </c>
      <c r="C89" s="12">
        <v>5.86</v>
      </c>
      <c r="D89" s="12">
        <v>1.71</v>
      </c>
      <c r="E89" s="12">
        <v>4.5999999999999999E-3</v>
      </c>
      <c r="F89" s="12">
        <v>0.2858</v>
      </c>
      <c r="G89" s="12" t="s">
        <v>4305</v>
      </c>
      <c r="H89" s="12" t="s">
        <v>4303</v>
      </c>
      <c r="I89" s="12" t="s">
        <v>17</v>
      </c>
    </row>
    <row r="90" spans="1:9" x14ac:dyDescent="0.25">
      <c r="A90" s="12" t="s">
        <v>4289</v>
      </c>
      <c r="B90" s="12">
        <v>7.92</v>
      </c>
      <c r="C90" s="12">
        <v>7.15</v>
      </c>
      <c r="D90" s="12">
        <v>1.7</v>
      </c>
      <c r="E90" s="12">
        <v>1.4E-3</v>
      </c>
      <c r="F90" s="12">
        <v>0.17050000000000001</v>
      </c>
      <c r="G90" s="12" t="s">
        <v>4290</v>
      </c>
      <c r="H90" s="12" t="s">
        <v>4288</v>
      </c>
      <c r="I90" s="12" t="s">
        <v>17</v>
      </c>
    </row>
    <row r="91" spans="1:9" x14ac:dyDescent="0.25">
      <c r="A91" s="12" t="s">
        <v>4292</v>
      </c>
      <c r="B91" s="12">
        <v>9.8800000000000008</v>
      </c>
      <c r="C91" s="12">
        <v>9.11</v>
      </c>
      <c r="D91" s="12">
        <v>1.7</v>
      </c>
      <c r="E91" s="12">
        <v>2.9700000000000001E-2</v>
      </c>
      <c r="F91" s="12">
        <v>0.55210000000000004</v>
      </c>
      <c r="G91" s="12" t="s">
        <v>4293</v>
      </c>
      <c r="H91" s="12" t="s">
        <v>4291</v>
      </c>
      <c r="I91" s="12" t="s">
        <v>17</v>
      </c>
    </row>
    <row r="92" spans="1:9" x14ac:dyDescent="0.25">
      <c r="A92" s="12" t="s">
        <v>4295</v>
      </c>
      <c r="B92" s="12">
        <v>13.17</v>
      </c>
      <c r="C92" s="12">
        <v>12.4</v>
      </c>
      <c r="D92" s="12">
        <v>1.7</v>
      </c>
      <c r="E92" s="12">
        <v>1.2999999999999999E-3</v>
      </c>
      <c r="F92" s="12">
        <v>0.1696</v>
      </c>
      <c r="G92" s="12" t="s">
        <v>4296</v>
      </c>
      <c r="H92" s="12" t="s">
        <v>4294</v>
      </c>
      <c r="I92" s="12" t="s">
        <v>17</v>
      </c>
    </row>
    <row r="93" spans="1:9" x14ac:dyDescent="0.25">
      <c r="A93" s="12" t="s">
        <v>4265</v>
      </c>
      <c r="B93" s="12">
        <v>5.29</v>
      </c>
      <c r="C93" s="12">
        <v>4.54</v>
      </c>
      <c r="D93" s="12">
        <v>1.69</v>
      </c>
      <c r="E93" s="12">
        <v>6.9999999999999999E-4</v>
      </c>
      <c r="F93" s="12">
        <v>0.1222</v>
      </c>
      <c r="G93" s="12" t="s">
        <v>4266</v>
      </c>
      <c r="H93" s="12" t="s">
        <v>4264</v>
      </c>
      <c r="I93" s="12" t="s">
        <v>10</v>
      </c>
    </row>
    <row r="94" spans="1:9" x14ac:dyDescent="0.25">
      <c r="A94" s="12" t="s">
        <v>4268</v>
      </c>
      <c r="B94" s="12">
        <v>14.25</v>
      </c>
      <c r="C94" s="12">
        <v>13.5</v>
      </c>
      <c r="D94" s="12">
        <v>1.69</v>
      </c>
      <c r="E94" s="12">
        <v>1.44E-2</v>
      </c>
      <c r="F94" s="12">
        <v>0.44679999999999997</v>
      </c>
      <c r="G94" s="12" t="s">
        <v>4269</v>
      </c>
      <c r="H94" s="12" t="s">
        <v>4267</v>
      </c>
      <c r="I94" s="12" t="s">
        <v>10</v>
      </c>
    </row>
    <row r="95" spans="1:9" x14ac:dyDescent="0.25">
      <c r="A95" s="12" t="s">
        <v>4271</v>
      </c>
      <c r="B95" s="12">
        <v>7.8</v>
      </c>
      <c r="C95" s="12">
        <v>7.04</v>
      </c>
      <c r="D95" s="12">
        <v>1.69</v>
      </c>
      <c r="E95" s="12">
        <v>3.3500000000000002E-2</v>
      </c>
      <c r="F95" s="12">
        <v>0.57289999999999996</v>
      </c>
      <c r="G95" s="12" t="s">
        <v>4272</v>
      </c>
      <c r="H95" s="12" t="s">
        <v>4270</v>
      </c>
      <c r="I95" s="12" t="s">
        <v>17</v>
      </c>
    </row>
    <row r="96" spans="1:9" x14ac:dyDescent="0.25">
      <c r="A96" s="12" t="s">
        <v>4274</v>
      </c>
      <c r="B96" s="12">
        <v>4.4800000000000004</v>
      </c>
      <c r="C96" s="12">
        <v>3.72</v>
      </c>
      <c r="D96" s="12">
        <v>1.69</v>
      </c>
      <c r="E96" s="12">
        <v>3.5999999999999999E-3</v>
      </c>
      <c r="F96" s="12">
        <v>0.25480000000000003</v>
      </c>
      <c r="G96" s="12" t="s">
        <v>4275</v>
      </c>
      <c r="H96" s="12" t="s">
        <v>4273</v>
      </c>
      <c r="I96" s="12" t="s">
        <v>10</v>
      </c>
    </row>
    <row r="97" spans="1:9" x14ac:dyDescent="0.25">
      <c r="A97" s="12" t="s">
        <v>4277</v>
      </c>
      <c r="B97" s="12">
        <v>13.34</v>
      </c>
      <c r="C97" s="12">
        <v>12.59</v>
      </c>
      <c r="D97" s="12">
        <v>1.69</v>
      </c>
      <c r="E97" s="12">
        <v>4.4999999999999997E-3</v>
      </c>
      <c r="F97" s="12">
        <v>0.28539999999999999</v>
      </c>
      <c r="G97" s="12" t="s">
        <v>4278</v>
      </c>
      <c r="H97" s="12" t="s">
        <v>4276</v>
      </c>
      <c r="I97" s="12" t="s">
        <v>17</v>
      </c>
    </row>
    <row r="98" spans="1:9" x14ac:dyDescent="0.25">
      <c r="A98" s="12" t="s">
        <v>4280</v>
      </c>
      <c r="B98" s="12">
        <v>6.35</v>
      </c>
      <c r="C98" s="12">
        <v>5.6</v>
      </c>
      <c r="D98" s="12">
        <v>1.69</v>
      </c>
      <c r="E98" s="12">
        <v>2.0999999999999999E-3</v>
      </c>
      <c r="F98" s="12">
        <v>0.21060000000000001</v>
      </c>
      <c r="G98" s="12" t="s">
        <v>4281</v>
      </c>
      <c r="H98" s="12" t="s">
        <v>4279</v>
      </c>
      <c r="I98" s="12" t="s">
        <v>17</v>
      </c>
    </row>
    <row r="99" spans="1:9" x14ac:dyDescent="0.25">
      <c r="A99" s="12" t="s">
        <v>4283</v>
      </c>
      <c r="B99" s="12">
        <v>5.08</v>
      </c>
      <c r="C99" s="12">
        <v>4.33</v>
      </c>
      <c r="D99" s="12">
        <v>1.69</v>
      </c>
      <c r="E99" s="12">
        <v>2.5000000000000001E-3</v>
      </c>
      <c r="F99" s="12">
        <v>0.2288</v>
      </c>
      <c r="G99" s="12" t="s">
        <v>4284</v>
      </c>
      <c r="H99" s="12" t="s">
        <v>4282</v>
      </c>
      <c r="I99" s="12" t="s">
        <v>10</v>
      </c>
    </row>
    <row r="100" spans="1:9" x14ac:dyDescent="0.25">
      <c r="A100" s="12" t="s">
        <v>4286</v>
      </c>
      <c r="B100" s="12">
        <v>13.21</v>
      </c>
      <c r="C100" s="12">
        <v>12.45</v>
      </c>
      <c r="D100" s="12">
        <v>1.69</v>
      </c>
      <c r="E100" s="12">
        <v>1.4200000000000001E-2</v>
      </c>
      <c r="F100" s="12">
        <v>0.44679999999999997</v>
      </c>
      <c r="G100" s="12" t="s">
        <v>4287</v>
      </c>
      <c r="H100" s="12" t="s">
        <v>4285</v>
      </c>
      <c r="I100" s="12" t="s">
        <v>17</v>
      </c>
    </row>
    <row r="101" spans="1:9" x14ac:dyDescent="0.25">
      <c r="A101" s="12" t="s">
        <v>4256</v>
      </c>
      <c r="B101" s="12">
        <v>10.31</v>
      </c>
      <c r="C101" s="12">
        <v>9.56</v>
      </c>
      <c r="D101" s="12">
        <v>1.68</v>
      </c>
      <c r="E101" s="12">
        <v>3.2300000000000002E-2</v>
      </c>
      <c r="F101" s="12">
        <v>0.56589999999999996</v>
      </c>
      <c r="G101" s="12" t="s">
        <v>4257</v>
      </c>
      <c r="H101" s="12" t="s">
        <v>4255</v>
      </c>
      <c r="I101" s="12" t="s">
        <v>10</v>
      </c>
    </row>
    <row r="102" spans="1:9" x14ac:dyDescent="0.25">
      <c r="A102" s="12" t="s">
        <v>4259</v>
      </c>
      <c r="B102" s="12">
        <v>15.87</v>
      </c>
      <c r="C102" s="12">
        <v>15.12</v>
      </c>
      <c r="D102" s="12">
        <v>1.68</v>
      </c>
      <c r="E102" s="12">
        <v>1.9199999999999998E-2</v>
      </c>
      <c r="F102" s="12">
        <v>0.4909</v>
      </c>
      <c r="G102" s="12" t="s">
        <v>4260</v>
      </c>
      <c r="H102" s="12" t="s">
        <v>4258</v>
      </c>
      <c r="I102" s="12" t="s">
        <v>17</v>
      </c>
    </row>
    <row r="103" spans="1:9" x14ac:dyDescent="0.25">
      <c r="A103" s="12" t="s">
        <v>4262</v>
      </c>
      <c r="B103" s="12">
        <v>10.94</v>
      </c>
      <c r="C103" s="12">
        <v>10.19</v>
      </c>
      <c r="D103" s="12">
        <v>1.68</v>
      </c>
      <c r="E103" s="12">
        <v>5.9999999999999995E-4</v>
      </c>
      <c r="F103" s="12">
        <v>0.1212</v>
      </c>
      <c r="G103" s="12" t="s">
        <v>4263</v>
      </c>
      <c r="H103" s="12" t="s">
        <v>4261</v>
      </c>
      <c r="I103" s="12" t="s">
        <v>10</v>
      </c>
    </row>
    <row r="104" spans="1:9" x14ac:dyDescent="0.25">
      <c r="A104" s="12" t="s">
        <v>289</v>
      </c>
      <c r="B104" s="12">
        <v>4</v>
      </c>
      <c r="C104" s="12">
        <v>3.27</v>
      </c>
      <c r="D104" s="12">
        <v>1.67</v>
      </c>
      <c r="E104" s="12">
        <v>4.1599999999999998E-2</v>
      </c>
      <c r="F104" s="12">
        <v>0.60340000000000005</v>
      </c>
      <c r="G104" s="12" t="s">
        <v>290</v>
      </c>
      <c r="H104" s="12" t="s">
        <v>288</v>
      </c>
      <c r="I104" s="12" t="s">
        <v>10</v>
      </c>
    </row>
    <row r="105" spans="1:9" x14ac:dyDescent="0.25">
      <c r="A105" s="12" t="s">
        <v>4247</v>
      </c>
      <c r="B105" s="12">
        <v>4.8899999999999997</v>
      </c>
      <c r="C105" s="12">
        <v>4.16</v>
      </c>
      <c r="D105" s="12">
        <v>1.67</v>
      </c>
      <c r="E105" s="12">
        <v>3.9600000000000003E-2</v>
      </c>
      <c r="F105" s="12">
        <v>0.59570000000000001</v>
      </c>
      <c r="G105" s="12" t="s">
        <v>4248</v>
      </c>
      <c r="H105" s="12" t="s">
        <v>4246</v>
      </c>
      <c r="I105" s="12" t="s">
        <v>10</v>
      </c>
    </row>
    <row r="106" spans="1:9" x14ac:dyDescent="0.25">
      <c r="A106" s="12" t="s">
        <v>4250</v>
      </c>
      <c r="B106" s="12">
        <v>8.66</v>
      </c>
      <c r="C106" s="12">
        <v>7.92</v>
      </c>
      <c r="D106" s="12">
        <v>1.67</v>
      </c>
      <c r="E106" s="12">
        <v>4.2000000000000003E-2</v>
      </c>
      <c r="F106" s="12">
        <v>0.60660000000000003</v>
      </c>
      <c r="G106" s="12" t="s">
        <v>4251</v>
      </c>
      <c r="H106" s="12" t="s">
        <v>4249</v>
      </c>
      <c r="I106" s="12" t="s">
        <v>17</v>
      </c>
    </row>
    <row r="107" spans="1:9" x14ac:dyDescent="0.25">
      <c r="A107" s="12" t="s">
        <v>4253</v>
      </c>
      <c r="B107" s="12">
        <v>4.46</v>
      </c>
      <c r="C107" s="12">
        <v>3.72</v>
      </c>
      <c r="D107" s="12">
        <v>1.67</v>
      </c>
      <c r="E107" s="12">
        <v>2.6599999999999999E-2</v>
      </c>
      <c r="F107" s="12">
        <v>0.53190000000000004</v>
      </c>
      <c r="G107" s="12" t="s">
        <v>4254</v>
      </c>
      <c r="H107" s="12" t="s">
        <v>4252</v>
      </c>
      <c r="I107" s="12" t="s">
        <v>17</v>
      </c>
    </row>
    <row r="108" spans="1:9" x14ac:dyDescent="0.25">
      <c r="A108" s="12" t="s">
        <v>4232</v>
      </c>
      <c r="B108" s="12">
        <v>8.24</v>
      </c>
      <c r="C108" s="12">
        <v>7.52</v>
      </c>
      <c r="D108" s="12">
        <v>1.66</v>
      </c>
      <c r="E108" s="12">
        <v>2.5600000000000001E-2</v>
      </c>
      <c r="F108" s="12">
        <v>0.5292</v>
      </c>
      <c r="G108" s="12" t="s">
        <v>4233</v>
      </c>
      <c r="H108" s="12" t="s">
        <v>4231</v>
      </c>
      <c r="I108" s="12" t="s">
        <v>17</v>
      </c>
    </row>
    <row r="109" spans="1:9" x14ac:dyDescent="0.25">
      <c r="A109" s="12" t="s">
        <v>4235</v>
      </c>
      <c r="B109" s="12">
        <v>8.8699999999999992</v>
      </c>
      <c r="C109" s="12">
        <v>8.14</v>
      </c>
      <c r="D109" s="12">
        <v>1.66</v>
      </c>
      <c r="E109" s="12">
        <v>1.3100000000000001E-2</v>
      </c>
      <c r="F109" s="12">
        <v>0.43280000000000002</v>
      </c>
      <c r="G109" s="12" t="s">
        <v>4236</v>
      </c>
      <c r="H109" s="12" t="s">
        <v>4234</v>
      </c>
      <c r="I109" s="12" t="s">
        <v>17</v>
      </c>
    </row>
    <row r="110" spans="1:9" x14ac:dyDescent="0.25">
      <c r="A110" s="12" t="s">
        <v>4238</v>
      </c>
      <c r="B110" s="12">
        <v>10.38</v>
      </c>
      <c r="C110" s="12">
        <v>9.65</v>
      </c>
      <c r="D110" s="12">
        <v>1.66</v>
      </c>
      <c r="E110" s="12">
        <v>8.0999999999999996E-3</v>
      </c>
      <c r="F110" s="12">
        <v>0.35539999999999999</v>
      </c>
      <c r="G110" s="12" t="s">
        <v>4239</v>
      </c>
      <c r="H110" s="12" t="s">
        <v>4237</v>
      </c>
      <c r="I110" s="12" t="s">
        <v>17</v>
      </c>
    </row>
    <row r="111" spans="1:9" x14ac:dyDescent="0.25">
      <c r="A111" s="12" t="s">
        <v>4241</v>
      </c>
      <c r="B111" s="12">
        <v>6.07</v>
      </c>
      <c r="C111" s="12">
        <v>5.34</v>
      </c>
      <c r="D111" s="12">
        <v>1.66</v>
      </c>
      <c r="E111" s="12">
        <v>3.2000000000000002E-3</v>
      </c>
      <c r="F111" s="12">
        <v>0.24690000000000001</v>
      </c>
      <c r="G111" s="12" t="s">
        <v>4242</v>
      </c>
      <c r="H111" s="12" t="s">
        <v>4240</v>
      </c>
      <c r="I111" s="12" t="s">
        <v>10</v>
      </c>
    </row>
    <row r="112" spans="1:9" x14ac:dyDescent="0.25">
      <c r="A112" s="12" t="s">
        <v>4244</v>
      </c>
      <c r="B112" s="12">
        <v>8.48</v>
      </c>
      <c r="C112" s="12">
        <v>7.74</v>
      </c>
      <c r="D112" s="12">
        <v>1.66</v>
      </c>
      <c r="E112" s="12">
        <v>2.75E-2</v>
      </c>
      <c r="F112" s="12">
        <v>0.5363</v>
      </c>
      <c r="G112" s="12" t="s">
        <v>4245</v>
      </c>
      <c r="H112" s="12" t="s">
        <v>4243</v>
      </c>
      <c r="I112" s="12" t="s">
        <v>10</v>
      </c>
    </row>
    <row r="113" spans="1:9" x14ac:dyDescent="0.25">
      <c r="A113" s="12" t="s">
        <v>4223</v>
      </c>
      <c r="B113" s="12">
        <v>6.92</v>
      </c>
      <c r="C113" s="12">
        <v>6.2</v>
      </c>
      <c r="D113" s="12">
        <v>1.65</v>
      </c>
      <c r="E113" s="12">
        <v>9.4999999999999998E-3</v>
      </c>
      <c r="F113" s="12">
        <v>0.38929999999999998</v>
      </c>
      <c r="G113" s="12" t="s">
        <v>4224</v>
      </c>
      <c r="H113" s="12" t="s">
        <v>4222</v>
      </c>
      <c r="I113" s="12" t="s">
        <v>10</v>
      </c>
    </row>
    <row r="114" spans="1:9" x14ac:dyDescent="0.25">
      <c r="A114" s="12" t="s">
        <v>4226</v>
      </c>
      <c r="B114" s="12">
        <v>11.1</v>
      </c>
      <c r="C114" s="12">
        <v>10.38</v>
      </c>
      <c r="D114" s="12">
        <v>1.65</v>
      </c>
      <c r="E114" s="12">
        <v>3.39E-2</v>
      </c>
      <c r="F114" s="12">
        <v>0.57430000000000003</v>
      </c>
      <c r="G114" s="12" t="s">
        <v>4227</v>
      </c>
      <c r="H114" s="12" t="s">
        <v>4225</v>
      </c>
      <c r="I114" s="12" t="s">
        <v>17</v>
      </c>
    </row>
    <row r="115" spans="1:9" x14ac:dyDescent="0.25">
      <c r="A115" s="12" t="s">
        <v>4229</v>
      </c>
      <c r="B115" s="12">
        <v>3.72</v>
      </c>
      <c r="C115" s="12">
        <v>2.99</v>
      </c>
      <c r="D115" s="12">
        <v>1.65</v>
      </c>
      <c r="E115" s="12">
        <v>6.6E-3</v>
      </c>
      <c r="F115" s="12">
        <v>0.33139999999999997</v>
      </c>
      <c r="G115" s="12" t="s">
        <v>4230</v>
      </c>
      <c r="H115" s="12" t="s">
        <v>4228</v>
      </c>
      <c r="I115" s="12" t="s">
        <v>17</v>
      </c>
    </row>
    <row r="116" spans="1:9" x14ac:dyDescent="0.25">
      <c r="A116" s="12" t="s">
        <v>4217</v>
      </c>
      <c r="B116" s="12">
        <v>6.86</v>
      </c>
      <c r="C116" s="12">
        <v>6.15</v>
      </c>
      <c r="D116" s="12">
        <v>1.64</v>
      </c>
      <c r="E116" s="12">
        <v>3.73E-2</v>
      </c>
      <c r="F116" s="12">
        <v>0.58520000000000005</v>
      </c>
      <c r="G116" s="12" t="s">
        <v>4218</v>
      </c>
      <c r="H116" s="12" t="s">
        <v>4216</v>
      </c>
      <c r="I116" s="12" t="s">
        <v>17</v>
      </c>
    </row>
    <row r="117" spans="1:9" x14ac:dyDescent="0.25">
      <c r="A117" s="12" t="s">
        <v>4220</v>
      </c>
      <c r="B117" s="12">
        <v>6.43</v>
      </c>
      <c r="C117" s="12">
        <v>5.72</v>
      </c>
      <c r="D117" s="12">
        <v>1.64</v>
      </c>
      <c r="E117" s="12">
        <v>1.4E-3</v>
      </c>
      <c r="F117" s="12">
        <v>0.17050000000000001</v>
      </c>
      <c r="G117" s="12" t="s">
        <v>4221</v>
      </c>
      <c r="H117" s="12" t="s">
        <v>4219</v>
      </c>
      <c r="I117" s="12" t="s">
        <v>17</v>
      </c>
    </row>
    <row r="118" spans="1:9" x14ac:dyDescent="0.25">
      <c r="A118" s="12" t="s">
        <v>376</v>
      </c>
      <c r="B118" s="12">
        <v>9.35</v>
      </c>
      <c r="C118" s="12">
        <v>8.65</v>
      </c>
      <c r="D118" s="12">
        <v>1.63</v>
      </c>
      <c r="E118" s="12">
        <v>2.5999999999999999E-2</v>
      </c>
      <c r="F118" s="12">
        <v>0.53</v>
      </c>
      <c r="G118" s="12" t="s">
        <v>379</v>
      </c>
      <c r="H118" s="12" t="s">
        <v>378</v>
      </c>
      <c r="I118" s="12" t="s">
        <v>10</v>
      </c>
    </row>
    <row r="119" spans="1:9" x14ac:dyDescent="0.25">
      <c r="A119" s="12" t="s">
        <v>4205</v>
      </c>
      <c r="B119" s="12">
        <v>12.51</v>
      </c>
      <c r="C119" s="12">
        <v>11.81</v>
      </c>
      <c r="D119" s="12">
        <v>1.63</v>
      </c>
      <c r="E119" s="12">
        <v>1.41E-2</v>
      </c>
      <c r="F119" s="12">
        <v>0.44669999999999999</v>
      </c>
      <c r="G119" s="12" t="s">
        <v>4206</v>
      </c>
      <c r="H119" s="12" t="s">
        <v>4204</v>
      </c>
      <c r="I119" s="12" t="s">
        <v>17</v>
      </c>
    </row>
    <row r="120" spans="1:9" x14ac:dyDescent="0.25">
      <c r="A120" s="12" t="s">
        <v>4208</v>
      </c>
      <c r="B120" s="12">
        <v>18.78</v>
      </c>
      <c r="C120" s="12">
        <v>18.07</v>
      </c>
      <c r="D120" s="12">
        <v>1.63</v>
      </c>
      <c r="E120" s="12">
        <v>4.8899999999999999E-2</v>
      </c>
      <c r="F120" s="12">
        <v>0.63439999999999996</v>
      </c>
      <c r="G120" s="12" t="s">
        <v>4209</v>
      </c>
      <c r="H120" s="12" t="s">
        <v>4207</v>
      </c>
      <c r="I120" s="12" t="s">
        <v>10</v>
      </c>
    </row>
    <row r="121" spans="1:9" x14ac:dyDescent="0.25">
      <c r="A121" s="12" t="s">
        <v>4211</v>
      </c>
      <c r="B121" s="12">
        <v>9.52</v>
      </c>
      <c r="C121" s="12">
        <v>8.81</v>
      </c>
      <c r="D121" s="12">
        <v>1.63</v>
      </c>
      <c r="E121" s="12">
        <v>1E-3</v>
      </c>
      <c r="F121" s="12">
        <v>0.1474</v>
      </c>
      <c r="G121" s="12" t="s">
        <v>4212</v>
      </c>
      <c r="H121" s="12" t="s">
        <v>4210</v>
      </c>
      <c r="I121" s="12" t="s">
        <v>17</v>
      </c>
    </row>
    <row r="122" spans="1:9" x14ac:dyDescent="0.25">
      <c r="A122" s="12" t="s">
        <v>4214</v>
      </c>
      <c r="B122" s="12">
        <v>5.77</v>
      </c>
      <c r="C122" s="12">
        <v>5.0599999999999996</v>
      </c>
      <c r="D122" s="12">
        <v>1.63</v>
      </c>
      <c r="E122" s="12">
        <v>7.7000000000000002E-3</v>
      </c>
      <c r="F122" s="12">
        <v>0.35339999999999999</v>
      </c>
      <c r="G122" s="12" t="s">
        <v>4215</v>
      </c>
      <c r="H122" s="12" t="s">
        <v>4213</v>
      </c>
      <c r="I122" s="12" t="s">
        <v>10</v>
      </c>
    </row>
    <row r="123" spans="1:9" x14ac:dyDescent="0.25">
      <c r="A123" s="12" t="s">
        <v>4193</v>
      </c>
      <c r="B123" s="12">
        <v>17.63</v>
      </c>
      <c r="C123" s="12">
        <v>16.93</v>
      </c>
      <c r="D123" s="12">
        <v>1.62</v>
      </c>
      <c r="E123" s="12">
        <v>1.15E-2</v>
      </c>
      <c r="F123" s="12">
        <v>0.41689999999999999</v>
      </c>
      <c r="G123" s="12" t="s">
        <v>4194</v>
      </c>
      <c r="H123" s="12" t="s">
        <v>4192</v>
      </c>
      <c r="I123" s="12" t="s">
        <v>17</v>
      </c>
    </row>
    <row r="124" spans="1:9" x14ac:dyDescent="0.25">
      <c r="A124" s="12" t="s">
        <v>4196</v>
      </c>
      <c r="B124" s="12">
        <v>10.44</v>
      </c>
      <c r="C124" s="12">
        <v>9.74</v>
      </c>
      <c r="D124" s="12">
        <v>1.62</v>
      </c>
      <c r="E124" s="12">
        <v>3.6900000000000002E-2</v>
      </c>
      <c r="F124" s="12">
        <v>0.58520000000000005</v>
      </c>
      <c r="G124" s="12" t="s">
        <v>4197</v>
      </c>
      <c r="H124" s="12" t="s">
        <v>4195</v>
      </c>
      <c r="I124" s="12" t="s">
        <v>17</v>
      </c>
    </row>
    <row r="125" spans="1:9" x14ac:dyDescent="0.25">
      <c r="A125" s="12" t="s">
        <v>4199</v>
      </c>
      <c r="B125" s="12">
        <v>5.09</v>
      </c>
      <c r="C125" s="12">
        <v>4.3899999999999997</v>
      </c>
      <c r="D125" s="12">
        <v>1.62</v>
      </c>
      <c r="E125" s="12">
        <v>4.7399999999999998E-2</v>
      </c>
      <c r="F125" s="12">
        <v>0.62849999999999995</v>
      </c>
      <c r="G125" s="12" t="s">
        <v>4200</v>
      </c>
      <c r="H125" s="12" t="s">
        <v>4198</v>
      </c>
      <c r="I125" s="12" t="s">
        <v>17</v>
      </c>
    </row>
    <row r="126" spans="1:9" x14ac:dyDescent="0.25">
      <c r="A126" s="12" t="s">
        <v>4202</v>
      </c>
      <c r="B126" s="12">
        <v>12.67</v>
      </c>
      <c r="C126" s="12">
        <v>11.97</v>
      </c>
      <c r="D126" s="12">
        <v>1.62</v>
      </c>
      <c r="E126" s="12">
        <v>7.9000000000000008E-3</v>
      </c>
      <c r="F126" s="12">
        <v>0.35339999999999999</v>
      </c>
      <c r="G126" s="12" t="s">
        <v>4203</v>
      </c>
      <c r="H126" s="12" t="s">
        <v>4201</v>
      </c>
      <c r="I126" s="12" t="s">
        <v>17</v>
      </c>
    </row>
    <row r="127" spans="1:9" x14ac:dyDescent="0.25">
      <c r="A127" s="12" t="s">
        <v>4190</v>
      </c>
      <c r="B127" s="12">
        <v>12.59</v>
      </c>
      <c r="C127" s="12">
        <v>11.91</v>
      </c>
      <c r="D127" s="12">
        <v>1.61</v>
      </c>
      <c r="E127" s="12">
        <v>5.9999999999999995E-4</v>
      </c>
      <c r="F127" s="12">
        <v>0.1205</v>
      </c>
      <c r="G127" s="12" t="s">
        <v>4191</v>
      </c>
      <c r="H127" s="12" t="s">
        <v>4189</v>
      </c>
      <c r="I127" s="12" t="s">
        <v>10</v>
      </c>
    </row>
    <row r="128" spans="1:9" x14ac:dyDescent="0.25">
      <c r="A128" s="12" t="s">
        <v>28</v>
      </c>
      <c r="B128" s="12">
        <v>16.239999999999998</v>
      </c>
      <c r="C128" s="12">
        <v>15.55</v>
      </c>
      <c r="D128" s="12">
        <v>1.61</v>
      </c>
      <c r="E128" s="12">
        <v>3.4500000000000003E-2</v>
      </c>
      <c r="F128" s="12">
        <v>0.57899999999999996</v>
      </c>
      <c r="G128" s="12" t="s">
        <v>29</v>
      </c>
      <c r="H128" s="12" t="s">
        <v>27</v>
      </c>
      <c r="I128" s="12" t="s">
        <v>17</v>
      </c>
    </row>
    <row r="129" spans="1:9" x14ac:dyDescent="0.25">
      <c r="A129" s="12" t="s">
        <v>4181</v>
      </c>
      <c r="B129" s="12">
        <v>6.06</v>
      </c>
      <c r="C129" s="12">
        <v>5.38</v>
      </c>
      <c r="D129" s="12">
        <v>1.6</v>
      </c>
      <c r="E129" s="12">
        <v>5.0000000000000001E-4</v>
      </c>
      <c r="F129" s="12">
        <v>0.1091</v>
      </c>
      <c r="G129" s="12" t="s">
        <v>4182</v>
      </c>
      <c r="H129" s="12" t="s">
        <v>4180</v>
      </c>
      <c r="I129" s="12" t="s">
        <v>10</v>
      </c>
    </row>
    <row r="130" spans="1:9" x14ac:dyDescent="0.25">
      <c r="A130" s="12" t="s">
        <v>4184</v>
      </c>
      <c r="B130" s="12">
        <v>15.24</v>
      </c>
      <c r="C130" s="12">
        <v>14.56</v>
      </c>
      <c r="D130" s="12">
        <v>1.6</v>
      </c>
      <c r="E130" s="12">
        <v>1.6500000000000001E-2</v>
      </c>
      <c r="F130" s="12">
        <v>0.46429999999999999</v>
      </c>
      <c r="G130" s="12" t="s">
        <v>4185</v>
      </c>
      <c r="H130" s="12" t="s">
        <v>4183</v>
      </c>
      <c r="I130" s="12" t="s">
        <v>10</v>
      </c>
    </row>
    <row r="131" spans="1:9" x14ac:dyDescent="0.25">
      <c r="A131" s="12" t="s">
        <v>4187</v>
      </c>
      <c r="B131" s="12">
        <v>11.18</v>
      </c>
      <c r="C131" s="12">
        <v>10.5</v>
      </c>
      <c r="D131" s="12">
        <v>1.6</v>
      </c>
      <c r="E131" s="12">
        <v>1.11E-2</v>
      </c>
      <c r="F131" s="12">
        <v>0.4128</v>
      </c>
      <c r="G131" s="12" t="s">
        <v>4188</v>
      </c>
      <c r="H131" s="12" t="s">
        <v>4186</v>
      </c>
      <c r="I131" s="12" t="s">
        <v>17</v>
      </c>
    </row>
    <row r="132" spans="1:9" x14ac:dyDescent="0.25">
      <c r="A132" s="12" t="s">
        <v>4157</v>
      </c>
      <c r="B132" s="12">
        <v>7.65</v>
      </c>
      <c r="C132" s="12">
        <v>6.98</v>
      </c>
      <c r="D132" s="12">
        <v>1.59</v>
      </c>
      <c r="E132" s="12">
        <v>4.0000000000000002E-4</v>
      </c>
      <c r="F132" s="12">
        <v>9.8400000000000001E-2</v>
      </c>
      <c r="G132" s="12" t="s">
        <v>4158</v>
      </c>
      <c r="H132" s="12" t="s">
        <v>4156</v>
      </c>
      <c r="I132" s="12" t="s">
        <v>10</v>
      </c>
    </row>
    <row r="133" spans="1:9" x14ac:dyDescent="0.25">
      <c r="A133" s="12" t="s">
        <v>4160</v>
      </c>
      <c r="B133" s="12">
        <v>9.31</v>
      </c>
      <c r="C133" s="12">
        <v>8.64</v>
      </c>
      <c r="D133" s="12">
        <v>1.59</v>
      </c>
      <c r="E133" s="12">
        <v>3.4299999999999997E-2</v>
      </c>
      <c r="F133" s="12">
        <v>0.57730000000000004</v>
      </c>
      <c r="G133" s="12" t="s">
        <v>4161</v>
      </c>
      <c r="H133" s="12" t="s">
        <v>4159</v>
      </c>
      <c r="I133" s="12" t="s">
        <v>17</v>
      </c>
    </row>
    <row r="134" spans="1:9" x14ac:dyDescent="0.25">
      <c r="A134" s="12" t="s">
        <v>4163</v>
      </c>
      <c r="B134" s="12">
        <v>6.44</v>
      </c>
      <c r="C134" s="12">
        <v>5.78</v>
      </c>
      <c r="D134" s="12">
        <v>1.59</v>
      </c>
      <c r="E134" s="12">
        <v>2.4500000000000001E-2</v>
      </c>
      <c r="F134" s="12">
        <v>0.5292</v>
      </c>
      <c r="G134" s="12" t="s">
        <v>4164</v>
      </c>
      <c r="H134" s="12" t="s">
        <v>4162</v>
      </c>
      <c r="I134" s="12" t="s">
        <v>10</v>
      </c>
    </row>
    <row r="135" spans="1:9" x14ac:dyDescent="0.25">
      <c r="A135" s="12" t="s">
        <v>4166</v>
      </c>
      <c r="B135" s="12">
        <v>10.19</v>
      </c>
      <c r="C135" s="12">
        <v>9.52</v>
      </c>
      <c r="D135" s="12">
        <v>1.59</v>
      </c>
      <c r="E135" s="12">
        <v>3.8E-3</v>
      </c>
      <c r="F135" s="12">
        <v>0.25719999999999998</v>
      </c>
      <c r="G135" s="12" t="s">
        <v>4167</v>
      </c>
      <c r="H135" s="12" t="s">
        <v>4165</v>
      </c>
      <c r="I135" s="12" t="s">
        <v>17</v>
      </c>
    </row>
    <row r="136" spans="1:9" x14ac:dyDescent="0.25">
      <c r="A136" s="12" t="s">
        <v>4169</v>
      </c>
      <c r="B136" s="12">
        <v>6.5</v>
      </c>
      <c r="C136" s="12">
        <v>5.84</v>
      </c>
      <c r="D136" s="12">
        <v>1.59</v>
      </c>
      <c r="E136" s="12">
        <v>1.7999999999999999E-2</v>
      </c>
      <c r="F136" s="12">
        <v>0.48020000000000002</v>
      </c>
      <c r="G136" s="12" t="s">
        <v>4170</v>
      </c>
      <c r="H136" s="12" t="s">
        <v>4168</v>
      </c>
      <c r="I136" s="12" t="s">
        <v>10</v>
      </c>
    </row>
    <row r="137" spans="1:9" x14ac:dyDescent="0.25">
      <c r="A137" s="12" t="s">
        <v>4172</v>
      </c>
      <c r="B137" s="12">
        <v>14.18</v>
      </c>
      <c r="C137" s="12">
        <v>13.51</v>
      </c>
      <c r="D137" s="12">
        <v>1.59</v>
      </c>
      <c r="E137" s="12">
        <v>2.3199999999999998E-2</v>
      </c>
      <c r="F137" s="12">
        <v>0.52510000000000001</v>
      </c>
      <c r="G137" s="12" t="s">
        <v>4173</v>
      </c>
      <c r="H137" s="12" t="s">
        <v>4171</v>
      </c>
      <c r="I137" s="12" t="s">
        <v>17</v>
      </c>
    </row>
    <row r="138" spans="1:9" x14ac:dyDescent="0.25">
      <c r="A138" s="12" t="s">
        <v>4175</v>
      </c>
      <c r="B138" s="12">
        <v>5.54</v>
      </c>
      <c r="C138" s="12">
        <v>4.87</v>
      </c>
      <c r="D138" s="12">
        <v>1.59</v>
      </c>
      <c r="E138" s="12">
        <v>1.78E-2</v>
      </c>
      <c r="F138" s="12">
        <v>0.48020000000000002</v>
      </c>
      <c r="G138" s="12" t="s">
        <v>4176</v>
      </c>
      <c r="H138" s="12" t="s">
        <v>4174</v>
      </c>
      <c r="I138" s="12" t="s">
        <v>10</v>
      </c>
    </row>
    <row r="139" spans="1:9" x14ac:dyDescent="0.25">
      <c r="A139" s="12" t="s">
        <v>4178</v>
      </c>
      <c r="B139" s="12">
        <v>6.41</v>
      </c>
      <c r="C139" s="12">
        <v>5.74</v>
      </c>
      <c r="D139" s="12">
        <v>1.59</v>
      </c>
      <c r="E139" s="12">
        <v>2.92E-2</v>
      </c>
      <c r="F139" s="12">
        <v>0.5494</v>
      </c>
      <c r="G139" s="12" t="s">
        <v>4179</v>
      </c>
      <c r="H139" s="12" t="s">
        <v>4177</v>
      </c>
      <c r="I139" s="12" t="s">
        <v>17</v>
      </c>
    </row>
    <row r="140" spans="1:9" x14ac:dyDescent="0.25">
      <c r="A140" s="12" t="s">
        <v>4144</v>
      </c>
      <c r="B140" s="12">
        <v>4.6900000000000004</v>
      </c>
      <c r="C140" s="12">
        <v>4.03</v>
      </c>
      <c r="D140" s="12">
        <v>1.58</v>
      </c>
      <c r="E140" s="12">
        <v>3.7699999999999997E-2</v>
      </c>
      <c r="F140" s="12">
        <v>0.58550000000000002</v>
      </c>
      <c r="G140" s="12" t="s">
        <v>4145</v>
      </c>
      <c r="H140" s="12" t="s">
        <v>4143</v>
      </c>
      <c r="I140" s="12" t="s">
        <v>10</v>
      </c>
    </row>
    <row r="141" spans="1:9" x14ac:dyDescent="0.25">
      <c r="A141" s="12" t="s">
        <v>4147</v>
      </c>
      <c r="B141" s="12">
        <v>15.07</v>
      </c>
      <c r="C141" s="12">
        <v>14.41</v>
      </c>
      <c r="D141" s="12">
        <v>1.58</v>
      </c>
      <c r="E141" s="12">
        <v>1.06E-2</v>
      </c>
      <c r="F141" s="12">
        <v>0.40820000000000001</v>
      </c>
      <c r="G141" s="12" t="s">
        <v>4148</v>
      </c>
      <c r="H141" s="12" t="s">
        <v>4146</v>
      </c>
      <c r="I141" s="12" t="s">
        <v>10</v>
      </c>
    </row>
    <row r="142" spans="1:9" x14ac:dyDescent="0.25">
      <c r="A142" s="12" t="s">
        <v>4150</v>
      </c>
      <c r="B142" s="12">
        <v>5.33</v>
      </c>
      <c r="C142" s="12">
        <v>4.67</v>
      </c>
      <c r="D142" s="12">
        <v>1.58</v>
      </c>
      <c r="E142" s="12">
        <v>4.3799999999999999E-2</v>
      </c>
      <c r="F142" s="12">
        <v>0.61129999999999995</v>
      </c>
      <c r="G142" s="12" t="s">
        <v>4151</v>
      </c>
      <c r="H142" s="12" t="s">
        <v>4149</v>
      </c>
      <c r="I142" s="12" t="s">
        <v>17</v>
      </c>
    </row>
    <row r="143" spans="1:9" x14ac:dyDescent="0.25">
      <c r="A143" s="12" t="s">
        <v>4153</v>
      </c>
      <c r="B143" s="12">
        <v>7.96</v>
      </c>
      <c r="C143" s="12">
        <v>7.3</v>
      </c>
      <c r="D143" s="12">
        <v>1.58</v>
      </c>
      <c r="E143" s="12">
        <v>5.9999999999999995E-4</v>
      </c>
      <c r="F143" s="12">
        <v>0.11799999999999999</v>
      </c>
      <c r="G143" s="12" t="s">
        <v>4154</v>
      </c>
      <c r="H143" s="12" t="s">
        <v>4152</v>
      </c>
      <c r="I143" s="12" t="s">
        <v>17</v>
      </c>
    </row>
    <row r="144" spans="1:9" x14ac:dyDescent="0.25">
      <c r="A144" s="12" t="s">
        <v>388</v>
      </c>
      <c r="B144" s="12">
        <v>6.85</v>
      </c>
      <c r="C144" s="12">
        <v>6.19</v>
      </c>
      <c r="D144" s="12">
        <v>1.58</v>
      </c>
      <c r="E144" s="12">
        <v>1.7899999999999999E-2</v>
      </c>
      <c r="F144" s="12">
        <v>0.48020000000000002</v>
      </c>
      <c r="G144" s="12" t="s">
        <v>391</v>
      </c>
      <c r="H144" s="12" t="s">
        <v>4155</v>
      </c>
      <c r="I144" s="12" t="s">
        <v>10</v>
      </c>
    </row>
    <row r="145" spans="1:9" x14ac:dyDescent="0.25">
      <c r="A145" s="12" t="s">
        <v>4117</v>
      </c>
      <c r="B145" s="12">
        <v>11.32</v>
      </c>
      <c r="C145" s="12">
        <v>10.67</v>
      </c>
      <c r="D145" s="12">
        <v>1.57</v>
      </c>
      <c r="E145" s="12">
        <v>3.8699999999999998E-2</v>
      </c>
      <c r="F145" s="12">
        <v>0.59030000000000005</v>
      </c>
      <c r="G145" s="12" t="s">
        <v>4118</v>
      </c>
      <c r="H145" s="12" t="s">
        <v>4116</v>
      </c>
      <c r="I145" s="12" t="s">
        <v>17</v>
      </c>
    </row>
    <row r="146" spans="1:9" x14ac:dyDescent="0.25">
      <c r="A146" s="12" t="s">
        <v>4120</v>
      </c>
      <c r="B146" s="12">
        <v>9.5299999999999994</v>
      </c>
      <c r="C146" s="12">
        <v>8.89</v>
      </c>
      <c r="D146" s="12">
        <v>1.57</v>
      </c>
      <c r="E146" s="12">
        <v>5.5999999999999999E-3</v>
      </c>
      <c r="F146" s="12">
        <v>0.30859999999999999</v>
      </c>
      <c r="G146" s="12" t="s">
        <v>4121</v>
      </c>
      <c r="H146" s="12" t="s">
        <v>4119</v>
      </c>
      <c r="I146" s="12" t="s">
        <v>10</v>
      </c>
    </row>
    <row r="147" spans="1:9" x14ac:dyDescent="0.25">
      <c r="A147" s="12" t="s">
        <v>4123</v>
      </c>
      <c r="B147" s="12">
        <v>13</v>
      </c>
      <c r="C147" s="12">
        <v>12.35</v>
      </c>
      <c r="D147" s="12">
        <v>1.57</v>
      </c>
      <c r="E147" s="12">
        <v>3.2000000000000002E-3</v>
      </c>
      <c r="F147" s="12">
        <v>0.24690000000000001</v>
      </c>
      <c r="G147" s="12" t="s">
        <v>4124</v>
      </c>
      <c r="H147" s="12" t="s">
        <v>4122</v>
      </c>
      <c r="I147" s="12" t="s">
        <v>17</v>
      </c>
    </row>
    <row r="148" spans="1:9" x14ac:dyDescent="0.25">
      <c r="A148" s="12" t="s">
        <v>4126</v>
      </c>
      <c r="B148" s="12">
        <v>9.51</v>
      </c>
      <c r="C148" s="12">
        <v>8.86</v>
      </c>
      <c r="D148" s="12">
        <v>1.57</v>
      </c>
      <c r="E148" s="12">
        <v>8.0000000000000004E-4</v>
      </c>
      <c r="F148" s="12">
        <v>0.1323</v>
      </c>
      <c r="G148" s="12" t="s">
        <v>4127</v>
      </c>
      <c r="H148" s="12" t="s">
        <v>4125</v>
      </c>
      <c r="I148" s="12" t="s">
        <v>10</v>
      </c>
    </row>
    <row r="149" spans="1:9" x14ac:dyDescent="0.25">
      <c r="A149" s="12" t="s">
        <v>4129</v>
      </c>
      <c r="B149" s="12">
        <v>7.29</v>
      </c>
      <c r="C149" s="12">
        <v>6.64</v>
      </c>
      <c r="D149" s="12">
        <v>1.57</v>
      </c>
      <c r="E149" s="12">
        <v>3.0800000000000001E-2</v>
      </c>
      <c r="F149" s="12">
        <v>0.55710000000000004</v>
      </c>
      <c r="G149" s="12" t="s">
        <v>4130</v>
      </c>
      <c r="H149" s="12" t="s">
        <v>4128</v>
      </c>
      <c r="I149" s="12" t="s">
        <v>10</v>
      </c>
    </row>
    <row r="150" spans="1:9" x14ac:dyDescent="0.25">
      <c r="A150" s="12" t="s">
        <v>4132</v>
      </c>
      <c r="B150" s="12">
        <v>7.81</v>
      </c>
      <c r="C150" s="12">
        <v>7.16</v>
      </c>
      <c r="D150" s="12">
        <v>1.57</v>
      </c>
      <c r="E150" s="12">
        <v>1.3100000000000001E-2</v>
      </c>
      <c r="F150" s="12">
        <v>0.433</v>
      </c>
      <c r="G150" s="12" t="s">
        <v>4133</v>
      </c>
      <c r="H150" s="12" t="s">
        <v>4131</v>
      </c>
      <c r="I150" s="12" t="s">
        <v>17</v>
      </c>
    </row>
    <row r="151" spans="1:9" x14ac:dyDescent="0.25">
      <c r="A151" s="12" t="s">
        <v>4135</v>
      </c>
      <c r="B151" s="12">
        <v>13.08</v>
      </c>
      <c r="C151" s="12">
        <v>12.43</v>
      </c>
      <c r="D151" s="12">
        <v>1.57</v>
      </c>
      <c r="E151" s="12">
        <v>1.9E-3</v>
      </c>
      <c r="F151" s="12">
        <v>0.19969999999999999</v>
      </c>
      <c r="G151" s="12" t="s">
        <v>4136</v>
      </c>
      <c r="H151" s="12" t="s">
        <v>4134</v>
      </c>
      <c r="I151" s="12" t="s">
        <v>10</v>
      </c>
    </row>
    <row r="152" spans="1:9" x14ac:dyDescent="0.25">
      <c r="A152" s="12" t="s">
        <v>4138</v>
      </c>
      <c r="B152" s="12">
        <v>14.25</v>
      </c>
      <c r="C152" s="12">
        <v>13.6</v>
      </c>
      <c r="D152" s="12">
        <v>1.57</v>
      </c>
      <c r="E152" s="12">
        <v>1.9E-3</v>
      </c>
      <c r="F152" s="12">
        <v>0.20680000000000001</v>
      </c>
      <c r="G152" s="12" t="s">
        <v>4139</v>
      </c>
      <c r="H152" s="12" t="s">
        <v>4137</v>
      </c>
      <c r="I152" s="12" t="s">
        <v>17</v>
      </c>
    </row>
    <row r="153" spans="1:9" x14ac:dyDescent="0.25">
      <c r="A153" s="12" t="s">
        <v>4141</v>
      </c>
      <c r="B153" s="12">
        <v>9.86</v>
      </c>
      <c r="C153" s="12">
        <v>9.2100000000000009</v>
      </c>
      <c r="D153" s="12">
        <v>1.57</v>
      </c>
      <c r="E153" s="12">
        <v>1E-3</v>
      </c>
      <c r="F153" s="12">
        <v>0.15</v>
      </c>
      <c r="G153" s="12" t="s">
        <v>4142</v>
      </c>
      <c r="H153" s="12" t="s">
        <v>4140</v>
      </c>
      <c r="I153" s="12" t="s">
        <v>17</v>
      </c>
    </row>
    <row r="154" spans="1:9" x14ac:dyDescent="0.25">
      <c r="A154" s="12" t="s">
        <v>4084</v>
      </c>
      <c r="B154" s="12">
        <v>6.55</v>
      </c>
      <c r="C154" s="12">
        <v>5.91</v>
      </c>
      <c r="D154" s="12">
        <v>1.56</v>
      </c>
      <c r="E154" s="12">
        <v>7.7000000000000002E-3</v>
      </c>
      <c r="F154" s="12">
        <v>0.35339999999999999</v>
      </c>
      <c r="G154" s="12" t="s">
        <v>4085</v>
      </c>
      <c r="H154" s="12" t="s">
        <v>4083</v>
      </c>
      <c r="I154" s="12" t="s">
        <v>17</v>
      </c>
    </row>
    <row r="155" spans="1:9" x14ac:dyDescent="0.25">
      <c r="A155" s="12" t="s">
        <v>4087</v>
      </c>
      <c r="B155" s="12">
        <v>4.97</v>
      </c>
      <c r="C155" s="12">
        <v>4.33</v>
      </c>
      <c r="D155" s="12">
        <v>1.56</v>
      </c>
      <c r="E155" s="12">
        <v>2.6200000000000001E-2</v>
      </c>
      <c r="F155" s="12">
        <v>0.53</v>
      </c>
      <c r="G155" s="12" t="s">
        <v>4088</v>
      </c>
      <c r="H155" s="12" t="s">
        <v>4086</v>
      </c>
      <c r="I155" s="12" t="s">
        <v>17</v>
      </c>
    </row>
    <row r="156" spans="1:9" x14ac:dyDescent="0.25">
      <c r="A156" s="12" t="s">
        <v>4090</v>
      </c>
      <c r="B156" s="12">
        <v>4.82</v>
      </c>
      <c r="C156" s="12">
        <v>4.18</v>
      </c>
      <c r="D156" s="12">
        <v>1.56</v>
      </c>
      <c r="E156" s="12">
        <v>6.4000000000000003E-3</v>
      </c>
      <c r="F156" s="12">
        <v>0.32750000000000001</v>
      </c>
      <c r="G156" s="12" t="s">
        <v>4091</v>
      </c>
      <c r="H156" s="12" t="s">
        <v>4089</v>
      </c>
      <c r="I156" s="12" t="s">
        <v>17</v>
      </c>
    </row>
    <row r="157" spans="1:9" x14ac:dyDescent="0.25">
      <c r="A157" s="12" t="s">
        <v>4093</v>
      </c>
      <c r="B157" s="12">
        <v>5.13</v>
      </c>
      <c r="C157" s="12">
        <v>4.49</v>
      </c>
      <c r="D157" s="12">
        <v>1.56</v>
      </c>
      <c r="E157" s="12">
        <v>3.0000000000000001E-3</v>
      </c>
      <c r="F157" s="12">
        <v>0.24429999999999999</v>
      </c>
      <c r="G157" s="12" t="s">
        <v>4094</v>
      </c>
      <c r="H157" s="12" t="s">
        <v>4092</v>
      </c>
      <c r="I157" s="12" t="s">
        <v>10</v>
      </c>
    </row>
    <row r="158" spans="1:9" x14ac:dyDescent="0.25">
      <c r="A158" s="12" t="s">
        <v>4096</v>
      </c>
      <c r="B158" s="12">
        <v>10.56</v>
      </c>
      <c r="C158" s="12">
        <v>9.92</v>
      </c>
      <c r="D158" s="12">
        <v>1.56</v>
      </c>
      <c r="E158" s="12">
        <v>3.0000000000000001E-3</v>
      </c>
      <c r="F158" s="12">
        <v>0.24310000000000001</v>
      </c>
      <c r="G158" s="12" t="s">
        <v>4097</v>
      </c>
      <c r="H158" s="12" t="s">
        <v>4095</v>
      </c>
      <c r="I158" s="12" t="s">
        <v>17</v>
      </c>
    </row>
    <row r="159" spans="1:9" x14ac:dyDescent="0.25">
      <c r="A159" s="12" t="s">
        <v>4099</v>
      </c>
      <c r="B159" s="12">
        <v>4.95</v>
      </c>
      <c r="C159" s="12">
        <v>4.3099999999999996</v>
      </c>
      <c r="D159" s="12">
        <v>1.56</v>
      </c>
      <c r="E159" s="12">
        <v>1.5900000000000001E-2</v>
      </c>
      <c r="F159" s="12">
        <v>0.4592</v>
      </c>
      <c r="G159" s="12" t="s">
        <v>4100</v>
      </c>
      <c r="H159" s="12" t="s">
        <v>4098</v>
      </c>
      <c r="I159" s="12" t="s">
        <v>10</v>
      </c>
    </row>
    <row r="160" spans="1:9" x14ac:dyDescent="0.25">
      <c r="A160" s="12" t="s">
        <v>4102</v>
      </c>
      <c r="B160" s="12">
        <v>18.809999999999999</v>
      </c>
      <c r="C160" s="12">
        <v>18.170000000000002</v>
      </c>
      <c r="D160" s="12">
        <v>1.56</v>
      </c>
      <c r="E160" s="12">
        <v>4.5999999999999999E-3</v>
      </c>
      <c r="F160" s="12">
        <v>0.2858</v>
      </c>
      <c r="G160" s="12" t="s">
        <v>4103</v>
      </c>
      <c r="H160" s="12" t="s">
        <v>4101</v>
      </c>
      <c r="I160" s="12" t="s">
        <v>10</v>
      </c>
    </row>
    <row r="161" spans="1:9" x14ac:dyDescent="0.25">
      <c r="A161" s="12" t="s">
        <v>4105</v>
      </c>
      <c r="B161" s="12">
        <v>7.33</v>
      </c>
      <c r="C161" s="12">
        <v>6.69</v>
      </c>
      <c r="D161" s="12">
        <v>1.56</v>
      </c>
      <c r="E161" s="12">
        <v>1.7500000000000002E-2</v>
      </c>
      <c r="F161" s="12">
        <v>0.47810000000000002</v>
      </c>
      <c r="G161" s="12" t="s">
        <v>4106</v>
      </c>
      <c r="H161" s="12" t="s">
        <v>4104</v>
      </c>
      <c r="I161" s="12" t="s">
        <v>17</v>
      </c>
    </row>
    <row r="162" spans="1:9" x14ac:dyDescent="0.25">
      <c r="A162" s="12" t="s">
        <v>4108</v>
      </c>
      <c r="B162" s="12">
        <v>14.72</v>
      </c>
      <c r="C162" s="12">
        <v>14.07</v>
      </c>
      <c r="D162" s="12">
        <v>1.56</v>
      </c>
      <c r="E162" s="12">
        <v>4.2700000000000002E-2</v>
      </c>
      <c r="F162" s="12">
        <v>0.60660000000000003</v>
      </c>
      <c r="G162" s="12" t="s">
        <v>4109</v>
      </c>
      <c r="H162" s="12" t="s">
        <v>4107</v>
      </c>
      <c r="I162" s="12" t="s">
        <v>17</v>
      </c>
    </row>
    <row r="163" spans="1:9" x14ac:dyDescent="0.25">
      <c r="A163" s="12" t="s">
        <v>4111</v>
      </c>
      <c r="B163" s="12">
        <v>13.42</v>
      </c>
      <c r="C163" s="12">
        <v>12.77</v>
      </c>
      <c r="D163" s="12">
        <v>1.56</v>
      </c>
      <c r="E163" s="12">
        <v>4.0800000000000003E-2</v>
      </c>
      <c r="F163" s="12">
        <v>0.6018</v>
      </c>
      <c r="G163" s="12" t="s">
        <v>4112</v>
      </c>
      <c r="H163" s="12" t="s">
        <v>4110</v>
      </c>
      <c r="I163" s="12" t="s">
        <v>17</v>
      </c>
    </row>
    <row r="164" spans="1:9" x14ac:dyDescent="0.25">
      <c r="A164" s="12" t="s">
        <v>4114</v>
      </c>
      <c r="B164" s="12">
        <v>10.17</v>
      </c>
      <c r="C164" s="12">
        <v>9.5299999999999994</v>
      </c>
      <c r="D164" s="12">
        <v>1.56</v>
      </c>
      <c r="E164" s="12">
        <v>1.89E-2</v>
      </c>
      <c r="F164" s="12">
        <v>0.48759999999999998</v>
      </c>
      <c r="G164" s="12" t="s">
        <v>4115</v>
      </c>
      <c r="H164" s="12" t="s">
        <v>4113</v>
      </c>
      <c r="I164" s="12" t="s">
        <v>17</v>
      </c>
    </row>
    <row r="165" spans="1:9" x14ac:dyDescent="0.25">
      <c r="A165" s="12" t="s">
        <v>4066</v>
      </c>
      <c r="B165" s="12">
        <v>9.26</v>
      </c>
      <c r="C165" s="12">
        <v>8.6300000000000008</v>
      </c>
      <c r="D165" s="12">
        <v>1.55</v>
      </c>
      <c r="E165" s="12">
        <v>1.6999999999999999E-3</v>
      </c>
      <c r="F165" s="12">
        <v>0.1933</v>
      </c>
      <c r="G165" s="12" t="s">
        <v>4067</v>
      </c>
      <c r="H165" s="12" t="s">
        <v>4065</v>
      </c>
      <c r="I165" s="12" t="s">
        <v>17</v>
      </c>
    </row>
    <row r="166" spans="1:9" x14ac:dyDescent="0.25">
      <c r="A166" s="12" t="s">
        <v>4069</v>
      </c>
      <c r="B166" s="12">
        <v>10.88</v>
      </c>
      <c r="C166" s="12">
        <v>10.25</v>
      </c>
      <c r="D166" s="12">
        <v>1.55</v>
      </c>
      <c r="E166" s="12">
        <v>6.0000000000000001E-3</v>
      </c>
      <c r="F166" s="12">
        <v>0.31340000000000001</v>
      </c>
      <c r="G166" s="12" t="s">
        <v>4070</v>
      </c>
      <c r="H166" s="12" t="s">
        <v>4068</v>
      </c>
      <c r="I166" s="12" t="s">
        <v>17</v>
      </c>
    </row>
    <row r="167" spans="1:9" x14ac:dyDescent="0.25">
      <c r="A167" s="12" t="s">
        <v>4072</v>
      </c>
      <c r="B167" s="12">
        <v>9.5</v>
      </c>
      <c r="C167" s="12">
        <v>8.8800000000000008</v>
      </c>
      <c r="D167" s="12">
        <v>1.55</v>
      </c>
      <c r="E167" s="12">
        <v>2.5600000000000001E-2</v>
      </c>
      <c r="F167" s="12">
        <v>0.5292</v>
      </c>
      <c r="G167" s="12" t="s">
        <v>4073</v>
      </c>
      <c r="H167" s="12" t="s">
        <v>4071</v>
      </c>
      <c r="I167" s="12" t="s">
        <v>17</v>
      </c>
    </row>
    <row r="168" spans="1:9" x14ac:dyDescent="0.25">
      <c r="A168" s="12" t="s">
        <v>4075</v>
      </c>
      <c r="B168" s="12">
        <v>5.7</v>
      </c>
      <c r="C168" s="12">
        <v>5.07</v>
      </c>
      <c r="D168" s="12">
        <v>1.55</v>
      </c>
      <c r="E168" s="12">
        <v>3.8E-3</v>
      </c>
      <c r="F168" s="12">
        <v>0.25719999999999998</v>
      </c>
      <c r="G168" s="12" t="s">
        <v>4076</v>
      </c>
      <c r="H168" s="12" t="s">
        <v>4074</v>
      </c>
      <c r="I168" s="12" t="s">
        <v>10</v>
      </c>
    </row>
    <row r="169" spans="1:9" x14ac:dyDescent="0.25">
      <c r="A169" s="12" t="s">
        <v>4078</v>
      </c>
      <c r="B169" s="12">
        <v>4.88</v>
      </c>
      <c r="C169" s="12">
        <v>4.25</v>
      </c>
      <c r="D169" s="12">
        <v>1.55</v>
      </c>
      <c r="E169" s="12">
        <v>3.8399999999999997E-2</v>
      </c>
      <c r="F169" s="12">
        <v>0.58850000000000002</v>
      </c>
      <c r="G169" s="12" t="s">
        <v>4079</v>
      </c>
      <c r="H169" s="12" t="s">
        <v>4077</v>
      </c>
      <c r="I169" s="12" t="s">
        <v>17</v>
      </c>
    </row>
    <row r="170" spans="1:9" x14ac:dyDescent="0.25">
      <c r="A170" s="12" t="s">
        <v>4081</v>
      </c>
      <c r="B170" s="12">
        <v>10.23</v>
      </c>
      <c r="C170" s="12">
        <v>9.59</v>
      </c>
      <c r="D170" s="12">
        <v>1.55</v>
      </c>
      <c r="E170" s="12">
        <v>4.8399999999999999E-2</v>
      </c>
      <c r="F170" s="12">
        <v>0.63439999999999996</v>
      </c>
      <c r="G170" s="12" t="s">
        <v>4082</v>
      </c>
      <c r="H170" s="12" t="s">
        <v>4080</v>
      </c>
      <c r="I170" s="12" t="s">
        <v>17</v>
      </c>
    </row>
    <row r="171" spans="1:9" x14ac:dyDescent="0.25">
      <c r="A171" s="12" t="s">
        <v>4060</v>
      </c>
      <c r="B171" s="12">
        <v>11.91</v>
      </c>
      <c r="C171" s="12">
        <v>11.29</v>
      </c>
      <c r="D171" s="12">
        <v>1.54</v>
      </c>
      <c r="E171" s="12">
        <v>2.8E-3</v>
      </c>
      <c r="F171" s="12">
        <v>0.23769999999999999</v>
      </c>
      <c r="G171" s="12" t="s">
        <v>4061</v>
      </c>
      <c r="H171" s="12" t="s">
        <v>4059</v>
      </c>
      <c r="I171" s="12" t="s">
        <v>17</v>
      </c>
    </row>
    <row r="172" spans="1:9" x14ac:dyDescent="0.25">
      <c r="A172" s="12" t="s">
        <v>4063</v>
      </c>
      <c r="B172" s="12">
        <v>9.43</v>
      </c>
      <c r="C172" s="12">
        <v>8.8000000000000007</v>
      </c>
      <c r="D172" s="12">
        <v>1.54</v>
      </c>
      <c r="E172" s="12">
        <v>8.3000000000000001E-3</v>
      </c>
      <c r="F172" s="12">
        <v>0.36080000000000001</v>
      </c>
      <c r="G172" s="12" t="s">
        <v>4064</v>
      </c>
      <c r="H172" s="12" t="s">
        <v>4062</v>
      </c>
      <c r="I172" s="12" t="s">
        <v>17</v>
      </c>
    </row>
    <row r="173" spans="1:9" x14ac:dyDescent="0.25">
      <c r="A173" s="12" t="s">
        <v>4045</v>
      </c>
      <c r="B173" s="12">
        <v>4.76</v>
      </c>
      <c r="C173" s="12">
        <v>4.1500000000000004</v>
      </c>
      <c r="D173" s="12">
        <v>1.53</v>
      </c>
      <c r="E173" s="12">
        <v>3.5900000000000001E-2</v>
      </c>
      <c r="F173" s="12">
        <v>0.58520000000000005</v>
      </c>
      <c r="G173" s="12" t="s">
        <v>4046</v>
      </c>
      <c r="H173" s="12" t="s">
        <v>4044</v>
      </c>
      <c r="I173" s="12" t="s">
        <v>10</v>
      </c>
    </row>
    <row r="174" spans="1:9" x14ac:dyDescent="0.25">
      <c r="A174" s="12" t="s">
        <v>4048</v>
      </c>
      <c r="B174" s="12">
        <v>8.1999999999999993</v>
      </c>
      <c r="C174" s="12">
        <v>7.59</v>
      </c>
      <c r="D174" s="12">
        <v>1.53</v>
      </c>
      <c r="E174" s="12">
        <v>4.7999999999999996E-3</v>
      </c>
      <c r="F174" s="12">
        <v>0.28949999999999998</v>
      </c>
      <c r="G174" s="12" t="s">
        <v>4049</v>
      </c>
      <c r="H174" s="12" t="s">
        <v>4047</v>
      </c>
      <c r="I174" s="12" t="s">
        <v>10</v>
      </c>
    </row>
    <row r="175" spans="1:9" x14ac:dyDescent="0.25">
      <c r="A175" s="12" t="s">
        <v>4051</v>
      </c>
      <c r="B175" s="12">
        <v>11.73</v>
      </c>
      <c r="C175" s="12">
        <v>11.11</v>
      </c>
      <c r="D175" s="12">
        <v>1.53</v>
      </c>
      <c r="E175" s="12">
        <v>3.2300000000000002E-2</v>
      </c>
      <c r="F175" s="12">
        <v>0.56589999999999996</v>
      </c>
      <c r="G175" s="12" t="s">
        <v>4052</v>
      </c>
      <c r="H175" s="12" t="s">
        <v>4050</v>
      </c>
      <c r="I175" s="12" t="s">
        <v>17</v>
      </c>
    </row>
    <row r="176" spans="1:9" x14ac:dyDescent="0.25">
      <c r="A176" s="12" t="s">
        <v>4054</v>
      </c>
      <c r="B176" s="12">
        <v>12.03</v>
      </c>
      <c r="C176" s="12">
        <v>11.41</v>
      </c>
      <c r="D176" s="12">
        <v>1.53</v>
      </c>
      <c r="E176" s="12">
        <v>2.5600000000000001E-2</v>
      </c>
      <c r="F176" s="12">
        <v>0.5292</v>
      </c>
      <c r="G176" s="12" t="s">
        <v>4055</v>
      </c>
      <c r="H176" s="12" t="s">
        <v>4053</v>
      </c>
      <c r="I176" s="12" t="s">
        <v>10</v>
      </c>
    </row>
    <row r="177" spans="1:9" x14ac:dyDescent="0.25">
      <c r="A177" s="12" t="s">
        <v>4057</v>
      </c>
      <c r="B177" s="12">
        <v>4.3499999999999996</v>
      </c>
      <c r="C177" s="12">
        <v>3.73</v>
      </c>
      <c r="D177" s="12">
        <v>1.53</v>
      </c>
      <c r="E177" s="12">
        <v>3.8899999999999997E-2</v>
      </c>
      <c r="F177" s="12">
        <v>0.59099999999999997</v>
      </c>
      <c r="G177" s="12" t="s">
        <v>4058</v>
      </c>
      <c r="H177" s="12" t="s">
        <v>4056</v>
      </c>
      <c r="I177" s="12" t="s">
        <v>17</v>
      </c>
    </row>
    <row r="178" spans="1:9" x14ac:dyDescent="0.25">
      <c r="A178" s="12" t="s">
        <v>4030</v>
      </c>
      <c r="B178" s="12">
        <v>9.67</v>
      </c>
      <c r="C178" s="12">
        <v>9.07</v>
      </c>
      <c r="D178" s="12">
        <v>1.52</v>
      </c>
      <c r="E178" s="12">
        <v>5.7000000000000002E-3</v>
      </c>
      <c r="F178" s="12">
        <v>0.31040000000000001</v>
      </c>
      <c r="G178" s="12" t="s">
        <v>4031</v>
      </c>
      <c r="H178" s="12" t="s">
        <v>4029</v>
      </c>
      <c r="I178" s="12" t="s">
        <v>17</v>
      </c>
    </row>
    <row r="179" spans="1:9" x14ac:dyDescent="0.25">
      <c r="A179" s="12" t="s">
        <v>4033</v>
      </c>
      <c r="B179" s="12">
        <v>7.39</v>
      </c>
      <c r="C179" s="12">
        <v>6.79</v>
      </c>
      <c r="D179" s="12">
        <v>1.52</v>
      </c>
      <c r="E179" s="12">
        <v>2.8999999999999998E-3</v>
      </c>
      <c r="F179" s="12">
        <v>0.24210000000000001</v>
      </c>
      <c r="G179" s="12" t="s">
        <v>4034</v>
      </c>
      <c r="H179" s="12" t="s">
        <v>4032</v>
      </c>
      <c r="I179" s="12" t="s">
        <v>17</v>
      </c>
    </row>
    <row r="180" spans="1:9" x14ac:dyDescent="0.25">
      <c r="A180" s="12" t="s">
        <v>4036</v>
      </c>
      <c r="B180" s="12">
        <v>11.64</v>
      </c>
      <c r="C180" s="12">
        <v>11.04</v>
      </c>
      <c r="D180" s="12">
        <v>1.52</v>
      </c>
      <c r="E180" s="12">
        <v>4.5400000000000003E-2</v>
      </c>
      <c r="F180" s="12">
        <v>0.61809999999999998</v>
      </c>
      <c r="G180" s="12" t="s">
        <v>4037</v>
      </c>
      <c r="H180" s="12" t="s">
        <v>4035</v>
      </c>
      <c r="I180" s="12" t="s">
        <v>17</v>
      </c>
    </row>
    <row r="181" spans="1:9" x14ac:dyDescent="0.25">
      <c r="A181" s="12" t="s">
        <v>4039</v>
      </c>
      <c r="B181" s="12">
        <v>4.58</v>
      </c>
      <c r="C181" s="12">
        <v>3.97</v>
      </c>
      <c r="D181" s="12">
        <v>1.52</v>
      </c>
      <c r="E181" s="12">
        <v>3.9600000000000003E-2</v>
      </c>
      <c r="F181" s="12">
        <v>0.59570000000000001</v>
      </c>
      <c r="G181" s="12" t="s">
        <v>4040</v>
      </c>
      <c r="H181" s="12" t="s">
        <v>4038</v>
      </c>
      <c r="I181" s="12" t="s">
        <v>10</v>
      </c>
    </row>
    <row r="182" spans="1:9" x14ac:dyDescent="0.25">
      <c r="A182" s="12" t="s">
        <v>4042</v>
      </c>
      <c r="B182" s="12">
        <v>8.68</v>
      </c>
      <c r="C182" s="12">
        <v>8.07</v>
      </c>
      <c r="D182" s="12">
        <v>1.52</v>
      </c>
      <c r="E182" s="12">
        <v>1.7000000000000001E-2</v>
      </c>
      <c r="F182" s="12">
        <v>0.46949999999999997</v>
      </c>
      <c r="G182" s="12" t="s">
        <v>4043</v>
      </c>
      <c r="H182" s="12" t="s">
        <v>4041</v>
      </c>
      <c r="I182" s="12" t="s">
        <v>17</v>
      </c>
    </row>
    <row r="183" spans="1:9" x14ac:dyDescent="0.25">
      <c r="A183" s="12" t="s">
        <v>4000</v>
      </c>
      <c r="B183" s="12">
        <v>5.34</v>
      </c>
      <c r="C183" s="12">
        <v>4.75</v>
      </c>
      <c r="D183" s="12">
        <v>1.51</v>
      </c>
      <c r="E183" s="12">
        <v>3.9699999999999999E-2</v>
      </c>
      <c r="F183" s="12">
        <v>0.59570000000000001</v>
      </c>
      <c r="G183" s="12" t="s">
        <v>4001</v>
      </c>
      <c r="H183" s="12" t="s">
        <v>3999</v>
      </c>
      <c r="I183" s="12" t="s">
        <v>17</v>
      </c>
    </row>
    <row r="184" spans="1:9" x14ac:dyDescent="0.25">
      <c r="A184" s="12" t="s">
        <v>4003</v>
      </c>
      <c r="B184" s="12">
        <v>16.29</v>
      </c>
      <c r="C184" s="12">
        <v>15.7</v>
      </c>
      <c r="D184" s="12">
        <v>1.51</v>
      </c>
      <c r="E184" s="12">
        <v>2.5600000000000001E-2</v>
      </c>
      <c r="F184" s="12">
        <v>0.5292</v>
      </c>
      <c r="G184" s="12" t="s">
        <v>4004</v>
      </c>
      <c r="H184" s="12" t="s">
        <v>4002</v>
      </c>
      <c r="I184" s="12" t="s">
        <v>17</v>
      </c>
    </row>
    <row r="185" spans="1:9" x14ac:dyDescent="0.25">
      <c r="A185" s="12" t="s">
        <v>4006</v>
      </c>
      <c r="B185" s="12">
        <v>16.21</v>
      </c>
      <c r="C185" s="12">
        <v>15.62</v>
      </c>
      <c r="D185" s="12">
        <v>1.51</v>
      </c>
      <c r="E185" s="12">
        <v>1E-3</v>
      </c>
      <c r="F185" s="12">
        <v>0.15</v>
      </c>
      <c r="G185" s="12" t="s">
        <v>4007</v>
      </c>
      <c r="H185" s="12" t="s">
        <v>4005</v>
      </c>
      <c r="I185" s="12" t="s">
        <v>17</v>
      </c>
    </row>
    <row r="186" spans="1:9" x14ac:dyDescent="0.25">
      <c r="A186" s="12" t="s">
        <v>4009</v>
      </c>
      <c r="B186" s="12">
        <v>8.41</v>
      </c>
      <c r="C186" s="12">
        <v>7.82</v>
      </c>
      <c r="D186" s="12">
        <v>1.51</v>
      </c>
      <c r="E186" s="12">
        <v>1E-3</v>
      </c>
      <c r="F186" s="12">
        <v>0.1474</v>
      </c>
      <c r="G186" s="12" t="s">
        <v>4010</v>
      </c>
      <c r="H186" s="12" t="s">
        <v>4008</v>
      </c>
      <c r="I186" s="12" t="s">
        <v>10</v>
      </c>
    </row>
    <row r="187" spans="1:9" x14ac:dyDescent="0.25">
      <c r="A187" s="12" t="s">
        <v>4012</v>
      </c>
      <c r="B187" s="12">
        <v>6.25</v>
      </c>
      <c r="C187" s="12">
        <v>5.66</v>
      </c>
      <c r="D187" s="12">
        <v>1.51</v>
      </c>
      <c r="E187" s="12">
        <v>4.5699999999999998E-2</v>
      </c>
      <c r="F187" s="12">
        <v>0.61990000000000001</v>
      </c>
      <c r="G187" s="12" t="s">
        <v>4013</v>
      </c>
      <c r="H187" s="12" t="s">
        <v>4011</v>
      </c>
      <c r="I187" s="12" t="s">
        <v>10</v>
      </c>
    </row>
    <row r="188" spans="1:9" x14ac:dyDescent="0.25">
      <c r="A188" s="12" t="s">
        <v>4015</v>
      </c>
      <c r="B188" s="12">
        <v>17.93</v>
      </c>
      <c r="C188" s="12">
        <v>17.34</v>
      </c>
      <c r="D188" s="12">
        <v>1.51</v>
      </c>
      <c r="E188" s="12">
        <v>7.9000000000000008E-3</v>
      </c>
      <c r="F188" s="12">
        <v>0.35339999999999999</v>
      </c>
      <c r="G188" s="12" t="s">
        <v>4016</v>
      </c>
      <c r="H188" s="12" t="s">
        <v>4014</v>
      </c>
      <c r="I188" s="12" t="s">
        <v>17</v>
      </c>
    </row>
    <row r="189" spans="1:9" x14ac:dyDescent="0.25">
      <c r="A189" s="12" t="s">
        <v>4018</v>
      </c>
      <c r="B189" s="12">
        <v>13.16</v>
      </c>
      <c r="C189" s="12">
        <v>12.57</v>
      </c>
      <c r="D189" s="12">
        <v>1.51</v>
      </c>
      <c r="E189" s="12">
        <v>2.9999999999999997E-4</v>
      </c>
      <c r="F189" s="12">
        <v>7.8E-2</v>
      </c>
      <c r="G189" s="12" t="s">
        <v>4019</v>
      </c>
      <c r="H189" s="12" t="s">
        <v>4017</v>
      </c>
      <c r="I189" s="12" t="s">
        <v>17</v>
      </c>
    </row>
    <row r="190" spans="1:9" x14ac:dyDescent="0.25">
      <c r="A190" s="12" t="s">
        <v>4021</v>
      </c>
      <c r="B190" s="12">
        <v>11.78</v>
      </c>
      <c r="C190" s="12">
        <v>11.19</v>
      </c>
      <c r="D190" s="12">
        <v>1.51</v>
      </c>
      <c r="E190" s="12">
        <v>3.0000000000000001E-3</v>
      </c>
      <c r="F190" s="12">
        <v>0.2437</v>
      </c>
      <c r="G190" s="12" t="s">
        <v>4022</v>
      </c>
      <c r="H190" s="12" t="s">
        <v>4020</v>
      </c>
      <c r="I190" s="12" t="s">
        <v>17</v>
      </c>
    </row>
    <row r="191" spans="1:9" x14ac:dyDescent="0.25">
      <c r="A191" s="12" t="s">
        <v>4024</v>
      </c>
      <c r="B191" s="12">
        <v>13.57</v>
      </c>
      <c r="C191" s="12">
        <v>12.98</v>
      </c>
      <c r="D191" s="12">
        <v>1.51</v>
      </c>
      <c r="E191" s="12">
        <v>5.7999999999999996E-3</v>
      </c>
      <c r="F191" s="12">
        <v>0.31130000000000002</v>
      </c>
      <c r="G191" s="12" t="s">
        <v>4025</v>
      </c>
      <c r="H191" s="12" t="s">
        <v>4023</v>
      </c>
      <c r="I191" s="12" t="s">
        <v>10</v>
      </c>
    </row>
    <row r="192" spans="1:9" x14ac:dyDescent="0.25">
      <c r="A192" s="12" t="s">
        <v>4027</v>
      </c>
      <c r="B192" s="12">
        <v>3.46</v>
      </c>
      <c r="C192" s="12">
        <v>2.86</v>
      </c>
      <c r="D192" s="12">
        <v>1.51</v>
      </c>
      <c r="E192" s="12">
        <v>3.3399999999999999E-2</v>
      </c>
      <c r="F192" s="12">
        <v>0.57150000000000001</v>
      </c>
      <c r="G192" s="12" t="s">
        <v>4028</v>
      </c>
      <c r="H192" s="12" t="s">
        <v>4026</v>
      </c>
      <c r="I192" s="12" t="s">
        <v>10</v>
      </c>
    </row>
    <row r="193" spans="1:9" x14ac:dyDescent="0.25">
      <c r="A193" s="12" t="s">
        <v>3994</v>
      </c>
      <c r="B193" s="12">
        <v>16</v>
      </c>
      <c r="C193" s="12">
        <v>15.42</v>
      </c>
      <c r="D193" s="12">
        <v>1.5</v>
      </c>
      <c r="E193" s="12">
        <v>2.58E-2</v>
      </c>
      <c r="F193" s="12">
        <v>0.5292</v>
      </c>
      <c r="G193" s="12" t="s">
        <v>3995</v>
      </c>
      <c r="H193" s="12" t="s">
        <v>3993</v>
      </c>
      <c r="I193" s="12" t="s">
        <v>17</v>
      </c>
    </row>
    <row r="194" spans="1:9" x14ac:dyDescent="0.25">
      <c r="A194" s="12" t="s">
        <v>3997</v>
      </c>
      <c r="B194" s="12">
        <v>12.36</v>
      </c>
      <c r="C194" s="12">
        <v>11.77</v>
      </c>
      <c r="D194" s="12">
        <v>1.5</v>
      </c>
      <c r="E194" s="12">
        <v>1E-4</v>
      </c>
      <c r="F194" s="12">
        <v>4.6699999999999998E-2</v>
      </c>
      <c r="G194" s="12" t="s">
        <v>3998</v>
      </c>
      <c r="H194" s="12" t="s">
        <v>3996</v>
      </c>
      <c r="I194" s="12" t="s">
        <v>17</v>
      </c>
    </row>
    <row r="195" spans="1:9" x14ac:dyDescent="0.25">
      <c r="A195" s="12" t="s">
        <v>3973</v>
      </c>
      <c r="B195" s="12">
        <v>8.56</v>
      </c>
      <c r="C195" s="12">
        <v>9.15</v>
      </c>
      <c r="D195" s="12">
        <v>-1.5</v>
      </c>
      <c r="E195" s="12">
        <v>1.8E-3</v>
      </c>
      <c r="F195" s="12">
        <v>0.19969999999999999</v>
      </c>
      <c r="G195" s="12" t="s">
        <v>3974</v>
      </c>
      <c r="H195" s="12" t="s">
        <v>3972</v>
      </c>
      <c r="I195" s="12" t="s">
        <v>10</v>
      </c>
    </row>
    <row r="196" spans="1:9" x14ac:dyDescent="0.25">
      <c r="A196" s="12" t="s">
        <v>3976</v>
      </c>
      <c r="B196" s="12">
        <v>7</v>
      </c>
      <c r="C196" s="12">
        <v>7.59</v>
      </c>
      <c r="D196" s="12">
        <v>-1.5</v>
      </c>
      <c r="E196" s="12">
        <v>8.0999999999999996E-3</v>
      </c>
      <c r="F196" s="12">
        <v>0.35539999999999999</v>
      </c>
      <c r="G196" s="12" t="s">
        <v>3977</v>
      </c>
      <c r="H196" s="12" t="s">
        <v>3975</v>
      </c>
      <c r="I196" s="12" t="s">
        <v>17</v>
      </c>
    </row>
    <row r="197" spans="1:9" x14ac:dyDescent="0.25">
      <c r="A197" s="12" t="s">
        <v>3979</v>
      </c>
      <c r="B197" s="12">
        <v>8.4600000000000009</v>
      </c>
      <c r="C197" s="12">
        <v>9.0399999999999991</v>
      </c>
      <c r="D197" s="12">
        <v>-1.5</v>
      </c>
      <c r="E197" s="12">
        <v>3.8899999999999997E-2</v>
      </c>
      <c r="F197" s="12">
        <v>0.59099999999999997</v>
      </c>
      <c r="G197" s="12" t="s">
        <v>3980</v>
      </c>
      <c r="H197" s="12" t="s">
        <v>3978</v>
      </c>
      <c r="I197" s="12" t="s">
        <v>17</v>
      </c>
    </row>
    <row r="198" spans="1:9" x14ac:dyDescent="0.25">
      <c r="A198" s="12" t="s">
        <v>3982</v>
      </c>
      <c r="B198" s="12">
        <v>6.64</v>
      </c>
      <c r="C198" s="12">
        <v>7.23</v>
      </c>
      <c r="D198" s="12">
        <v>-1.5</v>
      </c>
      <c r="E198" s="12">
        <v>1.67E-2</v>
      </c>
      <c r="F198" s="12">
        <v>0.46460000000000001</v>
      </c>
      <c r="G198" s="12" t="s">
        <v>3983</v>
      </c>
      <c r="H198" s="12" t="s">
        <v>3981</v>
      </c>
      <c r="I198" s="12" t="s">
        <v>17</v>
      </c>
    </row>
    <row r="199" spans="1:9" x14ac:dyDescent="0.25">
      <c r="A199" s="12" t="s">
        <v>3985</v>
      </c>
      <c r="B199" s="12">
        <v>4.18</v>
      </c>
      <c r="C199" s="12">
        <v>4.76</v>
      </c>
      <c r="D199" s="12">
        <v>-1.5</v>
      </c>
      <c r="E199" s="12">
        <v>3.8100000000000002E-2</v>
      </c>
      <c r="F199" s="12">
        <v>0.58760000000000001</v>
      </c>
      <c r="G199" s="12" t="s">
        <v>3986</v>
      </c>
      <c r="H199" s="12" t="s">
        <v>3984</v>
      </c>
      <c r="I199" s="12" t="s">
        <v>10</v>
      </c>
    </row>
    <row r="200" spans="1:9" x14ac:dyDescent="0.25">
      <c r="A200" s="12" t="s">
        <v>3988</v>
      </c>
      <c r="B200" s="12">
        <v>3.77</v>
      </c>
      <c r="C200" s="12">
        <v>4.3499999999999996</v>
      </c>
      <c r="D200" s="12">
        <v>-1.5</v>
      </c>
      <c r="E200" s="12">
        <v>1.52E-2</v>
      </c>
      <c r="F200" s="12">
        <v>0.45469999999999999</v>
      </c>
      <c r="G200" s="12" t="s">
        <v>3989</v>
      </c>
      <c r="H200" s="12" t="s">
        <v>3987</v>
      </c>
      <c r="I200" s="12" t="s">
        <v>17</v>
      </c>
    </row>
    <row r="201" spans="1:9" x14ac:dyDescent="0.25">
      <c r="A201" s="12" t="s">
        <v>3991</v>
      </c>
      <c r="B201" s="12">
        <v>8</v>
      </c>
      <c r="C201" s="12">
        <v>8.58</v>
      </c>
      <c r="D201" s="12">
        <v>-1.5</v>
      </c>
      <c r="E201" s="12">
        <v>3.2199999999999999E-2</v>
      </c>
      <c r="F201" s="12">
        <v>0.56589999999999996</v>
      </c>
      <c r="G201" s="12" t="s">
        <v>3992</v>
      </c>
      <c r="H201" s="12" t="s">
        <v>3990</v>
      </c>
      <c r="I201" s="12" t="s">
        <v>17</v>
      </c>
    </row>
    <row r="202" spans="1:9" x14ac:dyDescent="0.25">
      <c r="A202" s="12" t="s">
        <v>3922</v>
      </c>
      <c r="B202" s="12">
        <v>11.86</v>
      </c>
      <c r="C202" s="12">
        <v>12.46</v>
      </c>
      <c r="D202" s="12">
        <v>-1.51</v>
      </c>
      <c r="E202" s="12">
        <v>1.3299999999999999E-2</v>
      </c>
      <c r="F202" s="12">
        <v>0.43419999999999997</v>
      </c>
      <c r="G202" s="12" t="s">
        <v>3923</v>
      </c>
      <c r="H202" s="12" t="s">
        <v>3921</v>
      </c>
      <c r="I202" s="12" t="s">
        <v>17</v>
      </c>
    </row>
    <row r="203" spans="1:9" x14ac:dyDescent="0.25">
      <c r="A203" s="12" t="s">
        <v>3925</v>
      </c>
      <c r="B203" s="12">
        <v>8.59</v>
      </c>
      <c r="C203" s="12">
        <v>9.19</v>
      </c>
      <c r="D203" s="12">
        <v>-1.51</v>
      </c>
      <c r="E203" s="12">
        <v>3.3700000000000001E-2</v>
      </c>
      <c r="F203" s="12">
        <v>0.57350000000000001</v>
      </c>
      <c r="G203" s="12" t="s">
        <v>3926</v>
      </c>
      <c r="H203" s="12" t="s">
        <v>3924</v>
      </c>
      <c r="I203" s="12" t="s">
        <v>17</v>
      </c>
    </row>
    <row r="204" spans="1:9" x14ac:dyDescent="0.25">
      <c r="A204" s="12" t="s">
        <v>3928</v>
      </c>
      <c r="B204" s="12">
        <v>8.07</v>
      </c>
      <c r="C204" s="12">
        <v>8.67</v>
      </c>
      <c r="D204" s="12">
        <v>-1.51</v>
      </c>
      <c r="E204" s="12">
        <v>6.4000000000000003E-3</v>
      </c>
      <c r="F204" s="12">
        <v>0.32819999999999999</v>
      </c>
      <c r="G204" s="12" t="s">
        <v>3929</v>
      </c>
      <c r="H204" s="12" t="s">
        <v>3927</v>
      </c>
      <c r="I204" s="12" t="s">
        <v>17</v>
      </c>
    </row>
    <row r="205" spans="1:9" x14ac:dyDescent="0.25">
      <c r="A205" s="12" t="s">
        <v>3931</v>
      </c>
      <c r="B205" s="12">
        <v>5.83</v>
      </c>
      <c r="C205" s="12">
        <v>6.42</v>
      </c>
      <c r="D205" s="12">
        <v>-1.51</v>
      </c>
      <c r="E205" s="12">
        <v>2.2700000000000001E-2</v>
      </c>
      <c r="F205" s="12">
        <v>0.52259999999999995</v>
      </c>
      <c r="G205" s="12" t="s">
        <v>3932</v>
      </c>
      <c r="H205" s="12" t="s">
        <v>3930</v>
      </c>
      <c r="I205" s="12" t="s">
        <v>17</v>
      </c>
    </row>
    <row r="206" spans="1:9" x14ac:dyDescent="0.25">
      <c r="A206" s="12" t="s">
        <v>3934</v>
      </c>
      <c r="B206" s="12">
        <v>5.31</v>
      </c>
      <c r="C206" s="12">
        <v>5.9</v>
      </c>
      <c r="D206" s="12">
        <v>-1.51</v>
      </c>
      <c r="E206" s="12">
        <v>2.3999999999999998E-3</v>
      </c>
      <c r="F206" s="12">
        <v>0.22789999999999999</v>
      </c>
      <c r="G206" s="12" t="s">
        <v>3935</v>
      </c>
      <c r="H206" s="12" t="s">
        <v>3933</v>
      </c>
      <c r="I206" s="12" t="s">
        <v>10</v>
      </c>
    </row>
    <row r="207" spans="1:9" x14ac:dyDescent="0.25">
      <c r="A207" s="12" t="s">
        <v>3937</v>
      </c>
      <c r="B207" s="12">
        <v>9.1999999999999993</v>
      </c>
      <c r="C207" s="12">
        <v>9.8000000000000007</v>
      </c>
      <c r="D207" s="12">
        <v>-1.51</v>
      </c>
      <c r="E207" s="12">
        <v>2.8299999999999999E-2</v>
      </c>
      <c r="F207" s="12">
        <v>0.54390000000000005</v>
      </c>
      <c r="G207" s="12" t="s">
        <v>3938</v>
      </c>
      <c r="H207" s="12" t="s">
        <v>3936</v>
      </c>
      <c r="I207" s="12" t="s">
        <v>17</v>
      </c>
    </row>
    <row r="208" spans="1:9" x14ac:dyDescent="0.25">
      <c r="A208" s="12" t="s">
        <v>3940</v>
      </c>
      <c r="B208" s="12">
        <v>8.0299999999999994</v>
      </c>
      <c r="C208" s="12">
        <v>8.6199999999999992</v>
      </c>
      <c r="D208" s="12">
        <v>-1.51</v>
      </c>
      <c r="E208" s="12">
        <v>1.8700000000000001E-2</v>
      </c>
      <c r="F208" s="12">
        <v>0.48430000000000001</v>
      </c>
      <c r="G208" s="12" t="s">
        <v>3941</v>
      </c>
      <c r="H208" s="12" t="s">
        <v>3939</v>
      </c>
      <c r="I208" s="12" t="s">
        <v>17</v>
      </c>
    </row>
    <row r="209" spans="1:9" x14ac:dyDescent="0.25">
      <c r="A209" s="12" t="s">
        <v>3943</v>
      </c>
      <c r="B209" s="12">
        <v>6.61</v>
      </c>
      <c r="C209" s="12">
        <v>7.2</v>
      </c>
      <c r="D209" s="12">
        <v>-1.51</v>
      </c>
      <c r="E209" s="12">
        <v>6.7999999999999996E-3</v>
      </c>
      <c r="F209" s="12">
        <v>0.3367</v>
      </c>
      <c r="G209" s="12" t="s">
        <v>3944</v>
      </c>
      <c r="H209" s="12" t="s">
        <v>3942</v>
      </c>
      <c r="I209" s="12" t="s">
        <v>10</v>
      </c>
    </row>
    <row r="210" spans="1:9" x14ac:dyDescent="0.25">
      <c r="A210" s="12" t="s">
        <v>3946</v>
      </c>
      <c r="B210" s="12">
        <v>4.3099999999999996</v>
      </c>
      <c r="C210" s="12">
        <v>4.9000000000000004</v>
      </c>
      <c r="D210" s="12">
        <v>-1.51</v>
      </c>
      <c r="E210" s="12">
        <v>1.52E-2</v>
      </c>
      <c r="F210" s="12">
        <v>0.45569999999999999</v>
      </c>
      <c r="G210" s="12" t="s">
        <v>3947</v>
      </c>
      <c r="H210" s="12" t="s">
        <v>3945</v>
      </c>
      <c r="I210" s="12" t="s">
        <v>10</v>
      </c>
    </row>
    <row r="211" spans="1:9" x14ac:dyDescent="0.25">
      <c r="A211" s="12" t="s">
        <v>3949</v>
      </c>
      <c r="B211" s="12">
        <v>9.32</v>
      </c>
      <c r="C211" s="12">
        <v>9.92</v>
      </c>
      <c r="D211" s="12">
        <v>-1.51</v>
      </c>
      <c r="E211" s="12">
        <v>2.1899999999999999E-2</v>
      </c>
      <c r="F211" s="12">
        <v>0.51019999999999999</v>
      </c>
      <c r="G211" s="12" t="s">
        <v>3950</v>
      </c>
      <c r="H211" s="12" t="s">
        <v>3948</v>
      </c>
      <c r="I211" s="12" t="s">
        <v>17</v>
      </c>
    </row>
    <row r="212" spans="1:9" x14ac:dyDescent="0.25">
      <c r="A212" s="12" t="s">
        <v>3952</v>
      </c>
      <c r="B212" s="12">
        <v>12.52</v>
      </c>
      <c r="C212" s="12">
        <v>13.11</v>
      </c>
      <c r="D212" s="12">
        <v>-1.51</v>
      </c>
      <c r="E212" s="12">
        <v>3.6999999999999998E-2</v>
      </c>
      <c r="F212" s="12">
        <v>0.58520000000000005</v>
      </c>
      <c r="G212" s="12" t="s">
        <v>3953</v>
      </c>
      <c r="H212" s="12" t="s">
        <v>3951</v>
      </c>
      <c r="I212" s="12" t="s">
        <v>17</v>
      </c>
    </row>
    <row r="213" spans="1:9" x14ac:dyDescent="0.25">
      <c r="A213" s="12" t="s">
        <v>3955</v>
      </c>
      <c r="B213" s="12">
        <v>5.62</v>
      </c>
      <c r="C213" s="12">
        <v>6.22</v>
      </c>
      <c r="D213" s="12">
        <v>-1.51</v>
      </c>
      <c r="E213" s="12">
        <v>4.5999999999999999E-3</v>
      </c>
      <c r="F213" s="12">
        <v>0.2858</v>
      </c>
      <c r="G213" s="12" t="s">
        <v>3956</v>
      </c>
      <c r="H213" s="12" t="s">
        <v>3954</v>
      </c>
      <c r="I213" s="12" t="s">
        <v>10</v>
      </c>
    </row>
    <row r="214" spans="1:9" x14ac:dyDescent="0.25">
      <c r="A214" s="12" t="s">
        <v>3958</v>
      </c>
      <c r="B214" s="12">
        <v>7.98</v>
      </c>
      <c r="C214" s="12">
        <v>8.57</v>
      </c>
      <c r="D214" s="12">
        <v>-1.51</v>
      </c>
      <c r="E214" s="12">
        <v>2.93E-2</v>
      </c>
      <c r="F214" s="12">
        <v>0.55079999999999996</v>
      </c>
      <c r="G214" s="12" t="s">
        <v>3959</v>
      </c>
      <c r="H214" s="12" t="s">
        <v>3957</v>
      </c>
      <c r="I214" s="12" t="s">
        <v>17</v>
      </c>
    </row>
    <row r="215" spans="1:9" x14ac:dyDescent="0.25">
      <c r="A215" s="12" t="s">
        <v>3961</v>
      </c>
      <c r="B215" s="12">
        <v>3.84</v>
      </c>
      <c r="C215" s="12">
        <v>4.43</v>
      </c>
      <c r="D215" s="12">
        <v>-1.51</v>
      </c>
      <c r="E215" s="12">
        <v>1.2699999999999999E-2</v>
      </c>
      <c r="F215" s="12">
        <v>0.42949999999999999</v>
      </c>
      <c r="G215" s="12" t="s">
        <v>3962</v>
      </c>
      <c r="H215" s="12" t="s">
        <v>3960</v>
      </c>
      <c r="I215" s="12" t="s">
        <v>17</v>
      </c>
    </row>
    <row r="216" spans="1:9" x14ac:dyDescent="0.25">
      <c r="A216" s="12" t="s">
        <v>3964</v>
      </c>
      <c r="B216" s="12">
        <v>7.12</v>
      </c>
      <c r="C216" s="12">
        <v>7.71</v>
      </c>
      <c r="D216" s="12">
        <v>-1.51</v>
      </c>
      <c r="E216" s="12">
        <v>2.4199999999999999E-2</v>
      </c>
      <c r="F216" s="12">
        <v>0.5292</v>
      </c>
      <c r="G216" s="12" t="s">
        <v>3965</v>
      </c>
      <c r="H216" s="12" t="s">
        <v>3963</v>
      </c>
      <c r="I216" s="12" t="s">
        <v>10</v>
      </c>
    </row>
    <row r="217" spans="1:9" x14ac:dyDescent="0.25">
      <c r="A217" s="12" t="s">
        <v>3967</v>
      </c>
      <c r="B217" s="12">
        <v>7.29</v>
      </c>
      <c r="C217" s="12">
        <v>7.88</v>
      </c>
      <c r="D217" s="12">
        <v>-1.51</v>
      </c>
      <c r="E217" s="12">
        <v>1.11E-2</v>
      </c>
      <c r="F217" s="12">
        <v>0.41199999999999998</v>
      </c>
      <c r="G217" s="12" t="s">
        <v>3968</v>
      </c>
      <c r="H217" s="12" t="s">
        <v>3966</v>
      </c>
      <c r="I217" s="12" t="s">
        <v>17</v>
      </c>
    </row>
    <row r="218" spans="1:9" x14ac:dyDescent="0.25">
      <c r="A218" s="12" t="s">
        <v>3970</v>
      </c>
      <c r="B218" s="12">
        <v>2.86</v>
      </c>
      <c r="C218" s="12">
        <v>3.45</v>
      </c>
      <c r="D218" s="12">
        <v>-1.51</v>
      </c>
      <c r="E218" s="12">
        <v>2.9899999999999999E-2</v>
      </c>
      <c r="F218" s="12">
        <v>0.55389999999999995</v>
      </c>
      <c r="G218" s="12" t="s">
        <v>3971</v>
      </c>
      <c r="H218" s="12" t="s">
        <v>3969</v>
      </c>
      <c r="I218" s="12" t="s">
        <v>10</v>
      </c>
    </row>
    <row r="219" spans="1:9" x14ac:dyDescent="0.25">
      <c r="A219" s="12" t="s">
        <v>3877</v>
      </c>
      <c r="B219" s="12">
        <v>5.41</v>
      </c>
      <c r="C219" s="12">
        <v>6.02</v>
      </c>
      <c r="D219" s="12">
        <v>-1.52</v>
      </c>
      <c r="E219" s="12">
        <v>1.2800000000000001E-2</v>
      </c>
      <c r="F219" s="12">
        <v>0.43180000000000002</v>
      </c>
      <c r="G219" s="12" t="s">
        <v>3878</v>
      </c>
      <c r="H219" s="12" t="s">
        <v>3876</v>
      </c>
      <c r="I219" s="12" t="s">
        <v>17</v>
      </c>
    </row>
    <row r="220" spans="1:9" x14ac:dyDescent="0.25">
      <c r="A220" s="12" t="s">
        <v>3880</v>
      </c>
      <c r="B220" s="12">
        <v>5.88</v>
      </c>
      <c r="C220" s="12">
        <v>6.48</v>
      </c>
      <c r="D220" s="12">
        <v>-1.52</v>
      </c>
      <c r="E220" s="12">
        <v>2.5000000000000001E-3</v>
      </c>
      <c r="F220" s="12">
        <v>0.2288</v>
      </c>
      <c r="G220" s="12" t="s">
        <v>3881</v>
      </c>
      <c r="H220" s="12" t="s">
        <v>3879</v>
      </c>
      <c r="I220" s="12" t="s">
        <v>17</v>
      </c>
    </row>
    <row r="221" spans="1:9" x14ac:dyDescent="0.25">
      <c r="A221" s="12" t="s">
        <v>3883</v>
      </c>
      <c r="B221" s="12">
        <v>8.4499999999999993</v>
      </c>
      <c r="C221" s="12">
        <v>9.06</v>
      </c>
      <c r="D221" s="12">
        <v>-1.52</v>
      </c>
      <c r="E221" s="12">
        <v>1.8E-3</v>
      </c>
      <c r="F221" s="12">
        <v>0.19969999999999999</v>
      </c>
      <c r="G221" s="12" t="s">
        <v>3884</v>
      </c>
      <c r="H221" s="12" t="s">
        <v>3882</v>
      </c>
      <c r="I221" s="12" t="s">
        <v>17</v>
      </c>
    </row>
    <row r="222" spans="1:9" x14ac:dyDescent="0.25">
      <c r="A222" s="12" t="s">
        <v>3886</v>
      </c>
      <c r="B222" s="12">
        <v>5.93</v>
      </c>
      <c r="C222" s="12">
        <v>6.54</v>
      </c>
      <c r="D222" s="12">
        <v>-1.52</v>
      </c>
      <c r="E222" s="12">
        <v>3.8399999999999997E-2</v>
      </c>
      <c r="F222" s="12">
        <v>0.58850000000000002</v>
      </c>
      <c r="G222" s="12" t="s">
        <v>3887</v>
      </c>
      <c r="H222" s="12" t="s">
        <v>3885</v>
      </c>
      <c r="I222" s="12" t="s">
        <v>17</v>
      </c>
    </row>
    <row r="223" spans="1:9" x14ac:dyDescent="0.25">
      <c r="A223" s="12" t="s">
        <v>3889</v>
      </c>
      <c r="B223" s="12">
        <v>9.33</v>
      </c>
      <c r="C223" s="12">
        <v>9.93</v>
      </c>
      <c r="D223" s="12">
        <v>-1.52</v>
      </c>
      <c r="E223" s="12">
        <v>1.4E-3</v>
      </c>
      <c r="F223" s="12">
        <v>0.1696</v>
      </c>
      <c r="G223" s="12" t="s">
        <v>3890</v>
      </c>
      <c r="H223" s="12" t="s">
        <v>3888</v>
      </c>
      <c r="I223" s="12" t="s">
        <v>17</v>
      </c>
    </row>
    <row r="224" spans="1:9" x14ac:dyDescent="0.25">
      <c r="A224" s="12" t="s">
        <v>3892</v>
      </c>
      <c r="B224" s="12">
        <v>9.6</v>
      </c>
      <c r="C224" s="12">
        <v>10.210000000000001</v>
      </c>
      <c r="D224" s="12">
        <v>-1.52</v>
      </c>
      <c r="E224" s="12">
        <v>1E-4</v>
      </c>
      <c r="F224" s="12">
        <v>4.07E-2</v>
      </c>
      <c r="G224" s="12" t="s">
        <v>3893</v>
      </c>
      <c r="H224" s="12" t="s">
        <v>3891</v>
      </c>
      <c r="I224" s="12" t="s">
        <v>17</v>
      </c>
    </row>
    <row r="225" spans="1:9" x14ac:dyDescent="0.25">
      <c r="A225" s="12" t="s">
        <v>3895</v>
      </c>
      <c r="B225" s="12">
        <v>3.17</v>
      </c>
      <c r="C225" s="12">
        <v>3.77</v>
      </c>
      <c r="D225" s="12">
        <v>-1.52</v>
      </c>
      <c r="E225" s="12">
        <v>1.61E-2</v>
      </c>
      <c r="F225" s="12">
        <v>0.4592</v>
      </c>
      <c r="G225" s="12" t="s">
        <v>3896</v>
      </c>
      <c r="H225" s="12" t="s">
        <v>3894</v>
      </c>
      <c r="I225" s="12" t="s">
        <v>17</v>
      </c>
    </row>
    <row r="226" spans="1:9" x14ac:dyDescent="0.25">
      <c r="A226" s="12" t="s">
        <v>3898</v>
      </c>
      <c r="B226" s="12">
        <v>5.07</v>
      </c>
      <c r="C226" s="12">
        <v>5.67</v>
      </c>
      <c r="D226" s="12">
        <v>-1.52</v>
      </c>
      <c r="E226" s="12">
        <v>0.02</v>
      </c>
      <c r="F226" s="12">
        <v>0.49399999999999999</v>
      </c>
      <c r="G226" s="12" t="s">
        <v>3899</v>
      </c>
      <c r="H226" s="12" t="s">
        <v>3897</v>
      </c>
      <c r="I226" s="12" t="s">
        <v>17</v>
      </c>
    </row>
    <row r="227" spans="1:9" x14ac:dyDescent="0.25">
      <c r="A227" s="12" t="s">
        <v>3901</v>
      </c>
      <c r="B227" s="12">
        <v>14.21</v>
      </c>
      <c r="C227" s="12">
        <v>14.82</v>
      </c>
      <c r="D227" s="12">
        <v>-1.52</v>
      </c>
      <c r="E227" s="12">
        <v>1.6999999999999999E-3</v>
      </c>
      <c r="F227" s="12">
        <v>0.1933</v>
      </c>
      <c r="G227" s="12" t="s">
        <v>3902</v>
      </c>
      <c r="H227" s="12" t="s">
        <v>3900</v>
      </c>
      <c r="I227" s="12" t="s">
        <v>10</v>
      </c>
    </row>
    <row r="228" spans="1:9" x14ac:dyDescent="0.25">
      <c r="A228" s="12" t="s">
        <v>3904</v>
      </c>
      <c r="B228" s="12">
        <v>6.29</v>
      </c>
      <c r="C228" s="12">
        <v>6.9</v>
      </c>
      <c r="D228" s="12">
        <v>-1.52</v>
      </c>
      <c r="E228" s="12">
        <v>3.5999999999999999E-3</v>
      </c>
      <c r="F228" s="12">
        <v>0.25480000000000003</v>
      </c>
      <c r="G228" s="12" t="s">
        <v>3905</v>
      </c>
      <c r="H228" s="12" t="s">
        <v>3903</v>
      </c>
      <c r="I228" s="12" t="s">
        <v>17</v>
      </c>
    </row>
    <row r="229" spans="1:9" x14ac:dyDescent="0.25">
      <c r="A229" s="12" t="s">
        <v>3907</v>
      </c>
      <c r="B229" s="12">
        <v>8.98</v>
      </c>
      <c r="C229" s="12">
        <v>9.58</v>
      </c>
      <c r="D229" s="12">
        <v>-1.52</v>
      </c>
      <c r="E229" s="12">
        <v>2.3999999999999998E-3</v>
      </c>
      <c r="F229" s="12">
        <v>0.22839999999999999</v>
      </c>
      <c r="G229" s="12" t="s">
        <v>3908</v>
      </c>
      <c r="H229" s="12" t="s">
        <v>3906</v>
      </c>
      <c r="I229" s="12" t="s">
        <v>17</v>
      </c>
    </row>
    <row r="230" spans="1:9" x14ac:dyDescent="0.25">
      <c r="A230" s="12" t="s">
        <v>3910</v>
      </c>
      <c r="B230" s="12">
        <v>8.1999999999999993</v>
      </c>
      <c r="C230" s="12">
        <v>8.8000000000000007</v>
      </c>
      <c r="D230" s="12">
        <v>-1.52</v>
      </c>
      <c r="E230" s="12">
        <v>2.7000000000000001E-3</v>
      </c>
      <c r="F230" s="12">
        <v>0.2344</v>
      </c>
      <c r="G230" s="12" t="s">
        <v>3911</v>
      </c>
      <c r="H230" s="12" t="s">
        <v>3909</v>
      </c>
      <c r="I230" s="12" t="s">
        <v>17</v>
      </c>
    </row>
    <row r="231" spans="1:9" x14ac:dyDescent="0.25">
      <c r="A231" s="12" t="s">
        <v>3913</v>
      </c>
      <c r="B231" s="12">
        <v>3.36</v>
      </c>
      <c r="C231" s="12">
        <v>3.96</v>
      </c>
      <c r="D231" s="12">
        <v>-1.52</v>
      </c>
      <c r="E231" s="12">
        <v>2.5700000000000001E-2</v>
      </c>
      <c r="F231" s="12">
        <v>0.5292</v>
      </c>
      <c r="G231" s="12" t="s">
        <v>3914</v>
      </c>
      <c r="H231" s="12" t="s">
        <v>3912</v>
      </c>
      <c r="I231" s="12" t="s">
        <v>10</v>
      </c>
    </row>
    <row r="232" spans="1:9" x14ac:dyDescent="0.25">
      <c r="A232" s="12" t="s">
        <v>3916</v>
      </c>
      <c r="B232" s="12">
        <v>5.29</v>
      </c>
      <c r="C232" s="12">
        <v>5.89</v>
      </c>
      <c r="D232" s="12">
        <v>-1.52</v>
      </c>
      <c r="E232" s="12">
        <v>4.3999999999999997E-2</v>
      </c>
      <c r="F232" s="12">
        <v>0.61229999999999996</v>
      </c>
      <c r="G232" s="12" t="s">
        <v>3917</v>
      </c>
      <c r="H232" s="12" t="s">
        <v>3915</v>
      </c>
      <c r="I232" s="12" t="s">
        <v>17</v>
      </c>
    </row>
    <row r="233" spans="1:9" x14ac:dyDescent="0.25">
      <c r="A233" s="12" t="s">
        <v>3919</v>
      </c>
      <c r="B233" s="12">
        <v>10.83</v>
      </c>
      <c r="C233" s="12">
        <v>11.43</v>
      </c>
      <c r="D233" s="12">
        <v>-1.52</v>
      </c>
      <c r="E233" s="12">
        <v>3.61E-2</v>
      </c>
      <c r="F233" s="12">
        <v>0.58520000000000005</v>
      </c>
      <c r="G233" s="12" t="s">
        <v>3920</v>
      </c>
      <c r="H233" s="12" t="s">
        <v>3918</v>
      </c>
      <c r="I233" s="12" t="s">
        <v>17</v>
      </c>
    </row>
    <row r="234" spans="1:9" x14ac:dyDescent="0.25">
      <c r="A234" s="12" t="s">
        <v>3835</v>
      </c>
      <c r="B234" s="12">
        <v>4.8099999999999996</v>
      </c>
      <c r="C234" s="12">
        <v>5.43</v>
      </c>
      <c r="D234" s="12">
        <v>-1.53</v>
      </c>
      <c r="E234" s="12">
        <v>1.1000000000000001E-3</v>
      </c>
      <c r="F234" s="12">
        <v>0.1552</v>
      </c>
      <c r="G234" s="12" t="s">
        <v>3836</v>
      </c>
      <c r="H234" s="12" t="s">
        <v>3834</v>
      </c>
      <c r="I234" s="12" t="s">
        <v>17</v>
      </c>
    </row>
    <row r="235" spans="1:9" x14ac:dyDescent="0.25">
      <c r="A235" s="12" t="s">
        <v>3838</v>
      </c>
      <c r="B235" s="12">
        <v>5.83</v>
      </c>
      <c r="C235" s="12">
        <v>6.45</v>
      </c>
      <c r="D235" s="12">
        <v>-1.53</v>
      </c>
      <c r="E235" s="12">
        <v>1.34E-2</v>
      </c>
      <c r="F235" s="12">
        <v>0.43419999999999997</v>
      </c>
      <c r="G235" s="12" t="s">
        <v>3839</v>
      </c>
      <c r="H235" s="12" t="s">
        <v>3837</v>
      </c>
      <c r="I235" s="12" t="s">
        <v>10</v>
      </c>
    </row>
    <row r="236" spans="1:9" x14ac:dyDescent="0.25">
      <c r="A236" s="12" t="s">
        <v>3841</v>
      </c>
      <c r="B236" s="12">
        <v>3.4</v>
      </c>
      <c r="C236" s="12">
        <v>4.0199999999999996</v>
      </c>
      <c r="D236" s="12">
        <v>-1.53</v>
      </c>
      <c r="E236" s="12">
        <v>4.41E-2</v>
      </c>
      <c r="F236" s="12">
        <v>0.61229999999999996</v>
      </c>
      <c r="G236" s="12" t="s">
        <v>3842</v>
      </c>
      <c r="H236" s="12" t="s">
        <v>3840</v>
      </c>
      <c r="I236" s="12" t="s">
        <v>10</v>
      </c>
    </row>
    <row r="237" spans="1:9" x14ac:dyDescent="0.25">
      <c r="A237" s="12" t="s">
        <v>3844</v>
      </c>
      <c r="B237" s="12">
        <v>7.57</v>
      </c>
      <c r="C237" s="12">
        <v>8.18</v>
      </c>
      <c r="D237" s="12">
        <v>-1.53</v>
      </c>
      <c r="E237" s="12">
        <v>2.24E-2</v>
      </c>
      <c r="F237" s="12">
        <v>0.51759999999999995</v>
      </c>
      <c r="G237" s="12" t="s">
        <v>3845</v>
      </c>
      <c r="H237" s="12" t="s">
        <v>3843</v>
      </c>
      <c r="I237" s="12" t="s">
        <v>17</v>
      </c>
    </row>
    <row r="238" spans="1:9" x14ac:dyDescent="0.25">
      <c r="A238" s="12" t="s">
        <v>3847</v>
      </c>
      <c r="B238" s="12">
        <v>5.75</v>
      </c>
      <c r="C238" s="12">
        <v>6.37</v>
      </c>
      <c r="D238" s="12">
        <v>-1.53</v>
      </c>
      <c r="E238" s="12">
        <v>5.9999999999999995E-4</v>
      </c>
      <c r="F238" s="12">
        <v>0.1212</v>
      </c>
      <c r="G238" s="12" t="s">
        <v>3848</v>
      </c>
      <c r="H238" s="12" t="s">
        <v>3846</v>
      </c>
      <c r="I238" s="12" t="s">
        <v>10</v>
      </c>
    </row>
    <row r="239" spans="1:9" x14ac:dyDescent="0.25">
      <c r="A239" s="12" t="s">
        <v>3850</v>
      </c>
      <c r="B239" s="12">
        <v>7.36</v>
      </c>
      <c r="C239" s="12">
        <v>7.97</v>
      </c>
      <c r="D239" s="12">
        <v>-1.53</v>
      </c>
      <c r="E239" s="12">
        <v>1.1299999999999999E-2</v>
      </c>
      <c r="F239" s="12">
        <v>0.41499999999999998</v>
      </c>
      <c r="G239" s="12" t="s">
        <v>3851</v>
      </c>
      <c r="H239" s="12" t="s">
        <v>3849</v>
      </c>
      <c r="I239" s="12" t="s">
        <v>17</v>
      </c>
    </row>
    <row r="240" spans="1:9" x14ac:dyDescent="0.25">
      <c r="A240" s="12" t="s">
        <v>3853</v>
      </c>
      <c r="B240" s="12">
        <v>8.3699999999999992</v>
      </c>
      <c r="C240" s="12">
        <v>8.99</v>
      </c>
      <c r="D240" s="12">
        <v>-1.53</v>
      </c>
      <c r="E240" s="12">
        <v>3.04E-2</v>
      </c>
      <c r="F240" s="12">
        <v>0.55420000000000003</v>
      </c>
      <c r="G240" s="12" t="s">
        <v>3854</v>
      </c>
      <c r="H240" s="12" t="s">
        <v>3852</v>
      </c>
      <c r="I240" s="12" t="s">
        <v>17</v>
      </c>
    </row>
    <row r="241" spans="1:9" x14ac:dyDescent="0.25">
      <c r="A241" s="12" t="s">
        <v>3856</v>
      </c>
      <c r="B241" s="12">
        <v>4.9800000000000004</v>
      </c>
      <c r="C241" s="12">
        <v>5.59</v>
      </c>
      <c r="D241" s="12">
        <v>-1.53</v>
      </c>
      <c r="E241" s="12">
        <v>1.8200000000000001E-2</v>
      </c>
      <c r="F241" s="12">
        <v>0.48209999999999997</v>
      </c>
      <c r="G241" s="12" t="s">
        <v>3857</v>
      </c>
      <c r="H241" s="12" t="s">
        <v>3855</v>
      </c>
      <c r="I241" s="12" t="s">
        <v>17</v>
      </c>
    </row>
    <row r="242" spans="1:9" x14ac:dyDescent="0.25">
      <c r="A242" s="12" t="s">
        <v>3859</v>
      </c>
      <c r="B242" s="12">
        <v>4.87</v>
      </c>
      <c r="C242" s="12">
        <v>5.49</v>
      </c>
      <c r="D242" s="12">
        <v>-1.53</v>
      </c>
      <c r="E242" s="12">
        <v>2.7E-2</v>
      </c>
      <c r="F242" s="12">
        <v>0.53359999999999996</v>
      </c>
      <c r="G242" s="12" t="s">
        <v>3860</v>
      </c>
      <c r="H242" s="12" t="s">
        <v>3858</v>
      </c>
      <c r="I242" s="12" t="s">
        <v>17</v>
      </c>
    </row>
    <row r="243" spans="1:9" x14ac:dyDescent="0.25">
      <c r="A243" s="12" t="s">
        <v>3862</v>
      </c>
      <c r="B243" s="12">
        <v>4.67</v>
      </c>
      <c r="C243" s="12">
        <v>5.28</v>
      </c>
      <c r="D243" s="12">
        <v>-1.53</v>
      </c>
      <c r="E243" s="12">
        <v>4.58E-2</v>
      </c>
      <c r="F243" s="12">
        <v>0.61990000000000001</v>
      </c>
      <c r="G243" s="12" t="s">
        <v>3863</v>
      </c>
      <c r="H243" s="12" t="s">
        <v>3861</v>
      </c>
      <c r="I243" s="12" t="s">
        <v>17</v>
      </c>
    </row>
    <row r="244" spans="1:9" x14ac:dyDescent="0.25">
      <c r="A244" s="12" t="s">
        <v>3865</v>
      </c>
      <c r="B244" s="12">
        <v>8.39</v>
      </c>
      <c r="C244" s="12">
        <v>9</v>
      </c>
      <c r="D244" s="12">
        <v>-1.53</v>
      </c>
      <c r="E244" s="12">
        <v>4.07E-2</v>
      </c>
      <c r="F244" s="12">
        <v>0.6018</v>
      </c>
      <c r="G244" s="12" t="s">
        <v>3866</v>
      </c>
      <c r="H244" s="12" t="s">
        <v>3864</v>
      </c>
      <c r="I244" s="12" t="s">
        <v>17</v>
      </c>
    </row>
    <row r="245" spans="1:9" x14ac:dyDescent="0.25">
      <c r="A245" s="12" t="s">
        <v>3868</v>
      </c>
      <c r="B245" s="12">
        <v>7.07</v>
      </c>
      <c r="C245" s="12">
        <v>7.68</v>
      </c>
      <c r="D245" s="12">
        <v>-1.53</v>
      </c>
      <c r="E245" s="12">
        <v>1.4E-3</v>
      </c>
      <c r="F245" s="12">
        <v>0.17050000000000001</v>
      </c>
      <c r="G245" s="12" t="s">
        <v>3869</v>
      </c>
      <c r="H245" s="12" t="s">
        <v>3867</v>
      </c>
      <c r="I245" s="12" t="s">
        <v>17</v>
      </c>
    </row>
    <row r="246" spans="1:9" x14ac:dyDescent="0.25">
      <c r="A246" s="12" t="s">
        <v>199</v>
      </c>
      <c r="B246" s="12">
        <v>5.01</v>
      </c>
      <c r="C246" s="12">
        <v>5.62</v>
      </c>
      <c r="D246" s="12">
        <v>-1.53</v>
      </c>
      <c r="E246" s="12">
        <v>3.4599999999999999E-2</v>
      </c>
      <c r="F246" s="12">
        <v>0.57979999999999998</v>
      </c>
      <c r="G246" s="12" t="s">
        <v>200</v>
      </c>
      <c r="H246" s="12" t="s">
        <v>198</v>
      </c>
      <c r="I246" s="12" t="s">
        <v>17</v>
      </c>
    </row>
    <row r="247" spans="1:9" x14ac:dyDescent="0.25">
      <c r="A247" s="12" t="s">
        <v>3871</v>
      </c>
      <c r="B247" s="12">
        <v>7.81</v>
      </c>
      <c r="C247" s="12">
        <v>8.42</v>
      </c>
      <c r="D247" s="12">
        <v>-1.53</v>
      </c>
      <c r="E247" s="12">
        <v>1.1999999999999999E-3</v>
      </c>
      <c r="F247" s="12">
        <v>0.1595</v>
      </c>
      <c r="G247" s="12" t="s">
        <v>3872</v>
      </c>
      <c r="H247" s="12" t="s">
        <v>3870</v>
      </c>
      <c r="I247" s="12" t="s">
        <v>10</v>
      </c>
    </row>
    <row r="248" spans="1:9" x14ac:dyDescent="0.25">
      <c r="A248" s="12" t="s">
        <v>3874</v>
      </c>
      <c r="B248" s="12">
        <v>14.94</v>
      </c>
      <c r="C248" s="12">
        <v>15.55</v>
      </c>
      <c r="D248" s="12">
        <v>-1.53</v>
      </c>
      <c r="E248" s="12">
        <v>2.5100000000000001E-2</v>
      </c>
      <c r="F248" s="12">
        <v>0.5292</v>
      </c>
      <c r="G248" s="12" t="s">
        <v>3875</v>
      </c>
      <c r="H248" s="12" t="s">
        <v>3873</v>
      </c>
      <c r="I248" s="12" t="s">
        <v>17</v>
      </c>
    </row>
    <row r="249" spans="1:9" x14ac:dyDescent="0.25">
      <c r="A249" s="12" t="s">
        <v>3775</v>
      </c>
      <c r="B249" s="12">
        <v>8.75</v>
      </c>
      <c r="C249" s="12">
        <v>9.3699999999999992</v>
      </c>
      <c r="D249" s="12">
        <v>-1.54</v>
      </c>
      <c r="E249" s="12">
        <v>1.9E-3</v>
      </c>
      <c r="F249" s="12">
        <v>0.20680000000000001</v>
      </c>
      <c r="G249" s="12" t="s">
        <v>3776</v>
      </c>
      <c r="H249" s="12" t="s">
        <v>3774</v>
      </c>
      <c r="I249" s="12" t="s">
        <v>17</v>
      </c>
    </row>
    <row r="250" spans="1:9" x14ac:dyDescent="0.25">
      <c r="A250" s="12" t="s">
        <v>3778</v>
      </c>
      <c r="B250" s="12">
        <v>9.6999999999999993</v>
      </c>
      <c r="C250" s="12">
        <v>10.33</v>
      </c>
      <c r="D250" s="12">
        <v>-1.54</v>
      </c>
      <c r="E250" s="12">
        <v>2.7000000000000001E-3</v>
      </c>
      <c r="F250" s="12">
        <v>0.2356</v>
      </c>
      <c r="G250" s="12" t="s">
        <v>3779</v>
      </c>
      <c r="H250" s="12" t="s">
        <v>3777</v>
      </c>
      <c r="I250" s="12" t="s">
        <v>17</v>
      </c>
    </row>
    <row r="251" spans="1:9" x14ac:dyDescent="0.25">
      <c r="A251" s="12" t="s">
        <v>3781</v>
      </c>
      <c r="B251" s="12">
        <v>6.47</v>
      </c>
      <c r="C251" s="12">
        <v>7.1</v>
      </c>
      <c r="D251" s="12">
        <v>-1.54</v>
      </c>
      <c r="E251" s="12">
        <v>1.0999999999999999E-2</v>
      </c>
      <c r="F251" s="12">
        <v>0.41199999999999998</v>
      </c>
      <c r="G251" s="12" t="s">
        <v>3782</v>
      </c>
      <c r="H251" s="12" t="s">
        <v>3780</v>
      </c>
      <c r="I251" s="12" t="s">
        <v>17</v>
      </c>
    </row>
    <row r="252" spans="1:9" x14ac:dyDescent="0.25">
      <c r="A252" s="12" t="s">
        <v>3784</v>
      </c>
      <c r="B252" s="12">
        <v>12.26</v>
      </c>
      <c r="C252" s="12">
        <v>12.89</v>
      </c>
      <c r="D252" s="12">
        <v>-1.54</v>
      </c>
      <c r="E252" s="12">
        <v>1.9599999999999999E-2</v>
      </c>
      <c r="F252" s="12">
        <v>0.49270000000000003</v>
      </c>
      <c r="G252" s="12" t="s">
        <v>3785</v>
      </c>
      <c r="H252" s="12" t="s">
        <v>3783</v>
      </c>
      <c r="I252" s="12" t="s">
        <v>17</v>
      </c>
    </row>
    <row r="253" spans="1:9" x14ac:dyDescent="0.25">
      <c r="A253" s="12" t="s">
        <v>3787</v>
      </c>
      <c r="B253" s="12">
        <v>8.02</v>
      </c>
      <c r="C253" s="12">
        <v>8.65</v>
      </c>
      <c r="D253" s="12">
        <v>-1.54</v>
      </c>
      <c r="E253" s="12">
        <v>1.6000000000000001E-3</v>
      </c>
      <c r="F253" s="12">
        <v>0.1862</v>
      </c>
      <c r="G253" s="12" t="s">
        <v>3788</v>
      </c>
      <c r="H253" s="12" t="s">
        <v>3786</v>
      </c>
      <c r="I253" s="12" t="s">
        <v>10</v>
      </c>
    </row>
    <row r="254" spans="1:9" x14ac:dyDescent="0.25">
      <c r="A254" s="12" t="s">
        <v>3790</v>
      </c>
      <c r="B254" s="12">
        <v>5.15</v>
      </c>
      <c r="C254" s="12">
        <v>5.77</v>
      </c>
      <c r="D254" s="12">
        <v>-1.54</v>
      </c>
      <c r="E254" s="12">
        <v>2E-3</v>
      </c>
      <c r="F254" s="12">
        <v>0.21060000000000001</v>
      </c>
      <c r="G254" s="12" t="s">
        <v>3791</v>
      </c>
      <c r="H254" s="12" t="s">
        <v>3789</v>
      </c>
      <c r="I254" s="12" t="s">
        <v>10</v>
      </c>
    </row>
    <row r="255" spans="1:9" x14ac:dyDescent="0.25">
      <c r="A255" s="12" t="s">
        <v>3793</v>
      </c>
      <c r="B255" s="12">
        <v>8.7899999999999991</v>
      </c>
      <c r="C255" s="12">
        <v>9.42</v>
      </c>
      <c r="D255" s="12">
        <v>-1.54</v>
      </c>
      <c r="E255" s="12">
        <v>2.3199999999999998E-2</v>
      </c>
      <c r="F255" s="12">
        <v>0.52510000000000001</v>
      </c>
      <c r="G255" s="12" t="s">
        <v>3794</v>
      </c>
      <c r="H255" s="12" t="s">
        <v>3792</v>
      </c>
      <c r="I255" s="12" t="s">
        <v>17</v>
      </c>
    </row>
    <row r="256" spans="1:9" x14ac:dyDescent="0.25">
      <c r="A256" s="12" t="s">
        <v>3796</v>
      </c>
      <c r="B256" s="12">
        <v>11.18</v>
      </c>
      <c r="C256" s="12">
        <v>11.8</v>
      </c>
      <c r="D256" s="12">
        <v>-1.54</v>
      </c>
      <c r="E256" s="12">
        <v>3.8E-3</v>
      </c>
      <c r="F256" s="12">
        <v>0.25719999999999998</v>
      </c>
      <c r="G256" s="12" t="s">
        <v>3797</v>
      </c>
      <c r="H256" s="12" t="s">
        <v>3795</v>
      </c>
      <c r="I256" s="12" t="s">
        <v>17</v>
      </c>
    </row>
    <row r="257" spans="1:9" x14ac:dyDescent="0.25">
      <c r="A257" s="12" t="s">
        <v>3799</v>
      </c>
      <c r="B257" s="12">
        <v>8.81</v>
      </c>
      <c r="C257" s="12">
        <v>9.44</v>
      </c>
      <c r="D257" s="12">
        <v>-1.54</v>
      </c>
      <c r="E257" s="12">
        <v>0.03</v>
      </c>
      <c r="F257" s="12">
        <v>0.55400000000000005</v>
      </c>
      <c r="G257" s="12" t="s">
        <v>3800</v>
      </c>
      <c r="H257" s="12" t="s">
        <v>3798</v>
      </c>
      <c r="I257" s="12" t="s">
        <v>10</v>
      </c>
    </row>
    <row r="258" spans="1:9" x14ac:dyDescent="0.25">
      <c r="A258" s="12" t="s">
        <v>3802</v>
      </c>
      <c r="B258" s="12">
        <v>7.32</v>
      </c>
      <c r="C258" s="12">
        <v>7.95</v>
      </c>
      <c r="D258" s="12">
        <v>-1.54</v>
      </c>
      <c r="E258" s="12">
        <v>3.3E-3</v>
      </c>
      <c r="F258" s="12">
        <v>0.24809999999999999</v>
      </c>
      <c r="G258" s="12" t="s">
        <v>3803</v>
      </c>
      <c r="H258" s="12" t="s">
        <v>3801</v>
      </c>
      <c r="I258" s="12" t="s">
        <v>10</v>
      </c>
    </row>
    <row r="259" spans="1:9" x14ac:dyDescent="0.25">
      <c r="A259" s="12" t="s">
        <v>3805</v>
      </c>
      <c r="B259" s="12">
        <v>6.8</v>
      </c>
      <c r="C259" s="12">
        <v>7.42</v>
      </c>
      <c r="D259" s="12">
        <v>-1.54</v>
      </c>
      <c r="E259" s="12">
        <v>3.5999999999999999E-3</v>
      </c>
      <c r="F259" s="12">
        <v>0.25480000000000003</v>
      </c>
      <c r="G259" s="12" t="s">
        <v>3806</v>
      </c>
      <c r="H259" s="12" t="s">
        <v>3804</v>
      </c>
      <c r="I259" s="12" t="s">
        <v>10</v>
      </c>
    </row>
    <row r="260" spans="1:9" x14ac:dyDescent="0.25">
      <c r="A260" s="12" t="s">
        <v>3808</v>
      </c>
      <c r="B260" s="12">
        <v>4.21</v>
      </c>
      <c r="C260" s="12">
        <v>4.83</v>
      </c>
      <c r="D260" s="12">
        <v>-1.54</v>
      </c>
      <c r="E260" s="12">
        <v>2.9399999999999999E-2</v>
      </c>
      <c r="F260" s="12">
        <v>0.55089999999999995</v>
      </c>
      <c r="G260" s="12" t="s">
        <v>3809</v>
      </c>
      <c r="H260" s="12" t="s">
        <v>3807</v>
      </c>
      <c r="I260" s="12" t="s">
        <v>17</v>
      </c>
    </row>
    <row r="261" spans="1:9" x14ac:dyDescent="0.25">
      <c r="A261" s="12" t="s">
        <v>3811</v>
      </c>
      <c r="B261" s="12">
        <v>6.53</v>
      </c>
      <c r="C261" s="12">
        <v>7.15</v>
      </c>
      <c r="D261" s="12">
        <v>-1.54</v>
      </c>
      <c r="E261" s="12">
        <v>2.8999999999999998E-3</v>
      </c>
      <c r="F261" s="12">
        <v>0.24310000000000001</v>
      </c>
      <c r="G261" s="12" t="s">
        <v>3812</v>
      </c>
      <c r="H261" s="12" t="s">
        <v>3810</v>
      </c>
      <c r="I261" s="12" t="s">
        <v>17</v>
      </c>
    </row>
    <row r="262" spans="1:9" x14ac:dyDescent="0.25">
      <c r="A262" s="12" t="s">
        <v>3814</v>
      </c>
      <c r="B262" s="12">
        <v>5.94</v>
      </c>
      <c r="C262" s="12">
        <v>6.57</v>
      </c>
      <c r="D262" s="12">
        <v>-1.54</v>
      </c>
      <c r="E262" s="12">
        <v>3.7600000000000001E-2</v>
      </c>
      <c r="F262" s="12">
        <v>0.58520000000000005</v>
      </c>
      <c r="G262" s="12" t="s">
        <v>3815</v>
      </c>
      <c r="H262" s="12" t="s">
        <v>3813</v>
      </c>
      <c r="I262" s="12" t="s">
        <v>17</v>
      </c>
    </row>
    <row r="263" spans="1:9" x14ac:dyDescent="0.25">
      <c r="A263" s="12" t="s">
        <v>3817</v>
      </c>
      <c r="B263" s="12">
        <v>7.64</v>
      </c>
      <c r="C263" s="12">
        <v>8.27</v>
      </c>
      <c r="D263" s="12">
        <v>-1.54</v>
      </c>
      <c r="E263" s="12">
        <v>2.5000000000000001E-3</v>
      </c>
      <c r="F263" s="12">
        <v>0.2288</v>
      </c>
      <c r="G263" s="12" t="s">
        <v>3818</v>
      </c>
      <c r="H263" s="12" t="s">
        <v>3816</v>
      </c>
      <c r="I263" s="12" t="s">
        <v>17</v>
      </c>
    </row>
    <row r="264" spans="1:9" x14ac:dyDescent="0.25">
      <c r="A264" s="12" t="s">
        <v>3820</v>
      </c>
      <c r="B264" s="12">
        <v>11.72</v>
      </c>
      <c r="C264" s="12">
        <v>12.34</v>
      </c>
      <c r="D264" s="12">
        <v>-1.54</v>
      </c>
      <c r="E264" s="12">
        <v>2.0999999999999999E-3</v>
      </c>
      <c r="F264" s="12">
        <v>0.21060000000000001</v>
      </c>
      <c r="G264" s="12" t="s">
        <v>3821</v>
      </c>
      <c r="H264" s="12" t="s">
        <v>3819</v>
      </c>
      <c r="I264" s="12" t="s">
        <v>17</v>
      </c>
    </row>
    <row r="265" spans="1:9" x14ac:dyDescent="0.25">
      <c r="A265" s="12" t="s">
        <v>3823</v>
      </c>
      <c r="B265" s="12">
        <v>6.35</v>
      </c>
      <c r="C265" s="12">
        <v>6.97</v>
      </c>
      <c r="D265" s="12">
        <v>-1.54</v>
      </c>
      <c r="E265" s="12">
        <v>3.2000000000000002E-3</v>
      </c>
      <c r="F265" s="12">
        <v>0.24690000000000001</v>
      </c>
      <c r="G265" s="12" t="s">
        <v>3824</v>
      </c>
      <c r="H265" s="12" t="s">
        <v>3822</v>
      </c>
      <c r="I265" s="12" t="s">
        <v>17</v>
      </c>
    </row>
    <row r="266" spans="1:9" x14ac:dyDescent="0.25">
      <c r="A266" s="12" t="s">
        <v>3826</v>
      </c>
      <c r="B266" s="12">
        <v>6.66</v>
      </c>
      <c r="C266" s="12">
        <v>7.28</v>
      </c>
      <c r="D266" s="12">
        <v>-1.54</v>
      </c>
      <c r="E266" s="12">
        <v>3.8E-3</v>
      </c>
      <c r="F266" s="12">
        <v>0.25719999999999998</v>
      </c>
      <c r="G266" s="12" t="s">
        <v>3827</v>
      </c>
      <c r="H266" s="12" t="s">
        <v>3825</v>
      </c>
      <c r="I266" s="12" t="s">
        <v>10</v>
      </c>
    </row>
    <row r="267" spans="1:9" x14ac:dyDescent="0.25">
      <c r="A267" s="12" t="s">
        <v>3829</v>
      </c>
      <c r="B267" s="12">
        <v>3.4</v>
      </c>
      <c r="C267" s="12">
        <v>4.0199999999999996</v>
      </c>
      <c r="D267" s="12">
        <v>-1.54</v>
      </c>
      <c r="E267" s="12">
        <v>3.7100000000000001E-2</v>
      </c>
      <c r="F267" s="12">
        <v>0.58520000000000005</v>
      </c>
      <c r="G267" s="12" t="s">
        <v>3830</v>
      </c>
      <c r="H267" s="12" t="s">
        <v>3828</v>
      </c>
      <c r="I267" s="12" t="s">
        <v>10</v>
      </c>
    </row>
    <row r="268" spans="1:9" x14ac:dyDescent="0.25">
      <c r="A268" s="12" t="s">
        <v>3832</v>
      </c>
      <c r="B268" s="12">
        <v>6.06</v>
      </c>
      <c r="C268" s="12">
        <v>6.67</v>
      </c>
      <c r="D268" s="12">
        <v>-1.54</v>
      </c>
      <c r="E268" s="12">
        <v>1.24E-2</v>
      </c>
      <c r="F268" s="12">
        <v>0.42770000000000002</v>
      </c>
      <c r="G268" s="12" t="s">
        <v>3833</v>
      </c>
      <c r="H268" s="12" t="s">
        <v>3831</v>
      </c>
      <c r="I268" s="12" t="s">
        <v>10</v>
      </c>
    </row>
    <row r="269" spans="1:9" x14ac:dyDescent="0.25">
      <c r="A269" s="12" t="s">
        <v>3754</v>
      </c>
      <c r="B269" s="12">
        <v>7.31</v>
      </c>
      <c r="C269" s="12">
        <v>7.94</v>
      </c>
      <c r="D269" s="12">
        <v>-1.55</v>
      </c>
      <c r="E269" s="12">
        <v>1.8499999999999999E-2</v>
      </c>
      <c r="F269" s="12">
        <v>0.48430000000000001</v>
      </c>
      <c r="G269" s="12" t="s">
        <v>3755</v>
      </c>
      <c r="H269" s="12" t="s">
        <v>3753</v>
      </c>
      <c r="I269" s="12" t="s">
        <v>17</v>
      </c>
    </row>
    <row r="270" spans="1:9" x14ac:dyDescent="0.25">
      <c r="A270" s="12" t="s">
        <v>3757</v>
      </c>
      <c r="B270" s="12">
        <v>8.14</v>
      </c>
      <c r="C270" s="12">
        <v>8.7799999999999994</v>
      </c>
      <c r="D270" s="12">
        <v>-1.55</v>
      </c>
      <c r="E270" s="12">
        <v>2.41E-2</v>
      </c>
      <c r="F270" s="12">
        <v>0.5292</v>
      </c>
      <c r="G270" s="12" t="s">
        <v>3758</v>
      </c>
      <c r="H270" s="12" t="s">
        <v>3756</v>
      </c>
      <c r="I270" s="12" t="s">
        <v>17</v>
      </c>
    </row>
    <row r="271" spans="1:9" x14ac:dyDescent="0.25">
      <c r="A271" s="12" t="s">
        <v>3760</v>
      </c>
      <c r="B271" s="12">
        <v>10.7</v>
      </c>
      <c r="C271" s="12">
        <v>11.34</v>
      </c>
      <c r="D271" s="12">
        <v>-1.55</v>
      </c>
      <c r="E271" s="12">
        <v>1.6000000000000001E-3</v>
      </c>
      <c r="F271" s="12">
        <v>0.18240000000000001</v>
      </c>
      <c r="G271" s="12" t="s">
        <v>3761</v>
      </c>
      <c r="H271" s="12" t="s">
        <v>3759</v>
      </c>
      <c r="I271" s="12" t="s">
        <v>17</v>
      </c>
    </row>
    <row r="272" spans="1:9" x14ac:dyDescent="0.25">
      <c r="A272" s="12" t="s">
        <v>3763</v>
      </c>
      <c r="B272" s="12">
        <v>3.62</v>
      </c>
      <c r="C272" s="12">
        <v>4.25</v>
      </c>
      <c r="D272" s="12">
        <v>-1.55</v>
      </c>
      <c r="E272" s="12">
        <v>2E-3</v>
      </c>
      <c r="F272" s="12">
        <v>0.21049999999999999</v>
      </c>
      <c r="G272" s="12" t="s">
        <v>3764</v>
      </c>
      <c r="H272" s="12" t="s">
        <v>3762</v>
      </c>
      <c r="I272" s="12" t="s">
        <v>10</v>
      </c>
    </row>
    <row r="273" spans="1:9" x14ac:dyDescent="0.25">
      <c r="A273" s="12" t="s">
        <v>3766</v>
      </c>
      <c r="B273" s="12">
        <v>9.67</v>
      </c>
      <c r="C273" s="12">
        <v>10.3</v>
      </c>
      <c r="D273" s="12">
        <v>-1.55</v>
      </c>
      <c r="E273" s="12">
        <v>3.5000000000000001E-3</v>
      </c>
      <c r="F273" s="12">
        <v>0.25440000000000002</v>
      </c>
      <c r="G273" s="12" t="s">
        <v>3767</v>
      </c>
      <c r="H273" s="12" t="s">
        <v>3765</v>
      </c>
      <c r="I273" s="12" t="s">
        <v>10</v>
      </c>
    </row>
    <row r="274" spans="1:9" x14ac:dyDescent="0.25">
      <c r="A274" s="12" t="s">
        <v>3769</v>
      </c>
      <c r="B274" s="12">
        <v>5.0999999999999996</v>
      </c>
      <c r="C274" s="12">
        <v>5.73</v>
      </c>
      <c r="D274" s="12">
        <v>-1.55</v>
      </c>
      <c r="E274" s="12">
        <v>9.1000000000000004E-3</v>
      </c>
      <c r="F274" s="12">
        <v>0.37809999999999999</v>
      </c>
      <c r="G274" s="12" t="s">
        <v>3770</v>
      </c>
      <c r="H274" s="12" t="s">
        <v>3768</v>
      </c>
      <c r="I274" s="12" t="s">
        <v>10</v>
      </c>
    </row>
    <row r="275" spans="1:9" x14ac:dyDescent="0.25">
      <c r="A275" s="12" t="s">
        <v>3772</v>
      </c>
      <c r="B275" s="12">
        <v>3.55</v>
      </c>
      <c r="C275" s="12">
        <v>4.18</v>
      </c>
      <c r="D275" s="12">
        <v>-1.55</v>
      </c>
      <c r="E275" s="12">
        <v>8.6E-3</v>
      </c>
      <c r="F275" s="12">
        <v>0.36849999999999999</v>
      </c>
      <c r="G275" s="12" t="s">
        <v>3773</v>
      </c>
      <c r="H275" s="12" t="s">
        <v>3771</v>
      </c>
      <c r="I275" s="12" t="s">
        <v>17</v>
      </c>
    </row>
    <row r="276" spans="1:9" x14ac:dyDescent="0.25">
      <c r="A276" s="12" t="s">
        <v>3715</v>
      </c>
      <c r="B276" s="12">
        <v>10.02</v>
      </c>
      <c r="C276" s="12">
        <v>10.67</v>
      </c>
      <c r="D276" s="12">
        <v>-1.56</v>
      </c>
      <c r="E276" s="12">
        <v>1.9E-2</v>
      </c>
      <c r="F276" s="12">
        <v>0.48930000000000001</v>
      </c>
      <c r="G276" s="12" t="s">
        <v>3716</v>
      </c>
      <c r="H276" s="12" t="s">
        <v>3714</v>
      </c>
      <c r="I276" s="12" t="s">
        <v>17</v>
      </c>
    </row>
    <row r="277" spans="1:9" x14ac:dyDescent="0.25">
      <c r="A277" s="12" t="s">
        <v>3718</v>
      </c>
      <c r="B277" s="12">
        <v>8.9600000000000009</v>
      </c>
      <c r="C277" s="12">
        <v>9.6</v>
      </c>
      <c r="D277" s="12">
        <v>-1.56</v>
      </c>
      <c r="E277" s="12">
        <v>1.3299999999999999E-2</v>
      </c>
      <c r="F277" s="12">
        <v>0.43419999999999997</v>
      </c>
      <c r="G277" s="12" t="s">
        <v>3719</v>
      </c>
      <c r="H277" s="12" t="s">
        <v>3717</v>
      </c>
      <c r="I277" s="12" t="s">
        <v>17</v>
      </c>
    </row>
    <row r="278" spans="1:9" x14ac:dyDescent="0.25">
      <c r="A278" s="12" t="s">
        <v>3721</v>
      </c>
      <c r="B278" s="12">
        <v>8.82</v>
      </c>
      <c r="C278" s="12">
        <v>9.4700000000000006</v>
      </c>
      <c r="D278" s="12">
        <v>-1.56</v>
      </c>
      <c r="E278" s="12">
        <v>1E-3</v>
      </c>
      <c r="F278" s="12">
        <v>0.1474</v>
      </c>
      <c r="G278" s="12" t="s">
        <v>3722</v>
      </c>
      <c r="H278" s="12" t="s">
        <v>3720</v>
      </c>
      <c r="I278" s="12" t="s">
        <v>17</v>
      </c>
    </row>
    <row r="279" spans="1:9" x14ac:dyDescent="0.25">
      <c r="A279" s="12" t="s">
        <v>3724</v>
      </c>
      <c r="B279" s="12">
        <v>7.79</v>
      </c>
      <c r="C279" s="12">
        <v>8.43</v>
      </c>
      <c r="D279" s="12">
        <v>-1.56</v>
      </c>
      <c r="E279" s="12">
        <v>2.2200000000000001E-2</v>
      </c>
      <c r="F279" s="12">
        <v>0.51480000000000004</v>
      </c>
      <c r="G279" s="12" t="s">
        <v>3725</v>
      </c>
      <c r="H279" s="12" t="s">
        <v>3723</v>
      </c>
      <c r="I279" s="12" t="s">
        <v>17</v>
      </c>
    </row>
    <row r="280" spans="1:9" x14ac:dyDescent="0.25">
      <c r="A280" s="12" t="s">
        <v>3727</v>
      </c>
      <c r="B280" s="12">
        <v>6.77</v>
      </c>
      <c r="C280" s="12">
        <v>7.41</v>
      </c>
      <c r="D280" s="12">
        <v>-1.56</v>
      </c>
      <c r="E280" s="12">
        <v>1.24E-2</v>
      </c>
      <c r="F280" s="12">
        <v>0.42770000000000002</v>
      </c>
      <c r="G280" s="12" t="s">
        <v>3728</v>
      </c>
      <c r="H280" s="12" t="s">
        <v>3726</v>
      </c>
      <c r="I280" s="12" t="s">
        <v>17</v>
      </c>
    </row>
    <row r="281" spans="1:9" x14ac:dyDescent="0.25">
      <c r="A281" s="12" t="s">
        <v>3730</v>
      </c>
      <c r="B281" s="12">
        <v>8.81</v>
      </c>
      <c r="C281" s="12">
        <v>9.4600000000000009</v>
      </c>
      <c r="D281" s="12">
        <v>-1.56</v>
      </c>
      <c r="E281" s="12">
        <v>0.01</v>
      </c>
      <c r="F281" s="12">
        <v>0.39910000000000001</v>
      </c>
      <c r="G281" s="12" t="s">
        <v>3731</v>
      </c>
      <c r="H281" s="12" t="s">
        <v>3729</v>
      </c>
      <c r="I281" s="12" t="s">
        <v>17</v>
      </c>
    </row>
    <row r="282" spans="1:9" x14ac:dyDescent="0.25">
      <c r="A282" s="12" t="s">
        <v>3733</v>
      </c>
      <c r="B282" s="12">
        <v>4.63</v>
      </c>
      <c r="C282" s="12">
        <v>5.28</v>
      </c>
      <c r="D282" s="12">
        <v>-1.56</v>
      </c>
      <c r="E282" s="12">
        <v>4.24E-2</v>
      </c>
      <c r="F282" s="12">
        <v>0.60660000000000003</v>
      </c>
      <c r="G282" s="12" t="s">
        <v>3734</v>
      </c>
      <c r="H282" s="12" t="s">
        <v>3732</v>
      </c>
      <c r="I282" s="12" t="s">
        <v>17</v>
      </c>
    </row>
    <row r="283" spans="1:9" x14ac:dyDescent="0.25">
      <c r="A283" s="12" t="s">
        <v>3736</v>
      </c>
      <c r="B283" s="12">
        <v>8.33</v>
      </c>
      <c r="C283" s="12">
        <v>8.9700000000000006</v>
      </c>
      <c r="D283" s="12">
        <v>-1.56</v>
      </c>
      <c r="E283" s="12">
        <v>1.78E-2</v>
      </c>
      <c r="F283" s="12">
        <v>0.48020000000000002</v>
      </c>
      <c r="G283" s="12" t="s">
        <v>3737</v>
      </c>
      <c r="H283" s="12" t="s">
        <v>3735</v>
      </c>
      <c r="I283" s="12" t="s">
        <v>17</v>
      </c>
    </row>
    <row r="284" spans="1:9" x14ac:dyDescent="0.25">
      <c r="A284" s="12" t="s">
        <v>3739</v>
      </c>
      <c r="B284" s="12">
        <v>7.27</v>
      </c>
      <c r="C284" s="12">
        <v>7.91</v>
      </c>
      <c r="D284" s="12">
        <v>-1.56</v>
      </c>
      <c r="E284" s="12">
        <v>4.8999999999999998E-3</v>
      </c>
      <c r="F284" s="12">
        <v>0.29189999999999999</v>
      </c>
      <c r="G284" s="12" t="s">
        <v>3740</v>
      </c>
      <c r="H284" s="12" t="s">
        <v>3738</v>
      </c>
      <c r="I284" s="12" t="s">
        <v>17</v>
      </c>
    </row>
    <row r="285" spans="1:9" x14ac:dyDescent="0.25">
      <c r="A285" s="12" t="s">
        <v>3742</v>
      </c>
      <c r="B285" s="12">
        <v>10.67</v>
      </c>
      <c r="C285" s="12">
        <v>11.31</v>
      </c>
      <c r="D285" s="12">
        <v>-1.56</v>
      </c>
      <c r="E285" s="12">
        <v>1.2200000000000001E-2</v>
      </c>
      <c r="F285" s="12">
        <v>0.42630000000000001</v>
      </c>
      <c r="G285" s="12" t="s">
        <v>3743</v>
      </c>
      <c r="H285" s="12" t="s">
        <v>3741</v>
      </c>
      <c r="I285" s="12" t="s">
        <v>17</v>
      </c>
    </row>
    <row r="286" spans="1:9" x14ac:dyDescent="0.25">
      <c r="A286" s="12" t="s">
        <v>416</v>
      </c>
      <c r="B286" s="12">
        <v>9.1199999999999992</v>
      </c>
      <c r="C286" s="12">
        <v>9.76</v>
      </c>
      <c r="D286" s="12">
        <v>-1.56</v>
      </c>
      <c r="E286" s="12">
        <v>1.0999999999999999E-2</v>
      </c>
      <c r="F286" s="12">
        <v>0.41199999999999998</v>
      </c>
      <c r="G286" s="12" t="s">
        <v>419</v>
      </c>
      <c r="H286" s="12" t="s">
        <v>418</v>
      </c>
      <c r="I286" s="12" t="s">
        <v>17</v>
      </c>
    </row>
    <row r="287" spans="1:9" x14ac:dyDescent="0.25">
      <c r="A287" s="12" t="s">
        <v>3745</v>
      </c>
      <c r="B287" s="12">
        <v>6.85</v>
      </c>
      <c r="C287" s="12">
        <v>7.48</v>
      </c>
      <c r="D287" s="12">
        <v>-1.56</v>
      </c>
      <c r="E287" s="12">
        <v>2.4799999999999999E-2</v>
      </c>
      <c r="F287" s="12">
        <v>0.5292</v>
      </c>
      <c r="G287" s="12" t="s">
        <v>3746</v>
      </c>
      <c r="H287" s="12" t="s">
        <v>3744</v>
      </c>
      <c r="I287" s="12" t="s">
        <v>10</v>
      </c>
    </row>
    <row r="288" spans="1:9" x14ac:dyDescent="0.25">
      <c r="A288" s="12" t="s">
        <v>3748</v>
      </c>
      <c r="B288" s="12">
        <v>10.32</v>
      </c>
      <c r="C288" s="12">
        <v>10.95</v>
      </c>
      <c r="D288" s="12">
        <v>-1.56</v>
      </c>
      <c r="E288" s="12">
        <v>1.6000000000000001E-3</v>
      </c>
      <c r="F288" s="12">
        <v>0.18579999999999999</v>
      </c>
      <c r="G288" s="12" t="s">
        <v>3749</v>
      </c>
      <c r="H288" s="12" t="s">
        <v>3747</v>
      </c>
      <c r="I288" s="12" t="s">
        <v>10</v>
      </c>
    </row>
    <row r="289" spans="1:9" x14ac:dyDescent="0.25">
      <c r="A289" s="12" t="s">
        <v>3751</v>
      </c>
      <c r="B289" s="12">
        <v>6.36</v>
      </c>
      <c r="C289" s="12">
        <v>7</v>
      </c>
      <c r="D289" s="12">
        <v>-1.56</v>
      </c>
      <c r="E289" s="12">
        <v>2.0000000000000001E-4</v>
      </c>
      <c r="F289" s="12">
        <v>6.1499999999999999E-2</v>
      </c>
      <c r="G289" s="12" t="s">
        <v>3752</v>
      </c>
      <c r="H289" s="12" t="s">
        <v>3750</v>
      </c>
      <c r="I289" s="12" t="s">
        <v>17</v>
      </c>
    </row>
    <row r="290" spans="1:9" x14ac:dyDescent="0.25">
      <c r="A290" s="12" t="s">
        <v>3694</v>
      </c>
      <c r="B290" s="12">
        <v>3.52</v>
      </c>
      <c r="C290" s="12">
        <v>4.17</v>
      </c>
      <c r="D290" s="12">
        <v>-1.57</v>
      </c>
      <c r="E290" s="12">
        <v>2.0000000000000001E-4</v>
      </c>
      <c r="F290" s="12">
        <v>5.21E-2</v>
      </c>
      <c r="G290" s="12" t="s">
        <v>3695</v>
      </c>
      <c r="H290" s="12" t="s">
        <v>3693</v>
      </c>
      <c r="I290" s="12" t="s">
        <v>10</v>
      </c>
    </row>
    <row r="291" spans="1:9" x14ac:dyDescent="0.25">
      <c r="A291" s="12" t="s">
        <v>3697</v>
      </c>
      <c r="B291" s="12">
        <v>4.6500000000000004</v>
      </c>
      <c r="C291" s="12">
        <v>5.3</v>
      </c>
      <c r="D291" s="12">
        <v>-1.57</v>
      </c>
      <c r="E291" s="12">
        <v>3.4299999999999997E-2</v>
      </c>
      <c r="F291" s="12">
        <v>0.57730000000000004</v>
      </c>
      <c r="G291" s="12" t="s">
        <v>3698</v>
      </c>
      <c r="H291" s="12" t="s">
        <v>3696</v>
      </c>
      <c r="I291" s="12" t="s">
        <v>10</v>
      </c>
    </row>
    <row r="292" spans="1:9" x14ac:dyDescent="0.25">
      <c r="A292" s="12" t="s">
        <v>3700</v>
      </c>
      <c r="B292" s="12">
        <v>7.87</v>
      </c>
      <c r="C292" s="12">
        <v>8.52</v>
      </c>
      <c r="D292" s="12">
        <v>-1.57</v>
      </c>
      <c r="E292" s="12">
        <v>1.1299999999999999E-2</v>
      </c>
      <c r="F292" s="12">
        <v>0.41499999999999998</v>
      </c>
      <c r="G292" s="12" t="s">
        <v>3701</v>
      </c>
      <c r="H292" s="12" t="s">
        <v>3699</v>
      </c>
      <c r="I292" s="12" t="s">
        <v>17</v>
      </c>
    </row>
    <row r="293" spans="1:9" x14ac:dyDescent="0.25">
      <c r="A293" s="12" t="s">
        <v>3703</v>
      </c>
      <c r="B293" s="12">
        <v>8.4700000000000006</v>
      </c>
      <c r="C293" s="12">
        <v>9.1199999999999992</v>
      </c>
      <c r="D293" s="12">
        <v>-1.57</v>
      </c>
      <c r="E293" s="12">
        <v>1.9900000000000001E-2</v>
      </c>
      <c r="F293" s="12">
        <v>0.49330000000000002</v>
      </c>
      <c r="G293" s="12" t="s">
        <v>3704</v>
      </c>
      <c r="H293" s="12" t="s">
        <v>3702</v>
      </c>
      <c r="I293" s="12" t="s">
        <v>17</v>
      </c>
    </row>
    <row r="294" spans="1:9" x14ac:dyDescent="0.25">
      <c r="A294" s="12" t="s">
        <v>3706</v>
      </c>
      <c r="B294" s="12">
        <v>11.86</v>
      </c>
      <c r="C294" s="12">
        <v>12.51</v>
      </c>
      <c r="D294" s="12">
        <v>-1.57</v>
      </c>
      <c r="E294" s="12">
        <v>3.09E-2</v>
      </c>
      <c r="F294" s="12">
        <v>0.55789999999999995</v>
      </c>
      <c r="G294" s="12" t="s">
        <v>3707</v>
      </c>
      <c r="H294" s="12" t="s">
        <v>3705</v>
      </c>
      <c r="I294" s="12" t="s">
        <v>10</v>
      </c>
    </row>
    <row r="295" spans="1:9" x14ac:dyDescent="0.25">
      <c r="A295" s="12" t="s">
        <v>3709</v>
      </c>
      <c r="B295" s="12">
        <v>4.46</v>
      </c>
      <c r="C295" s="12">
        <v>5.0999999999999996</v>
      </c>
      <c r="D295" s="12">
        <v>-1.57</v>
      </c>
      <c r="E295" s="12">
        <v>4.0500000000000001E-2</v>
      </c>
      <c r="F295" s="12">
        <v>0.60170000000000001</v>
      </c>
      <c r="G295" s="12" t="s">
        <v>3710</v>
      </c>
      <c r="H295" s="12" t="s">
        <v>3708</v>
      </c>
      <c r="I295" s="12" t="s">
        <v>17</v>
      </c>
    </row>
    <row r="296" spans="1:9" x14ac:dyDescent="0.25">
      <c r="A296" s="12" t="s">
        <v>3712</v>
      </c>
      <c r="B296" s="12">
        <v>8.15</v>
      </c>
      <c r="C296" s="12">
        <v>8.8000000000000007</v>
      </c>
      <c r="D296" s="12">
        <v>-1.57</v>
      </c>
      <c r="E296" s="12">
        <v>5.4999999999999997E-3</v>
      </c>
      <c r="F296" s="12">
        <v>0.30790000000000001</v>
      </c>
      <c r="G296" s="12" t="s">
        <v>3713</v>
      </c>
      <c r="H296" s="12" t="s">
        <v>3711</v>
      </c>
      <c r="I296" s="12" t="s">
        <v>17</v>
      </c>
    </row>
    <row r="297" spans="1:9" x14ac:dyDescent="0.25">
      <c r="A297" s="12" t="s">
        <v>3667</v>
      </c>
      <c r="B297" s="12">
        <v>5.45</v>
      </c>
      <c r="C297" s="12">
        <v>6.11</v>
      </c>
      <c r="D297" s="12">
        <v>-1.58</v>
      </c>
      <c r="E297" s="12">
        <v>6.4000000000000003E-3</v>
      </c>
      <c r="F297" s="12">
        <v>0.32750000000000001</v>
      </c>
      <c r="G297" s="12" t="s">
        <v>3668</v>
      </c>
      <c r="H297" s="12" t="s">
        <v>3666</v>
      </c>
      <c r="I297" s="12" t="s">
        <v>10</v>
      </c>
    </row>
    <row r="298" spans="1:9" x14ac:dyDescent="0.25">
      <c r="A298" s="12" t="s">
        <v>3670</v>
      </c>
      <c r="B298" s="12">
        <v>4.95</v>
      </c>
      <c r="C298" s="12">
        <v>5.61</v>
      </c>
      <c r="D298" s="12">
        <v>-1.58</v>
      </c>
      <c r="E298" s="12">
        <v>1.43E-2</v>
      </c>
      <c r="F298" s="12">
        <v>0.44679999999999997</v>
      </c>
      <c r="G298" s="12" t="s">
        <v>3671</v>
      </c>
      <c r="H298" s="12" t="s">
        <v>3669</v>
      </c>
      <c r="I298" s="12" t="s">
        <v>17</v>
      </c>
    </row>
    <row r="299" spans="1:9" x14ac:dyDescent="0.25">
      <c r="A299" s="12" t="s">
        <v>3673</v>
      </c>
      <c r="B299" s="12">
        <v>3.46</v>
      </c>
      <c r="C299" s="12">
        <v>4.12</v>
      </c>
      <c r="D299" s="12">
        <v>-1.58</v>
      </c>
      <c r="E299" s="12">
        <v>4.7800000000000002E-2</v>
      </c>
      <c r="F299" s="12">
        <v>0.63009999999999999</v>
      </c>
      <c r="G299" s="12" t="s">
        <v>3674</v>
      </c>
      <c r="H299" s="12" t="s">
        <v>3672</v>
      </c>
      <c r="I299" s="12" t="s">
        <v>17</v>
      </c>
    </row>
    <row r="300" spans="1:9" x14ac:dyDescent="0.25">
      <c r="A300" s="12" t="s">
        <v>3676</v>
      </c>
      <c r="B300" s="12">
        <v>5.21</v>
      </c>
      <c r="C300" s="12">
        <v>5.87</v>
      </c>
      <c r="D300" s="12">
        <v>-1.58</v>
      </c>
      <c r="E300" s="12">
        <v>1.0699999999999999E-2</v>
      </c>
      <c r="F300" s="12">
        <v>0.40960000000000002</v>
      </c>
      <c r="G300" s="12" t="s">
        <v>3677</v>
      </c>
      <c r="H300" s="12" t="s">
        <v>3675</v>
      </c>
      <c r="I300" s="12" t="s">
        <v>10</v>
      </c>
    </row>
    <row r="301" spans="1:9" x14ac:dyDescent="0.25">
      <c r="A301" s="12" t="s">
        <v>3679</v>
      </c>
      <c r="B301" s="12">
        <v>9.51</v>
      </c>
      <c r="C301" s="12">
        <v>10.17</v>
      </c>
      <c r="D301" s="12">
        <v>-1.58</v>
      </c>
      <c r="E301" s="12">
        <v>2.2499999999999999E-2</v>
      </c>
      <c r="F301" s="12">
        <v>0.51770000000000005</v>
      </c>
      <c r="G301" s="12" t="s">
        <v>3680</v>
      </c>
      <c r="H301" s="12" t="s">
        <v>3678</v>
      </c>
      <c r="I301" s="12" t="s">
        <v>17</v>
      </c>
    </row>
    <row r="302" spans="1:9" x14ac:dyDescent="0.25">
      <c r="A302" s="12" t="s">
        <v>3682</v>
      </c>
      <c r="B302" s="12">
        <v>5.71</v>
      </c>
      <c r="C302" s="12">
        <v>6.37</v>
      </c>
      <c r="D302" s="12">
        <v>-1.58</v>
      </c>
      <c r="E302" s="12">
        <v>1.5699999999999999E-2</v>
      </c>
      <c r="F302" s="12">
        <v>0.45789999999999997</v>
      </c>
      <c r="G302" s="12" t="s">
        <v>3683</v>
      </c>
      <c r="H302" s="12" t="s">
        <v>3681</v>
      </c>
      <c r="I302" s="12" t="s">
        <v>17</v>
      </c>
    </row>
    <row r="303" spans="1:9" x14ac:dyDescent="0.25">
      <c r="A303" s="12" t="s">
        <v>3685</v>
      </c>
      <c r="B303" s="12">
        <v>9.9700000000000006</v>
      </c>
      <c r="C303" s="12">
        <v>10.62</v>
      </c>
      <c r="D303" s="12">
        <v>-1.58</v>
      </c>
      <c r="E303" s="12">
        <v>2E-3</v>
      </c>
      <c r="F303" s="12">
        <v>0.21</v>
      </c>
      <c r="G303" s="12" t="s">
        <v>3686</v>
      </c>
      <c r="H303" s="12" t="s">
        <v>3684</v>
      </c>
      <c r="I303" s="12" t="s">
        <v>10</v>
      </c>
    </row>
    <row r="304" spans="1:9" x14ac:dyDescent="0.25">
      <c r="A304" s="12" t="s">
        <v>3688</v>
      </c>
      <c r="B304" s="12">
        <v>6.48</v>
      </c>
      <c r="C304" s="12">
        <v>7.13</v>
      </c>
      <c r="D304" s="12">
        <v>-1.58</v>
      </c>
      <c r="E304" s="12">
        <v>1.8599999999999998E-2</v>
      </c>
      <c r="F304" s="12">
        <v>0.48430000000000001</v>
      </c>
      <c r="G304" s="12" t="s">
        <v>3689</v>
      </c>
      <c r="H304" s="12" t="s">
        <v>3687</v>
      </c>
      <c r="I304" s="12" t="s">
        <v>17</v>
      </c>
    </row>
    <row r="305" spans="1:9" x14ac:dyDescent="0.25">
      <c r="A305" s="12" t="s">
        <v>3691</v>
      </c>
      <c r="B305" s="12">
        <v>9.89</v>
      </c>
      <c r="C305" s="12">
        <v>10.55</v>
      </c>
      <c r="D305" s="12">
        <v>-1.58</v>
      </c>
      <c r="E305" s="12">
        <v>1.6500000000000001E-2</v>
      </c>
      <c r="F305" s="12">
        <v>0.46429999999999999</v>
      </c>
      <c r="G305" s="12" t="s">
        <v>3692</v>
      </c>
      <c r="H305" s="12" t="s">
        <v>3690</v>
      </c>
      <c r="I305" s="12" t="s">
        <v>17</v>
      </c>
    </row>
    <row r="306" spans="1:9" x14ac:dyDescent="0.25">
      <c r="A306" s="12" t="s">
        <v>3634</v>
      </c>
      <c r="B306" s="12">
        <v>10.4</v>
      </c>
      <c r="C306" s="12">
        <v>11.07</v>
      </c>
      <c r="D306" s="12">
        <v>-1.59</v>
      </c>
      <c r="E306" s="12">
        <v>4.3E-3</v>
      </c>
      <c r="F306" s="12">
        <v>0.2762</v>
      </c>
      <c r="G306" s="12" t="s">
        <v>3635</v>
      </c>
      <c r="H306" s="12" t="s">
        <v>3633</v>
      </c>
      <c r="I306" s="12" t="s">
        <v>17</v>
      </c>
    </row>
    <row r="307" spans="1:9" x14ac:dyDescent="0.25">
      <c r="A307" s="12" t="s">
        <v>3637</v>
      </c>
      <c r="B307" s="12">
        <v>7.11</v>
      </c>
      <c r="C307" s="12">
        <v>7.78</v>
      </c>
      <c r="D307" s="12">
        <v>-1.59</v>
      </c>
      <c r="E307" s="12">
        <v>6.1000000000000004E-3</v>
      </c>
      <c r="F307" s="12">
        <v>0.317</v>
      </c>
      <c r="G307" s="12" t="s">
        <v>3638</v>
      </c>
      <c r="H307" s="12" t="s">
        <v>3636</v>
      </c>
      <c r="I307" s="12" t="s">
        <v>17</v>
      </c>
    </row>
    <row r="308" spans="1:9" x14ac:dyDescent="0.25">
      <c r="A308" s="12" t="s">
        <v>3640</v>
      </c>
      <c r="B308" s="12">
        <v>9.1999999999999993</v>
      </c>
      <c r="C308" s="12">
        <v>9.8800000000000008</v>
      </c>
      <c r="D308" s="12">
        <v>-1.59</v>
      </c>
      <c r="E308" s="12">
        <v>3.5299999999999998E-2</v>
      </c>
      <c r="F308" s="12">
        <v>0.58289999999999997</v>
      </c>
      <c r="G308" s="12" t="s">
        <v>3641</v>
      </c>
      <c r="H308" s="12" t="s">
        <v>3639</v>
      </c>
      <c r="I308" s="12" t="s">
        <v>17</v>
      </c>
    </row>
    <row r="309" spans="1:9" x14ac:dyDescent="0.25">
      <c r="A309" s="12" t="s">
        <v>3643</v>
      </c>
      <c r="B309" s="12">
        <v>7.11</v>
      </c>
      <c r="C309" s="12">
        <v>7.78</v>
      </c>
      <c r="D309" s="12">
        <v>-1.59</v>
      </c>
      <c r="E309" s="12">
        <v>1.4999999999999999E-2</v>
      </c>
      <c r="F309" s="12">
        <v>0.45300000000000001</v>
      </c>
      <c r="G309" s="12" t="s">
        <v>3644</v>
      </c>
      <c r="H309" s="12" t="s">
        <v>3642</v>
      </c>
      <c r="I309" s="12" t="s">
        <v>17</v>
      </c>
    </row>
    <row r="310" spans="1:9" x14ac:dyDescent="0.25">
      <c r="A310" s="12" t="s">
        <v>3646</v>
      </c>
      <c r="B310" s="12">
        <v>8.4499999999999993</v>
      </c>
      <c r="C310" s="12">
        <v>9.1199999999999992</v>
      </c>
      <c r="D310" s="12">
        <v>-1.59</v>
      </c>
      <c r="E310" s="12">
        <v>3.0000000000000001E-3</v>
      </c>
      <c r="F310" s="12">
        <v>0.24310000000000001</v>
      </c>
      <c r="G310" s="12" t="s">
        <v>3647</v>
      </c>
      <c r="H310" s="12" t="s">
        <v>3645</v>
      </c>
      <c r="I310" s="12" t="s">
        <v>17</v>
      </c>
    </row>
    <row r="311" spans="1:9" x14ac:dyDescent="0.25">
      <c r="A311" s="12" t="s">
        <v>3649</v>
      </c>
      <c r="B311" s="12">
        <v>10.32</v>
      </c>
      <c r="C311" s="12">
        <v>10.99</v>
      </c>
      <c r="D311" s="12">
        <v>-1.59</v>
      </c>
      <c r="E311" s="12">
        <v>4.5400000000000003E-2</v>
      </c>
      <c r="F311" s="12">
        <v>0.61809999999999998</v>
      </c>
      <c r="G311" s="12" t="s">
        <v>3650</v>
      </c>
      <c r="H311" s="12" t="s">
        <v>3648</v>
      </c>
      <c r="I311" s="12" t="s">
        <v>17</v>
      </c>
    </row>
    <row r="312" spans="1:9" x14ac:dyDescent="0.25">
      <c r="A312" s="12" t="s">
        <v>3652</v>
      </c>
      <c r="B312" s="12">
        <v>6.99</v>
      </c>
      <c r="C312" s="12">
        <v>7.65</v>
      </c>
      <c r="D312" s="12">
        <v>-1.59</v>
      </c>
      <c r="E312" s="12">
        <v>1.14E-2</v>
      </c>
      <c r="F312" s="12">
        <v>0.41689999999999999</v>
      </c>
      <c r="G312" s="12" t="s">
        <v>3653</v>
      </c>
      <c r="H312" s="12" t="s">
        <v>3651</v>
      </c>
      <c r="I312" s="12" t="s">
        <v>10</v>
      </c>
    </row>
    <row r="313" spans="1:9" x14ac:dyDescent="0.25">
      <c r="A313" s="12" t="s">
        <v>3655</v>
      </c>
      <c r="B313" s="12">
        <v>7.7</v>
      </c>
      <c r="C313" s="12">
        <v>8.3699999999999992</v>
      </c>
      <c r="D313" s="12">
        <v>-1.59</v>
      </c>
      <c r="E313" s="12">
        <v>1.29E-2</v>
      </c>
      <c r="F313" s="12">
        <v>0.43180000000000002</v>
      </c>
      <c r="G313" s="12" t="s">
        <v>3656</v>
      </c>
      <c r="H313" s="12" t="s">
        <v>3654</v>
      </c>
      <c r="I313" s="12" t="s">
        <v>17</v>
      </c>
    </row>
    <row r="314" spans="1:9" x14ac:dyDescent="0.25">
      <c r="A314" s="12" t="s">
        <v>3658</v>
      </c>
      <c r="B314" s="12">
        <v>7.31</v>
      </c>
      <c r="C314" s="12">
        <v>7.97</v>
      </c>
      <c r="D314" s="12">
        <v>-1.59</v>
      </c>
      <c r="E314" s="12">
        <v>2.0000000000000001E-4</v>
      </c>
      <c r="F314" s="12">
        <v>6.1600000000000002E-2</v>
      </c>
      <c r="G314" s="12" t="s">
        <v>3659</v>
      </c>
      <c r="H314" s="12" t="s">
        <v>3657</v>
      </c>
      <c r="I314" s="12" t="s">
        <v>17</v>
      </c>
    </row>
    <row r="315" spans="1:9" x14ac:dyDescent="0.25">
      <c r="A315" s="12" t="s">
        <v>3661</v>
      </c>
      <c r="B315" s="12">
        <v>5.05</v>
      </c>
      <c r="C315" s="12">
        <v>5.72</v>
      </c>
      <c r="D315" s="12">
        <v>-1.59</v>
      </c>
      <c r="E315" s="12">
        <v>1.7299999999999999E-2</v>
      </c>
      <c r="F315" s="12">
        <v>0.47499999999999998</v>
      </c>
      <c r="G315" s="12" t="s">
        <v>3662</v>
      </c>
      <c r="H315" s="12" t="s">
        <v>3660</v>
      </c>
      <c r="I315" s="12" t="s">
        <v>10</v>
      </c>
    </row>
    <row r="316" spans="1:9" x14ac:dyDescent="0.25">
      <c r="A316" s="12" t="s">
        <v>3664</v>
      </c>
      <c r="B316" s="12">
        <v>3.11</v>
      </c>
      <c r="C316" s="12">
        <v>3.77</v>
      </c>
      <c r="D316" s="12">
        <v>-1.59</v>
      </c>
      <c r="E316" s="12">
        <v>2.7000000000000001E-3</v>
      </c>
      <c r="F316" s="12">
        <v>0.23419999999999999</v>
      </c>
      <c r="G316" s="12" t="s">
        <v>3665</v>
      </c>
      <c r="H316" s="12" t="s">
        <v>3663</v>
      </c>
      <c r="I316" s="12" t="s">
        <v>10</v>
      </c>
    </row>
    <row r="317" spans="1:9" x14ac:dyDescent="0.25">
      <c r="A317" s="12" t="s">
        <v>3601</v>
      </c>
      <c r="B317" s="12">
        <v>4.6100000000000003</v>
      </c>
      <c r="C317" s="12">
        <v>5.29</v>
      </c>
      <c r="D317" s="12">
        <v>-1.6</v>
      </c>
      <c r="E317" s="12">
        <v>1.15E-2</v>
      </c>
      <c r="F317" s="12">
        <v>0.41689999999999999</v>
      </c>
      <c r="G317" s="12" t="s">
        <v>3602</v>
      </c>
      <c r="H317" s="12" t="s">
        <v>3600</v>
      </c>
      <c r="I317" s="12" t="s">
        <v>10</v>
      </c>
    </row>
    <row r="318" spans="1:9" x14ac:dyDescent="0.25">
      <c r="A318" s="12" t="s">
        <v>3604</v>
      </c>
      <c r="B318" s="12">
        <v>5.53</v>
      </c>
      <c r="C318" s="12">
        <v>6.21</v>
      </c>
      <c r="D318" s="12">
        <v>-1.6</v>
      </c>
      <c r="E318" s="12">
        <v>1.2E-2</v>
      </c>
      <c r="F318" s="12">
        <v>0.42380000000000001</v>
      </c>
      <c r="G318" s="12" t="s">
        <v>3605</v>
      </c>
      <c r="H318" s="12" t="s">
        <v>3603</v>
      </c>
      <c r="I318" s="12" t="s">
        <v>17</v>
      </c>
    </row>
    <row r="319" spans="1:9" x14ac:dyDescent="0.25">
      <c r="A319" s="12" t="s">
        <v>3607</v>
      </c>
      <c r="B319" s="12">
        <v>2.72</v>
      </c>
      <c r="C319" s="12">
        <v>3.4</v>
      </c>
      <c r="D319" s="12">
        <v>-1.6</v>
      </c>
      <c r="E319" s="12">
        <v>2.52E-2</v>
      </c>
      <c r="F319" s="12">
        <v>0.5292</v>
      </c>
      <c r="G319" s="12" t="s">
        <v>3608</v>
      </c>
      <c r="H319" s="12" t="s">
        <v>3606</v>
      </c>
      <c r="I319" s="12" t="s">
        <v>10</v>
      </c>
    </row>
    <row r="320" spans="1:9" x14ac:dyDescent="0.25">
      <c r="A320" s="12" t="s">
        <v>3610</v>
      </c>
      <c r="B320" s="12">
        <v>9.7100000000000009</v>
      </c>
      <c r="C320" s="12">
        <v>10.39</v>
      </c>
      <c r="D320" s="12">
        <v>-1.6</v>
      </c>
      <c r="E320" s="12">
        <v>2.9999999999999997E-4</v>
      </c>
      <c r="F320" s="12">
        <v>7.2099999999999997E-2</v>
      </c>
      <c r="G320" s="12" t="s">
        <v>3611</v>
      </c>
      <c r="H320" s="12" t="s">
        <v>3609</v>
      </c>
      <c r="I320" s="12" t="s">
        <v>17</v>
      </c>
    </row>
    <row r="321" spans="1:9" x14ac:dyDescent="0.25">
      <c r="A321" s="12" t="s">
        <v>3613</v>
      </c>
      <c r="B321" s="12">
        <v>4.32</v>
      </c>
      <c r="C321" s="12">
        <v>5</v>
      </c>
      <c r="D321" s="12">
        <v>-1.6</v>
      </c>
      <c r="E321" s="12">
        <v>4.1000000000000002E-2</v>
      </c>
      <c r="F321" s="12">
        <v>0.6018</v>
      </c>
      <c r="G321" s="12" t="s">
        <v>3614</v>
      </c>
      <c r="H321" s="12" t="s">
        <v>3612</v>
      </c>
      <c r="I321" s="12" t="s">
        <v>17</v>
      </c>
    </row>
    <row r="322" spans="1:9" x14ac:dyDescent="0.25">
      <c r="A322" s="12" t="s">
        <v>3616</v>
      </c>
      <c r="B322" s="12">
        <v>11.42</v>
      </c>
      <c r="C322" s="12">
        <v>12.1</v>
      </c>
      <c r="D322" s="12">
        <v>-1.6</v>
      </c>
      <c r="E322" s="12">
        <v>6.4999999999999997E-3</v>
      </c>
      <c r="F322" s="12">
        <v>0.33069999999999999</v>
      </c>
      <c r="G322" s="12" t="s">
        <v>3617</v>
      </c>
      <c r="H322" s="12" t="s">
        <v>3615</v>
      </c>
      <c r="I322" s="12" t="s">
        <v>17</v>
      </c>
    </row>
    <row r="323" spans="1:9" x14ac:dyDescent="0.25">
      <c r="A323" s="12" t="s">
        <v>3619</v>
      </c>
      <c r="B323" s="12">
        <v>10.45</v>
      </c>
      <c r="C323" s="12">
        <v>11.13</v>
      </c>
      <c r="D323" s="12">
        <v>-1.6</v>
      </c>
      <c r="E323" s="12">
        <v>1.23E-2</v>
      </c>
      <c r="F323" s="12">
        <v>0.42680000000000001</v>
      </c>
      <c r="G323" s="12" t="s">
        <v>3620</v>
      </c>
      <c r="H323" s="12" t="s">
        <v>3618</v>
      </c>
      <c r="I323" s="12" t="s">
        <v>17</v>
      </c>
    </row>
    <row r="324" spans="1:9" x14ac:dyDescent="0.25">
      <c r="A324" s="12" t="s">
        <v>3622</v>
      </c>
      <c r="B324" s="12">
        <v>5.81</v>
      </c>
      <c r="C324" s="12">
        <v>6.49</v>
      </c>
      <c r="D324" s="12">
        <v>-1.6</v>
      </c>
      <c r="E324" s="12">
        <v>2.3E-3</v>
      </c>
      <c r="F324" s="12">
        <v>0.22600000000000001</v>
      </c>
      <c r="G324" s="12" t="s">
        <v>3623</v>
      </c>
      <c r="H324" s="12" t="s">
        <v>3621</v>
      </c>
      <c r="I324" s="12" t="s">
        <v>17</v>
      </c>
    </row>
    <row r="325" spans="1:9" x14ac:dyDescent="0.25">
      <c r="A325" s="12" t="s">
        <v>3625</v>
      </c>
      <c r="B325" s="12">
        <v>7.01</v>
      </c>
      <c r="C325" s="12">
        <v>7.69</v>
      </c>
      <c r="D325" s="12">
        <v>-1.6</v>
      </c>
      <c r="E325" s="12">
        <v>2.5999999999999999E-3</v>
      </c>
      <c r="F325" s="12">
        <v>0.2301</v>
      </c>
      <c r="G325" s="12" t="s">
        <v>3626</v>
      </c>
      <c r="H325" s="12" t="s">
        <v>3624</v>
      </c>
      <c r="I325" s="12" t="s">
        <v>17</v>
      </c>
    </row>
    <row r="326" spans="1:9" x14ac:dyDescent="0.25">
      <c r="A326" s="12" t="s">
        <v>3628</v>
      </c>
      <c r="B326" s="12">
        <v>6.67</v>
      </c>
      <c r="C326" s="12">
        <v>7.34</v>
      </c>
      <c r="D326" s="12">
        <v>-1.6</v>
      </c>
      <c r="E326" s="12">
        <v>1.6E-2</v>
      </c>
      <c r="F326" s="12">
        <v>0.4592</v>
      </c>
      <c r="G326" s="12" t="s">
        <v>3629</v>
      </c>
      <c r="H326" s="12" t="s">
        <v>3627</v>
      </c>
      <c r="I326" s="12" t="s">
        <v>17</v>
      </c>
    </row>
    <row r="327" spans="1:9" x14ac:dyDescent="0.25">
      <c r="A327" s="12" t="s">
        <v>3631</v>
      </c>
      <c r="B327" s="12">
        <v>11.9</v>
      </c>
      <c r="C327" s="12">
        <v>12.57</v>
      </c>
      <c r="D327" s="12">
        <v>-1.6</v>
      </c>
      <c r="E327" s="12">
        <v>4.0000000000000002E-4</v>
      </c>
      <c r="F327" s="12">
        <v>9.7500000000000003E-2</v>
      </c>
      <c r="G327" s="12" t="s">
        <v>3632</v>
      </c>
      <c r="H327" s="12" t="s">
        <v>3630</v>
      </c>
      <c r="I327" s="12" t="s">
        <v>10</v>
      </c>
    </row>
    <row r="328" spans="1:9" x14ac:dyDescent="0.25">
      <c r="A328" s="12" t="s">
        <v>3580</v>
      </c>
      <c r="B328" s="12">
        <v>7.15</v>
      </c>
      <c r="C328" s="12">
        <v>7.84</v>
      </c>
      <c r="D328" s="12">
        <v>-1.61</v>
      </c>
      <c r="E328" s="12">
        <v>2.3599999999999999E-2</v>
      </c>
      <c r="F328" s="12">
        <v>0.52749999999999997</v>
      </c>
      <c r="G328" s="12" t="s">
        <v>3581</v>
      </c>
      <c r="H328" s="12" t="s">
        <v>3579</v>
      </c>
      <c r="I328" s="12" t="s">
        <v>10</v>
      </c>
    </row>
    <row r="329" spans="1:9" x14ac:dyDescent="0.25">
      <c r="A329" s="12" t="s">
        <v>3583</v>
      </c>
      <c r="B329" s="12">
        <v>3.27</v>
      </c>
      <c r="C329" s="12">
        <v>3.97</v>
      </c>
      <c r="D329" s="12">
        <v>-1.61</v>
      </c>
      <c r="E329" s="12">
        <v>2.4500000000000001E-2</v>
      </c>
      <c r="F329" s="12">
        <v>0.5292</v>
      </c>
      <c r="G329" s="12" t="s">
        <v>3584</v>
      </c>
      <c r="H329" s="12" t="s">
        <v>3582</v>
      </c>
      <c r="I329" s="12" t="s">
        <v>10</v>
      </c>
    </row>
    <row r="330" spans="1:9" x14ac:dyDescent="0.25">
      <c r="A330" s="12" t="s">
        <v>3586</v>
      </c>
      <c r="B330" s="12">
        <v>6.31</v>
      </c>
      <c r="C330" s="12">
        <v>7</v>
      </c>
      <c r="D330" s="12">
        <v>-1.61</v>
      </c>
      <c r="E330" s="12">
        <v>4.2599999999999999E-2</v>
      </c>
      <c r="F330" s="12">
        <v>0.60660000000000003</v>
      </c>
      <c r="G330" s="12" t="s">
        <v>3587</v>
      </c>
      <c r="H330" s="12" t="s">
        <v>3585</v>
      </c>
      <c r="I330" s="12" t="s">
        <v>300</v>
      </c>
    </row>
    <row r="331" spans="1:9" x14ac:dyDescent="0.25">
      <c r="A331" s="12" t="s">
        <v>3589</v>
      </c>
      <c r="B331" s="12">
        <v>8.2100000000000009</v>
      </c>
      <c r="C331" s="12">
        <v>8.9</v>
      </c>
      <c r="D331" s="12">
        <v>-1.61</v>
      </c>
      <c r="E331" s="12">
        <v>3.9800000000000002E-2</v>
      </c>
      <c r="F331" s="12">
        <v>0.59609999999999996</v>
      </c>
      <c r="G331" s="12" t="s">
        <v>3590</v>
      </c>
      <c r="H331" s="12" t="s">
        <v>3588</v>
      </c>
      <c r="I331" s="12" t="s">
        <v>10</v>
      </c>
    </row>
    <row r="332" spans="1:9" x14ac:dyDescent="0.25">
      <c r="A332" s="12" t="s">
        <v>3592</v>
      </c>
      <c r="B332" s="12">
        <v>8.36</v>
      </c>
      <c r="C332" s="12">
        <v>9.0500000000000007</v>
      </c>
      <c r="D332" s="12">
        <v>-1.61</v>
      </c>
      <c r="E332" s="12">
        <v>1.7500000000000002E-2</v>
      </c>
      <c r="F332" s="12">
        <v>0.47689999999999999</v>
      </c>
      <c r="G332" s="12" t="s">
        <v>3593</v>
      </c>
      <c r="H332" s="12" t="s">
        <v>3591</v>
      </c>
      <c r="I332" s="12" t="s">
        <v>17</v>
      </c>
    </row>
    <row r="333" spans="1:9" x14ac:dyDescent="0.25">
      <c r="A333" s="12" t="s">
        <v>3595</v>
      </c>
      <c r="B333" s="12">
        <v>6.7</v>
      </c>
      <c r="C333" s="12">
        <v>7.38</v>
      </c>
      <c r="D333" s="12">
        <v>-1.61</v>
      </c>
      <c r="E333" s="12">
        <v>3.0999999999999999E-3</v>
      </c>
      <c r="F333" s="12">
        <v>0.24429999999999999</v>
      </c>
      <c r="G333" s="12" t="s">
        <v>3596</v>
      </c>
      <c r="H333" s="12" t="s">
        <v>3594</v>
      </c>
      <c r="I333" s="12" t="s">
        <v>17</v>
      </c>
    </row>
    <row r="334" spans="1:9" x14ac:dyDescent="0.25">
      <c r="A334" s="12" t="s">
        <v>3598</v>
      </c>
      <c r="B334" s="12">
        <v>4.93</v>
      </c>
      <c r="C334" s="12">
        <v>5.61</v>
      </c>
      <c r="D334" s="12">
        <v>-1.61</v>
      </c>
      <c r="E334" s="12">
        <v>6.1999999999999998E-3</v>
      </c>
      <c r="F334" s="12">
        <v>0.31840000000000002</v>
      </c>
      <c r="G334" s="12" t="s">
        <v>3599</v>
      </c>
      <c r="H334" s="12" t="s">
        <v>3597</v>
      </c>
      <c r="I334" s="12" t="s">
        <v>17</v>
      </c>
    </row>
    <row r="335" spans="1:9" x14ac:dyDescent="0.25">
      <c r="A335" s="12" t="s">
        <v>404</v>
      </c>
      <c r="B335" s="12">
        <v>9.3800000000000008</v>
      </c>
      <c r="C335" s="12">
        <v>10.07</v>
      </c>
      <c r="D335" s="12">
        <v>-1.61</v>
      </c>
      <c r="E335" s="12">
        <v>1.6199999999999999E-2</v>
      </c>
      <c r="F335" s="12">
        <v>0.4602</v>
      </c>
      <c r="G335" s="12" t="s">
        <v>407</v>
      </c>
      <c r="H335" s="12" t="s">
        <v>406</v>
      </c>
      <c r="I335" s="12" t="s">
        <v>17</v>
      </c>
    </row>
    <row r="336" spans="1:9" x14ac:dyDescent="0.25">
      <c r="A336" s="12" t="s">
        <v>3556</v>
      </c>
      <c r="B336" s="12">
        <v>8.26</v>
      </c>
      <c r="C336" s="12">
        <v>8.9600000000000009</v>
      </c>
      <c r="D336" s="12">
        <v>-1.62</v>
      </c>
      <c r="E336" s="12">
        <v>1.41E-2</v>
      </c>
      <c r="F336" s="12">
        <v>0.44679999999999997</v>
      </c>
      <c r="G336" s="12" t="s">
        <v>3557</v>
      </c>
      <c r="H336" s="12" t="s">
        <v>3555</v>
      </c>
      <c r="I336" s="12" t="s">
        <v>17</v>
      </c>
    </row>
    <row r="337" spans="1:9" x14ac:dyDescent="0.25">
      <c r="A337" s="12" t="s">
        <v>3559</v>
      </c>
      <c r="B337" s="12">
        <v>6.19</v>
      </c>
      <c r="C337" s="12">
        <v>6.89</v>
      </c>
      <c r="D337" s="12">
        <v>-1.62</v>
      </c>
      <c r="E337" s="12">
        <v>1.8800000000000001E-2</v>
      </c>
      <c r="F337" s="12">
        <v>0.48749999999999999</v>
      </c>
      <c r="G337" s="12" t="s">
        <v>3560</v>
      </c>
      <c r="H337" s="12" t="s">
        <v>3558</v>
      </c>
      <c r="I337" s="12" t="s">
        <v>10</v>
      </c>
    </row>
    <row r="338" spans="1:9" x14ac:dyDescent="0.25">
      <c r="A338" s="12" t="s">
        <v>3562</v>
      </c>
      <c r="B338" s="12">
        <v>9.34</v>
      </c>
      <c r="C338" s="12">
        <v>10.039999999999999</v>
      </c>
      <c r="D338" s="12">
        <v>-1.62</v>
      </c>
      <c r="E338" s="12">
        <v>2.76E-2</v>
      </c>
      <c r="F338" s="12">
        <v>0.53690000000000004</v>
      </c>
      <c r="G338" s="12" t="s">
        <v>3563</v>
      </c>
      <c r="H338" s="12" t="s">
        <v>3561</v>
      </c>
      <c r="I338" s="12" t="s">
        <v>10</v>
      </c>
    </row>
    <row r="339" spans="1:9" x14ac:dyDescent="0.25">
      <c r="A339" s="12" t="s">
        <v>3565</v>
      </c>
      <c r="B339" s="12">
        <v>6.85</v>
      </c>
      <c r="C339" s="12">
        <v>7.55</v>
      </c>
      <c r="D339" s="12">
        <v>-1.62</v>
      </c>
      <c r="E339" s="12">
        <v>6.9999999999999999E-4</v>
      </c>
      <c r="F339" s="12">
        <v>0.1236</v>
      </c>
      <c r="G339" s="12" t="s">
        <v>3566</v>
      </c>
      <c r="H339" s="12" t="s">
        <v>3564</v>
      </c>
      <c r="I339" s="12" t="s">
        <v>300</v>
      </c>
    </row>
    <row r="340" spans="1:9" x14ac:dyDescent="0.25">
      <c r="A340" s="12" t="s">
        <v>3568</v>
      </c>
      <c r="B340" s="12">
        <v>8.7200000000000006</v>
      </c>
      <c r="C340" s="12">
        <v>9.42</v>
      </c>
      <c r="D340" s="12">
        <v>-1.62</v>
      </c>
      <c r="E340" s="12">
        <v>1.2999999999999999E-3</v>
      </c>
      <c r="F340" s="12">
        <v>0.1696</v>
      </c>
      <c r="G340" s="12" t="s">
        <v>3569</v>
      </c>
      <c r="H340" s="12" t="s">
        <v>3567</v>
      </c>
      <c r="I340" s="12" t="s">
        <v>17</v>
      </c>
    </row>
    <row r="341" spans="1:9" x14ac:dyDescent="0.25">
      <c r="A341" s="12" t="s">
        <v>3571</v>
      </c>
      <c r="B341" s="12">
        <v>7.41</v>
      </c>
      <c r="C341" s="12">
        <v>8.11</v>
      </c>
      <c r="D341" s="12">
        <v>-1.62</v>
      </c>
      <c r="E341" s="19">
        <v>7.3100000000000001E-5</v>
      </c>
      <c r="F341" s="12">
        <v>3.6900000000000002E-2</v>
      </c>
      <c r="G341" s="12" t="s">
        <v>3572</v>
      </c>
      <c r="H341" s="12" t="s">
        <v>3570</v>
      </c>
      <c r="I341" s="12" t="s">
        <v>17</v>
      </c>
    </row>
    <row r="342" spans="1:9" x14ac:dyDescent="0.25">
      <c r="A342" s="12" t="s">
        <v>3574</v>
      </c>
      <c r="B342" s="12">
        <v>11.5</v>
      </c>
      <c r="C342" s="12">
        <v>12.2</v>
      </c>
      <c r="D342" s="12">
        <v>-1.62</v>
      </c>
      <c r="E342" s="12">
        <v>2.0000000000000001E-4</v>
      </c>
      <c r="F342" s="12">
        <v>6.0400000000000002E-2</v>
      </c>
      <c r="G342" s="12" t="s">
        <v>3575</v>
      </c>
      <c r="H342" s="12" t="s">
        <v>3573</v>
      </c>
      <c r="I342" s="12" t="s">
        <v>10</v>
      </c>
    </row>
    <row r="343" spans="1:9" x14ac:dyDescent="0.25">
      <c r="A343" s="12" t="s">
        <v>3577</v>
      </c>
      <c r="B343" s="12">
        <v>4.07</v>
      </c>
      <c r="C343" s="12">
        <v>4.76</v>
      </c>
      <c r="D343" s="12">
        <v>-1.62</v>
      </c>
      <c r="E343" s="12">
        <v>1.09E-2</v>
      </c>
      <c r="F343" s="12">
        <v>0.41199999999999998</v>
      </c>
      <c r="G343" s="12" t="s">
        <v>3578</v>
      </c>
      <c r="H343" s="12" t="s">
        <v>3576</v>
      </c>
      <c r="I343" s="12" t="s">
        <v>10</v>
      </c>
    </row>
    <row r="344" spans="1:9" x14ac:dyDescent="0.25">
      <c r="A344" s="12" t="s">
        <v>3523</v>
      </c>
      <c r="B344" s="12">
        <v>8.44</v>
      </c>
      <c r="C344" s="12">
        <v>9.15</v>
      </c>
      <c r="D344" s="12">
        <v>-1.63</v>
      </c>
      <c r="E344" s="12">
        <v>2.6800000000000001E-2</v>
      </c>
      <c r="F344" s="12">
        <v>0.53239999999999998</v>
      </c>
      <c r="G344" s="12" t="s">
        <v>3524</v>
      </c>
      <c r="H344" s="12" t="s">
        <v>3522</v>
      </c>
      <c r="I344" s="12" t="s">
        <v>17</v>
      </c>
    </row>
    <row r="345" spans="1:9" x14ac:dyDescent="0.25">
      <c r="A345" s="12" t="s">
        <v>3526</v>
      </c>
      <c r="B345" s="12">
        <v>6.09</v>
      </c>
      <c r="C345" s="12">
        <v>6.8</v>
      </c>
      <c r="D345" s="12">
        <v>-1.63</v>
      </c>
      <c r="E345" s="12">
        <v>3.0999999999999999E-3</v>
      </c>
      <c r="F345" s="12">
        <v>0.245</v>
      </c>
      <c r="G345" s="12" t="s">
        <v>3527</v>
      </c>
      <c r="H345" s="12" t="s">
        <v>3525</v>
      </c>
      <c r="I345" s="12" t="s">
        <v>17</v>
      </c>
    </row>
    <row r="346" spans="1:9" x14ac:dyDescent="0.25">
      <c r="A346" s="12" t="s">
        <v>3529</v>
      </c>
      <c r="B346" s="12">
        <v>7.56</v>
      </c>
      <c r="C346" s="12">
        <v>8.27</v>
      </c>
      <c r="D346" s="12">
        <v>-1.63</v>
      </c>
      <c r="E346" s="12">
        <v>2.8999999999999998E-3</v>
      </c>
      <c r="F346" s="12">
        <v>0.2424</v>
      </c>
      <c r="G346" s="12" t="s">
        <v>3530</v>
      </c>
      <c r="H346" s="12" t="s">
        <v>3528</v>
      </c>
      <c r="I346" s="12" t="s">
        <v>17</v>
      </c>
    </row>
    <row r="347" spans="1:9" x14ac:dyDescent="0.25">
      <c r="A347" s="12" t="s">
        <v>3532</v>
      </c>
      <c r="B347" s="12">
        <v>10.64</v>
      </c>
      <c r="C347" s="12">
        <v>11.35</v>
      </c>
      <c r="D347" s="12">
        <v>-1.63</v>
      </c>
      <c r="E347" s="12">
        <v>9.5999999999999992E-3</v>
      </c>
      <c r="F347" s="12">
        <v>0.39040000000000002</v>
      </c>
      <c r="G347" s="12" t="s">
        <v>3533</v>
      </c>
      <c r="H347" s="12" t="s">
        <v>3531</v>
      </c>
      <c r="I347" s="12" t="s">
        <v>17</v>
      </c>
    </row>
    <row r="348" spans="1:9" x14ac:dyDescent="0.25">
      <c r="A348" s="12" t="s">
        <v>3535</v>
      </c>
      <c r="B348" s="12">
        <v>6.98</v>
      </c>
      <c r="C348" s="12">
        <v>7.68</v>
      </c>
      <c r="D348" s="12">
        <v>-1.63</v>
      </c>
      <c r="E348" s="12">
        <v>4.3E-3</v>
      </c>
      <c r="F348" s="12">
        <v>0.27650000000000002</v>
      </c>
      <c r="G348" s="12" t="s">
        <v>3536</v>
      </c>
      <c r="H348" s="12" t="s">
        <v>3534</v>
      </c>
      <c r="I348" s="12" t="s">
        <v>17</v>
      </c>
    </row>
    <row r="349" spans="1:9" x14ac:dyDescent="0.25">
      <c r="A349" s="12" t="s">
        <v>3538</v>
      </c>
      <c r="B349" s="12">
        <v>9.19</v>
      </c>
      <c r="C349" s="12">
        <v>9.9</v>
      </c>
      <c r="D349" s="12">
        <v>-1.63</v>
      </c>
      <c r="E349" s="12">
        <v>4.1999999999999997E-3</v>
      </c>
      <c r="F349" s="12">
        <v>0.27379999999999999</v>
      </c>
      <c r="G349" s="12" t="s">
        <v>3539</v>
      </c>
      <c r="H349" s="12" t="s">
        <v>3537</v>
      </c>
      <c r="I349" s="12" t="s">
        <v>17</v>
      </c>
    </row>
    <row r="350" spans="1:9" x14ac:dyDescent="0.25">
      <c r="A350" s="12" t="s">
        <v>3541</v>
      </c>
      <c r="B350" s="12">
        <v>11.55</v>
      </c>
      <c r="C350" s="12">
        <v>12.26</v>
      </c>
      <c r="D350" s="12">
        <v>-1.63</v>
      </c>
      <c r="E350" s="12">
        <v>1.1599999999999999E-2</v>
      </c>
      <c r="F350" s="12">
        <v>0.41689999999999999</v>
      </c>
      <c r="G350" s="12" t="s">
        <v>3542</v>
      </c>
      <c r="H350" s="12" t="s">
        <v>3540</v>
      </c>
      <c r="I350" s="12" t="s">
        <v>17</v>
      </c>
    </row>
    <row r="351" spans="1:9" x14ac:dyDescent="0.25">
      <c r="A351" s="12" t="s">
        <v>3544</v>
      </c>
      <c r="B351" s="12">
        <v>10.89</v>
      </c>
      <c r="C351" s="12">
        <v>11.59</v>
      </c>
      <c r="D351" s="12">
        <v>-1.63</v>
      </c>
      <c r="E351" s="12">
        <v>5.4999999999999997E-3</v>
      </c>
      <c r="F351" s="12">
        <v>0.30790000000000001</v>
      </c>
      <c r="G351" s="12" t="s">
        <v>3545</v>
      </c>
      <c r="H351" s="12" t="s">
        <v>3543</v>
      </c>
      <c r="I351" s="12" t="s">
        <v>17</v>
      </c>
    </row>
    <row r="352" spans="1:9" x14ac:dyDescent="0.25">
      <c r="A352" s="12" t="s">
        <v>3547</v>
      </c>
      <c r="B352" s="12">
        <v>7.82</v>
      </c>
      <c r="C352" s="12">
        <v>8.52</v>
      </c>
      <c r="D352" s="12">
        <v>-1.63</v>
      </c>
      <c r="E352" s="12">
        <v>3.5200000000000002E-2</v>
      </c>
      <c r="F352" s="12">
        <v>0.58279999999999998</v>
      </c>
      <c r="G352" s="12" t="s">
        <v>3548</v>
      </c>
      <c r="H352" s="12" t="s">
        <v>3546</v>
      </c>
      <c r="I352" s="12" t="s">
        <v>17</v>
      </c>
    </row>
    <row r="353" spans="1:9" x14ac:dyDescent="0.25">
      <c r="A353" s="12" t="s">
        <v>3550</v>
      </c>
      <c r="B353" s="12">
        <v>9.7100000000000009</v>
      </c>
      <c r="C353" s="12">
        <v>10.41</v>
      </c>
      <c r="D353" s="12">
        <v>-1.63</v>
      </c>
      <c r="E353" s="12">
        <v>1.1999999999999999E-3</v>
      </c>
      <c r="F353" s="12">
        <v>0.1676</v>
      </c>
      <c r="G353" s="12" t="s">
        <v>3551</v>
      </c>
      <c r="H353" s="12" t="s">
        <v>3549</v>
      </c>
      <c r="I353" s="12" t="s">
        <v>17</v>
      </c>
    </row>
    <row r="354" spans="1:9" x14ac:dyDescent="0.25">
      <c r="A354" s="12" t="s">
        <v>3553</v>
      </c>
      <c r="B354" s="12">
        <v>9.64</v>
      </c>
      <c r="C354" s="12">
        <v>10.34</v>
      </c>
      <c r="D354" s="12">
        <v>-1.63</v>
      </c>
      <c r="E354" s="12">
        <v>3.0000000000000001E-3</v>
      </c>
      <c r="F354" s="12">
        <v>0.2437</v>
      </c>
      <c r="G354" s="12" t="s">
        <v>3554</v>
      </c>
      <c r="H354" s="12" t="s">
        <v>3552</v>
      </c>
      <c r="I354" s="12" t="s">
        <v>10</v>
      </c>
    </row>
    <row r="355" spans="1:9" x14ac:dyDescent="0.25">
      <c r="A355" s="12" t="s">
        <v>3499</v>
      </c>
      <c r="B355" s="12">
        <v>8.4499999999999993</v>
      </c>
      <c r="C355" s="12">
        <v>9.16</v>
      </c>
      <c r="D355" s="12">
        <v>-1.64</v>
      </c>
      <c r="E355" s="12">
        <v>4.1300000000000003E-2</v>
      </c>
      <c r="F355" s="12">
        <v>0.60209999999999997</v>
      </c>
      <c r="G355" s="12" t="s">
        <v>3500</v>
      </c>
      <c r="H355" s="12" t="s">
        <v>3498</v>
      </c>
      <c r="I355" s="12" t="s">
        <v>17</v>
      </c>
    </row>
    <row r="356" spans="1:9" x14ac:dyDescent="0.25">
      <c r="A356" s="12" t="s">
        <v>3502</v>
      </c>
      <c r="B356" s="12">
        <v>6.62</v>
      </c>
      <c r="C356" s="12">
        <v>7.34</v>
      </c>
      <c r="D356" s="12">
        <v>-1.64</v>
      </c>
      <c r="E356" s="12">
        <v>1.09E-2</v>
      </c>
      <c r="F356" s="12">
        <v>0.41199999999999998</v>
      </c>
      <c r="G356" s="12" t="s">
        <v>3503</v>
      </c>
      <c r="H356" s="12" t="s">
        <v>3501</v>
      </c>
      <c r="I356" s="12" t="s">
        <v>17</v>
      </c>
    </row>
    <row r="357" spans="1:9" x14ac:dyDescent="0.25">
      <c r="A357" s="12" t="s">
        <v>3505</v>
      </c>
      <c r="B357" s="12">
        <v>4.38</v>
      </c>
      <c r="C357" s="12">
        <v>5.09</v>
      </c>
      <c r="D357" s="12">
        <v>-1.64</v>
      </c>
      <c r="E357" s="12">
        <v>5.3E-3</v>
      </c>
      <c r="F357" s="12">
        <v>0.3019</v>
      </c>
      <c r="G357" s="12" t="s">
        <v>3506</v>
      </c>
      <c r="H357" s="12" t="s">
        <v>3504</v>
      </c>
      <c r="I357" s="12" t="s">
        <v>10</v>
      </c>
    </row>
    <row r="358" spans="1:9" x14ac:dyDescent="0.25">
      <c r="A358" s="12" t="s">
        <v>396</v>
      </c>
      <c r="B358" s="12">
        <v>3.92</v>
      </c>
      <c r="C358" s="12">
        <v>4.6399999999999997</v>
      </c>
      <c r="D358" s="12">
        <v>-1.64</v>
      </c>
      <c r="E358" s="12">
        <v>5.7000000000000002E-3</v>
      </c>
      <c r="F358" s="12">
        <v>0.31</v>
      </c>
      <c r="G358" s="12" t="s">
        <v>399</v>
      </c>
      <c r="H358" s="12" t="s">
        <v>398</v>
      </c>
      <c r="I358" s="12" t="s">
        <v>10</v>
      </c>
    </row>
    <row r="359" spans="1:9" x14ac:dyDescent="0.25">
      <c r="A359" s="12" t="s">
        <v>3508</v>
      </c>
      <c r="B359" s="12">
        <v>8.3800000000000008</v>
      </c>
      <c r="C359" s="12">
        <v>9.09</v>
      </c>
      <c r="D359" s="12">
        <v>-1.64</v>
      </c>
      <c r="E359" s="12">
        <v>3.8E-3</v>
      </c>
      <c r="F359" s="12">
        <v>0.25719999999999998</v>
      </c>
      <c r="G359" s="12" t="s">
        <v>3509</v>
      </c>
      <c r="H359" s="12" t="s">
        <v>3507</v>
      </c>
      <c r="I359" s="12" t="s">
        <v>17</v>
      </c>
    </row>
    <row r="360" spans="1:9" x14ac:dyDescent="0.25">
      <c r="A360" s="12" t="s">
        <v>3511</v>
      </c>
      <c r="B360" s="12">
        <v>13.41</v>
      </c>
      <c r="C360" s="12">
        <v>14.12</v>
      </c>
      <c r="D360" s="12">
        <v>-1.64</v>
      </c>
      <c r="E360" s="12">
        <v>2.5600000000000001E-2</v>
      </c>
      <c r="F360" s="12">
        <v>0.5292</v>
      </c>
      <c r="G360" s="12" t="s">
        <v>3512</v>
      </c>
      <c r="H360" s="12" t="s">
        <v>3510</v>
      </c>
      <c r="I360" s="12" t="s">
        <v>17</v>
      </c>
    </row>
    <row r="361" spans="1:9" x14ac:dyDescent="0.25">
      <c r="A361" s="12" t="s">
        <v>3514</v>
      </c>
      <c r="B361" s="12">
        <v>6.91</v>
      </c>
      <c r="C361" s="12">
        <v>7.62</v>
      </c>
      <c r="D361" s="12">
        <v>-1.64</v>
      </c>
      <c r="E361" s="12">
        <v>6.1000000000000004E-3</v>
      </c>
      <c r="F361" s="12">
        <v>0.31659999999999999</v>
      </c>
      <c r="G361" s="12" t="s">
        <v>3515</v>
      </c>
      <c r="H361" s="12" t="s">
        <v>3513</v>
      </c>
      <c r="I361" s="12" t="s">
        <v>17</v>
      </c>
    </row>
    <row r="362" spans="1:9" x14ac:dyDescent="0.25">
      <c r="A362" s="12" t="s">
        <v>3517</v>
      </c>
      <c r="B362" s="12">
        <v>14.71</v>
      </c>
      <c r="C362" s="12">
        <v>15.42</v>
      </c>
      <c r="D362" s="12">
        <v>-1.64</v>
      </c>
      <c r="E362" s="12">
        <v>2.6100000000000002E-2</v>
      </c>
      <c r="F362" s="12">
        <v>0.53</v>
      </c>
      <c r="G362" s="12" t="s">
        <v>3518</v>
      </c>
      <c r="H362" s="12" t="s">
        <v>3516</v>
      </c>
      <c r="I362" s="12" t="s">
        <v>17</v>
      </c>
    </row>
    <row r="363" spans="1:9" x14ac:dyDescent="0.25">
      <c r="A363" s="12" t="s">
        <v>3520</v>
      </c>
      <c r="B363" s="12">
        <v>4.97</v>
      </c>
      <c r="C363" s="12">
        <v>5.68</v>
      </c>
      <c r="D363" s="12">
        <v>-1.64</v>
      </c>
      <c r="E363" s="12">
        <v>5.4000000000000003E-3</v>
      </c>
      <c r="F363" s="12">
        <v>0.3029</v>
      </c>
      <c r="G363" s="12" t="s">
        <v>3521</v>
      </c>
      <c r="H363" s="12" t="s">
        <v>3519</v>
      </c>
      <c r="I363" s="12" t="s">
        <v>17</v>
      </c>
    </row>
    <row r="364" spans="1:9" x14ac:dyDescent="0.25">
      <c r="A364" s="12" t="s">
        <v>3472</v>
      </c>
      <c r="B364" s="12">
        <v>10.17</v>
      </c>
      <c r="C364" s="12">
        <v>10.9</v>
      </c>
      <c r="D364" s="12">
        <v>-1.65</v>
      </c>
      <c r="E364" s="12">
        <v>1.24E-2</v>
      </c>
      <c r="F364" s="12">
        <v>0.42680000000000001</v>
      </c>
      <c r="G364" s="12" t="s">
        <v>3473</v>
      </c>
      <c r="H364" s="12" t="s">
        <v>3471</v>
      </c>
      <c r="I364" s="12" t="s">
        <v>17</v>
      </c>
    </row>
    <row r="365" spans="1:9" x14ac:dyDescent="0.25">
      <c r="A365" s="12" t="s">
        <v>3475</v>
      </c>
      <c r="B365" s="12">
        <v>7.84</v>
      </c>
      <c r="C365" s="12">
        <v>8.57</v>
      </c>
      <c r="D365" s="12">
        <v>-1.65</v>
      </c>
      <c r="E365" s="12">
        <v>1.52E-2</v>
      </c>
      <c r="F365" s="12">
        <v>0.45469999999999999</v>
      </c>
      <c r="G365" s="12" t="s">
        <v>3476</v>
      </c>
      <c r="H365" s="12" t="s">
        <v>3474</v>
      </c>
      <c r="I365" s="12" t="s">
        <v>10</v>
      </c>
    </row>
    <row r="366" spans="1:9" x14ac:dyDescent="0.25">
      <c r="A366" s="12" t="s">
        <v>3478</v>
      </c>
      <c r="B366" s="12">
        <v>4.7</v>
      </c>
      <c r="C366" s="12">
        <v>5.42</v>
      </c>
      <c r="D366" s="12">
        <v>-1.65</v>
      </c>
      <c r="E366" s="12">
        <v>3.0999999999999999E-3</v>
      </c>
      <c r="F366" s="12">
        <v>0.24429999999999999</v>
      </c>
      <c r="G366" s="12" t="s">
        <v>3479</v>
      </c>
      <c r="H366" s="12" t="s">
        <v>3477</v>
      </c>
      <c r="I366" s="12" t="s">
        <v>17</v>
      </c>
    </row>
    <row r="367" spans="1:9" x14ac:dyDescent="0.25">
      <c r="A367" s="12" t="s">
        <v>3481</v>
      </c>
      <c r="B367" s="12">
        <v>12.77</v>
      </c>
      <c r="C367" s="12">
        <v>13.5</v>
      </c>
      <c r="D367" s="12">
        <v>-1.65</v>
      </c>
      <c r="E367" s="12">
        <v>5.0000000000000001E-4</v>
      </c>
      <c r="F367" s="12">
        <v>0.1091</v>
      </c>
      <c r="G367" s="12" t="s">
        <v>3482</v>
      </c>
      <c r="H367" s="12" t="s">
        <v>3480</v>
      </c>
      <c r="I367" s="12" t="s">
        <v>17</v>
      </c>
    </row>
    <row r="368" spans="1:9" x14ac:dyDescent="0.25">
      <c r="A368" s="12" t="s">
        <v>3484</v>
      </c>
      <c r="B368" s="12">
        <v>7.74</v>
      </c>
      <c r="C368" s="12">
        <v>8.4700000000000006</v>
      </c>
      <c r="D368" s="12">
        <v>-1.65</v>
      </c>
      <c r="E368" s="12">
        <v>2.3999999999999998E-3</v>
      </c>
      <c r="F368" s="12">
        <v>0.22839999999999999</v>
      </c>
      <c r="G368" s="12" t="s">
        <v>3485</v>
      </c>
      <c r="H368" s="12" t="s">
        <v>3483</v>
      </c>
      <c r="I368" s="12" t="s">
        <v>17</v>
      </c>
    </row>
    <row r="369" spans="1:9" x14ac:dyDescent="0.25">
      <c r="A369" s="12" t="s">
        <v>3487</v>
      </c>
      <c r="B369" s="12">
        <v>11.04</v>
      </c>
      <c r="C369" s="12">
        <v>11.76</v>
      </c>
      <c r="D369" s="12">
        <v>-1.65</v>
      </c>
      <c r="E369" s="12">
        <v>9.5999999999999992E-3</v>
      </c>
      <c r="F369" s="12">
        <v>0.39029999999999998</v>
      </c>
      <c r="G369" s="12" t="s">
        <v>3488</v>
      </c>
      <c r="H369" s="12" t="s">
        <v>3486</v>
      </c>
      <c r="I369" s="12" t="s">
        <v>17</v>
      </c>
    </row>
    <row r="370" spans="1:9" x14ac:dyDescent="0.25">
      <c r="A370" s="12" t="s">
        <v>3490</v>
      </c>
      <c r="B370" s="12">
        <v>9.91</v>
      </c>
      <c r="C370" s="12">
        <v>10.63</v>
      </c>
      <c r="D370" s="12">
        <v>-1.65</v>
      </c>
      <c r="E370" s="12">
        <v>5.5999999999999999E-3</v>
      </c>
      <c r="F370" s="12">
        <v>0.30859999999999999</v>
      </c>
      <c r="G370" s="12" t="s">
        <v>3491</v>
      </c>
      <c r="H370" s="12" t="s">
        <v>3489</v>
      </c>
      <c r="I370" s="12" t="s">
        <v>17</v>
      </c>
    </row>
    <row r="371" spans="1:9" x14ac:dyDescent="0.25">
      <c r="A371" s="12" t="s">
        <v>3493</v>
      </c>
      <c r="B371" s="12">
        <v>4.5999999999999996</v>
      </c>
      <c r="C371" s="12">
        <v>5.32</v>
      </c>
      <c r="D371" s="12">
        <v>-1.65</v>
      </c>
      <c r="E371" s="12">
        <v>8.0000000000000004E-4</v>
      </c>
      <c r="F371" s="12">
        <v>0.1323</v>
      </c>
      <c r="G371" s="12" t="s">
        <v>3494</v>
      </c>
      <c r="H371" s="12" t="s">
        <v>3492</v>
      </c>
      <c r="I371" s="12" t="s">
        <v>10</v>
      </c>
    </row>
    <row r="372" spans="1:9" x14ac:dyDescent="0.25">
      <c r="A372" s="12" t="s">
        <v>3496</v>
      </c>
      <c r="B372" s="12">
        <v>8.23</v>
      </c>
      <c r="C372" s="12">
        <v>8.9499999999999993</v>
      </c>
      <c r="D372" s="12">
        <v>-1.65</v>
      </c>
      <c r="E372" s="12">
        <v>3.3999999999999998E-3</v>
      </c>
      <c r="F372" s="12">
        <v>0.2505</v>
      </c>
      <c r="G372" s="12" t="s">
        <v>3497</v>
      </c>
      <c r="H372" s="12" t="s">
        <v>3495</v>
      </c>
      <c r="I372" s="12" t="s">
        <v>17</v>
      </c>
    </row>
    <row r="373" spans="1:9" x14ac:dyDescent="0.25">
      <c r="A373" s="12" t="s">
        <v>3433</v>
      </c>
      <c r="B373" s="12">
        <v>6.16</v>
      </c>
      <c r="C373" s="12">
        <v>6.89</v>
      </c>
      <c r="D373" s="12">
        <v>-1.66</v>
      </c>
      <c r="E373" s="12">
        <v>1.1999999999999999E-3</v>
      </c>
      <c r="F373" s="12">
        <v>0.1595</v>
      </c>
      <c r="G373" s="12" t="s">
        <v>3434</v>
      </c>
      <c r="H373" s="12" t="s">
        <v>3432</v>
      </c>
      <c r="I373" s="12" t="s">
        <v>17</v>
      </c>
    </row>
    <row r="374" spans="1:9" x14ac:dyDescent="0.25">
      <c r="A374" s="12" t="s">
        <v>3436</v>
      </c>
      <c r="B374" s="12">
        <v>11.48</v>
      </c>
      <c r="C374" s="12">
        <v>12.21</v>
      </c>
      <c r="D374" s="12">
        <v>-1.66</v>
      </c>
      <c r="E374" s="12">
        <v>1.84E-2</v>
      </c>
      <c r="F374" s="12">
        <v>0.48420000000000002</v>
      </c>
      <c r="G374" s="12" t="s">
        <v>3437</v>
      </c>
      <c r="H374" s="12" t="s">
        <v>3435</v>
      </c>
      <c r="I374" s="12" t="s">
        <v>10</v>
      </c>
    </row>
    <row r="375" spans="1:9" x14ac:dyDescent="0.25">
      <c r="A375" s="12" t="s">
        <v>3439</v>
      </c>
      <c r="B375" s="12">
        <v>7.94</v>
      </c>
      <c r="C375" s="12">
        <v>8.68</v>
      </c>
      <c r="D375" s="12">
        <v>-1.66</v>
      </c>
      <c r="E375" s="12">
        <v>5.0000000000000001E-3</v>
      </c>
      <c r="F375" s="12">
        <v>0.29220000000000002</v>
      </c>
      <c r="G375" s="12" t="s">
        <v>3440</v>
      </c>
      <c r="H375" s="12" t="s">
        <v>3438</v>
      </c>
      <c r="I375" s="12" t="s">
        <v>17</v>
      </c>
    </row>
    <row r="376" spans="1:9" x14ac:dyDescent="0.25">
      <c r="A376" s="12" t="s">
        <v>3442</v>
      </c>
      <c r="B376" s="12">
        <v>7.62</v>
      </c>
      <c r="C376" s="12">
        <v>8.35</v>
      </c>
      <c r="D376" s="12">
        <v>-1.66</v>
      </c>
      <c r="E376" s="12">
        <v>5.5999999999999999E-3</v>
      </c>
      <c r="F376" s="12">
        <v>0.30859999999999999</v>
      </c>
      <c r="G376" s="12" t="s">
        <v>3443</v>
      </c>
      <c r="H376" s="12" t="s">
        <v>3441</v>
      </c>
      <c r="I376" s="12" t="s">
        <v>17</v>
      </c>
    </row>
    <row r="377" spans="1:9" x14ac:dyDescent="0.25">
      <c r="A377" s="12" t="s">
        <v>3445</v>
      </c>
      <c r="B377" s="12">
        <v>6.47</v>
      </c>
      <c r="C377" s="12">
        <v>7.2</v>
      </c>
      <c r="D377" s="12">
        <v>-1.66</v>
      </c>
      <c r="E377" s="12">
        <v>2.7900000000000001E-2</v>
      </c>
      <c r="F377" s="12">
        <v>0.53990000000000005</v>
      </c>
      <c r="G377" s="12" t="s">
        <v>3446</v>
      </c>
      <c r="H377" s="12" t="s">
        <v>3444</v>
      </c>
      <c r="I377" s="12" t="s">
        <v>17</v>
      </c>
    </row>
    <row r="378" spans="1:9" x14ac:dyDescent="0.25">
      <c r="A378" s="12" t="s">
        <v>3448</v>
      </c>
      <c r="B378" s="12">
        <v>11.13</v>
      </c>
      <c r="C378" s="12">
        <v>11.86</v>
      </c>
      <c r="D378" s="12">
        <v>-1.66</v>
      </c>
      <c r="E378" s="12">
        <v>9.5999999999999992E-3</v>
      </c>
      <c r="F378" s="12">
        <v>0.39019999999999999</v>
      </c>
      <c r="G378" s="12" t="s">
        <v>3449</v>
      </c>
      <c r="H378" s="12" t="s">
        <v>3447</v>
      </c>
      <c r="I378" s="12" t="s">
        <v>17</v>
      </c>
    </row>
    <row r="379" spans="1:9" x14ac:dyDescent="0.25">
      <c r="A379" s="12" t="s">
        <v>3451</v>
      </c>
      <c r="B379" s="12">
        <v>7.26</v>
      </c>
      <c r="C379" s="12">
        <v>7.98</v>
      </c>
      <c r="D379" s="12">
        <v>-1.66</v>
      </c>
      <c r="E379" s="12">
        <v>1.1000000000000001E-3</v>
      </c>
      <c r="F379" s="12">
        <v>0.1547</v>
      </c>
      <c r="G379" s="12" t="s">
        <v>3452</v>
      </c>
      <c r="H379" s="12" t="s">
        <v>3450</v>
      </c>
      <c r="I379" s="12" t="s">
        <v>10</v>
      </c>
    </row>
    <row r="380" spans="1:9" x14ac:dyDescent="0.25">
      <c r="A380" s="12" t="s">
        <v>3454</v>
      </c>
      <c r="B380" s="12">
        <v>11.24</v>
      </c>
      <c r="C380" s="12">
        <v>11.96</v>
      </c>
      <c r="D380" s="12">
        <v>-1.66</v>
      </c>
      <c r="E380" s="12">
        <v>1.44E-2</v>
      </c>
      <c r="F380" s="12">
        <v>0.44679999999999997</v>
      </c>
      <c r="G380" s="12" t="s">
        <v>3455</v>
      </c>
      <c r="H380" s="12" t="s">
        <v>3453</v>
      </c>
      <c r="I380" s="12" t="s">
        <v>17</v>
      </c>
    </row>
    <row r="381" spans="1:9" x14ac:dyDescent="0.25">
      <c r="A381" s="12" t="s">
        <v>3457</v>
      </c>
      <c r="B381" s="12">
        <v>6.73</v>
      </c>
      <c r="C381" s="12">
        <v>7.46</v>
      </c>
      <c r="D381" s="12">
        <v>-1.66</v>
      </c>
      <c r="E381" s="12">
        <v>6.9999999999999999E-4</v>
      </c>
      <c r="F381" s="12">
        <v>0.1212</v>
      </c>
      <c r="G381" s="12" t="s">
        <v>3458</v>
      </c>
      <c r="H381" s="12" t="s">
        <v>3456</v>
      </c>
      <c r="I381" s="12" t="s">
        <v>17</v>
      </c>
    </row>
    <row r="382" spans="1:9" x14ac:dyDescent="0.25">
      <c r="A382" s="12" t="s">
        <v>3460</v>
      </c>
      <c r="B382" s="12">
        <v>6.98</v>
      </c>
      <c r="C382" s="12">
        <v>7.71</v>
      </c>
      <c r="D382" s="12">
        <v>-1.66</v>
      </c>
      <c r="E382" s="12">
        <v>3.5999999999999999E-3</v>
      </c>
      <c r="F382" s="12">
        <v>0.25480000000000003</v>
      </c>
      <c r="G382" s="12" t="s">
        <v>3461</v>
      </c>
      <c r="H382" s="12" t="s">
        <v>3459</v>
      </c>
      <c r="I382" s="12" t="s">
        <v>17</v>
      </c>
    </row>
    <row r="383" spans="1:9" x14ac:dyDescent="0.25">
      <c r="A383" s="12" t="s">
        <v>3463</v>
      </c>
      <c r="B383" s="12">
        <v>7.62</v>
      </c>
      <c r="C383" s="12">
        <v>8.35</v>
      </c>
      <c r="D383" s="12">
        <v>-1.66</v>
      </c>
      <c r="E383" s="12">
        <v>1.2999999999999999E-2</v>
      </c>
      <c r="F383" s="12">
        <v>0.43280000000000002</v>
      </c>
      <c r="G383" s="12" t="s">
        <v>3464</v>
      </c>
      <c r="H383" s="12" t="s">
        <v>3462</v>
      </c>
      <c r="I383" s="12" t="s">
        <v>17</v>
      </c>
    </row>
    <row r="384" spans="1:9" x14ac:dyDescent="0.25">
      <c r="A384" s="12" t="s">
        <v>3466</v>
      </c>
      <c r="B384" s="12">
        <v>10.33</v>
      </c>
      <c r="C384" s="12">
        <v>11.06</v>
      </c>
      <c r="D384" s="12">
        <v>-1.66</v>
      </c>
      <c r="E384" s="12">
        <v>2.0199999999999999E-2</v>
      </c>
      <c r="F384" s="12">
        <v>0.49490000000000001</v>
      </c>
      <c r="G384" s="12" t="s">
        <v>3467</v>
      </c>
      <c r="H384" s="12" t="s">
        <v>3465</v>
      </c>
      <c r="I384" s="12" t="s">
        <v>17</v>
      </c>
    </row>
    <row r="385" spans="1:9" x14ac:dyDescent="0.25">
      <c r="A385" s="12" t="s">
        <v>3469</v>
      </c>
      <c r="B385" s="12">
        <v>5.4</v>
      </c>
      <c r="C385" s="12">
        <v>6.12</v>
      </c>
      <c r="D385" s="12">
        <v>-1.66</v>
      </c>
      <c r="E385" s="12">
        <v>1.2200000000000001E-2</v>
      </c>
      <c r="F385" s="12">
        <v>0.42630000000000001</v>
      </c>
      <c r="G385" s="12" t="s">
        <v>3470</v>
      </c>
      <c r="H385" s="12" t="s">
        <v>3468</v>
      </c>
      <c r="I385" s="12" t="s">
        <v>17</v>
      </c>
    </row>
    <row r="386" spans="1:9" x14ac:dyDescent="0.25">
      <c r="A386" s="12" t="s">
        <v>3420</v>
      </c>
      <c r="B386" s="12">
        <v>3.98</v>
      </c>
      <c r="C386" s="12">
        <v>4.72</v>
      </c>
      <c r="D386" s="12">
        <v>-1.67</v>
      </c>
      <c r="E386" s="12">
        <v>2.5999999999999999E-3</v>
      </c>
      <c r="F386" s="12">
        <v>0.2301</v>
      </c>
      <c r="G386" s="12" t="s">
        <v>3421</v>
      </c>
      <c r="H386" s="12" t="s">
        <v>3419</v>
      </c>
      <c r="I386" s="12" t="s">
        <v>10</v>
      </c>
    </row>
    <row r="387" spans="1:9" x14ac:dyDescent="0.25">
      <c r="A387" s="12" t="s">
        <v>3423</v>
      </c>
      <c r="B387" s="12">
        <v>3.06</v>
      </c>
      <c r="C387" s="12">
        <v>3.8</v>
      </c>
      <c r="D387" s="12">
        <v>-1.67</v>
      </c>
      <c r="E387" s="12">
        <v>2.3199999999999998E-2</v>
      </c>
      <c r="F387" s="12">
        <v>0.52510000000000001</v>
      </c>
      <c r="G387" s="12" t="s">
        <v>3424</v>
      </c>
      <c r="H387" s="12" t="s">
        <v>3422</v>
      </c>
      <c r="I387" s="12" t="s">
        <v>17</v>
      </c>
    </row>
    <row r="388" spans="1:9" x14ac:dyDescent="0.25">
      <c r="A388" s="12" t="s">
        <v>3082</v>
      </c>
      <c r="B388" s="12">
        <v>10.57</v>
      </c>
      <c r="C388" s="12">
        <v>11.31</v>
      </c>
      <c r="D388" s="12">
        <v>-1.67</v>
      </c>
      <c r="E388" s="12">
        <v>9.4999999999999998E-3</v>
      </c>
      <c r="F388" s="12">
        <v>0.38929999999999998</v>
      </c>
      <c r="G388" s="12" t="s">
        <v>3083</v>
      </c>
      <c r="H388" s="12" t="s">
        <v>3425</v>
      </c>
      <c r="I388" s="12" t="s">
        <v>10</v>
      </c>
    </row>
    <row r="389" spans="1:9" x14ac:dyDescent="0.25">
      <c r="A389" s="12" t="s">
        <v>3427</v>
      </c>
      <c r="B389" s="12">
        <v>10.28</v>
      </c>
      <c r="C389" s="12">
        <v>11.01</v>
      </c>
      <c r="D389" s="12">
        <v>-1.67</v>
      </c>
      <c r="E389" s="12">
        <v>1.29E-2</v>
      </c>
      <c r="F389" s="12">
        <v>0.43180000000000002</v>
      </c>
      <c r="G389" s="12" t="s">
        <v>3428</v>
      </c>
      <c r="H389" s="12" t="s">
        <v>3426</v>
      </c>
      <c r="I389" s="12" t="s">
        <v>10</v>
      </c>
    </row>
    <row r="390" spans="1:9" x14ac:dyDescent="0.25">
      <c r="A390" s="12" t="s">
        <v>3430</v>
      </c>
      <c r="B390" s="12">
        <v>10.07</v>
      </c>
      <c r="C390" s="12">
        <v>10.8</v>
      </c>
      <c r="D390" s="12">
        <v>-1.67</v>
      </c>
      <c r="E390" s="12">
        <v>1.7899999999999999E-2</v>
      </c>
      <c r="F390" s="12">
        <v>0.48020000000000002</v>
      </c>
      <c r="G390" s="12" t="s">
        <v>3431</v>
      </c>
      <c r="H390" s="12" t="s">
        <v>3429</v>
      </c>
      <c r="I390" s="12" t="s">
        <v>10</v>
      </c>
    </row>
    <row r="391" spans="1:9" x14ac:dyDescent="0.25">
      <c r="A391" s="12" t="s">
        <v>3396</v>
      </c>
      <c r="B391" s="12">
        <v>8.25</v>
      </c>
      <c r="C391" s="12">
        <v>9</v>
      </c>
      <c r="D391" s="12">
        <v>-1.68</v>
      </c>
      <c r="E391" s="12">
        <v>1.9300000000000001E-2</v>
      </c>
      <c r="F391" s="12">
        <v>0.4909</v>
      </c>
      <c r="G391" s="12" t="s">
        <v>3397</v>
      </c>
      <c r="H391" s="12" t="s">
        <v>3395</v>
      </c>
      <c r="I391" s="12" t="s">
        <v>17</v>
      </c>
    </row>
    <row r="392" spans="1:9" x14ac:dyDescent="0.25">
      <c r="A392" s="12" t="s">
        <v>3399</v>
      </c>
      <c r="B392" s="12">
        <v>7.77</v>
      </c>
      <c r="C392" s="12">
        <v>8.52</v>
      </c>
      <c r="D392" s="12">
        <v>-1.68</v>
      </c>
      <c r="E392" s="12">
        <v>3.5999999999999999E-3</v>
      </c>
      <c r="F392" s="12">
        <v>0.25480000000000003</v>
      </c>
      <c r="G392" s="12" t="s">
        <v>3400</v>
      </c>
      <c r="H392" s="12" t="s">
        <v>3398</v>
      </c>
      <c r="I392" s="12" t="s">
        <v>17</v>
      </c>
    </row>
    <row r="393" spans="1:9" x14ac:dyDescent="0.25">
      <c r="A393" s="12" t="s">
        <v>3402</v>
      </c>
      <c r="B393" s="12">
        <v>3.4</v>
      </c>
      <c r="C393" s="12">
        <v>4.1500000000000004</v>
      </c>
      <c r="D393" s="12">
        <v>-1.68</v>
      </c>
      <c r="E393" s="12">
        <v>4.8300000000000003E-2</v>
      </c>
      <c r="F393" s="12">
        <v>0.63400000000000001</v>
      </c>
      <c r="G393" s="12" t="s">
        <v>3403</v>
      </c>
      <c r="H393" s="12" t="s">
        <v>3401</v>
      </c>
      <c r="I393" s="12" t="s">
        <v>17</v>
      </c>
    </row>
    <row r="394" spans="1:9" x14ac:dyDescent="0.25">
      <c r="A394" s="12" t="s">
        <v>3405</v>
      </c>
      <c r="B394" s="12">
        <v>8.99</v>
      </c>
      <c r="C394" s="12">
        <v>9.74</v>
      </c>
      <c r="D394" s="12">
        <v>-1.68</v>
      </c>
      <c r="E394" s="12">
        <v>3.0300000000000001E-2</v>
      </c>
      <c r="F394" s="12">
        <v>0.55410000000000004</v>
      </c>
      <c r="G394" s="12" t="s">
        <v>3406</v>
      </c>
      <c r="H394" s="12" t="s">
        <v>3404</v>
      </c>
      <c r="I394" s="12" t="s">
        <v>17</v>
      </c>
    </row>
    <row r="395" spans="1:9" x14ac:dyDescent="0.25">
      <c r="A395" s="12" t="s">
        <v>3408</v>
      </c>
      <c r="B395" s="12">
        <v>9.76</v>
      </c>
      <c r="C395" s="12">
        <v>10.5</v>
      </c>
      <c r="D395" s="12">
        <v>-1.68</v>
      </c>
      <c r="E395" s="19">
        <v>1.2099999999999999E-5</v>
      </c>
      <c r="F395" s="12">
        <v>1.41E-2</v>
      </c>
      <c r="G395" s="12" t="s">
        <v>3409</v>
      </c>
      <c r="H395" s="12" t="s">
        <v>3407</v>
      </c>
      <c r="I395" s="12" t="s">
        <v>17</v>
      </c>
    </row>
    <row r="396" spans="1:9" x14ac:dyDescent="0.25">
      <c r="A396" s="12" t="s">
        <v>3411</v>
      </c>
      <c r="B396" s="12">
        <v>12.81</v>
      </c>
      <c r="C396" s="12">
        <v>13.56</v>
      </c>
      <c r="D396" s="12">
        <v>-1.68</v>
      </c>
      <c r="E396" s="12">
        <v>1.4E-3</v>
      </c>
      <c r="F396" s="12">
        <v>0.17050000000000001</v>
      </c>
      <c r="G396" s="12" t="s">
        <v>3412</v>
      </c>
      <c r="H396" s="12" t="s">
        <v>3410</v>
      </c>
      <c r="I396" s="12" t="s">
        <v>17</v>
      </c>
    </row>
    <row r="397" spans="1:9" x14ac:dyDescent="0.25">
      <c r="A397" s="12" t="s">
        <v>3414</v>
      </c>
      <c r="B397" s="12">
        <v>4.8</v>
      </c>
      <c r="C397" s="12">
        <v>5.55</v>
      </c>
      <c r="D397" s="12">
        <v>-1.68</v>
      </c>
      <c r="E397" s="12">
        <v>2.8999999999999998E-3</v>
      </c>
      <c r="F397" s="12">
        <v>0.24310000000000001</v>
      </c>
      <c r="G397" s="12" t="s">
        <v>3415</v>
      </c>
      <c r="H397" s="12" t="s">
        <v>3413</v>
      </c>
      <c r="I397" s="12" t="s">
        <v>10</v>
      </c>
    </row>
    <row r="398" spans="1:9" x14ac:dyDescent="0.25">
      <c r="A398" s="12" t="s">
        <v>3417</v>
      </c>
      <c r="B398" s="12">
        <v>12.77</v>
      </c>
      <c r="C398" s="12">
        <v>13.51</v>
      </c>
      <c r="D398" s="12">
        <v>-1.68</v>
      </c>
      <c r="E398" s="12">
        <v>1.2E-2</v>
      </c>
      <c r="F398" s="12">
        <v>0.42380000000000001</v>
      </c>
      <c r="G398" s="12" t="s">
        <v>3418</v>
      </c>
      <c r="H398" s="12" t="s">
        <v>3416</v>
      </c>
      <c r="I398" s="12" t="s">
        <v>17</v>
      </c>
    </row>
    <row r="399" spans="1:9" x14ac:dyDescent="0.25">
      <c r="A399" s="12" t="s">
        <v>3367</v>
      </c>
      <c r="B399" s="12">
        <v>9.61</v>
      </c>
      <c r="C399" s="12">
        <v>10.37</v>
      </c>
      <c r="D399" s="12">
        <v>-1.69</v>
      </c>
      <c r="E399" s="12">
        <v>1.1000000000000001E-3</v>
      </c>
      <c r="F399" s="12">
        <v>0.153</v>
      </c>
      <c r="G399" s="12" t="s">
        <v>3368</v>
      </c>
      <c r="H399" s="12" t="s">
        <v>3366</v>
      </c>
      <c r="I399" s="12" t="s">
        <v>17</v>
      </c>
    </row>
    <row r="400" spans="1:9" x14ac:dyDescent="0.25">
      <c r="A400" s="20">
        <v>44450</v>
      </c>
      <c r="B400" s="12">
        <v>12.67</v>
      </c>
      <c r="C400" s="12">
        <v>13.43</v>
      </c>
      <c r="D400" s="12">
        <v>-1.69</v>
      </c>
      <c r="E400" s="12">
        <v>2.3999999999999998E-3</v>
      </c>
      <c r="F400" s="12">
        <v>0.22789999999999999</v>
      </c>
      <c r="G400" s="12" t="s">
        <v>3370</v>
      </c>
      <c r="H400" s="12" t="s">
        <v>3369</v>
      </c>
      <c r="I400" s="12" t="s">
        <v>17</v>
      </c>
    </row>
    <row r="401" spans="1:9" x14ac:dyDescent="0.25">
      <c r="A401" s="12" t="s">
        <v>3372</v>
      </c>
      <c r="B401" s="12">
        <v>6.25</v>
      </c>
      <c r="C401" s="12">
        <v>7.01</v>
      </c>
      <c r="D401" s="12">
        <v>-1.69</v>
      </c>
      <c r="E401" s="12">
        <v>3.5200000000000002E-2</v>
      </c>
      <c r="F401" s="12">
        <v>0.58279999999999998</v>
      </c>
      <c r="G401" s="12" t="s">
        <v>3373</v>
      </c>
      <c r="H401" s="12" t="s">
        <v>3371</v>
      </c>
      <c r="I401" s="12" t="s">
        <v>17</v>
      </c>
    </row>
    <row r="402" spans="1:9" x14ac:dyDescent="0.25">
      <c r="A402" s="12" t="s">
        <v>3375</v>
      </c>
      <c r="B402" s="12">
        <v>8.01</v>
      </c>
      <c r="C402" s="12">
        <v>8.77</v>
      </c>
      <c r="D402" s="12">
        <v>-1.69</v>
      </c>
      <c r="E402" s="12">
        <v>1.2200000000000001E-2</v>
      </c>
      <c r="F402" s="12">
        <v>0.42630000000000001</v>
      </c>
      <c r="G402" s="12" t="s">
        <v>3376</v>
      </c>
      <c r="H402" s="12" t="s">
        <v>3374</v>
      </c>
      <c r="I402" s="12" t="s">
        <v>17</v>
      </c>
    </row>
    <row r="403" spans="1:9" x14ac:dyDescent="0.25">
      <c r="A403" s="12" t="s">
        <v>3378</v>
      </c>
      <c r="B403" s="12">
        <v>7.15</v>
      </c>
      <c r="C403" s="12">
        <v>7.91</v>
      </c>
      <c r="D403" s="12">
        <v>-1.69</v>
      </c>
      <c r="E403" s="12">
        <v>1.1000000000000001E-3</v>
      </c>
      <c r="F403" s="12">
        <v>0.1552</v>
      </c>
      <c r="G403" s="12" t="s">
        <v>3379</v>
      </c>
      <c r="H403" s="12" t="s">
        <v>3377</v>
      </c>
      <c r="I403" s="12" t="s">
        <v>17</v>
      </c>
    </row>
    <row r="404" spans="1:9" x14ac:dyDescent="0.25">
      <c r="A404" s="12" t="s">
        <v>3381</v>
      </c>
      <c r="B404" s="12">
        <v>10.3</v>
      </c>
      <c r="C404" s="12">
        <v>11.06</v>
      </c>
      <c r="D404" s="12">
        <v>-1.69</v>
      </c>
      <c r="E404" s="12">
        <v>1E-4</v>
      </c>
      <c r="F404" s="12">
        <v>4.1500000000000002E-2</v>
      </c>
      <c r="G404" s="12" t="s">
        <v>3382</v>
      </c>
      <c r="H404" s="12" t="s">
        <v>3380</v>
      </c>
      <c r="I404" s="12" t="s">
        <v>10</v>
      </c>
    </row>
    <row r="405" spans="1:9" x14ac:dyDescent="0.25">
      <c r="A405" s="12" t="s">
        <v>3384</v>
      </c>
      <c r="B405" s="12">
        <v>14.9</v>
      </c>
      <c r="C405" s="12">
        <v>15.66</v>
      </c>
      <c r="D405" s="12">
        <v>-1.69</v>
      </c>
      <c r="E405" s="12">
        <v>5.9999999999999995E-4</v>
      </c>
      <c r="F405" s="12">
        <v>0.1205</v>
      </c>
      <c r="G405" s="12" t="s">
        <v>3385</v>
      </c>
      <c r="H405" s="12" t="s">
        <v>3383</v>
      </c>
      <c r="I405" s="12" t="s">
        <v>17</v>
      </c>
    </row>
    <row r="406" spans="1:9" x14ac:dyDescent="0.25">
      <c r="A406" s="12" t="s">
        <v>3387</v>
      </c>
      <c r="B406" s="12">
        <v>10.11</v>
      </c>
      <c r="C406" s="12">
        <v>10.87</v>
      </c>
      <c r="D406" s="12">
        <v>-1.69</v>
      </c>
      <c r="E406" s="12">
        <v>4.24E-2</v>
      </c>
      <c r="F406" s="12">
        <v>0.60660000000000003</v>
      </c>
      <c r="G406" s="12" t="s">
        <v>3388</v>
      </c>
      <c r="H406" s="12" t="s">
        <v>3386</v>
      </c>
      <c r="I406" s="12" t="s">
        <v>17</v>
      </c>
    </row>
    <row r="407" spans="1:9" x14ac:dyDescent="0.25">
      <c r="A407" s="12" t="s">
        <v>3390</v>
      </c>
      <c r="B407" s="12">
        <v>13.5</v>
      </c>
      <c r="C407" s="12">
        <v>14.25</v>
      </c>
      <c r="D407" s="12">
        <v>-1.69</v>
      </c>
      <c r="E407" s="12">
        <v>7.0000000000000001E-3</v>
      </c>
      <c r="F407" s="12">
        <v>0.3392</v>
      </c>
      <c r="G407" s="12" t="s">
        <v>3391</v>
      </c>
      <c r="H407" s="12" t="s">
        <v>3389</v>
      </c>
      <c r="I407" s="12" t="s">
        <v>17</v>
      </c>
    </row>
    <row r="408" spans="1:9" x14ac:dyDescent="0.25">
      <c r="A408" s="12" t="s">
        <v>3393</v>
      </c>
      <c r="B408" s="12">
        <v>11</v>
      </c>
      <c r="C408" s="12">
        <v>11.75</v>
      </c>
      <c r="D408" s="12">
        <v>-1.69</v>
      </c>
      <c r="E408" s="12">
        <v>2.0000000000000001E-4</v>
      </c>
      <c r="F408" s="12">
        <v>6.6500000000000004E-2</v>
      </c>
      <c r="G408" s="12" t="s">
        <v>3394</v>
      </c>
      <c r="H408" s="12" t="s">
        <v>3392</v>
      </c>
      <c r="I408" s="12" t="s">
        <v>10</v>
      </c>
    </row>
    <row r="409" spans="1:9" x14ac:dyDescent="0.25">
      <c r="A409" s="12" t="s">
        <v>3328</v>
      </c>
      <c r="B409" s="12">
        <v>14.41</v>
      </c>
      <c r="C409" s="12">
        <v>15.18</v>
      </c>
      <c r="D409" s="12">
        <v>-1.7</v>
      </c>
      <c r="E409" s="12">
        <v>3.7000000000000002E-3</v>
      </c>
      <c r="F409" s="12">
        <v>0.25619999999999998</v>
      </c>
      <c r="G409" s="12" t="s">
        <v>3329</v>
      </c>
      <c r="H409" s="12" t="s">
        <v>3327</v>
      </c>
      <c r="I409" s="12" t="s">
        <v>17</v>
      </c>
    </row>
    <row r="410" spans="1:9" x14ac:dyDescent="0.25">
      <c r="A410" s="12" t="s">
        <v>3331</v>
      </c>
      <c r="B410" s="12">
        <v>3.57</v>
      </c>
      <c r="C410" s="12">
        <v>4.34</v>
      </c>
      <c r="D410" s="12">
        <v>-1.7</v>
      </c>
      <c r="E410" s="12">
        <v>2.7900000000000001E-2</v>
      </c>
      <c r="F410" s="12">
        <v>0.53920000000000001</v>
      </c>
      <c r="G410" s="12" t="s">
        <v>3332</v>
      </c>
      <c r="H410" s="12" t="s">
        <v>3330</v>
      </c>
      <c r="I410" s="12" t="s">
        <v>17</v>
      </c>
    </row>
    <row r="411" spans="1:9" x14ac:dyDescent="0.25">
      <c r="A411" s="12" t="s">
        <v>3334</v>
      </c>
      <c r="B411" s="12">
        <v>6.92</v>
      </c>
      <c r="C411" s="12">
        <v>7.69</v>
      </c>
      <c r="D411" s="12">
        <v>-1.7</v>
      </c>
      <c r="E411" s="12">
        <v>5.8999999999999999E-3</v>
      </c>
      <c r="F411" s="12">
        <v>0.31130000000000002</v>
      </c>
      <c r="G411" s="12" t="s">
        <v>3335</v>
      </c>
      <c r="H411" s="12" t="s">
        <v>3333</v>
      </c>
      <c r="I411" s="12" t="s">
        <v>17</v>
      </c>
    </row>
    <row r="412" spans="1:9" x14ac:dyDescent="0.25">
      <c r="A412" s="12" t="s">
        <v>3337</v>
      </c>
      <c r="B412" s="12">
        <v>4.21</v>
      </c>
      <c r="C412" s="12">
        <v>4.9800000000000004</v>
      </c>
      <c r="D412" s="12">
        <v>-1.7</v>
      </c>
      <c r="E412" s="12">
        <v>5.0000000000000001E-4</v>
      </c>
      <c r="F412" s="12">
        <v>0.1104</v>
      </c>
      <c r="G412" s="12" t="s">
        <v>3338</v>
      </c>
      <c r="H412" s="12" t="s">
        <v>3336</v>
      </c>
      <c r="I412" s="12" t="s">
        <v>17</v>
      </c>
    </row>
    <row r="413" spans="1:9" x14ac:dyDescent="0.25">
      <c r="A413" s="12" t="s">
        <v>3340</v>
      </c>
      <c r="B413" s="12">
        <v>6.31</v>
      </c>
      <c r="C413" s="12">
        <v>7.07</v>
      </c>
      <c r="D413" s="12">
        <v>-1.7</v>
      </c>
      <c r="E413" s="12">
        <v>1.24E-2</v>
      </c>
      <c r="F413" s="12">
        <v>0.42680000000000001</v>
      </c>
      <c r="G413" s="12" t="s">
        <v>3341</v>
      </c>
      <c r="H413" s="12" t="s">
        <v>3339</v>
      </c>
      <c r="I413" s="12" t="s">
        <v>17</v>
      </c>
    </row>
    <row r="414" spans="1:9" x14ac:dyDescent="0.25">
      <c r="A414" s="12" t="s">
        <v>3343</v>
      </c>
      <c r="B414" s="12">
        <v>9.52</v>
      </c>
      <c r="C414" s="12">
        <v>10.29</v>
      </c>
      <c r="D414" s="12">
        <v>-1.7</v>
      </c>
      <c r="E414" s="12">
        <v>5.4999999999999997E-3</v>
      </c>
      <c r="F414" s="12">
        <v>0.30790000000000001</v>
      </c>
      <c r="G414" s="12" t="s">
        <v>3344</v>
      </c>
      <c r="H414" s="12" t="s">
        <v>3342</v>
      </c>
      <c r="I414" s="12" t="s">
        <v>17</v>
      </c>
    </row>
    <row r="415" spans="1:9" x14ac:dyDescent="0.25">
      <c r="A415" s="12" t="s">
        <v>3346</v>
      </c>
      <c r="B415" s="12">
        <v>11.28</v>
      </c>
      <c r="C415" s="12">
        <v>12.05</v>
      </c>
      <c r="D415" s="12">
        <v>-1.7</v>
      </c>
      <c r="E415" s="12">
        <v>2.9999999999999997E-4</v>
      </c>
      <c r="F415" s="12">
        <v>7.1400000000000005E-2</v>
      </c>
      <c r="G415" s="12" t="s">
        <v>3347</v>
      </c>
      <c r="H415" s="12" t="s">
        <v>3345</v>
      </c>
      <c r="I415" s="12" t="s">
        <v>17</v>
      </c>
    </row>
    <row r="416" spans="1:9" x14ac:dyDescent="0.25">
      <c r="A416" s="12" t="s">
        <v>3349</v>
      </c>
      <c r="B416" s="12">
        <v>5.31</v>
      </c>
      <c r="C416" s="12">
        <v>6.08</v>
      </c>
      <c r="D416" s="12">
        <v>-1.7</v>
      </c>
      <c r="E416" s="12">
        <v>2.0000000000000001E-4</v>
      </c>
      <c r="F416" s="12">
        <v>6.6500000000000004E-2</v>
      </c>
      <c r="G416" s="12" t="s">
        <v>3350</v>
      </c>
      <c r="H416" s="12" t="s">
        <v>3348</v>
      </c>
      <c r="I416" s="12" t="s">
        <v>17</v>
      </c>
    </row>
    <row r="417" spans="1:9" x14ac:dyDescent="0.25">
      <c r="A417" s="12" t="s">
        <v>3352</v>
      </c>
      <c r="B417" s="12">
        <v>6</v>
      </c>
      <c r="C417" s="12">
        <v>6.76</v>
      </c>
      <c r="D417" s="12">
        <v>-1.7</v>
      </c>
      <c r="E417" s="12">
        <v>3.5200000000000002E-2</v>
      </c>
      <c r="F417" s="12">
        <v>0.58279999999999998</v>
      </c>
      <c r="G417" s="12" t="s">
        <v>3353</v>
      </c>
      <c r="H417" s="12" t="s">
        <v>3351</v>
      </c>
      <c r="I417" s="12" t="s">
        <v>10</v>
      </c>
    </row>
    <row r="418" spans="1:9" x14ac:dyDescent="0.25">
      <c r="A418" s="12" t="s">
        <v>3355</v>
      </c>
      <c r="B418" s="12">
        <v>5.19</v>
      </c>
      <c r="C418" s="12">
        <v>5.96</v>
      </c>
      <c r="D418" s="12">
        <v>-1.7</v>
      </c>
      <c r="E418" s="12">
        <v>1.2999999999999999E-3</v>
      </c>
      <c r="F418" s="12">
        <v>0.1696</v>
      </c>
      <c r="G418" s="12" t="s">
        <v>3356</v>
      </c>
      <c r="H418" s="12" t="s">
        <v>3354</v>
      </c>
      <c r="I418" s="12" t="s">
        <v>17</v>
      </c>
    </row>
    <row r="419" spans="1:9" x14ac:dyDescent="0.25">
      <c r="A419" s="12" t="s">
        <v>3358</v>
      </c>
      <c r="B419" s="12">
        <v>9.4600000000000009</v>
      </c>
      <c r="C419" s="12">
        <v>10.220000000000001</v>
      </c>
      <c r="D419" s="12">
        <v>-1.7</v>
      </c>
      <c r="E419" s="12">
        <v>5.5999999999999999E-3</v>
      </c>
      <c r="F419" s="12">
        <v>0.30859999999999999</v>
      </c>
      <c r="G419" s="12" t="s">
        <v>3359</v>
      </c>
      <c r="H419" s="12" t="s">
        <v>3357</v>
      </c>
      <c r="I419" s="12" t="s">
        <v>17</v>
      </c>
    </row>
    <row r="420" spans="1:9" x14ac:dyDescent="0.25">
      <c r="A420" s="12" t="s">
        <v>3361</v>
      </c>
      <c r="B420" s="12">
        <v>12.96</v>
      </c>
      <c r="C420" s="12">
        <v>13.72</v>
      </c>
      <c r="D420" s="12">
        <v>-1.7</v>
      </c>
      <c r="E420" s="12">
        <v>1.2999999999999999E-3</v>
      </c>
      <c r="F420" s="12">
        <v>0.16789999999999999</v>
      </c>
      <c r="G420" s="12" t="s">
        <v>3362</v>
      </c>
      <c r="H420" s="12" t="s">
        <v>3360</v>
      </c>
      <c r="I420" s="12" t="s">
        <v>17</v>
      </c>
    </row>
    <row r="421" spans="1:9" x14ac:dyDescent="0.25">
      <c r="A421" s="12" t="s">
        <v>3364</v>
      </c>
      <c r="B421" s="12">
        <v>3.32</v>
      </c>
      <c r="C421" s="12">
        <v>4.08</v>
      </c>
      <c r="D421" s="12">
        <v>-1.7</v>
      </c>
      <c r="E421" s="12">
        <v>2.9999999999999997E-4</v>
      </c>
      <c r="F421" s="12">
        <v>7.3599999999999999E-2</v>
      </c>
      <c r="G421" s="12" t="s">
        <v>3365</v>
      </c>
      <c r="H421" s="12" t="s">
        <v>3363</v>
      </c>
      <c r="I421" s="12" t="s">
        <v>10</v>
      </c>
    </row>
    <row r="422" spans="1:9" x14ac:dyDescent="0.25">
      <c r="A422" s="12" t="s">
        <v>3310</v>
      </c>
      <c r="B422" s="12">
        <v>8.5399999999999991</v>
      </c>
      <c r="C422" s="12">
        <v>9.32</v>
      </c>
      <c r="D422" s="12">
        <v>-1.71</v>
      </c>
      <c r="E422" s="12">
        <v>7.0000000000000001E-3</v>
      </c>
      <c r="F422" s="12">
        <v>0.3412</v>
      </c>
      <c r="G422" s="12" t="s">
        <v>3311</v>
      </c>
      <c r="H422" s="12" t="s">
        <v>3309</v>
      </c>
      <c r="I422" s="12" t="s">
        <v>17</v>
      </c>
    </row>
    <row r="423" spans="1:9" x14ac:dyDescent="0.25">
      <c r="A423" s="12" t="s">
        <v>3313</v>
      </c>
      <c r="B423" s="12">
        <v>5.47</v>
      </c>
      <c r="C423" s="12">
        <v>6.24</v>
      </c>
      <c r="D423" s="12">
        <v>-1.71</v>
      </c>
      <c r="E423" s="12">
        <v>1.6000000000000001E-3</v>
      </c>
      <c r="F423" s="12">
        <v>0.1862</v>
      </c>
      <c r="G423" s="12" t="s">
        <v>3314</v>
      </c>
      <c r="H423" s="12" t="s">
        <v>3312</v>
      </c>
      <c r="I423" s="12" t="s">
        <v>10</v>
      </c>
    </row>
    <row r="424" spans="1:9" x14ac:dyDescent="0.25">
      <c r="A424" s="12" t="s">
        <v>3316</v>
      </c>
      <c r="B424" s="12">
        <v>3.95</v>
      </c>
      <c r="C424" s="12">
        <v>4.72</v>
      </c>
      <c r="D424" s="12">
        <v>-1.71</v>
      </c>
      <c r="E424" s="12">
        <v>2.0999999999999999E-3</v>
      </c>
      <c r="F424" s="12">
        <v>0.21060000000000001</v>
      </c>
      <c r="G424" s="12" t="s">
        <v>3317</v>
      </c>
      <c r="H424" s="12" t="s">
        <v>3315</v>
      </c>
      <c r="I424" s="12" t="s">
        <v>10</v>
      </c>
    </row>
    <row r="425" spans="1:9" x14ac:dyDescent="0.25">
      <c r="A425" s="12" t="s">
        <v>3319</v>
      </c>
      <c r="B425" s="12">
        <v>4.59</v>
      </c>
      <c r="C425" s="12">
        <v>5.37</v>
      </c>
      <c r="D425" s="12">
        <v>-1.71</v>
      </c>
      <c r="E425" s="12">
        <v>1.0999999999999999E-2</v>
      </c>
      <c r="F425" s="12">
        <v>0.41199999999999998</v>
      </c>
      <c r="G425" s="12" t="s">
        <v>3320</v>
      </c>
      <c r="H425" s="12" t="s">
        <v>3318</v>
      </c>
      <c r="I425" s="12" t="s">
        <v>10</v>
      </c>
    </row>
    <row r="426" spans="1:9" x14ac:dyDescent="0.25">
      <c r="A426" s="12" t="s">
        <v>121</v>
      </c>
      <c r="B426" s="12">
        <v>7.84</v>
      </c>
      <c r="C426" s="12">
        <v>8.61</v>
      </c>
      <c r="D426" s="12">
        <v>-1.71</v>
      </c>
      <c r="E426" s="12">
        <v>5.3E-3</v>
      </c>
      <c r="F426" s="12">
        <v>0.30220000000000002</v>
      </c>
      <c r="G426" s="12" t="s">
        <v>122</v>
      </c>
      <c r="H426" s="12" t="s">
        <v>120</v>
      </c>
      <c r="I426" s="12" t="s">
        <v>17</v>
      </c>
    </row>
    <row r="427" spans="1:9" x14ac:dyDescent="0.25">
      <c r="A427" s="12" t="s">
        <v>329</v>
      </c>
      <c r="B427" s="12">
        <v>7.61</v>
      </c>
      <c r="C427" s="12">
        <v>8.39</v>
      </c>
      <c r="D427" s="12">
        <v>-1.71</v>
      </c>
      <c r="E427" s="12">
        <v>6.1000000000000004E-3</v>
      </c>
      <c r="F427" s="12">
        <v>0.3155</v>
      </c>
      <c r="G427" s="12" t="s">
        <v>330</v>
      </c>
      <c r="H427" s="12" t="s">
        <v>328</v>
      </c>
      <c r="I427" s="12" t="s">
        <v>17</v>
      </c>
    </row>
    <row r="428" spans="1:9" x14ac:dyDescent="0.25">
      <c r="A428" s="12" t="s">
        <v>3322</v>
      </c>
      <c r="B428" s="12">
        <v>12.64</v>
      </c>
      <c r="C428" s="12">
        <v>13.41</v>
      </c>
      <c r="D428" s="12">
        <v>-1.71</v>
      </c>
      <c r="E428" s="19">
        <v>2.26E-5</v>
      </c>
      <c r="F428" s="12">
        <v>1.8599999999999998E-2</v>
      </c>
      <c r="G428" s="12" t="s">
        <v>3323</v>
      </c>
      <c r="H428" s="12" t="s">
        <v>3321</v>
      </c>
      <c r="I428" s="12" t="s">
        <v>10</v>
      </c>
    </row>
    <row r="429" spans="1:9" x14ac:dyDescent="0.25">
      <c r="A429" s="12" t="s">
        <v>3325</v>
      </c>
      <c r="B429" s="12">
        <v>8.67</v>
      </c>
      <c r="C429" s="12">
        <v>9.44</v>
      </c>
      <c r="D429" s="12">
        <v>-1.71</v>
      </c>
      <c r="E429" s="19">
        <v>5.1499999999999998E-5</v>
      </c>
      <c r="F429" s="12">
        <v>2.93E-2</v>
      </c>
      <c r="G429" s="12" t="s">
        <v>3326</v>
      </c>
      <c r="H429" s="12" t="s">
        <v>3324</v>
      </c>
      <c r="I429" s="12" t="s">
        <v>10</v>
      </c>
    </row>
    <row r="430" spans="1:9" x14ac:dyDescent="0.25">
      <c r="A430" s="12" t="s">
        <v>3295</v>
      </c>
      <c r="B430" s="12">
        <v>6.46</v>
      </c>
      <c r="C430" s="12">
        <v>7.25</v>
      </c>
      <c r="D430" s="12">
        <v>-1.72</v>
      </c>
      <c r="E430" s="12">
        <v>3.4599999999999999E-2</v>
      </c>
      <c r="F430" s="12">
        <v>0.57899999999999996</v>
      </c>
      <c r="G430" s="12" t="s">
        <v>3296</v>
      </c>
      <c r="H430" s="12" t="s">
        <v>3294</v>
      </c>
      <c r="I430" s="12" t="s">
        <v>10</v>
      </c>
    </row>
    <row r="431" spans="1:9" x14ac:dyDescent="0.25">
      <c r="A431" s="12" t="s">
        <v>339</v>
      </c>
      <c r="B431" s="12">
        <v>3.22</v>
      </c>
      <c r="C431" s="12">
        <v>4</v>
      </c>
      <c r="D431" s="12">
        <v>-1.72</v>
      </c>
      <c r="E431" s="12">
        <v>1.95E-2</v>
      </c>
      <c r="F431" s="12">
        <v>0.49180000000000001</v>
      </c>
      <c r="G431" s="12" t="s">
        <v>340</v>
      </c>
      <c r="H431" s="12" t="s">
        <v>338</v>
      </c>
      <c r="I431" s="12" t="s">
        <v>17</v>
      </c>
    </row>
    <row r="432" spans="1:9" x14ac:dyDescent="0.25">
      <c r="A432" s="12" t="s">
        <v>3298</v>
      </c>
      <c r="B432" s="12">
        <v>7.78</v>
      </c>
      <c r="C432" s="12">
        <v>8.57</v>
      </c>
      <c r="D432" s="12">
        <v>-1.72</v>
      </c>
      <c r="E432" s="12">
        <v>5.3E-3</v>
      </c>
      <c r="F432" s="12">
        <v>0.30220000000000002</v>
      </c>
      <c r="G432" s="12" t="s">
        <v>3299</v>
      </c>
      <c r="H432" s="12" t="s">
        <v>3297</v>
      </c>
      <c r="I432" s="12" t="s">
        <v>17</v>
      </c>
    </row>
    <row r="433" spans="1:9" x14ac:dyDescent="0.25">
      <c r="A433" s="12" t="s">
        <v>3301</v>
      </c>
      <c r="B433" s="12">
        <v>8.09</v>
      </c>
      <c r="C433" s="12">
        <v>8.8699999999999992</v>
      </c>
      <c r="D433" s="12">
        <v>-1.72</v>
      </c>
      <c r="E433" s="12">
        <v>2.5000000000000001E-3</v>
      </c>
      <c r="F433" s="12">
        <v>0.2288</v>
      </c>
      <c r="G433" s="12" t="s">
        <v>3302</v>
      </c>
      <c r="H433" s="12" t="s">
        <v>3300</v>
      </c>
      <c r="I433" s="12" t="s">
        <v>17</v>
      </c>
    </row>
    <row r="434" spans="1:9" x14ac:dyDescent="0.25">
      <c r="A434" s="12" t="s">
        <v>3304</v>
      </c>
      <c r="B434" s="12">
        <v>5.38</v>
      </c>
      <c r="C434" s="12">
        <v>6.16</v>
      </c>
      <c r="D434" s="12">
        <v>-1.72</v>
      </c>
      <c r="E434" s="12">
        <v>6.7999999999999996E-3</v>
      </c>
      <c r="F434" s="12">
        <v>0.33329999999999999</v>
      </c>
      <c r="G434" s="12" t="s">
        <v>3305</v>
      </c>
      <c r="H434" s="12" t="s">
        <v>3303</v>
      </c>
      <c r="I434" s="12" t="s">
        <v>10</v>
      </c>
    </row>
    <row r="435" spans="1:9" x14ac:dyDescent="0.25">
      <c r="A435" s="12" t="s">
        <v>3307</v>
      </c>
      <c r="B435" s="12">
        <v>5.95</v>
      </c>
      <c r="C435" s="12">
        <v>6.73</v>
      </c>
      <c r="D435" s="12">
        <v>-1.72</v>
      </c>
      <c r="E435" s="12">
        <v>1.01E-2</v>
      </c>
      <c r="F435" s="12">
        <v>0.39910000000000001</v>
      </c>
      <c r="G435" s="12" t="s">
        <v>3308</v>
      </c>
      <c r="H435" s="12" t="s">
        <v>3306</v>
      </c>
      <c r="I435" s="12" t="s">
        <v>10</v>
      </c>
    </row>
    <row r="436" spans="1:9" x14ac:dyDescent="0.25">
      <c r="A436" s="12" t="s">
        <v>3271</v>
      </c>
      <c r="B436" s="12">
        <v>6.09</v>
      </c>
      <c r="C436" s="12">
        <v>6.88</v>
      </c>
      <c r="D436" s="12">
        <v>-1.73</v>
      </c>
      <c r="E436" s="12">
        <v>2.9499999999999998E-2</v>
      </c>
      <c r="F436" s="12">
        <v>0.55159999999999998</v>
      </c>
      <c r="G436" s="12" t="s">
        <v>3272</v>
      </c>
      <c r="H436" s="12" t="s">
        <v>3270</v>
      </c>
      <c r="I436" s="12" t="s">
        <v>10</v>
      </c>
    </row>
    <row r="437" spans="1:9" x14ac:dyDescent="0.25">
      <c r="A437" s="12" t="s">
        <v>3274</v>
      </c>
      <c r="B437" s="12">
        <v>6.6</v>
      </c>
      <c r="C437" s="12">
        <v>7.4</v>
      </c>
      <c r="D437" s="12">
        <v>-1.73</v>
      </c>
      <c r="E437" s="12">
        <v>4.3999999999999997E-2</v>
      </c>
      <c r="F437" s="12">
        <v>0.61229999999999996</v>
      </c>
      <c r="G437" s="12" t="s">
        <v>3275</v>
      </c>
      <c r="H437" s="12" t="s">
        <v>3273</v>
      </c>
      <c r="I437" s="12" t="s">
        <v>17</v>
      </c>
    </row>
    <row r="438" spans="1:9" x14ac:dyDescent="0.25">
      <c r="A438" s="12" t="s">
        <v>3277</v>
      </c>
      <c r="B438" s="12">
        <v>10.17</v>
      </c>
      <c r="C438" s="12">
        <v>10.96</v>
      </c>
      <c r="D438" s="12">
        <v>-1.73</v>
      </c>
      <c r="E438" s="12">
        <v>2.9999999999999997E-4</v>
      </c>
      <c r="F438" s="12">
        <v>7.2099999999999997E-2</v>
      </c>
      <c r="G438" s="12" t="s">
        <v>3278</v>
      </c>
      <c r="H438" s="12" t="s">
        <v>3276</v>
      </c>
      <c r="I438" s="12" t="s">
        <v>17</v>
      </c>
    </row>
    <row r="439" spans="1:9" x14ac:dyDescent="0.25">
      <c r="A439" s="12" t="s">
        <v>3280</v>
      </c>
      <c r="B439" s="12">
        <v>5.3</v>
      </c>
      <c r="C439" s="12">
        <v>6.1</v>
      </c>
      <c r="D439" s="12">
        <v>-1.73</v>
      </c>
      <c r="E439" s="12">
        <v>5.9999999999999995E-4</v>
      </c>
      <c r="F439" s="12">
        <v>0.1205</v>
      </c>
      <c r="G439" s="12" t="s">
        <v>3281</v>
      </c>
      <c r="H439" s="12" t="s">
        <v>3279</v>
      </c>
      <c r="I439" s="12" t="s">
        <v>17</v>
      </c>
    </row>
    <row r="440" spans="1:9" x14ac:dyDescent="0.25">
      <c r="A440" s="12" t="s">
        <v>3283</v>
      </c>
      <c r="B440" s="12">
        <v>6.91</v>
      </c>
      <c r="C440" s="12">
        <v>7.7</v>
      </c>
      <c r="D440" s="12">
        <v>-1.73</v>
      </c>
      <c r="E440" s="12">
        <v>3.15E-2</v>
      </c>
      <c r="F440" s="12">
        <v>0.56089999999999995</v>
      </c>
      <c r="G440" s="12" t="s">
        <v>3284</v>
      </c>
      <c r="H440" s="12" t="s">
        <v>3282</v>
      </c>
      <c r="I440" s="12" t="s">
        <v>17</v>
      </c>
    </row>
    <row r="441" spans="1:9" x14ac:dyDescent="0.25">
      <c r="A441" s="12" t="s">
        <v>3286</v>
      </c>
      <c r="B441" s="12">
        <v>4.4000000000000004</v>
      </c>
      <c r="C441" s="12">
        <v>5.19</v>
      </c>
      <c r="D441" s="12">
        <v>-1.73</v>
      </c>
      <c r="E441" s="12">
        <v>1.29E-2</v>
      </c>
      <c r="F441" s="12">
        <v>0.43180000000000002</v>
      </c>
      <c r="G441" s="12" t="s">
        <v>3287</v>
      </c>
      <c r="H441" s="12" t="s">
        <v>3285</v>
      </c>
      <c r="I441" s="12" t="s">
        <v>10</v>
      </c>
    </row>
    <row r="442" spans="1:9" x14ac:dyDescent="0.25">
      <c r="A442" s="12" t="s">
        <v>3289</v>
      </c>
      <c r="B442" s="12">
        <v>7.97</v>
      </c>
      <c r="C442" s="12">
        <v>8.76</v>
      </c>
      <c r="D442" s="12">
        <v>-1.73</v>
      </c>
      <c r="E442" s="12">
        <v>4.1200000000000001E-2</v>
      </c>
      <c r="F442" s="12">
        <v>0.60209999999999997</v>
      </c>
      <c r="G442" s="12" t="s">
        <v>3290</v>
      </c>
      <c r="H442" s="12" t="s">
        <v>3288</v>
      </c>
      <c r="I442" s="12" t="s">
        <v>17</v>
      </c>
    </row>
    <row r="443" spans="1:9" x14ac:dyDescent="0.25">
      <c r="A443" s="12" t="s">
        <v>3292</v>
      </c>
      <c r="B443" s="12">
        <v>8.0399999999999991</v>
      </c>
      <c r="C443" s="12">
        <v>8.83</v>
      </c>
      <c r="D443" s="12">
        <v>-1.73</v>
      </c>
      <c r="E443" s="12">
        <v>3.5900000000000001E-2</v>
      </c>
      <c r="F443" s="12">
        <v>0.58520000000000005</v>
      </c>
      <c r="G443" s="12" t="s">
        <v>3293</v>
      </c>
      <c r="H443" s="12" t="s">
        <v>3291</v>
      </c>
      <c r="I443" s="12" t="s">
        <v>17</v>
      </c>
    </row>
    <row r="444" spans="1:9" x14ac:dyDescent="0.25">
      <c r="A444" s="12" t="s">
        <v>3262</v>
      </c>
      <c r="B444" s="12">
        <v>6.61</v>
      </c>
      <c r="C444" s="12">
        <v>7.41</v>
      </c>
      <c r="D444" s="12">
        <v>-1.74</v>
      </c>
      <c r="E444" s="19">
        <v>3.6300000000000001E-5</v>
      </c>
      <c r="F444" s="12">
        <v>2.3699999999999999E-2</v>
      </c>
      <c r="G444" s="12" t="s">
        <v>3263</v>
      </c>
      <c r="H444" s="12" t="s">
        <v>3261</v>
      </c>
      <c r="I444" s="12" t="s">
        <v>17</v>
      </c>
    </row>
    <row r="445" spans="1:9" x14ac:dyDescent="0.25">
      <c r="A445" s="12" t="s">
        <v>3265</v>
      </c>
      <c r="B445" s="12">
        <v>9.14</v>
      </c>
      <c r="C445" s="12">
        <v>9.94</v>
      </c>
      <c r="D445" s="12">
        <v>-1.74</v>
      </c>
      <c r="E445" s="12">
        <v>7.9000000000000008E-3</v>
      </c>
      <c r="F445" s="12">
        <v>0.35339999999999999</v>
      </c>
      <c r="G445" s="12" t="s">
        <v>3266</v>
      </c>
      <c r="H445" s="12" t="s">
        <v>3264</v>
      </c>
      <c r="I445" s="12" t="s">
        <v>17</v>
      </c>
    </row>
    <row r="446" spans="1:9" x14ac:dyDescent="0.25">
      <c r="A446" s="12" t="s">
        <v>3268</v>
      </c>
      <c r="B446" s="12">
        <v>6.22</v>
      </c>
      <c r="C446" s="12">
        <v>7.02</v>
      </c>
      <c r="D446" s="12">
        <v>-1.74</v>
      </c>
      <c r="E446" s="12">
        <v>8.0000000000000002E-3</v>
      </c>
      <c r="F446" s="12">
        <v>0.35339999999999999</v>
      </c>
      <c r="G446" s="12" t="s">
        <v>3269</v>
      </c>
      <c r="H446" s="12" t="s">
        <v>3267</v>
      </c>
      <c r="I446" s="12" t="s">
        <v>10</v>
      </c>
    </row>
    <row r="447" spans="1:9" x14ac:dyDescent="0.25">
      <c r="A447" s="12" t="s">
        <v>3250</v>
      </c>
      <c r="B447" s="12">
        <v>7.55</v>
      </c>
      <c r="C447" s="12">
        <v>8.36</v>
      </c>
      <c r="D447" s="12">
        <v>-1.75</v>
      </c>
      <c r="E447" s="12">
        <v>1.5599999999999999E-2</v>
      </c>
      <c r="F447" s="12">
        <v>0.45789999999999997</v>
      </c>
      <c r="G447" s="12" t="s">
        <v>3251</v>
      </c>
      <c r="H447" s="12" t="s">
        <v>3249</v>
      </c>
      <c r="I447" s="12" t="s">
        <v>17</v>
      </c>
    </row>
    <row r="448" spans="1:9" x14ac:dyDescent="0.25">
      <c r="A448" s="12" t="s">
        <v>3253</v>
      </c>
      <c r="B448" s="12">
        <v>8.14</v>
      </c>
      <c r="C448" s="12">
        <v>8.9499999999999993</v>
      </c>
      <c r="D448" s="12">
        <v>-1.75</v>
      </c>
      <c r="E448" s="12">
        <v>4.4000000000000003E-3</v>
      </c>
      <c r="F448" s="12">
        <v>0.28210000000000002</v>
      </c>
      <c r="G448" s="12" t="s">
        <v>3254</v>
      </c>
      <c r="H448" s="12" t="s">
        <v>3252</v>
      </c>
      <c r="I448" s="12" t="s">
        <v>17</v>
      </c>
    </row>
    <row r="449" spans="1:9" x14ac:dyDescent="0.25">
      <c r="A449" s="12" t="s">
        <v>3256</v>
      </c>
      <c r="B449" s="12">
        <v>6.94</v>
      </c>
      <c r="C449" s="12">
        <v>7.75</v>
      </c>
      <c r="D449" s="12">
        <v>-1.75</v>
      </c>
      <c r="E449" s="12">
        <v>1.4E-3</v>
      </c>
      <c r="F449" s="12">
        <v>0.17050000000000001</v>
      </c>
      <c r="G449" s="12" t="s">
        <v>3257</v>
      </c>
      <c r="H449" s="12" t="s">
        <v>3255</v>
      </c>
      <c r="I449" s="12" t="s">
        <v>17</v>
      </c>
    </row>
    <row r="450" spans="1:9" x14ac:dyDescent="0.25">
      <c r="A450" s="12" t="s">
        <v>3259</v>
      </c>
      <c r="B450" s="12">
        <v>5.93</v>
      </c>
      <c r="C450" s="12">
        <v>6.73</v>
      </c>
      <c r="D450" s="12">
        <v>-1.75</v>
      </c>
      <c r="E450" s="12">
        <v>3.0999999999999999E-3</v>
      </c>
      <c r="F450" s="12">
        <v>0.245</v>
      </c>
      <c r="G450" s="12" t="s">
        <v>3260</v>
      </c>
      <c r="H450" s="12" t="s">
        <v>3258</v>
      </c>
      <c r="I450" s="12" t="s">
        <v>10</v>
      </c>
    </row>
    <row r="451" spans="1:9" x14ac:dyDescent="0.25">
      <c r="A451" s="12" t="s">
        <v>3232</v>
      </c>
      <c r="B451" s="12">
        <v>11.7</v>
      </c>
      <c r="C451" s="12">
        <v>12.52</v>
      </c>
      <c r="D451" s="12">
        <v>-1.76</v>
      </c>
      <c r="E451" s="12">
        <v>2.0000000000000001E-4</v>
      </c>
      <c r="F451" s="12">
        <v>5.6399999999999999E-2</v>
      </c>
      <c r="G451" s="12" t="s">
        <v>3233</v>
      </c>
      <c r="H451" s="12" t="s">
        <v>3231</v>
      </c>
      <c r="I451" s="12" t="s">
        <v>10</v>
      </c>
    </row>
    <row r="452" spans="1:9" x14ac:dyDescent="0.25">
      <c r="A452" s="12" t="s">
        <v>3235</v>
      </c>
      <c r="B452" s="12">
        <v>7.13</v>
      </c>
      <c r="C452" s="12">
        <v>7.94</v>
      </c>
      <c r="D452" s="12">
        <v>-1.76</v>
      </c>
      <c r="E452" s="12">
        <v>3.2000000000000002E-3</v>
      </c>
      <c r="F452" s="12">
        <v>0.24690000000000001</v>
      </c>
      <c r="G452" s="12" t="s">
        <v>3236</v>
      </c>
      <c r="H452" s="12" t="s">
        <v>3234</v>
      </c>
      <c r="I452" s="12" t="s">
        <v>10</v>
      </c>
    </row>
    <row r="453" spans="1:9" x14ac:dyDescent="0.25">
      <c r="A453" s="12" t="s">
        <v>3238</v>
      </c>
      <c r="B453" s="12">
        <v>4.84</v>
      </c>
      <c r="C453" s="12">
        <v>5.66</v>
      </c>
      <c r="D453" s="12">
        <v>-1.76</v>
      </c>
      <c r="E453" s="12">
        <v>2.0000000000000001E-4</v>
      </c>
      <c r="F453" s="12">
        <v>6.5600000000000006E-2</v>
      </c>
      <c r="G453" s="12" t="s">
        <v>3239</v>
      </c>
      <c r="H453" s="12" t="s">
        <v>3237</v>
      </c>
      <c r="I453" s="12" t="s">
        <v>17</v>
      </c>
    </row>
    <row r="454" spans="1:9" x14ac:dyDescent="0.25">
      <c r="A454" s="12" t="s">
        <v>3241</v>
      </c>
      <c r="B454" s="12">
        <v>7.24</v>
      </c>
      <c r="C454" s="12">
        <v>8.06</v>
      </c>
      <c r="D454" s="12">
        <v>-1.76</v>
      </c>
      <c r="E454" s="12">
        <v>3.0999999999999999E-3</v>
      </c>
      <c r="F454" s="12">
        <v>0.24429999999999999</v>
      </c>
      <c r="G454" s="12" t="s">
        <v>3242</v>
      </c>
      <c r="H454" s="12" t="s">
        <v>3240</v>
      </c>
      <c r="I454" s="12" t="s">
        <v>17</v>
      </c>
    </row>
    <row r="455" spans="1:9" x14ac:dyDescent="0.25">
      <c r="A455" s="12" t="s">
        <v>3244</v>
      </c>
      <c r="B455" s="12">
        <v>3.55</v>
      </c>
      <c r="C455" s="12">
        <v>4.3600000000000003</v>
      </c>
      <c r="D455" s="12">
        <v>-1.76</v>
      </c>
      <c r="E455" s="12">
        <v>8.0000000000000004E-4</v>
      </c>
      <c r="F455" s="12">
        <v>0.1323</v>
      </c>
      <c r="G455" s="12" t="s">
        <v>3245</v>
      </c>
      <c r="H455" s="12" t="s">
        <v>3243</v>
      </c>
      <c r="I455" s="12" t="s">
        <v>17</v>
      </c>
    </row>
    <row r="456" spans="1:9" x14ac:dyDescent="0.25">
      <c r="A456" s="12" t="s">
        <v>3247</v>
      </c>
      <c r="B456" s="12">
        <v>5.01</v>
      </c>
      <c r="C456" s="12">
        <v>5.82</v>
      </c>
      <c r="D456" s="12">
        <v>-1.76</v>
      </c>
      <c r="E456" s="12">
        <v>1E-4</v>
      </c>
      <c r="F456" s="12">
        <v>4.9099999999999998E-2</v>
      </c>
      <c r="G456" s="12" t="s">
        <v>3248</v>
      </c>
      <c r="H456" s="12" t="s">
        <v>3246</v>
      </c>
      <c r="I456" s="12" t="s">
        <v>10</v>
      </c>
    </row>
    <row r="457" spans="1:9" x14ac:dyDescent="0.25">
      <c r="A457" s="12" t="s">
        <v>3229</v>
      </c>
      <c r="B457" s="12">
        <v>10.59</v>
      </c>
      <c r="C457" s="12">
        <v>11.41</v>
      </c>
      <c r="D457" s="12">
        <v>-1.77</v>
      </c>
      <c r="E457" s="12">
        <v>8.9999999999999998E-4</v>
      </c>
      <c r="F457" s="12">
        <v>0.14530000000000001</v>
      </c>
      <c r="G457" s="12" t="s">
        <v>3230</v>
      </c>
      <c r="H457" s="12" t="s">
        <v>3228</v>
      </c>
      <c r="I457" s="12" t="s">
        <v>17</v>
      </c>
    </row>
    <row r="458" spans="1:9" x14ac:dyDescent="0.25">
      <c r="A458" s="12" t="s">
        <v>3208</v>
      </c>
      <c r="B458" s="12">
        <v>7.73</v>
      </c>
      <c r="C458" s="12">
        <v>8.57</v>
      </c>
      <c r="D458" s="12">
        <v>-1.78</v>
      </c>
      <c r="E458" s="12">
        <v>1.4E-3</v>
      </c>
      <c r="F458" s="12">
        <v>0.1696</v>
      </c>
      <c r="G458" s="12" t="s">
        <v>3209</v>
      </c>
      <c r="H458" s="12" t="s">
        <v>3207</v>
      </c>
      <c r="I458" s="12" t="s">
        <v>10</v>
      </c>
    </row>
    <row r="459" spans="1:9" x14ac:dyDescent="0.25">
      <c r="A459" s="12" t="s">
        <v>314</v>
      </c>
      <c r="B459" s="12">
        <v>8.64</v>
      </c>
      <c r="C459" s="12">
        <v>9.48</v>
      </c>
      <c r="D459" s="12">
        <v>-1.78</v>
      </c>
      <c r="E459" s="12">
        <v>1.1000000000000001E-3</v>
      </c>
      <c r="F459" s="12">
        <v>0.153</v>
      </c>
      <c r="G459" s="12" t="s">
        <v>315</v>
      </c>
      <c r="H459" s="12" t="s">
        <v>313</v>
      </c>
      <c r="I459" s="12" t="s">
        <v>17</v>
      </c>
    </row>
    <row r="460" spans="1:9" x14ac:dyDescent="0.25">
      <c r="A460" s="12" t="s">
        <v>3211</v>
      </c>
      <c r="B460" s="12">
        <v>8.75</v>
      </c>
      <c r="C460" s="12">
        <v>9.59</v>
      </c>
      <c r="D460" s="12">
        <v>-1.78</v>
      </c>
      <c r="E460" s="12">
        <v>2.9999999999999997E-4</v>
      </c>
      <c r="F460" s="12">
        <v>7.0900000000000005E-2</v>
      </c>
      <c r="G460" s="12" t="s">
        <v>3212</v>
      </c>
      <c r="H460" s="12" t="s">
        <v>3210</v>
      </c>
      <c r="I460" s="12" t="s">
        <v>17</v>
      </c>
    </row>
    <row r="461" spans="1:9" x14ac:dyDescent="0.25">
      <c r="A461" s="12" t="s">
        <v>3214</v>
      </c>
      <c r="B461" s="12">
        <v>7.71</v>
      </c>
      <c r="C461" s="12">
        <v>8.5399999999999991</v>
      </c>
      <c r="D461" s="12">
        <v>-1.78</v>
      </c>
      <c r="E461" s="12">
        <v>2E-3</v>
      </c>
      <c r="F461" s="12">
        <v>0.21060000000000001</v>
      </c>
      <c r="G461" s="12" t="s">
        <v>3215</v>
      </c>
      <c r="H461" s="12" t="s">
        <v>3213</v>
      </c>
      <c r="I461" s="12" t="s">
        <v>10</v>
      </c>
    </row>
    <row r="462" spans="1:9" x14ac:dyDescent="0.25">
      <c r="A462" s="12" t="s">
        <v>3217</v>
      </c>
      <c r="B462" s="12">
        <v>7.11</v>
      </c>
      <c r="C462" s="12">
        <v>7.94</v>
      </c>
      <c r="D462" s="12">
        <v>-1.78</v>
      </c>
      <c r="E462" s="12">
        <v>4.4999999999999997E-3</v>
      </c>
      <c r="F462" s="12">
        <v>0.28399999999999997</v>
      </c>
      <c r="G462" s="12" t="s">
        <v>3218</v>
      </c>
      <c r="H462" s="12" t="s">
        <v>3216</v>
      </c>
      <c r="I462" s="12" t="s">
        <v>10</v>
      </c>
    </row>
    <row r="463" spans="1:9" x14ac:dyDescent="0.25">
      <c r="A463" s="12" t="s">
        <v>3220</v>
      </c>
      <c r="B463" s="12">
        <v>5.98</v>
      </c>
      <c r="C463" s="12">
        <v>6.81</v>
      </c>
      <c r="D463" s="12">
        <v>-1.78</v>
      </c>
      <c r="E463" s="12">
        <v>2.6700000000000002E-2</v>
      </c>
      <c r="F463" s="12">
        <v>0.53239999999999998</v>
      </c>
      <c r="G463" s="12" t="s">
        <v>3221</v>
      </c>
      <c r="H463" s="12" t="s">
        <v>3219</v>
      </c>
      <c r="I463" s="12" t="s">
        <v>17</v>
      </c>
    </row>
    <row r="464" spans="1:9" x14ac:dyDescent="0.25">
      <c r="A464" s="12" t="s">
        <v>3223</v>
      </c>
      <c r="B464" s="12">
        <v>9.4499999999999993</v>
      </c>
      <c r="C464" s="12">
        <v>10.28</v>
      </c>
      <c r="D464" s="12">
        <v>-1.78</v>
      </c>
      <c r="E464" s="19">
        <v>1.29E-5</v>
      </c>
      <c r="F464" s="12">
        <v>1.43E-2</v>
      </c>
      <c r="G464" s="12" t="s">
        <v>3224</v>
      </c>
      <c r="H464" s="12" t="s">
        <v>3222</v>
      </c>
      <c r="I464" s="12" t="s">
        <v>17</v>
      </c>
    </row>
    <row r="465" spans="1:9" x14ac:dyDescent="0.25">
      <c r="A465" s="12" t="s">
        <v>3226</v>
      </c>
      <c r="B465" s="12">
        <v>8.8800000000000008</v>
      </c>
      <c r="C465" s="12">
        <v>9.7100000000000009</v>
      </c>
      <c r="D465" s="12">
        <v>-1.78</v>
      </c>
      <c r="E465" s="12">
        <v>4.0000000000000002E-4</v>
      </c>
      <c r="F465" s="12">
        <v>9.8699999999999996E-2</v>
      </c>
      <c r="G465" s="12" t="s">
        <v>3227</v>
      </c>
      <c r="H465" s="12" t="s">
        <v>3225</v>
      </c>
      <c r="I465" s="12" t="s">
        <v>17</v>
      </c>
    </row>
    <row r="466" spans="1:9" x14ac:dyDescent="0.25">
      <c r="A466" s="12" t="s">
        <v>3187</v>
      </c>
      <c r="B466" s="12">
        <v>3.84</v>
      </c>
      <c r="C466" s="12">
        <v>4.68</v>
      </c>
      <c r="D466" s="12">
        <v>-1.79</v>
      </c>
      <c r="E466" s="12">
        <v>6.9999999999999999E-4</v>
      </c>
      <c r="F466" s="12">
        <v>0.1227</v>
      </c>
      <c r="G466" s="12" t="s">
        <v>3188</v>
      </c>
      <c r="H466" s="12" t="s">
        <v>3186</v>
      </c>
      <c r="I466" s="12" t="s">
        <v>10</v>
      </c>
    </row>
    <row r="467" spans="1:9" x14ac:dyDescent="0.25">
      <c r="A467" s="12" t="s">
        <v>3190</v>
      </c>
      <c r="B467" s="12">
        <v>5.85</v>
      </c>
      <c r="C467" s="12">
        <v>6.7</v>
      </c>
      <c r="D467" s="12">
        <v>-1.79</v>
      </c>
      <c r="E467" s="12">
        <v>3.3599999999999998E-2</v>
      </c>
      <c r="F467" s="12">
        <v>0.57350000000000001</v>
      </c>
      <c r="G467" s="12" t="s">
        <v>3191</v>
      </c>
      <c r="H467" s="12" t="s">
        <v>3189</v>
      </c>
      <c r="I467" s="12" t="s">
        <v>10</v>
      </c>
    </row>
    <row r="468" spans="1:9" x14ac:dyDescent="0.25">
      <c r="A468" s="12" t="s">
        <v>3193</v>
      </c>
      <c r="B468" s="12">
        <v>3.68</v>
      </c>
      <c r="C468" s="12">
        <v>4.5199999999999996</v>
      </c>
      <c r="D468" s="12">
        <v>-1.79</v>
      </c>
      <c r="E468" s="12">
        <v>2.4400000000000002E-2</v>
      </c>
      <c r="F468" s="12">
        <v>0.5292</v>
      </c>
      <c r="G468" s="12" t="s">
        <v>3194</v>
      </c>
      <c r="H468" s="12" t="s">
        <v>3192</v>
      </c>
      <c r="I468" s="12" t="s">
        <v>17</v>
      </c>
    </row>
    <row r="469" spans="1:9" x14ac:dyDescent="0.25">
      <c r="A469" s="12" t="s">
        <v>3196</v>
      </c>
      <c r="B469" s="12">
        <v>5.74</v>
      </c>
      <c r="C469" s="12">
        <v>6.58</v>
      </c>
      <c r="D469" s="12">
        <v>-1.79</v>
      </c>
      <c r="E469" s="12">
        <v>1.2699999999999999E-2</v>
      </c>
      <c r="F469" s="12">
        <v>0.42949999999999999</v>
      </c>
      <c r="G469" s="12" t="s">
        <v>3197</v>
      </c>
      <c r="H469" s="12" t="s">
        <v>3195</v>
      </c>
      <c r="I469" s="12" t="s">
        <v>17</v>
      </c>
    </row>
    <row r="470" spans="1:9" x14ac:dyDescent="0.25">
      <c r="A470" s="12" t="s">
        <v>3199</v>
      </c>
      <c r="B470" s="12">
        <v>9.1199999999999992</v>
      </c>
      <c r="C470" s="12">
        <v>9.9600000000000009</v>
      </c>
      <c r="D470" s="12">
        <v>-1.79</v>
      </c>
      <c r="E470" s="12">
        <v>4.7999999999999996E-3</v>
      </c>
      <c r="F470" s="12">
        <v>0.28789999999999999</v>
      </c>
      <c r="G470" s="12" t="s">
        <v>3200</v>
      </c>
      <c r="H470" s="12" t="s">
        <v>3198</v>
      </c>
      <c r="I470" s="12" t="s">
        <v>10</v>
      </c>
    </row>
    <row r="471" spans="1:9" x14ac:dyDescent="0.25">
      <c r="A471" s="12" t="s">
        <v>3202</v>
      </c>
      <c r="B471" s="12">
        <v>8.43</v>
      </c>
      <c r="C471" s="12">
        <v>9.26</v>
      </c>
      <c r="D471" s="12">
        <v>-1.79</v>
      </c>
      <c r="E471" s="12">
        <v>6.9999999999999999E-4</v>
      </c>
      <c r="F471" s="12">
        <v>0.1236</v>
      </c>
      <c r="G471" s="12" t="s">
        <v>3203</v>
      </c>
      <c r="H471" s="12" t="s">
        <v>3201</v>
      </c>
      <c r="I471" s="12" t="s">
        <v>10</v>
      </c>
    </row>
    <row r="472" spans="1:9" x14ac:dyDescent="0.25">
      <c r="A472" s="12" t="s">
        <v>3205</v>
      </c>
      <c r="B472" s="12">
        <v>7.16</v>
      </c>
      <c r="C472" s="12">
        <v>8</v>
      </c>
      <c r="D472" s="12">
        <v>-1.79</v>
      </c>
      <c r="E472" s="12">
        <v>1.4E-3</v>
      </c>
      <c r="F472" s="12">
        <v>0.17050000000000001</v>
      </c>
      <c r="G472" s="12" t="s">
        <v>3206</v>
      </c>
      <c r="H472" s="12" t="s">
        <v>3204</v>
      </c>
      <c r="I472" s="12" t="s">
        <v>17</v>
      </c>
    </row>
    <row r="473" spans="1:9" x14ac:dyDescent="0.25">
      <c r="A473" s="12" t="s">
        <v>3175</v>
      </c>
      <c r="B473" s="12">
        <v>14.31</v>
      </c>
      <c r="C473" s="12">
        <v>15.16</v>
      </c>
      <c r="D473" s="12">
        <v>-1.8</v>
      </c>
      <c r="E473" s="19">
        <v>1.47E-5</v>
      </c>
      <c r="F473" s="12">
        <v>1.49E-2</v>
      </c>
      <c r="G473" s="12" t="s">
        <v>3176</v>
      </c>
      <c r="H473" s="12" t="s">
        <v>3174</v>
      </c>
      <c r="I473" s="12" t="s">
        <v>17</v>
      </c>
    </row>
    <row r="474" spans="1:9" x14ac:dyDescent="0.25">
      <c r="A474" s="12" t="s">
        <v>3178</v>
      </c>
      <c r="B474" s="12">
        <v>8.2799999999999994</v>
      </c>
      <c r="C474" s="12">
        <v>9.1300000000000008</v>
      </c>
      <c r="D474" s="12">
        <v>-1.8</v>
      </c>
      <c r="E474" s="12">
        <v>4.0000000000000002E-4</v>
      </c>
      <c r="F474" s="12">
        <v>9.8400000000000001E-2</v>
      </c>
      <c r="G474" s="12" t="s">
        <v>3179</v>
      </c>
      <c r="H474" s="12" t="s">
        <v>3177</v>
      </c>
      <c r="I474" s="12" t="s">
        <v>10</v>
      </c>
    </row>
    <row r="475" spans="1:9" x14ac:dyDescent="0.25">
      <c r="A475" s="12" t="s">
        <v>3181</v>
      </c>
      <c r="B475" s="12">
        <v>7.73</v>
      </c>
      <c r="C475" s="12">
        <v>8.58</v>
      </c>
      <c r="D475" s="12">
        <v>-1.8</v>
      </c>
      <c r="E475" s="19">
        <v>3.9499999999999998E-5</v>
      </c>
      <c r="F475" s="12">
        <v>2.3699999999999999E-2</v>
      </c>
      <c r="G475" s="12" t="s">
        <v>3182</v>
      </c>
      <c r="H475" s="12" t="s">
        <v>3180</v>
      </c>
      <c r="I475" s="12" t="s">
        <v>17</v>
      </c>
    </row>
    <row r="476" spans="1:9" x14ac:dyDescent="0.25">
      <c r="A476" s="12" t="s">
        <v>3184</v>
      </c>
      <c r="B476" s="12">
        <v>6.3</v>
      </c>
      <c r="C476" s="12">
        <v>7.14</v>
      </c>
      <c r="D476" s="12">
        <v>-1.8</v>
      </c>
      <c r="E476" s="12">
        <v>3.6600000000000001E-2</v>
      </c>
      <c r="F476" s="12">
        <v>0.58520000000000005</v>
      </c>
      <c r="G476" s="12" t="s">
        <v>3185</v>
      </c>
      <c r="H476" s="12" t="s">
        <v>3183</v>
      </c>
      <c r="I476" s="12" t="s">
        <v>17</v>
      </c>
    </row>
    <row r="477" spans="1:9" x14ac:dyDescent="0.25">
      <c r="A477" s="12" t="s">
        <v>3169</v>
      </c>
      <c r="B477" s="12">
        <v>4.97</v>
      </c>
      <c r="C477" s="12">
        <v>5.83</v>
      </c>
      <c r="D477" s="12">
        <v>-1.81</v>
      </c>
      <c r="E477" s="12">
        <v>1.9699999999999999E-2</v>
      </c>
      <c r="F477" s="12">
        <v>0.49309999999999998</v>
      </c>
      <c r="G477" s="12" t="s">
        <v>3170</v>
      </c>
      <c r="H477" s="12" t="s">
        <v>3168</v>
      </c>
      <c r="I477" s="12" t="s">
        <v>17</v>
      </c>
    </row>
    <row r="478" spans="1:9" x14ac:dyDescent="0.25">
      <c r="A478" s="12" t="s">
        <v>3172</v>
      </c>
      <c r="B478" s="12">
        <v>7.51</v>
      </c>
      <c r="C478" s="12">
        <v>8.36</v>
      </c>
      <c r="D478" s="12">
        <v>-1.81</v>
      </c>
      <c r="E478" s="12">
        <v>3.2000000000000002E-3</v>
      </c>
      <c r="F478" s="12">
        <v>0.24690000000000001</v>
      </c>
      <c r="G478" s="12" t="s">
        <v>3173</v>
      </c>
      <c r="H478" s="12" t="s">
        <v>3171</v>
      </c>
      <c r="I478" s="12" t="s">
        <v>17</v>
      </c>
    </row>
    <row r="479" spans="1:9" x14ac:dyDescent="0.25">
      <c r="A479" s="12" t="s">
        <v>3157</v>
      </c>
      <c r="B479" s="12">
        <v>11.87</v>
      </c>
      <c r="C479" s="12">
        <v>12.73</v>
      </c>
      <c r="D479" s="12">
        <v>-1.82</v>
      </c>
      <c r="E479" s="12">
        <v>8.9999999999999998E-4</v>
      </c>
      <c r="F479" s="12">
        <v>0.14530000000000001</v>
      </c>
      <c r="G479" s="12" t="s">
        <v>3158</v>
      </c>
      <c r="H479" s="12" t="s">
        <v>3156</v>
      </c>
      <c r="I479" s="12" t="s">
        <v>17</v>
      </c>
    </row>
    <row r="480" spans="1:9" x14ac:dyDescent="0.25">
      <c r="A480" s="12" t="s">
        <v>3160</v>
      </c>
      <c r="B480" s="12">
        <v>5.32</v>
      </c>
      <c r="C480" s="12">
        <v>6.18</v>
      </c>
      <c r="D480" s="12">
        <v>-1.82</v>
      </c>
      <c r="E480" s="12">
        <v>4.24E-2</v>
      </c>
      <c r="F480" s="12">
        <v>0.60660000000000003</v>
      </c>
      <c r="G480" s="12" t="s">
        <v>3161</v>
      </c>
      <c r="H480" s="12" t="s">
        <v>3159</v>
      </c>
      <c r="I480" s="12" t="s">
        <v>17</v>
      </c>
    </row>
    <row r="481" spans="1:9" x14ac:dyDescent="0.25">
      <c r="A481" s="12" t="s">
        <v>3163</v>
      </c>
      <c r="B481" s="12">
        <v>6.77</v>
      </c>
      <c r="C481" s="12">
        <v>7.63</v>
      </c>
      <c r="D481" s="12">
        <v>-1.82</v>
      </c>
      <c r="E481" s="19">
        <v>7.7999999999999999E-5</v>
      </c>
      <c r="F481" s="12">
        <v>3.7199999999999997E-2</v>
      </c>
      <c r="G481" s="12" t="s">
        <v>3164</v>
      </c>
      <c r="H481" s="12" t="s">
        <v>3162</v>
      </c>
      <c r="I481" s="12" t="s">
        <v>17</v>
      </c>
    </row>
    <row r="482" spans="1:9" x14ac:dyDescent="0.25">
      <c r="A482" s="12" t="s">
        <v>3166</v>
      </c>
      <c r="B482" s="12">
        <v>11.47</v>
      </c>
      <c r="C482" s="12">
        <v>12.33</v>
      </c>
      <c r="D482" s="12">
        <v>-1.82</v>
      </c>
      <c r="E482" s="12">
        <v>2.7300000000000001E-2</v>
      </c>
      <c r="F482" s="12">
        <v>0.5363</v>
      </c>
      <c r="G482" s="12" t="s">
        <v>3167</v>
      </c>
      <c r="H482" s="12" t="s">
        <v>3165</v>
      </c>
      <c r="I482" s="12" t="s">
        <v>17</v>
      </c>
    </row>
    <row r="483" spans="1:9" x14ac:dyDescent="0.25">
      <c r="A483" s="12" t="s">
        <v>3145</v>
      </c>
      <c r="B483" s="12">
        <v>4.63</v>
      </c>
      <c r="C483" s="12">
        <v>5.51</v>
      </c>
      <c r="D483" s="12">
        <v>-1.83</v>
      </c>
      <c r="E483" s="12">
        <v>6.6E-3</v>
      </c>
      <c r="F483" s="12">
        <v>0.33179999999999998</v>
      </c>
      <c r="G483" s="12" t="s">
        <v>3146</v>
      </c>
      <c r="H483" s="12" t="s">
        <v>3144</v>
      </c>
      <c r="I483" s="12" t="s">
        <v>10</v>
      </c>
    </row>
    <row r="484" spans="1:9" x14ac:dyDescent="0.25">
      <c r="A484" s="12" t="s">
        <v>3148</v>
      </c>
      <c r="B484" s="12">
        <v>6.91</v>
      </c>
      <c r="C484" s="12">
        <v>7.78</v>
      </c>
      <c r="D484" s="12">
        <v>-1.83</v>
      </c>
      <c r="E484" s="12">
        <v>1.01E-2</v>
      </c>
      <c r="F484" s="12">
        <v>0.39910000000000001</v>
      </c>
      <c r="G484" s="12" t="s">
        <v>3149</v>
      </c>
      <c r="H484" s="12" t="s">
        <v>3147</v>
      </c>
      <c r="I484" s="12" t="s">
        <v>10</v>
      </c>
    </row>
    <row r="485" spans="1:9" x14ac:dyDescent="0.25">
      <c r="A485" s="12" t="s">
        <v>3151</v>
      </c>
      <c r="B485" s="12">
        <v>5.99</v>
      </c>
      <c r="C485" s="12">
        <v>6.86</v>
      </c>
      <c r="D485" s="12">
        <v>-1.83</v>
      </c>
      <c r="E485" s="12">
        <v>6.9999999999999999E-4</v>
      </c>
      <c r="F485" s="12">
        <v>0.1222</v>
      </c>
      <c r="G485" s="12" t="s">
        <v>3152</v>
      </c>
      <c r="H485" s="12" t="s">
        <v>3150</v>
      </c>
      <c r="I485" s="12" t="s">
        <v>10</v>
      </c>
    </row>
    <row r="486" spans="1:9" x14ac:dyDescent="0.25">
      <c r="A486" s="12" t="s">
        <v>3154</v>
      </c>
      <c r="B486" s="12">
        <v>8.08</v>
      </c>
      <c r="C486" s="12">
        <v>8.9499999999999993</v>
      </c>
      <c r="D486" s="12">
        <v>-1.83</v>
      </c>
      <c r="E486" s="12">
        <v>3.3999999999999998E-3</v>
      </c>
      <c r="F486" s="12">
        <v>0.2505</v>
      </c>
      <c r="G486" s="12" t="s">
        <v>3155</v>
      </c>
      <c r="H486" s="12" t="s">
        <v>3153</v>
      </c>
      <c r="I486" s="12" t="s">
        <v>17</v>
      </c>
    </row>
    <row r="487" spans="1:9" x14ac:dyDescent="0.25">
      <c r="A487" s="12" t="s">
        <v>3139</v>
      </c>
      <c r="B487" s="12">
        <v>5.74</v>
      </c>
      <c r="C487" s="12">
        <v>6.62</v>
      </c>
      <c r="D487" s="12">
        <v>-1.84</v>
      </c>
      <c r="E487" s="12">
        <v>7.9000000000000008E-3</v>
      </c>
      <c r="F487" s="12">
        <v>0.35339999999999999</v>
      </c>
      <c r="G487" s="12" t="s">
        <v>3140</v>
      </c>
      <c r="H487" s="12" t="s">
        <v>3138</v>
      </c>
      <c r="I487" s="12" t="s">
        <v>17</v>
      </c>
    </row>
    <row r="488" spans="1:9" x14ac:dyDescent="0.25">
      <c r="A488" s="12" t="s">
        <v>420</v>
      </c>
      <c r="B488" s="12">
        <v>4.22</v>
      </c>
      <c r="C488" s="12">
        <v>5.0999999999999996</v>
      </c>
      <c r="D488" s="12">
        <v>-1.84</v>
      </c>
      <c r="E488" s="12">
        <v>1.4E-3</v>
      </c>
      <c r="F488" s="12">
        <v>0.17050000000000001</v>
      </c>
      <c r="G488" s="12" t="s">
        <v>423</v>
      </c>
      <c r="H488" s="12" t="s">
        <v>422</v>
      </c>
      <c r="I488" s="12" t="s">
        <v>10</v>
      </c>
    </row>
    <row r="489" spans="1:9" x14ac:dyDescent="0.25">
      <c r="A489" s="12" t="s">
        <v>431</v>
      </c>
      <c r="B489" s="12">
        <v>5.41</v>
      </c>
      <c r="C489" s="12">
        <v>6.29</v>
      </c>
      <c r="D489" s="12">
        <v>-1.84</v>
      </c>
      <c r="E489" s="12">
        <v>1.1999999999999999E-3</v>
      </c>
      <c r="F489" s="12">
        <v>0.1595</v>
      </c>
      <c r="G489" s="12" t="s">
        <v>433</v>
      </c>
      <c r="H489" s="12" t="s">
        <v>432</v>
      </c>
      <c r="I489" s="12" t="s">
        <v>17</v>
      </c>
    </row>
    <row r="490" spans="1:9" x14ac:dyDescent="0.25">
      <c r="A490" s="12" t="s">
        <v>3142</v>
      </c>
      <c r="B490" s="12">
        <v>6.51</v>
      </c>
      <c r="C490" s="12">
        <v>7.38</v>
      </c>
      <c r="D490" s="12">
        <v>-1.84</v>
      </c>
      <c r="E490" s="19">
        <v>6.97E-5</v>
      </c>
      <c r="F490" s="12">
        <v>3.6900000000000002E-2</v>
      </c>
      <c r="G490" s="12" t="s">
        <v>3143</v>
      </c>
      <c r="H490" s="12" t="s">
        <v>3141</v>
      </c>
      <c r="I490" s="12" t="s">
        <v>10</v>
      </c>
    </row>
    <row r="491" spans="1:9" x14ac:dyDescent="0.25">
      <c r="A491" s="12" t="s">
        <v>3136</v>
      </c>
      <c r="B491" s="12">
        <v>5.22</v>
      </c>
      <c r="C491" s="12">
        <v>6.11</v>
      </c>
      <c r="D491" s="12">
        <v>-1.85</v>
      </c>
      <c r="E491" s="12">
        <v>2.6800000000000001E-2</v>
      </c>
      <c r="F491" s="12">
        <v>0.53239999999999998</v>
      </c>
      <c r="G491" s="12" t="s">
        <v>3137</v>
      </c>
      <c r="H491" s="12" t="s">
        <v>3135</v>
      </c>
      <c r="I491" s="12" t="s">
        <v>17</v>
      </c>
    </row>
    <row r="492" spans="1:9" x14ac:dyDescent="0.25">
      <c r="A492" s="12" t="s">
        <v>3118</v>
      </c>
      <c r="B492" s="12">
        <v>8.76</v>
      </c>
      <c r="C492" s="12">
        <v>9.66</v>
      </c>
      <c r="D492" s="12">
        <v>-1.86</v>
      </c>
      <c r="E492" s="12">
        <v>2.0000000000000001E-4</v>
      </c>
      <c r="F492" s="12">
        <v>6.6100000000000006E-2</v>
      </c>
      <c r="G492" s="12" t="s">
        <v>3119</v>
      </c>
      <c r="H492" s="12" t="s">
        <v>3117</v>
      </c>
      <c r="I492" s="12" t="s">
        <v>17</v>
      </c>
    </row>
    <row r="493" spans="1:9" x14ac:dyDescent="0.25">
      <c r="A493" s="12" t="s">
        <v>3121</v>
      </c>
      <c r="B493" s="12">
        <v>5.79</v>
      </c>
      <c r="C493" s="12">
        <v>6.69</v>
      </c>
      <c r="D493" s="12">
        <v>-1.86</v>
      </c>
      <c r="E493" s="12">
        <v>1.4500000000000001E-2</v>
      </c>
      <c r="F493" s="12">
        <v>0.44679999999999997</v>
      </c>
      <c r="G493" s="12" t="s">
        <v>3122</v>
      </c>
      <c r="H493" s="12" t="s">
        <v>3120</v>
      </c>
      <c r="I493" s="12" t="s">
        <v>17</v>
      </c>
    </row>
    <row r="494" spans="1:9" x14ac:dyDescent="0.25">
      <c r="A494" s="12" t="s">
        <v>3124</v>
      </c>
      <c r="B494" s="12">
        <v>11.89</v>
      </c>
      <c r="C494" s="12">
        <v>12.79</v>
      </c>
      <c r="D494" s="12">
        <v>-1.86</v>
      </c>
      <c r="E494" s="12">
        <v>2.5000000000000001E-3</v>
      </c>
      <c r="F494" s="12">
        <v>0.2288</v>
      </c>
      <c r="G494" s="12" t="s">
        <v>3125</v>
      </c>
      <c r="H494" s="12" t="s">
        <v>3123</v>
      </c>
      <c r="I494" s="12" t="s">
        <v>17</v>
      </c>
    </row>
    <row r="495" spans="1:9" x14ac:dyDescent="0.25">
      <c r="A495" s="12" t="s">
        <v>3127</v>
      </c>
      <c r="B495" s="12">
        <v>9.74</v>
      </c>
      <c r="C495" s="12">
        <v>10.63</v>
      </c>
      <c r="D495" s="12">
        <v>-1.86</v>
      </c>
      <c r="E495" s="12">
        <v>1.2500000000000001E-2</v>
      </c>
      <c r="F495" s="12">
        <v>0.42780000000000001</v>
      </c>
      <c r="G495" s="12" t="s">
        <v>3128</v>
      </c>
      <c r="H495" s="12" t="s">
        <v>3126</v>
      </c>
      <c r="I495" s="12" t="s">
        <v>10</v>
      </c>
    </row>
    <row r="496" spans="1:9" x14ac:dyDescent="0.25">
      <c r="A496" s="12" t="s">
        <v>3130</v>
      </c>
      <c r="B496" s="12">
        <v>8.81</v>
      </c>
      <c r="C496" s="12">
        <v>9.7100000000000009</v>
      </c>
      <c r="D496" s="12">
        <v>-1.86</v>
      </c>
      <c r="E496" s="12">
        <v>6.9999999999999999E-4</v>
      </c>
      <c r="F496" s="12">
        <v>0.1227</v>
      </c>
      <c r="G496" s="12" t="s">
        <v>3131</v>
      </c>
      <c r="H496" s="12" t="s">
        <v>3129</v>
      </c>
      <c r="I496" s="12" t="s">
        <v>17</v>
      </c>
    </row>
    <row r="497" spans="1:9" x14ac:dyDescent="0.25">
      <c r="A497" s="12" t="s">
        <v>3133</v>
      </c>
      <c r="B497" s="12">
        <v>4.1100000000000003</v>
      </c>
      <c r="C497" s="12">
        <v>5</v>
      </c>
      <c r="D497" s="12">
        <v>-1.86</v>
      </c>
      <c r="E497" s="12">
        <v>1.6999999999999999E-3</v>
      </c>
      <c r="F497" s="12">
        <v>0.1933</v>
      </c>
      <c r="G497" s="12" t="s">
        <v>3134</v>
      </c>
      <c r="H497" s="12" t="s">
        <v>3132</v>
      </c>
      <c r="I497" s="12" t="s">
        <v>10</v>
      </c>
    </row>
    <row r="498" spans="1:9" x14ac:dyDescent="0.25">
      <c r="A498" s="12" t="s">
        <v>3112</v>
      </c>
      <c r="B498" s="12">
        <v>9.1</v>
      </c>
      <c r="C498" s="12">
        <v>10</v>
      </c>
      <c r="D498" s="12">
        <v>-1.87</v>
      </c>
      <c r="E498" s="12">
        <v>1.9E-2</v>
      </c>
      <c r="F498" s="12">
        <v>0.48930000000000001</v>
      </c>
      <c r="G498" s="12" t="s">
        <v>3113</v>
      </c>
      <c r="H498" s="12" t="s">
        <v>3111</v>
      </c>
      <c r="I498" s="12" t="s">
        <v>10</v>
      </c>
    </row>
    <row r="499" spans="1:9" x14ac:dyDescent="0.25">
      <c r="A499" s="12" t="s">
        <v>3115</v>
      </c>
      <c r="B499" s="12">
        <v>7.7</v>
      </c>
      <c r="C499" s="12">
        <v>8.61</v>
      </c>
      <c r="D499" s="12">
        <v>-1.87</v>
      </c>
      <c r="E499" s="12">
        <v>5.9999999999999995E-4</v>
      </c>
      <c r="F499" s="12">
        <v>0.1205</v>
      </c>
      <c r="G499" s="12" t="s">
        <v>3116</v>
      </c>
      <c r="H499" s="12" t="s">
        <v>3114</v>
      </c>
      <c r="I499" s="12" t="s">
        <v>10</v>
      </c>
    </row>
    <row r="500" spans="1:9" x14ac:dyDescent="0.25">
      <c r="A500" s="12" t="s">
        <v>3109</v>
      </c>
      <c r="B500" s="12">
        <v>8.7100000000000009</v>
      </c>
      <c r="C500" s="12">
        <v>9.6300000000000008</v>
      </c>
      <c r="D500" s="12">
        <v>-1.88</v>
      </c>
      <c r="E500" s="12">
        <v>4.3E-3</v>
      </c>
      <c r="F500" s="12">
        <v>0.27689999999999998</v>
      </c>
      <c r="G500" s="12" t="s">
        <v>3110</v>
      </c>
      <c r="H500" s="12" t="s">
        <v>3108</v>
      </c>
      <c r="I500" s="12" t="s">
        <v>17</v>
      </c>
    </row>
    <row r="501" spans="1:9" x14ac:dyDescent="0.25">
      <c r="A501" s="12" t="s">
        <v>424</v>
      </c>
      <c r="B501" s="12">
        <v>4.47</v>
      </c>
      <c r="C501" s="12">
        <v>5.39</v>
      </c>
      <c r="D501" s="12">
        <v>-1.89</v>
      </c>
      <c r="E501" s="12">
        <v>8.0000000000000004E-4</v>
      </c>
      <c r="F501" s="12">
        <v>0.1323</v>
      </c>
      <c r="G501" s="12" t="s">
        <v>426</v>
      </c>
      <c r="H501" s="12" t="s">
        <v>425</v>
      </c>
      <c r="I501" s="12" t="s">
        <v>10</v>
      </c>
    </row>
    <row r="502" spans="1:9" x14ac:dyDescent="0.25">
      <c r="A502" s="12" t="s">
        <v>3100</v>
      </c>
      <c r="B502" s="12">
        <v>4.3499999999999996</v>
      </c>
      <c r="C502" s="12">
        <v>5.28</v>
      </c>
      <c r="D502" s="12">
        <v>-1.9</v>
      </c>
      <c r="E502" s="12">
        <v>2.9999999999999997E-4</v>
      </c>
      <c r="F502" s="12">
        <v>7.85E-2</v>
      </c>
      <c r="G502" s="12" t="s">
        <v>3101</v>
      </c>
      <c r="H502" s="12" t="s">
        <v>3099</v>
      </c>
      <c r="I502" s="12" t="s">
        <v>10</v>
      </c>
    </row>
    <row r="503" spans="1:9" x14ac:dyDescent="0.25">
      <c r="A503" s="12" t="s">
        <v>3103</v>
      </c>
      <c r="B503" s="12">
        <v>8.52</v>
      </c>
      <c r="C503" s="12">
        <v>9.44</v>
      </c>
      <c r="D503" s="12">
        <v>-1.9</v>
      </c>
      <c r="E503" s="12">
        <v>3.5200000000000002E-2</v>
      </c>
      <c r="F503" s="12">
        <v>0.58279999999999998</v>
      </c>
      <c r="G503" s="12" t="s">
        <v>3104</v>
      </c>
      <c r="H503" s="12" t="s">
        <v>3102</v>
      </c>
      <c r="I503" s="12" t="s">
        <v>17</v>
      </c>
    </row>
    <row r="504" spans="1:9" x14ac:dyDescent="0.25">
      <c r="A504" s="12" t="s">
        <v>3106</v>
      </c>
      <c r="B504" s="12">
        <v>6.53</v>
      </c>
      <c r="C504" s="12">
        <v>7.45</v>
      </c>
      <c r="D504" s="12">
        <v>-1.9</v>
      </c>
      <c r="E504" s="19">
        <v>3.9400000000000002E-5</v>
      </c>
      <c r="F504" s="12">
        <v>2.3699999999999999E-2</v>
      </c>
      <c r="G504" s="12" t="s">
        <v>3107</v>
      </c>
      <c r="H504" s="12" t="s">
        <v>3105</v>
      </c>
      <c r="I504" s="12" t="s">
        <v>17</v>
      </c>
    </row>
    <row r="505" spans="1:9" x14ac:dyDescent="0.25">
      <c r="A505" s="12" t="s">
        <v>3094</v>
      </c>
      <c r="B505" s="12">
        <v>7.26</v>
      </c>
      <c r="C505" s="12">
        <v>8.1999999999999993</v>
      </c>
      <c r="D505" s="12">
        <v>-1.91</v>
      </c>
      <c r="E505" s="12">
        <v>2.0000000000000001E-4</v>
      </c>
      <c r="F505" s="12">
        <v>6.6500000000000004E-2</v>
      </c>
      <c r="G505" s="12" t="s">
        <v>3095</v>
      </c>
      <c r="H505" s="12" t="s">
        <v>3093</v>
      </c>
      <c r="I505" s="12" t="s">
        <v>10</v>
      </c>
    </row>
    <row r="506" spans="1:9" x14ac:dyDescent="0.25">
      <c r="A506" s="12" t="s">
        <v>3097</v>
      </c>
      <c r="B506" s="12">
        <v>6.84</v>
      </c>
      <c r="C506" s="12">
        <v>7.77</v>
      </c>
      <c r="D506" s="12">
        <v>-1.91</v>
      </c>
      <c r="E506" s="19">
        <v>3.6300000000000001E-5</v>
      </c>
      <c r="F506" s="12">
        <v>2.3699999999999999E-2</v>
      </c>
      <c r="G506" s="12" t="s">
        <v>3098</v>
      </c>
      <c r="H506" s="12" t="s">
        <v>3096</v>
      </c>
      <c r="I506" s="12" t="s">
        <v>10</v>
      </c>
    </row>
    <row r="507" spans="1:9" x14ac:dyDescent="0.25">
      <c r="A507" s="12" t="s">
        <v>3091</v>
      </c>
      <c r="B507" s="12">
        <v>5.8</v>
      </c>
      <c r="C507" s="12">
        <v>6.74</v>
      </c>
      <c r="D507" s="12">
        <v>-1.92</v>
      </c>
      <c r="E507" s="12">
        <v>3.3E-3</v>
      </c>
      <c r="F507" s="12">
        <v>0.24809999999999999</v>
      </c>
      <c r="G507" s="12" t="s">
        <v>3092</v>
      </c>
      <c r="H507" s="12" t="s">
        <v>3090</v>
      </c>
      <c r="I507" s="12" t="s">
        <v>17</v>
      </c>
    </row>
    <row r="508" spans="1:9" x14ac:dyDescent="0.25">
      <c r="A508" s="12" t="s">
        <v>3085</v>
      </c>
      <c r="B508" s="12">
        <v>4.93</v>
      </c>
      <c r="C508" s="12">
        <v>5.88</v>
      </c>
      <c r="D508" s="12">
        <v>-1.93</v>
      </c>
      <c r="E508" s="12">
        <v>7.1999999999999998E-3</v>
      </c>
      <c r="F508" s="12">
        <v>0.34310000000000002</v>
      </c>
      <c r="G508" s="12" t="s">
        <v>3086</v>
      </c>
      <c r="H508" s="12" t="s">
        <v>3084</v>
      </c>
      <c r="I508" s="12" t="s">
        <v>10</v>
      </c>
    </row>
    <row r="509" spans="1:9" x14ac:dyDescent="0.25">
      <c r="A509" s="12" t="s">
        <v>3088</v>
      </c>
      <c r="B509" s="12">
        <v>4.6399999999999997</v>
      </c>
      <c r="C509" s="12">
        <v>5.59</v>
      </c>
      <c r="D509" s="12">
        <v>-1.93</v>
      </c>
      <c r="E509" s="12">
        <v>5.4999999999999997E-3</v>
      </c>
      <c r="F509" s="12">
        <v>0.30790000000000001</v>
      </c>
      <c r="G509" s="12" t="s">
        <v>3089</v>
      </c>
      <c r="H509" s="12" t="s">
        <v>3087</v>
      </c>
      <c r="I509" s="12" t="s">
        <v>17</v>
      </c>
    </row>
    <row r="510" spans="1:9" x14ac:dyDescent="0.25">
      <c r="A510" s="12" t="s">
        <v>3082</v>
      </c>
      <c r="B510" s="12">
        <v>12.34</v>
      </c>
      <c r="C510" s="12">
        <v>13.3</v>
      </c>
      <c r="D510" s="12">
        <v>-1.95</v>
      </c>
      <c r="E510" s="12">
        <v>6.9999999999999999E-4</v>
      </c>
      <c r="F510" s="12">
        <v>0.12230000000000001</v>
      </c>
      <c r="G510" s="12" t="s">
        <v>3083</v>
      </c>
      <c r="H510" s="12" t="s">
        <v>3081</v>
      </c>
      <c r="I510" s="12" t="s">
        <v>10</v>
      </c>
    </row>
    <row r="511" spans="1:9" x14ac:dyDescent="0.25">
      <c r="A511" s="12" t="s">
        <v>3066</v>
      </c>
      <c r="B511" s="12">
        <v>5.97</v>
      </c>
      <c r="C511" s="12">
        <v>6.95</v>
      </c>
      <c r="D511" s="12">
        <v>-1.96</v>
      </c>
      <c r="E511" s="12">
        <v>4.0000000000000002E-4</v>
      </c>
      <c r="F511" s="12">
        <v>9.2899999999999996E-2</v>
      </c>
      <c r="G511" s="12" t="s">
        <v>3067</v>
      </c>
      <c r="H511" s="12" t="s">
        <v>3065</v>
      </c>
      <c r="I511" s="12" t="s">
        <v>10</v>
      </c>
    </row>
    <row r="512" spans="1:9" x14ac:dyDescent="0.25">
      <c r="A512" s="12" t="s">
        <v>408</v>
      </c>
      <c r="B512" s="12">
        <v>4.28</v>
      </c>
      <c r="C512" s="12">
        <v>5.25</v>
      </c>
      <c r="D512" s="12">
        <v>-1.96</v>
      </c>
      <c r="E512" s="12">
        <v>1E-4</v>
      </c>
      <c r="F512" s="12">
        <v>4.1500000000000002E-2</v>
      </c>
      <c r="G512" s="12" t="s">
        <v>3068</v>
      </c>
      <c r="H512" s="12" t="s">
        <v>410</v>
      </c>
      <c r="I512" s="12" t="s">
        <v>17</v>
      </c>
    </row>
    <row r="513" spans="1:9" x14ac:dyDescent="0.25">
      <c r="A513" s="12" t="s">
        <v>3070</v>
      </c>
      <c r="B513" s="12">
        <v>4.6399999999999997</v>
      </c>
      <c r="C513" s="12">
        <v>5.62</v>
      </c>
      <c r="D513" s="12">
        <v>-1.96</v>
      </c>
      <c r="E513" s="12">
        <v>2.9999999999999997E-4</v>
      </c>
      <c r="F513" s="12">
        <v>7.0900000000000005E-2</v>
      </c>
      <c r="G513" s="12" t="s">
        <v>3071</v>
      </c>
      <c r="H513" s="12" t="s">
        <v>3069</v>
      </c>
      <c r="I513" s="12" t="s">
        <v>10</v>
      </c>
    </row>
    <row r="514" spans="1:9" x14ac:dyDescent="0.25">
      <c r="A514" s="12" t="s">
        <v>3073</v>
      </c>
      <c r="B514" s="12">
        <v>10.65</v>
      </c>
      <c r="C514" s="12">
        <v>11.62</v>
      </c>
      <c r="D514" s="12">
        <v>-1.96</v>
      </c>
      <c r="E514" s="12">
        <v>1.0699999999999999E-2</v>
      </c>
      <c r="F514" s="12">
        <v>0.40820000000000001</v>
      </c>
      <c r="G514" s="12" t="s">
        <v>3074</v>
      </c>
      <c r="H514" s="12" t="s">
        <v>3072</v>
      </c>
      <c r="I514" s="12" t="s">
        <v>10</v>
      </c>
    </row>
    <row r="515" spans="1:9" x14ac:dyDescent="0.25">
      <c r="A515" s="12" t="s">
        <v>3076</v>
      </c>
      <c r="B515" s="12">
        <v>8.94</v>
      </c>
      <c r="C515" s="12">
        <v>9.91</v>
      </c>
      <c r="D515" s="12">
        <v>-1.96</v>
      </c>
      <c r="E515" s="12">
        <v>3.5000000000000003E-2</v>
      </c>
      <c r="F515" s="12">
        <v>0.58120000000000005</v>
      </c>
      <c r="G515" s="12" t="s">
        <v>3077</v>
      </c>
      <c r="H515" s="12" t="s">
        <v>3075</v>
      </c>
      <c r="I515" s="12" t="s">
        <v>10</v>
      </c>
    </row>
    <row r="516" spans="1:9" x14ac:dyDescent="0.25">
      <c r="A516" s="12" t="s">
        <v>3079</v>
      </c>
      <c r="B516" s="12">
        <v>4.8499999999999996</v>
      </c>
      <c r="C516" s="12">
        <v>5.81</v>
      </c>
      <c r="D516" s="12">
        <v>-1.96</v>
      </c>
      <c r="E516" s="12">
        <v>1.1299999999999999E-2</v>
      </c>
      <c r="F516" s="12">
        <v>0.41499999999999998</v>
      </c>
      <c r="G516" s="12" t="s">
        <v>3080</v>
      </c>
      <c r="H516" s="12" t="s">
        <v>3078</v>
      </c>
      <c r="I516" s="12" t="s">
        <v>17</v>
      </c>
    </row>
    <row r="517" spans="1:9" x14ac:dyDescent="0.25">
      <c r="A517" s="12" t="s">
        <v>3063</v>
      </c>
      <c r="B517" s="12">
        <v>6.81</v>
      </c>
      <c r="C517" s="12">
        <v>7.8</v>
      </c>
      <c r="D517" s="12">
        <v>-1.98</v>
      </c>
      <c r="E517" s="12">
        <v>5.0000000000000001E-3</v>
      </c>
      <c r="F517" s="12">
        <v>0.29320000000000002</v>
      </c>
      <c r="G517" s="12" t="s">
        <v>3064</v>
      </c>
      <c r="H517" s="12" t="s">
        <v>3062</v>
      </c>
      <c r="I517" s="12" t="s">
        <v>17</v>
      </c>
    </row>
    <row r="518" spans="1:9" x14ac:dyDescent="0.25">
      <c r="A518" s="12" t="s">
        <v>400</v>
      </c>
      <c r="B518" s="12">
        <v>11.96</v>
      </c>
      <c r="C518" s="12">
        <v>12.94</v>
      </c>
      <c r="D518" s="12">
        <v>-1.98</v>
      </c>
      <c r="E518" s="19">
        <v>3.8600000000000003E-5</v>
      </c>
      <c r="F518" s="12">
        <v>2.3699999999999999E-2</v>
      </c>
      <c r="G518" s="12" t="s">
        <v>403</v>
      </c>
      <c r="H518" s="12" t="s">
        <v>402</v>
      </c>
      <c r="I518" s="12" t="s">
        <v>17</v>
      </c>
    </row>
    <row r="519" spans="1:9" x14ac:dyDescent="0.25">
      <c r="A519" s="12" t="s">
        <v>3057</v>
      </c>
      <c r="B519" s="12">
        <v>7.39</v>
      </c>
      <c r="C519" s="12">
        <v>8.39</v>
      </c>
      <c r="D519" s="12">
        <v>-1.99</v>
      </c>
      <c r="E519" s="12">
        <v>8.0000000000000004E-4</v>
      </c>
      <c r="F519" s="12">
        <v>0.1323</v>
      </c>
      <c r="G519" s="12" t="s">
        <v>3058</v>
      </c>
      <c r="H519" s="12" t="s">
        <v>3056</v>
      </c>
      <c r="I519" s="12" t="s">
        <v>10</v>
      </c>
    </row>
    <row r="520" spans="1:9" x14ac:dyDescent="0.25">
      <c r="A520" s="12" t="s">
        <v>332</v>
      </c>
      <c r="B520" s="12">
        <v>6.43</v>
      </c>
      <c r="C520" s="12">
        <v>7.42</v>
      </c>
      <c r="D520" s="12">
        <v>-1.99</v>
      </c>
      <c r="E520" s="12">
        <v>4.4000000000000003E-3</v>
      </c>
      <c r="F520" s="12">
        <v>0.28179999999999999</v>
      </c>
      <c r="G520" s="12" t="s">
        <v>333</v>
      </c>
      <c r="H520" s="12" t="s">
        <v>331</v>
      </c>
      <c r="I520" s="12" t="s">
        <v>17</v>
      </c>
    </row>
    <row r="521" spans="1:9" x14ac:dyDescent="0.25">
      <c r="A521" s="12" t="s">
        <v>3060</v>
      </c>
      <c r="B521" s="12">
        <v>8.35</v>
      </c>
      <c r="C521" s="12">
        <v>9.34</v>
      </c>
      <c r="D521" s="12">
        <v>-1.99</v>
      </c>
      <c r="E521" s="12">
        <v>3.0999999999999999E-3</v>
      </c>
      <c r="F521" s="12">
        <v>0.24429999999999999</v>
      </c>
      <c r="G521" s="12" t="s">
        <v>3061</v>
      </c>
      <c r="H521" s="12" t="s">
        <v>3059</v>
      </c>
      <c r="I521" s="12" t="s">
        <v>17</v>
      </c>
    </row>
    <row r="522" spans="1:9" x14ac:dyDescent="0.25">
      <c r="A522" s="12" t="s">
        <v>2880</v>
      </c>
      <c r="B522" s="12">
        <v>4.5999999999999996</v>
      </c>
      <c r="C522" s="12">
        <v>5.61</v>
      </c>
      <c r="D522" s="12">
        <v>-2</v>
      </c>
      <c r="E522" s="12">
        <v>5.1999999999999998E-3</v>
      </c>
      <c r="F522" s="12">
        <v>0.30020000000000002</v>
      </c>
      <c r="G522" s="12" t="s">
        <v>2882</v>
      </c>
      <c r="H522" s="12" t="s">
        <v>2881</v>
      </c>
      <c r="I522" s="12" t="s">
        <v>17</v>
      </c>
    </row>
    <row r="523" spans="1:9" x14ac:dyDescent="0.25">
      <c r="A523" s="12" t="s">
        <v>2877</v>
      </c>
      <c r="B523" s="12">
        <v>11.67</v>
      </c>
      <c r="C523" s="12">
        <v>12.67</v>
      </c>
      <c r="D523" s="12">
        <v>-2</v>
      </c>
      <c r="E523" s="12">
        <v>3.3E-3</v>
      </c>
      <c r="F523" s="12">
        <v>0.24809999999999999</v>
      </c>
      <c r="G523" s="12" t="s">
        <v>2879</v>
      </c>
      <c r="H523" s="12" t="s">
        <v>2878</v>
      </c>
      <c r="I523" s="12" t="s">
        <v>17</v>
      </c>
    </row>
    <row r="524" spans="1:9" x14ac:dyDescent="0.25">
      <c r="A524" s="12" t="s">
        <v>3051</v>
      </c>
      <c r="B524" s="12">
        <v>9.8000000000000007</v>
      </c>
      <c r="C524" s="12">
        <v>10.8</v>
      </c>
      <c r="D524" s="12">
        <v>-2</v>
      </c>
      <c r="E524" s="19">
        <v>1.1E-5</v>
      </c>
      <c r="F524" s="12">
        <v>1.41E-2</v>
      </c>
      <c r="G524" s="12" t="s">
        <v>3052</v>
      </c>
      <c r="H524" s="12" t="s">
        <v>3050</v>
      </c>
      <c r="I524" s="12" t="s">
        <v>10</v>
      </c>
    </row>
    <row r="525" spans="1:9" x14ac:dyDescent="0.25">
      <c r="A525" s="12" t="s">
        <v>3054</v>
      </c>
      <c r="B525" s="12">
        <v>7.65</v>
      </c>
      <c r="C525" s="12">
        <v>8.64</v>
      </c>
      <c r="D525" s="12">
        <v>-2</v>
      </c>
      <c r="E525" s="19">
        <v>1.7600000000000001E-5</v>
      </c>
      <c r="F525" s="12">
        <v>1.6400000000000001E-2</v>
      </c>
      <c r="G525" s="12" t="s">
        <v>3055</v>
      </c>
      <c r="H525" s="12" t="s">
        <v>3053</v>
      </c>
      <c r="I525" s="12" t="s">
        <v>10</v>
      </c>
    </row>
    <row r="526" spans="1:9" x14ac:dyDescent="0.25">
      <c r="A526" s="12" t="s">
        <v>2883</v>
      </c>
      <c r="B526" s="12">
        <v>5.58</v>
      </c>
      <c r="C526" s="12">
        <v>6.59</v>
      </c>
      <c r="D526" s="12">
        <v>-2.0099999999999998</v>
      </c>
      <c r="E526" s="12">
        <v>5.1000000000000004E-3</v>
      </c>
      <c r="F526" s="12">
        <v>0.29449999999999998</v>
      </c>
      <c r="G526" s="12" t="s">
        <v>2885</v>
      </c>
      <c r="H526" s="12" t="s">
        <v>2884</v>
      </c>
      <c r="I526" s="12" t="s">
        <v>17</v>
      </c>
    </row>
    <row r="527" spans="1:9" x14ac:dyDescent="0.25">
      <c r="A527" s="12" t="s">
        <v>2886</v>
      </c>
      <c r="B527" s="12">
        <v>11.92</v>
      </c>
      <c r="C527" s="12">
        <v>12.94</v>
      </c>
      <c r="D527" s="12">
        <v>-2.02</v>
      </c>
      <c r="E527" s="19">
        <v>2.8399999999999999E-5</v>
      </c>
      <c r="F527" s="12">
        <v>2.1100000000000001E-2</v>
      </c>
      <c r="G527" s="12" t="s">
        <v>2888</v>
      </c>
      <c r="H527" s="12" t="s">
        <v>2887</v>
      </c>
      <c r="I527" s="12" t="s">
        <v>17</v>
      </c>
    </row>
    <row r="528" spans="1:9" x14ac:dyDescent="0.25">
      <c r="A528" s="12" t="s">
        <v>2892</v>
      </c>
      <c r="B528" s="12">
        <v>7.66</v>
      </c>
      <c r="C528" s="12">
        <v>8.68</v>
      </c>
      <c r="D528" s="12">
        <v>-2.0299999999999998</v>
      </c>
      <c r="E528" s="12">
        <v>1E-3</v>
      </c>
      <c r="F528" s="12">
        <v>0.14729999999999999</v>
      </c>
      <c r="G528" s="12" t="s">
        <v>2894</v>
      </c>
      <c r="H528" s="12" t="s">
        <v>2893</v>
      </c>
      <c r="I528" s="12" t="s">
        <v>17</v>
      </c>
    </row>
    <row r="529" spans="1:9" x14ac:dyDescent="0.25">
      <c r="A529" s="12" t="s">
        <v>2889</v>
      </c>
      <c r="B529" s="12">
        <v>10.96</v>
      </c>
      <c r="C529" s="12">
        <v>11.97</v>
      </c>
      <c r="D529" s="12">
        <v>-2.0299999999999998</v>
      </c>
      <c r="E529" s="12">
        <v>3.2000000000000002E-3</v>
      </c>
      <c r="F529" s="12">
        <v>0.24690000000000001</v>
      </c>
      <c r="G529" s="12" t="s">
        <v>2891</v>
      </c>
      <c r="H529" s="12" t="s">
        <v>2890</v>
      </c>
      <c r="I529" s="12" t="s">
        <v>17</v>
      </c>
    </row>
    <row r="530" spans="1:9" x14ac:dyDescent="0.25">
      <c r="A530" s="12" t="s">
        <v>2895</v>
      </c>
      <c r="B530" s="12">
        <v>8.9499999999999993</v>
      </c>
      <c r="C530" s="12">
        <v>9.9700000000000006</v>
      </c>
      <c r="D530" s="12">
        <v>-2.04</v>
      </c>
      <c r="E530" s="19">
        <v>7.1500000000000003E-5</v>
      </c>
      <c r="F530" s="12">
        <v>3.6900000000000002E-2</v>
      </c>
      <c r="G530" s="12" t="s">
        <v>2897</v>
      </c>
      <c r="H530" s="12" t="s">
        <v>2896</v>
      </c>
      <c r="I530" s="12" t="s">
        <v>17</v>
      </c>
    </row>
    <row r="531" spans="1:9" x14ac:dyDescent="0.25">
      <c r="A531" s="12" t="s">
        <v>2901</v>
      </c>
      <c r="B531" s="12">
        <v>10.63</v>
      </c>
      <c r="C531" s="12">
        <v>11.67</v>
      </c>
      <c r="D531" s="12">
        <v>-2.06</v>
      </c>
      <c r="E531" s="12">
        <v>4.5999999999999999E-3</v>
      </c>
      <c r="F531" s="12">
        <v>0.28549999999999998</v>
      </c>
      <c r="G531" s="12" t="s">
        <v>2903</v>
      </c>
      <c r="H531" s="12" t="s">
        <v>2902</v>
      </c>
      <c r="I531" s="12" t="s">
        <v>17</v>
      </c>
    </row>
    <row r="532" spans="1:9" x14ac:dyDescent="0.25">
      <c r="A532" s="12" t="s">
        <v>2898</v>
      </c>
      <c r="B532" s="12">
        <v>6.42</v>
      </c>
      <c r="C532" s="12">
        <v>7.46</v>
      </c>
      <c r="D532" s="12">
        <v>-2.06</v>
      </c>
      <c r="E532" s="19">
        <v>2.8500000000000002E-5</v>
      </c>
      <c r="F532" s="12">
        <v>2.1100000000000001E-2</v>
      </c>
      <c r="G532" s="12" t="s">
        <v>2900</v>
      </c>
      <c r="H532" s="12" t="s">
        <v>2899</v>
      </c>
      <c r="I532" s="12" t="s">
        <v>10</v>
      </c>
    </row>
    <row r="533" spans="1:9" x14ac:dyDescent="0.25">
      <c r="A533" s="12" t="s">
        <v>2907</v>
      </c>
      <c r="B533" s="12">
        <v>8.42</v>
      </c>
      <c r="C533" s="12">
        <v>9.48</v>
      </c>
      <c r="D533" s="12">
        <v>-2.0699999999999998</v>
      </c>
      <c r="E533" s="19">
        <v>8.9400000000000005E-5</v>
      </c>
      <c r="F533" s="12">
        <v>3.9E-2</v>
      </c>
      <c r="G533" s="12" t="s">
        <v>2909</v>
      </c>
      <c r="H533" s="12" t="s">
        <v>2908</v>
      </c>
      <c r="I533" s="12" t="s">
        <v>17</v>
      </c>
    </row>
    <row r="534" spans="1:9" x14ac:dyDescent="0.25">
      <c r="A534" s="12" t="s">
        <v>2907</v>
      </c>
      <c r="B534" s="12">
        <v>8.42</v>
      </c>
      <c r="C534" s="12">
        <v>9.48</v>
      </c>
      <c r="D534" s="12">
        <v>-2.0699999999999998</v>
      </c>
      <c r="E534" s="19">
        <v>8.9400000000000005E-5</v>
      </c>
      <c r="F534" s="12">
        <v>3.9E-2</v>
      </c>
      <c r="G534" s="12" t="s">
        <v>2909</v>
      </c>
      <c r="H534" s="12" t="s">
        <v>2910</v>
      </c>
      <c r="I534" s="12" t="s">
        <v>17</v>
      </c>
    </row>
    <row r="535" spans="1:9" x14ac:dyDescent="0.25">
      <c r="A535" s="12" t="s">
        <v>2904</v>
      </c>
      <c r="B535" s="12">
        <v>3.41</v>
      </c>
      <c r="C535" s="12">
        <v>4.46</v>
      </c>
      <c r="D535" s="12">
        <v>-2.0699999999999998</v>
      </c>
      <c r="E535" s="12">
        <v>1E-4</v>
      </c>
      <c r="F535" s="12">
        <v>4.5199999999999997E-2</v>
      </c>
      <c r="G535" s="12" t="s">
        <v>2906</v>
      </c>
      <c r="H535" s="12" t="s">
        <v>2905</v>
      </c>
      <c r="I535" s="12" t="s">
        <v>17</v>
      </c>
    </row>
    <row r="536" spans="1:9" x14ac:dyDescent="0.25">
      <c r="A536" s="12" t="s">
        <v>2911</v>
      </c>
      <c r="B536" s="12">
        <v>6.35</v>
      </c>
      <c r="C536" s="12">
        <v>7.4</v>
      </c>
      <c r="D536" s="12">
        <v>-2.08</v>
      </c>
      <c r="E536" s="12">
        <v>1.46E-2</v>
      </c>
      <c r="F536" s="12">
        <v>0.44850000000000001</v>
      </c>
      <c r="G536" s="12" t="s">
        <v>2913</v>
      </c>
      <c r="H536" s="12" t="s">
        <v>2912</v>
      </c>
      <c r="I536" s="12" t="s">
        <v>17</v>
      </c>
    </row>
    <row r="537" spans="1:9" x14ac:dyDescent="0.25">
      <c r="A537" s="12" t="s">
        <v>2917</v>
      </c>
      <c r="B537" s="12">
        <v>6.79</v>
      </c>
      <c r="C537" s="12">
        <v>7.85</v>
      </c>
      <c r="D537" s="12">
        <v>-2.09</v>
      </c>
      <c r="E537" s="19">
        <v>1.9899999999999999E-5</v>
      </c>
      <c r="F537" s="12">
        <v>1.7000000000000001E-2</v>
      </c>
      <c r="G537" s="12" t="s">
        <v>2919</v>
      </c>
      <c r="H537" s="12" t="s">
        <v>2918</v>
      </c>
      <c r="I537" s="12" t="s">
        <v>10</v>
      </c>
    </row>
    <row r="538" spans="1:9" x14ac:dyDescent="0.25">
      <c r="A538" s="12" t="s">
        <v>2914</v>
      </c>
      <c r="B538" s="12">
        <v>9.6199999999999992</v>
      </c>
      <c r="C538" s="12">
        <v>10.68</v>
      </c>
      <c r="D538" s="12">
        <v>-2.09</v>
      </c>
      <c r="E538" s="12">
        <v>2.5999999999999999E-3</v>
      </c>
      <c r="F538" s="12">
        <v>0.2301</v>
      </c>
      <c r="G538" s="12" t="s">
        <v>2916</v>
      </c>
      <c r="H538" s="12" t="s">
        <v>2915</v>
      </c>
      <c r="I538" s="12" t="s">
        <v>17</v>
      </c>
    </row>
    <row r="539" spans="1:9" x14ac:dyDescent="0.25">
      <c r="A539" s="12" t="s">
        <v>2920</v>
      </c>
      <c r="B539" s="12">
        <v>8.98</v>
      </c>
      <c r="C539" s="12">
        <v>10.06</v>
      </c>
      <c r="D539" s="12">
        <v>-2.12</v>
      </c>
      <c r="E539" s="12">
        <v>2.0000000000000001E-4</v>
      </c>
      <c r="F539" s="12">
        <v>6.6500000000000004E-2</v>
      </c>
      <c r="G539" s="12" t="s">
        <v>2922</v>
      </c>
      <c r="H539" s="12" t="s">
        <v>2921</v>
      </c>
      <c r="I539" s="12" t="s">
        <v>17</v>
      </c>
    </row>
    <row r="540" spans="1:9" x14ac:dyDescent="0.25">
      <c r="A540" s="12" t="s">
        <v>2926</v>
      </c>
      <c r="B540" s="12">
        <v>13.46</v>
      </c>
      <c r="C540" s="12">
        <v>14.55</v>
      </c>
      <c r="D540" s="12">
        <v>-2.13</v>
      </c>
      <c r="E540" s="19">
        <v>3.57E-5</v>
      </c>
      <c r="F540" s="12">
        <v>2.3699999999999999E-2</v>
      </c>
      <c r="G540" s="12" t="s">
        <v>2928</v>
      </c>
      <c r="H540" s="12" t="s">
        <v>2927</v>
      </c>
      <c r="I540" s="12" t="s">
        <v>17</v>
      </c>
    </row>
    <row r="541" spans="1:9" x14ac:dyDescent="0.25">
      <c r="A541" s="12" t="s">
        <v>2923</v>
      </c>
      <c r="B541" s="12">
        <v>13.12</v>
      </c>
      <c r="C541" s="12">
        <v>14.21</v>
      </c>
      <c r="D541" s="12">
        <v>-2.13</v>
      </c>
      <c r="E541" s="19">
        <v>8.9599999999999996E-5</v>
      </c>
      <c r="F541" s="12">
        <v>3.9E-2</v>
      </c>
      <c r="G541" s="12" t="s">
        <v>2925</v>
      </c>
      <c r="H541" s="12" t="s">
        <v>2924</v>
      </c>
      <c r="I541" s="12" t="s">
        <v>10</v>
      </c>
    </row>
    <row r="542" spans="1:9" x14ac:dyDescent="0.25">
      <c r="A542" s="12" t="s">
        <v>2932</v>
      </c>
      <c r="B542" s="12">
        <v>7.41</v>
      </c>
      <c r="C542" s="12">
        <v>8.51</v>
      </c>
      <c r="D542" s="12">
        <v>-2.14</v>
      </c>
      <c r="E542" s="12">
        <v>8.6E-3</v>
      </c>
      <c r="F542" s="12">
        <v>0.36659999999999998</v>
      </c>
      <c r="G542" s="12" t="s">
        <v>2934</v>
      </c>
      <c r="H542" s="12" t="s">
        <v>2933</v>
      </c>
      <c r="I542" s="12" t="s">
        <v>10</v>
      </c>
    </row>
    <row r="543" spans="1:9" x14ac:dyDescent="0.25">
      <c r="A543" s="12" t="s">
        <v>2929</v>
      </c>
      <c r="B543" s="12">
        <v>9.6199999999999992</v>
      </c>
      <c r="C543" s="12">
        <v>10.72</v>
      </c>
      <c r="D543" s="12">
        <v>-2.14</v>
      </c>
      <c r="E543" s="12">
        <v>4.0000000000000001E-3</v>
      </c>
      <c r="F543" s="12">
        <v>0.26869999999999999</v>
      </c>
      <c r="G543" s="12" t="s">
        <v>2931</v>
      </c>
      <c r="H543" s="12" t="s">
        <v>2930</v>
      </c>
      <c r="I543" s="12" t="s">
        <v>17</v>
      </c>
    </row>
    <row r="544" spans="1:9" x14ac:dyDescent="0.25">
      <c r="A544" s="12" t="s">
        <v>2935</v>
      </c>
      <c r="B544" s="12">
        <v>4.43</v>
      </c>
      <c r="C544" s="12">
        <v>5.54</v>
      </c>
      <c r="D544" s="12">
        <v>-2.15</v>
      </c>
      <c r="E544" s="19">
        <v>3.2199999999999997E-5</v>
      </c>
      <c r="F544" s="12">
        <v>2.3E-2</v>
      </c>
      <c r="G544" s="12" t="s">
        <v>2937</v>
      </c>
      <c r="H544" s="12" t="s">
        <v>2936</v>
      </c>
      <c r="I544" s="12" t="s">
        <v>10</v>
      </c>
    </row>
    <row r="545" spans="1:9" x14ac:dyDescent="0.25">
      <c r="A545" s="12" t="s">
        <v>363</v>
      </c>
      <c r="B545" s="12">
        <v>8.58</v>
      </c>
      <c r="C545" s="12">
        <v>9.68</v>
      </c>
      <c r="D545" s="12">
        <v>-2.15</v>
      </c>
      <c r="E545" s="19">
        <v>8.5900000000000001E-5</v>
      </c>
      <c r="F545" s="12">
        <v>3.9E-2</v>
      </c>
      <c r="G545" s="12" t="s">
        <v>364</v>
      </c>
      <c r="H545" s="12" t="s">
        <v>362</v>
      </c>
      <c r="I545" s="12" t="s">
        <v>17</v>
      </c>
    </row>
    <row r="546" spans="1:9" x14ac:dyDescent="0.25">
      <c r="A546" s="12" t="s">
        <v>2907</v>
      </c>
      <c r="B546" s="12">
        <v>7.8</v>
      </c>
      <c r="C546" s="12">
        <v>8.93</v>
      </c>
      <c r="D546" s="12">
        <v>-2.1800000000000002</v>
      </c>
      <c r="E546" s="12">
        <v>2.3999999999999998E-3</v>
      </c>
      <c r="F546" s="12">
        <v>0.22600000000000001</v>
      </c>
      <c r="G546" s="12" t="s">
        <v>2909</v>
      </c>
      <c r="H546" s="12" t="s">
        <v>2938</v>
      </c>
      <c r="I546" s="12" t="s">
        <v>17</v>
      </c>
    </row>
    <row r="547" spans="1:9" x14ac:dyDescent="0.25">
      <c r="A547" s="12" t="s">
        <v>2942</v>
      </c>
      <c r="B547" s="12">
        <v>3.78</v>
      </c>
      <c r="C547" s="12">
        <v>4.91</v>
      </c>
      <c r="D547" s="12">
        <v>-2.19</v>
      </c>
      <c r="E547" s="12">
        <v>2.0999999999999999E-3</v>
      </c>
      <c r="F547" s="12">
        <v>0.21060000000000001</v>
      </c>
      <c r="G547" s="12" t="s">
        <v>2944</v>
      </c>
      <c r="H547" s="12" t="s">
        <v>2943</v>
      </c>
      <c r="I547" s="12" t="s">
        <v>17</v>
      </c>
    </row>
    <row r="548" spans="1:9" x14ac:dyDescent="0.25">
      <c r="A548" s="12" t="s">
        <v>2939</v>
      </c>
      <c r="B548" s="12">
        <v>6.42</v>
      </c>
      <c r="C548" s="12">
        <v>7.55</v>
      </c>
      <c r="D548" s="12">
        <v>-2.19</v>
      </c>
      <c r="E548" s="12">
        <v>8.9999999999999998E-4</v>
      </c>
      <c r="F548" s="12">
        <v>0.14169999999999999</v>
      </c>
      <c r="G548" s="12" t="s">
        <v>2941</v>
      </c>
      <c r="H548" s="12" t="s">
        <v>2940</v>
      </c>
      <c r="I548" s="12" t="s">
        <v>10</v>
      </c>
    </row>
    <row r="549" spans="1:9" x14ac:dyDescent="0.25">
      <c r="A549" s="12" t="s">
        <v>434</v>
      </c>
      <c r="B549" s="12">
        <v>4.1100000000000003</v>
      </c>
      <c r="C549" s="12">
        <v>5.25</v>
      </c>
      <c r="D549" s="12">
        <v>-2.2000000000000002</v>
      </c>
      <c r="E549" s="12">
        <v>2.9999999999999997E-4</v>
      </c>
      <c r="F549" s="12">
        <v>7.7200000000000005E-2</v>
      </c>
      <c r="G549" s="12" t="s">
        <v>437</v>
      </c>
      <c r="H549" s="12" t="s">
        <v>436</v>
      </c>
      <c r="I549" s="12" t="s">
        <v>17</v>
      </c>
    </row>
    <row r="550" spans="1:9" x14ac:dyDescent="0.25">
      <c r="A550" s="12" t="s">
        <v>2945</v>
      </c>
      <c r="B550" s="12">
        <v>7.3</v>
      </c>
      <c r="C550" s="12">
        <v>8.43</v>
      </c>
      <c r="D550" s="12">
        <v>-2.2000000000000002</v>
      </c>
      <c r="E550" s="12">
        <v>1E-4</v>
      </c>
      <c r="F550" s="12">
        <v>4.9000000000000002E-2</v>
      </c>
      <c r="G550" s="12" t="s">
        <v>2947</v>
      </c>
      <c r="H550" s="12" t="s">
        <v>2946</v>
      </c>
      <c r="I550" s="12" t="s">
        <v>17</v>
      </c>
    </row>
    <row r="551" spans="1:9" x14ac:dyDescent="0.25">
      <c r="A551" s="12" t="s">
        <v>2948</v>
      </c>
      <c r="B551" s="12">
        <v>9.7799999999999994</v>
      </c>
      <c r="C551" s="12">
        <v>10.93</v>
      </c>
      <c r="D551" s="12">
        <v>-2.2200000000000002</v>
      </c>
      <c r="E551" s="19">
        <v>2.72E-5</v>
      </c>
      <c r="F551" s="12">
        <v>2.1100000000000001E-2</v>
      </c>
      <c r="G551" s="12" t="s">
        <v>2950</v>
      </c>
      <c r="H551" s="12" t="s">
        <v>2949</v>
      </c>
      <c r="I551" s="12" t="s">
        <v>10</v>
      </c>
    </row>
    <row r="552" spans="1:9" x14ac:dyDescent="0.25">
      <c r="A552" s="12" t="s">
        <v>2951</v>
      </c>
      <c r="B552" s="12">
        <v>5.4</v>
      </c>
      <c r="C552" s="12">
        <v>6.56</v>
      </c>
      <c r="D552" s="12">
        <v>-2.23</v>
      </c>
      <c r="E552" s="12">
        <v>2.0000000000000001E-4</v>
      </c>
      <c r="F552" s="12">
        <v>5.8400000000000001E-2</v>
      </c>
      <c r="G552" s="12" t="s">
        <v>2953</v>
      </c>
      <c r="H552" s="12" t="s">
        <v>2952</v>
      </c>
      <c r="I552" s="12" t="s">
        <v>10</v>
      </c>
    </row>
    <row r="553" spans="1:9" x14ac:dyDescent="0.25">
      <c r="A553" s="12" t="s">
        <v>2954</v>
      </c>
      <c r="B553" s="12">
        <v>6.35</v>
      </c>
      <c r="C553" s="12">
        <v>7.52</v>
      </c>
      <c r="D553" s="12">
        <v>-2.25</v>
      </c>
      <c r="E553" s="12">
        <v>2.9999999999999997E-4</v>
      </c>
      <c r="F553" s="12">
        <v>7.5800000000000006E-2</v>
      </c>
      <c r="G553" s="12" t="s">
        <v>2956</v>
      </c>
      <c r="H553" s="12" t="s">
        <v>2955</v>
      </c>
      <c r="I553" s="12" t="s">
        <v>17</v>
      </c>
    </row>
    <row r="554" spans="1:9" x14ac:dyDescent="0.25">
      <c r="A554" s="12" t="s">
        <v>2957</v>
      </c>
      <c r="B554" s="12">
        <v>5.72</v>
      </c>
      <c r="C554" s="12">
        <v>6.9</v>
      </c>
      <c r="D554" s="12">
        <v>-2.27</v>
      </c>
      <c r="E554" s="12">
        <v>4.8999999999999998E-3</v>
      </c>
      <c r="F554" s="12">
        <v>0.29089999999999999</v>
      </c>
      <c r="G554" s="12" t="s">
        <v>2959</v>
      </c>
      <c r="H554" s="12" t="s">
        <v>2958</v>
      </c>
      <c r="I554" s="12" t="s">
        <v>10</v>
      </c>
    </row>
    <row r="555" spans="1:9" x14ac:dyDescent="0.25">
      <c r="A555" s="12" t="s">
        <v>412</v>
      </c>
      <c r="B555" s="12">
        <v>8.56</v>
      </c>
      <c r="C555" s="12">
        <v>9.76</v>
      </c>
      <c r="D555" s="12">
        <v>-2.29</v>
      </c>
      <c r="E555" s="12">
        <v>1.6999999999999999E-3</v>
      </c>
      <c r="F555" s="12">
        <v>0.19289999999999999</v>
      </c>
      <c r="G555" s="12" t="s">
        <v>415</v>
      </c>
      <c r="H555" s="12" t="s">
        <v>414</v>
      </c>
      <c r="I555" s="12" t="s">
        <v>10</v>
      </c>
    </row>
    <row r="556" spans="1:9" x14ac:dyDescent="0.25">
      <c r="A556" s="12" t="s">
        <v>2960</v>
      </c>
      <c r="B556" s="12">
        <v>4.01</v>
      </c>
      <c r="C556" s="12">
        <v>5.21</v>
      </c>
      <c r="D556" s="12">
        <v>-2.2999999999999998</v>
      </c>
      <c r="E556" s="12">
        <v>1E-4</v>
      </c>
      <c r="F556" s="12">
        <v>4.2700000000000002E-2</v>
      </c>
      <c r="G556" s="12" t="s">
        <v>2962</v>
      </c>
      <c r="H556" s="12" t="s">
        <v>2961</v>
      </c>
      <c r="I556" s="12" t="s">
        <v>10</v>
      </c>
    </row>
    <row r="557" spans="1:9" x14ac:dyDescent="0.25">
      <c r="A557" s="12" t="s">
        <v>2966</v>
      </c>
      <c r="B557" s="12">
        <v>6.93</v>
      </c>
      <c r="C557" s="12">
        <v>8.16</v>
      </c>
      <c r="D557" s="12">
        <v>-2.33</v>
      </c>
      <c r="E557" s="12">
        <v>4.2799999999999998E-2</v>
      </c>
      <c r="F557" s="12">
        <v>0.60660000000000003</v>
      </c>
      <c r="G557" s="12" t="s">
        <v>2968</v>
      </c>
      <c r="H557" s="12" t="s">
        <v>2967</v>
      </c>
      <c r="I557" s="12" t="s">
        <v>10</v>
      </c>
    </row>
    <row r="558" spans="1:9" x14ac:dyDescent="0.25">
      <c r="A558" s="12" t="s">
        <v>2963</v>
      </c>
      <c r="B558" s="12">
        <v>6.61</v>
      </c>
      <c r="C558" s="12">
        <v>7.84</v>
      </c>
      <c r="D558" s="12">
        <v>-2.33</v>
      </c>
      <c r="E558" s="19">
        <v>1.17E-5</v>
      </c>
      <c r="F558" s="12">
        <v>1.41E-2</v>
      </c>
      <c r="G558" s="12" t="s">
        <v>2965</v>
      </c>
      <c r="H558" s="12" t="s">
        <v>2964</v>
      </c>
      <c r="I558" s="12" t="s">
        <v>10</v>
      </c>
    </row>
    <row r="559" spans="1:9" x14ac:dyDescent="0.25">
      <c r="A559" s="12" t="s">
        <v>2969</v>
      </c>
      <c r="B559" s="12">
        <v>12.95</v>
      </c>
      <c r="C559" s="12">
        <v>14.17</v>
      </c>
      <c r="D559" s="12">
        <v>-2.34</v>
      </c>
      <c r="E559" s="12">
        <v>1E-4</v>
      </c>
      <c r="F559" s="12">
        <v>4.07E-2</v>
      </c>
      <c r="G559" s="12" t="s">
        <v>2971</v>
      </c>
      <c r="H559" s="12" t="s">
        <v>2970</v>
      </c>
      <c r="I559" s="12" t="s">
        <v>17</v>
      </c>
    </row>
    <row r="560" spans="1:9" x14ac:dyDescent="0.25">
      <c r="A560" s="12" t="s">
        <v>2975</v>
      </c>
      <c r="B560" s="12">
        <v>6.68</v>
      </c>
      <c r="C560" s="12">
        <v>7.91</v>
      </c>
      <c r="D560" s="12">
        <v>-2.35</v>
      </c>
      <c r="E560" s="19">
        <v>1.84E-5</v>
      </c>
      <c r="F560" s="12">
        <v>1.6400000000000001E-2</v>
      </c>
      <c r="G560" s="12" t="s">
        <v>2977</v>
      </c>
      <c r="H560" s="12" t="s">
        <v>2976</v>
      </c>
      <c r="I560" s="12" t="s">
        <v>10</v>
      </c>
    </row>
    <row r="561" spans="1:9" x14ac:dyDescent="0.25">
      <c r="A561" s="12" t="s">
        <v>2972</v>
      </c>
      <c r="B561" s="12">
        <v>8.65</v>
      </c>
      <c r="C561" s="12">
        <v>9.89</v>
      </c>
      <c r="D561" s="12">
        <v>-2.35</v>
      </c>
      <c r="E561" s="12">
        <v>1.8E-3</v>
      </c>
      <c r="F561" s="12">
        <v>0.19800000000000001</v>
      </c>
      <c r="G561" s="12" t="s">
        <v>2974</v>
      </c>
      <c r="H561" s="12" t="s">
        <v>2973</v>
      </c>
      <c r="I561" s="12" t="s">
        <v>17</v>
      </c>
    </row>
    <row r="562" spans="1:9" x14ac:dyDescent="0.25">
      <c r="A562" s="12" t="s">
        <v>2978</v>
      </c>
      <c r="B562" s="12">
        <v>7.33</v>
      </c>
      <c r="C562" s="12">
        <v>8.6</v>
      </c>
      <c r="D562" s="12">
        <v>-2.41</v>
      </c>
      <c r="E562" s="12">
        <v>3.8E-3</v>
      </c>
      <c r="F562" s="12">
        <v>0.25729999999999997</v>
      </c>
      <c r="G562" s="12" t="s">
        <v>2980</v>
      </c>
      <c r="H562" s="12" t="s">
        <v>2979</v>
      </c>
      <c r="I562" s="12" t="s">
        <v>17</v>
      </c>
    </row>
    <row r="563" spans="1:9" x14ac:dyDescent="0.25">
      <c r="A563" s="12" t="s">
        <v>2981</v>
      </c>
      <c r="B563" s="12">
        <v>6.24</v>
      </c>
      <c r="C563" s="12">
        <v>7.51</v>
      </c>
      <c r="D563" s="12">
        <v>-2.42</v>
      </c>
      <c r="E563" s="12">
        <v>3.2300000000000002E-2</v>
      </c>
      <c r="F563" s="12">
        <v>0.56589999999999996</v>
      </c>
      <c r="G563" s="12" t="s">
        <v>2983</v>
      </c>
      <c r="H563" s="12" t="s">
        <v>2982</v>
      </c>
      <c r="I563" s="12" t="s">
        <v>10</v>
      </c>
    </row>
    <row r="564" spans="1:9" x14ac:dyDescent="0.25">
      <c r="A564" s="12" t="s">
        <v>2984</v>
      </c>
      <c r="B564" s="12">
        <v>7.4</v>
      </c>
      <c r="C564" s="12">
        <v>8.7100000000000009</v>
      </c>
      <c r="D564" s="12">
        <v>-2.48</v>
      </c>
      <c r="E564" s="19">
        <v>6.0599999999999996E-6</v>
      </c>
      <c r="F564" s="12">
        <v>1.12E-2</v>
      </c>
      <c r="G564" s="12" t="s">
        <v>2986</v>
      </c>
      <c r="H564" s="12" t="s">
        <v>2985</v>
      </c>
      <c r="I564" s="12" t="s">
        <v>10</v>
      </c>
    </row>
    <row r="565" spans="1:9" x14ac:dyDescent="0.25">
      <c r="A565" s="12" t="s">
        <v>2987</v>
      </c>
      <c r="B565" s="12">
        <v>10.09</v>
      </c>
      <c r="C565" s="12">
        <v>11.41</v>
      </c>
      <c r="D565" s="12">
        <v>-2.5</v>
      </c>
      <c r="E565" s="12">
        <v>2.3199999999999998E-2</v>
      </c>
      <c r="F565" s="12">
        <v>0.52510000000000001</v>
      </c>
      <c r="G565" s="12" t="s">
        <v>2989</v>
      </c>
      <c r="H565" s="12" t="s">
        <v>2988</v>
      </c>
      <c r="I565" s="12" t="s">
        <v>10</v>
      </c>
    </row>
    <row r="566" spans="1:9" x14ac:dyDescent="0.25">
      <c r="A566" s="12" t="s">
        <v>320</v>
      </c>
      <c r="B566" s="12">
        <v>13.19</v>
      </c>
      <c r="C566" s="12">
        <v>14.54</v>
      </c>
      <c r="D566" s="12">
        <v>-2.54</v>
      </c>
      <c r="E566" s="19">
        <v>2.65E-6</v>
      </c>
      <c r="F566" s="12">
        <v>6.1999999999999998E-3</v>
      </c>
      <c r="G566" s="12" t="s">
        <v>321</v>
      </c>
      <c r="H566" s="12" t="s">
        <v>319</v>
      </c>
      <c r="I566" s="12" t="s">
        <v>17</v>
      </c>
    </row>
    <row r="567" spans="1:9" x14ac:dyDescent="0.25">
      <c r="A567" s="12" t="s">
        <v>292</v>
      </c>
      <c r="B567" s="12">
        <v>7.57</v>
      </c>
      <c r="C567" s="12">
        <v>8.9499999999999993</v>
      </c>
      <c r="D567" s="12">
        <v>-2.59</v>
      </c>
      <c r="E567" s="12">
        <v>5.9999999999999995E-4</v>
      </c>
      <c r="F567" s="12">
        <v>0.1212</v>
      </c>
      <c r="G567" s="12" t="s">
        <v>293</v>
      </c>
      <c r="H567" s="12" t="s">
        <v>291</v>
      </c>
      <c r="I567" s="12" t="s">
        <v>17</v>
      </c>
    </row>
    <row r="568" spans="1:9" x14ac:dyDescent="0.25">
      <c r="A568" s="12" t="s">
        <v>427</v>
      </c>
      <c r="B568" s="12">
        <v>7.72</v>
      </c>
      <c r="C568" s="12">
        <v>9.11</v>
      </c>
      <c r="D568" s="12">
        <v>-2.61</v>
      </c>
      <c r="E568" s="12">
        <v>1.37E-2</v>
      </c>
      <c r="F568" s="12">
        <v>0.43830000000000002</v>
      </c>
      <c r="G568" s="12" t="s">
        <v>430</v>
      </c>
      <c r="H568" s="12" t="s">
        <v>429</v>
      </c>
      <c r="I568" s="12" t="s">
        <v>17</v>
      </c>
    </row>
    <row r="569" spans="1:9" x14ac:dyDescent="0.25">
      <c r="A569" s="12" t="s">
        <v>2990</v>
      </c>
      <c r="B569" s="12">
        <v>5.87</v>
      </c>
      <c r="C569" s="12">
        <v>7.26</v>
      </c>
      <c r="D569" s="12">
        <v>-2.61</v>
      </c>
      <c r="E569" s="19">
        <v>5.4299999999999998E-5</v>
      </c>
      <c r="F569" s="12">
        <v>3.0200000000000001E-2</v>
      </c>
      <c r="G569" s="12" t="s">
        <v>2992</v>
      </c>
      <c r="H569" s="12" t="s">
        <v>2991</v>
      </c>
      <c r="I569" s="12" t="s">
        <v>10</v>
      </c>
    </row>
    <row r="570" spans="1:9" x14ac:dyDescent="0.25">
      <c r="A570" s="12" t="s">
        <v>2993</v>
      </c>
      <c r="B570" s="12">
        <v>4.03</v>
      </c>
      <c r="C570" s="12">
        <v>5.42</v>
      </c>
      <c r="D570" s="12">
        <v>-2.62</v>
      </c>
      <c r="E570" s="12">
        <v>1.6400000000000001E-2</v>
      </c>
      <c r="F570" s="12">
        <v>0.4617</v>
      </c>
      <c r="G570" s="12" t="s">
        <v>2995</v>
      </c>
      <c r="H570" s="12" t="s">
        <v>2994</v>
      </c>
      <c r="I570" s="12" t="s">
        <v>17</v>
      </c>
    </row>
    <row r="571" spans="1:9" x14ac:dyDescent="0.25">
      <c r="A571" s="12" t="s">
        <v>400</v>
      </c>
      <c r="B571" s="12">
        <v>11.92</v>
      </c>
      <c r="C571" s="12">
        <v>13.32</v>
      </c>
      <c r="D571" s="12">
        <v>-2.63</v>
      </c>
      <c r="E571" s="19">
        <v>1.04E-5</v>
      </c>
      <c r="F571" s="12">
        <v>1.41E-2</v>
      </c>
      <c r="G571" s="12" t="s">
        <v>403</v>
      </c>
      <c r="H571" s="12" t="s">
        <v>2996</v>
      </c>
      <c r="I571" s="12" t="s">
        <v>17</v>
      </c>
    </row>
    <row r="572" spans="1:9" x14ac:dyDescent="0.25">
      <c r="A572" s="12" t="s">
        <v>2997</v>
      </c>
      <c r="B572" s="12">
        <v>5.53</v>
      </c>
      <c r="C572" s="12">
        <v>6.94</v>
      </c>
      <c r="D572" s="12">
        <v>-2.65</v>
      </c>
      <c r="E572" s="12">
        <v>1.37E-2</v>
      </c>
      <c r="F572" s="12">
        <v>0.439</v>
      </c>
      <c r="G572" s="12" t="s">
        <v>2999</v>
      </c>
      <c r="H572" s="12" t="s">
        <v>2998</v>
      </c>
      <c r="I572" s="12" t="s">
        <v>10</v>
      </c>
    </row>
    <row r="573" spans="1:9" x14ac:dyDescent="0.25">
      <c r="A573" s="12" t="s">
        <v>3003</v>
      </c>
      <c r="B573" s="12">
        <v>8.26</v>
      </c>
      <c r="C573" s="12">
        <v>9.7200000000000006</v>
      </c>
      <c r="D573" s="12">
        <v>-2.74</v>
      </c>
      <c r="E573" s="12">
        <v>4.4699999999999997E-2</v>
      </c>
      <c r="F573" s="12">
        <v>0.61460000000000004</v>
      </c>
      <c r="G573" s="12" t="s">
        <v>3005</v>
      </c>
      <c r="H573" s="12" t="s">
        <v>3004</v>
      </c>
      <c r="I573" s="12" t="s">
        <v>17</v>
      </c>
    </row>
    <row r="574" spans="1:9" x14ac:dyDescent="0.25">
      <c r="A574" s="12" t="s">
        <v>3000</v>
      </c>
      <c r="B574" s="12">
        <v>11.93</v>
      </c>
      <c r="C574" s="12">
        <v>13.39</v>
      </c>
      <c r="D574" s="12">
        <v>-2.74</v>
      </c>
      <c r="E574" s="19">
        <v>1.0000000000000001E-5</v>
      </c>
      <c r="F574" s="12">
        <v>1.41E-2</v>
      </c>
      <c r="G574" s="12" t="s">
        <v>3002</v>
      </c>
      <c r="H574" s="12" t="s">
        <v>3001</v>
      </c>
      <c r="I574" s="12" t="s">
        <v>10</v>
      </c>
    </row>
    <row r="575" spans="1:9" x14ac:dyDescent="0.25">
      <c r="A575" s="12" t="s">
        <v>3006</v>
      </c>
      <c r="B575" s="12">
        <v>7.28</v>
      </c>
      <c r="C575" s="12">
        <v>8.83</v>
      </c>
      <c r="D575" s="12">
        <v>-2.93</v>
      </c>
      <c r="E575" s="12">
        <v>6.9999999999999999E-4</v>
      </c>
      <c r="F575" s="12">
        <v>0.1222</v>
      </c>
      <c r="G575" s="12" t="s">
        <v>3008</v>
      </c>
      <c r="H575" s="12" t="s">
        <v>3007</v>
      </c>
      <c r="I575" s="12" t="s">
        <v>10</v>
      </c>
    </row>
    <row r="576" spans="1:9" x14ac:dyDescent="0.25">
      <c r="A576" s="12" t="s">
        <v>3009</v>
      </c>
      <c r="B576" s="12">
        <v>9.6199999999999992</v>
      </c>
      <c r="C576" s="12">
        <v>11.33</v>
      </c>
      <c r="D576" s="12">
        <v>-3.27</v>
      </c>
      <c r="E576" s="12">
        <v>1.67E-2</v>
      </c>
      <c r="F576" s="12">
        <v>0.46460000000000001</v>
      </c>
      <c r="G576" s="12" t="s">
        <v>3011</v>
      </c>
      <c r="H576" s="12" t="s">
        <v>3010</v>
      </c>
      <c r="I576" s="12" t="s">
        <v>17</v>
      </c>
    </row>
    <row r="577" spans="1:9" x14ac:dyDescent="0.25">
      <c r="A577" s="12" t="s">
        <v>3012</v>
      </c>
      <c r="B577" s="12">
        <v>7.07</v>
      </c>
      <c r="C577" s="12">
        <v>8.98</v>
      </c>
      <c r="D577" s="12">
        <v>-3.78</v>
      </c>
      <c r="E577" s="19">
        <v>9.98E-5</v>
      </c>
      <c r="F577" s="12">
        <v>4.0300000000000002E-2</v>
      </c>
      <c r="G577" s="12" t="s">
        <v>3014</v>
      </c>
      <c r="H577" s="12" t="s">
        <v>3013</v>
      </c>
      <c r="I577" s="12" t="s">
        <v>10</v>
      </c>
    </row>
    <row r="578" spans="1:9" x14ac:dyDescent="0.25">
      <c r="A578" s="12" t="s">
        <v>3015</v>
      </c>
      <c r="B578" s="12">
        <v>4.4000000000000004</v>
      </c>
      <c r="C578" s="12">
        <v>6.35</v>
      </c>
      <c r="D578" s="12">
        <v>-3.86</v>
      </c>
      <c r="E578" s="12">
        <v>8.9999999999999998E-4</v>
      </c>
      <c r="F578" s="12">
        <v>0.1439</v>
      </c>
      <c r="G578" s="12" t="s">
        <v>3017</v>
      </c>
      <c r="H578" s="12" t="s">
        <v>3016</v>
      </c>
      <c r="I578" s="12" t="s">
        <v>10</v>
      </c>
    </row>
    <row r="579" spans="1:9" x14ac:dyDescent="0.25">
      <c r="A579" s="12" t="s">
        <v>320</v>
      </c>
      <c r="B579" s="12">
        <v>14.63</v>
      </c>
      <c r="C579" s="12">
        <v>16.62</v>
      </c>
      <c r="D579" s="12">
        <v>-3.97</v>
      </c>
      <c r="E579" s="19">
        <v>1.8599999999999999E-11</v>
      </c>
      <c r="F579" s="19">
        <v>4.1399999999999997E-7</v>
      </c>
      <c r="G579" s="12" t="s">
        <v>321</v>
      </c>
      <c r="H579" s="12" t="s">
        <v>334</v>
      </c>
      <c r="I579" s="12" t="s">
        <v>17</v>
      </c>
    </row>
    <row r="580" spans="1:9" x14ac:dyDescent="0.25">
      <c r="A580" s="12" t="s">
        <v>3018</v>
      </c>
      <c r="B580" s="12">
        <v>6.11</v>
      </c>
      <c r="C580" s="12">
        <v>8.11</v>
      </c>
      <c r="D580" s="12">
        <v>-4.01</v>
      </c>
      <c r="E580" s="12">
        <v>5.0000000000000001E-4</v>
      </c>
      <c r="F580" s="12">
        <v>0.1004</v>
      </c>
      <c r="G580" s="12" t="s">
        <v>3020</v>
      </c>
      <c r="H580" s="12" t="s">
        <v>3019</v>
      </c>
      <c r="I580" s="12" t="s">
        <v>17</v>
      </c>
    </row>
    <row r="581" spans="1:9" x14ac:dyDescent="0.25">
      <c r="A581" s="12" t="s">
        <v>3021</v>
      </c>
      <c r="B581" s="12">
        <v>6.53</v>
      </c>
      <c r="C581" s="12">
        <v>8.7100000000000009</v>
      </c>
      <c r="D581" s="12">
        <v>-4.5199999999999996</v>
      </c>
      <c r="E581" s="12">
        <v>3.15E-2</v>
      </c>
      <c r="F581" s="12">
        <v>0.56089999999999995</v>
      </c>
      <c r="G581" s="12" t="s">
        <v>3023</v>
      </c>
      <c r="H581" s="12" t="s">
        <v>3022</v>
      </c>
      <c r="I581" s="12" t="s">
        <v>10</v>
      </c>
    </row>
    <row r="582" spans="1:9" x14ac:dyDescent="0.25">
      <c r="A582" s="12" t="s">
        <v>3024</v>
      </c>
      <c r="B582" s="12">
        <v>3.97</v>
      </c>
      <c r="C582" s="12">
        <v>6.64</v>
      </c>
      <c r="D582" s="12">
        <v>-6.39</v>
      </c>
      <c r="E582" s="12">
        <v>2.9999999999999997E-4</v>
      </c>
      <c r="F582" s="12">
        <v>7.17E-2</v>
      </c>
      <c r="G582" s="12" t="s">
        <v>3026</v>
      </c>
      <c r="H582" s="12" t="s">
        <v>3025</v>
      </c>
      <c r="I582" s="12" t="s">
        <v>10</v>
      </c>
    </row>
    <row r="583" spans="1:9" x14ac:dyDescent="0.25">
      <c r="A583" s="12" t="s">
        <v>3027</v>
      </c>
      <c r="B583" s="12">
        <v>4.4800000000000004</v>
      </c>
      <c r="C583" s="12">
        <v>7.28</v>
      </c>
      <c r="D583" s="12">
        <v>-6.95</v>
      </c>
      <c r="E583" s="19">
        <v>9.3999999999999994E-5</v>
      </c>
      <c r="F583" s="12">
        <v>3.9399999999999998E-2</v>
      </c>
      <c r="G583" s="12" t="s">
        <v>3029</v>
      </c>
      <c r="H583" s="12" t="s">
        <v>3028</v>
      </c>
      <c r="I583" s="12" t="s">
        <v>10</v>
      </c>
    </row>
    <row r="584" spans="1:9" x14ac:dyDescent="0.25">
      <c r="A584" s="12" t="s">
        <v>3030</v>
      </c>
      <c r="B584" s="12">
        <v>4.4800000000000004</v>
      </c>
      <c r="C584" s="12">
        <v>7.28</v>
      </c>
      <c r="D584" s="12">
        <v>-6.95</v>
      </c>
      <c r="E584" s="19">
        <v>9.3999999999999994E-5</v>
      </c>
      <c r="F584" s="12">
        <v>3.9399999999999998E-2</v>
      </c>
      <c r="G584" s="12" t="s">
        <v>3032</v>
      </c>
      <c r="H584" s="12" t="s">
        <v>3031</v>
      </c>
      <c r="I584" s="12" t="s">
        <v>10</v>
      </c>
    </row>
    <row r="585" spans="1:9" x14ac:dyDescent="0.25">
      <c r="A585" s="12" t="s">
        <v>3027</v>
      </c>
      <c r="B585" s="12">
        <v>4.51</v>
      </c>
      <c r="C585" s="12">
        <v>7.7</v>
      </c>
      <c r="D585" s="12">
        <v>-9.09</v>
      </c>
      <c r="E585" s="19">
        <v>7.8700000000000002E-5</v>
      </c>
      <c r="F585" s="12">
        <v>3.7199999999999997E-2</v>
      </c>
      <c r="G585" s="12" t="s">
        <v>3029</v>
      </c>
      <c r="H585" s="12" t="s">
        <v>3033</v>
      </c>
      <c r="I585" s="12" t="s">
        <v>10</v>
      </c>
    </row>
    <row r="586" spans="1:9" x14ac:dyDescent="0.25">
      <c r="A586" s="12" t="s">
        <v>3034</v>
      </c>
      <c r="B586" s="12">
        <v>4.51</v>
      </c>
      <c r="C586" s="12">
        <v>7.7</v>
      </c>
      <c r="D586" s="12">
        <v>-9.09</v>
      </c>
      <c r="E586" s="19">
        <v>7.8700000000000002E-5</v>
      </c>
      <c r="F586" s="12">
        <v>3.7199999999999997E-2</v>
      </c>
      <c r="G586" s="12" t="s">
        <v>3036</v>
      </c>
      <c r="H586" s="12" t="s">
        <v>3035</v>
      </c>
      <c r="I586" s="12" t="s">
        <v>10</v>
      </c>
    </row>
    <row r="587" spans="1:9" x14ac:dyDescent="0.25">
      <c r="A587" s="12" t="s">
        <v>3037</v>
      </c>
      <c r="B587" s="12">
        <v>7.75</v>
      </c>
      <c r="C587" s="12">
        <v>11.02</v>
      </c>
      <c r="D587" s="12">
        <v>-9.69</v>
      </c>
      <c r="E587" s="19">
        <v>3.2099999999999998E-7</v>
      </c>
      <c r="F587" s="12">
        <v>1E-3</v>
      </c>
      <c r="G587" s="12" t="s">
        <v>3039</v>
      </c>
      <c r="H587" s="12" t="s">
        <v>3038</v>
      </c>
      <c r="I587" s="12" t="s">
        <v>17</v>
      </c>
    </row>
    <row r="588" spans="1:9" x14ac:dyDescent="0.25">
      <c r="A588" s="12" t="s">
        <v>3027</v>
      </c>
      <c r="B588" s="12">
        <v>4.26</v>
      </c>
      <c r="C588" s="12">
        <v>8.33</v>
      </c>
      <c r="D588" s="12">
        <v>-16.77</v>
      </c>
      <c r="E588" s="19">
        <v>1.7900000000000001E-5</v>
      </c>
      <c r="F588" s="12">
        <v>1.6400000000000001E-2</v>
      </c>
      <c r="G588" s="12" t="s">
        <v>3029</v>
      </c>
      <c r="H588" s="12" t="s">
        <v>3040</v>
      </c>
      <c r="I588" s="12" t="s">
        <v>10</v>
      </c>
    </row>
    <row r="589" spans="1:9" x14ac:dyDescent="0.25">
      <c r="A589" s="12" t="s">
        <v>357</v>
      </c>
      <c r="B589" s="12">
        <v>6.61</v>
      </c>
      <c r="C589" s="12">
        <v>10.74</v>
      </c>
      <c r="D589" s="12">
        <v>-17.489999999999998</v>
      </c>
      <c r="E589" s="19">
        <v>8.3799999999999996E-9</v>
      </c>
      <c r="F589" s="19">
        <v>6.2000000000000003E-5</v>
      </c>
      <c r="G589" s="12" t="s">
        <v>358</v>
      </c>
      <c r="H589" s="12" t="s">
        <v>356</v>
      </c>
      <c r="I589" s="12" t="s">
        <v>17</v>
      </c>
    </row>
    <row r="590" spans="1:9" x14ac:dyDescent="0.25">
      <c r="A590" s="12" t="s">
        <v>3041</v>
      </c>
      <c r="B590" s="12">
        <v>4.5199999999999996</v>
      </c>
      <c r="C590" s="12">
        <v>8.76</v>
      </c>
      <c r="D590" s="12">
        <v>-18.920000000000002</v>
      </c>
      <c r="E590" s="19">
        <v>1.3699999999999999E-5</v>
      </c>
      <c r="F590" s="12">
        <v>1.4500000000000001E-2</v>
      </c>
      <c r="G590" s="12" t="s">
        <v>3043</v>
      </c>
      <c r="H590" s="12" t="s">
        <v>3042</v>
      </c>
      <c r="I590" s="12" t="s">
        <v>10</v>
      </c>
    </row>
    <row r="591" spans="1:9" x14ac:dyDescent="0.25">
      <c r="A591" s="12" t="s">
        <v>3044</v>
      </c>
      <c r="B591" s="12">
        <v>4.3499999999999996</v>
      </c>
      <c r="C591" s="12">
        <v>8.6199999999999992</v>
      </c>
      <c r="D591" s="12">
        <v>-19.2</v>
      </c>
      <c r="E591" s="19">
        <v>9.8400000000000007E-6</v>
      </c>
      <c r="F591" s="12">
        <v>1.41E-2</v>
      </c>
      <c r="G591" s="12" t="s">
        <v>3046</v>
      </c>
      <c r="H591" s="12" t="s">
        <v>3045</v>
      </c>
      <c r="I591" s="12" t="s">
        <v>10</v>
      </c>
    </row>
    <row r="592" spans="1:9" x14ac:dyDescent="0.25">
      <c r="A592" s="12" t="s">
        <v>3047</v>
      </c>
      <c r="B592" s="12">
        <v>4.0599999999999996</v>
      </c>
      <c r="C592" s="12">
        <v>8.67</v>
      </c>
      <c r="D592" s="12">
        <v>-24.48</v>
      </c>
      <c r="E592" s="19">
        <v>4.9699999999999998E-6</v>
      </c>
      <c r="F592" s="12">
        <v>0.01</v>
      </c>
      <c r="G592" s="12" t="s">
        <v>3049</v>
      </c>
      <c r="H592" s="12" t="s">
        <v>3048</v>
      </c>
      <c r="I592" s="12" t="s">
        <v>10</v>
      </c>
    </row>
  </sheetData>
  <sortState xmlns:xlrd2="http://schemas.microsoft.com/office/spreadsheetml/2017/richdata2" ref="A2:I593">
    <sortCondition descending="1" ref="D2:D593"/>
  </sortState>
  <conditionalFormatting sqref="D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0"/>
  <sheetViews>
    <sheetView workbookViewId="0">
      <selection activeCell="A2" sqref="A2"/>
    </sheetView>
  </sheetViews>
  <sheetFormatPr baseColWidth="10" defaultRowHeight="15" x14ac:dyDescent="0.25"/>
  <cols>
    <col min="1" max="1" width="26.85546875" customWidth="1"/>
    <col min="2" max="2" width="20.7109375" customWidth="1"/>
    <col min="3" max="3" width="22.85546875" customWidth="1"/>
    <col min="4" max="4" width="27.7109375" customWidth="1"/>
    <col min="5" max="5" width="39" customWidth="1"/>
    <col min="6" max="6" width="99.28515625" customWidth="1"/>
  </cols>
  <sheetData>
    <row r="1" spans="1:6" x14ac:dyDescent="0.25">
      <c r="A1" s="3" t="s">
        <v>365</v>
      </c>
      <c r="B1" s="3" t="s">
        <v>366</v>
      </c>
      <c r="C1" s="4" t="s">
        <v>367</v>
      </c>
      <c r="D1" s="5" t="s">
        <v>445</v>
      </c>
      <c r="E1" s="5" t="s">
        <v>446</v>
      </c>
      <c r="F1" s="4" t="s">
        <v>5</v>
      </c>
    </row>
    <row r="2" spans="1:6" x14ac:dyDescent="0.25">
      <c r="A2" s="6" t="s">
        <v>8</v>
      </c>
      <c r="B2" s="6" t="s">
        <v>368</v>
      </c>
      <c r="C2" s="7" t="s">
        <v>7</v>
      </c>
      <c r="D2" s="8">
        <v>5.54</v>
      </c>
      <c r="E2" s="8">
        <v>8.68</v>
      </c>
      <c r="F2" s="7" t="s">
        <v>369</v>
      </c>
    </row>
    <row r="3" spans="1:6" x14ac:dyDescent="0.25">
      <c r="A3" s="6" t="s">
        <v>12</v>
      </c>
      <c r="B3" s="6" t="s">
        <v>368</v>
      </c>
      <c r="C3" s="7" t="s">
        <v>11</v>
      </c>
      <c r="D3" s="8">
        <v>5.54</v>
      </c>
      <c r="E3" s="8">
        <v>8.68</v>
      </c>
      <c r="F3" s="7" t="s">
        <v>370</v>
      </c>
    </row>
    <row r="4" spans="1:6" x14ac:dyDescent="0.25">
      <c r="A4" s="6" t="s">
        <v>28</v>
      </c>
      <c r="B4" s="6" t="s">
        <v>371</v>
      </c>
      <c r="C4" s="7" t="s">
        <v>27</v>
      </c>
      <c r="D4" s="8">
        <v>3.04</v>
      </c>
      <c r="E4" s="8">
        <v>1.61</v>
      </c>
      <c r="F4" s="7" t="s">
        <v>29</v>
      </c>
    </row>
    <row r="5" spans="1:6" x14ac:dyDescent="0.25">
      <c r="A5" s="6" t="s">
        <v>103</v>
      </c>
      <c r="B5" s="6" t="s">
        <v>372</v>
      </c>
      <c r="C5" s="7" t="s">
        <v>102</v>
      </c>
      <c r="D5" s="8">
        <v>2.3199999999999998</v>
      </c>
      <c r="E5" s="8">
        <v>1.8</v>
      </c>
      <c r="F5" s="7" t="s">
        <v>104</v>
      </c>
    </row>
    <row r="6" spans="1:6" x14ac:dyDescent="0.25">
      <c r="A6" s="6" t="s">
        <v>373</v>
      </c>
      <c r="B6" s="6" t="s">
        <v>368</v>
      </c>
      <c r="C6" s="7" t="s">
        <v>374</v>
      </c>
      <c r="D6" s="8">
        <v>1.85</v>
      </c>
      <c r="E6" s="8">
        <v>1.81</v>
      </c>
      <c r="F6" s="7" t="s">
        <v>375</v>
      </c>
    </row>
    <row r="7" spans="1:6" x14ac:dyDescent="0.25">
      <c r="A7" s="6" t="s">
        <v>376</v>
      </c>
      <c r="B7" s="6" t="s">
        <v>377</v>
      </c>
      <c r="C7" s="7" t="s">
        <v>378</v>
      </c>
      <c r="D7" s="8">
        <v>1.85</v>
      </c>
      <c r="E7" s="8">
        <v>1.63</v>
      </c>
      <c r="F7" s="7" t="s">
        <v>379</v>
      </c>
    </row>
    <row r="8" spans="1:6" x14ac:dyDescent="0.25">
      <c r="A8" s="6" t="s">
        <v>380</v>
      </c>
      <c r="B8" s="6" t="s">
        <v>381</v>
      </c>
      <c r="C8" s="7" t="s">
        <v>382</v>
      </c>
      <c r="D8" s="8">
        <v>1.72</v>
      </c>
      <c r="E8" s="8">
        <v>1.78</v>
      </c>
      <c r="F8" s="7" t="s">
        <v>383</v>
      </c>
    </row>
    <row r="9" spans="1:6" x14ac:dyDescent="0.25">
      <c r="A9" s="6" t="s">
        <v>384</v>
      </c>
      <c r="B9" s="6" t="s">
        <v>385</v>
      </c>
      <c r="C9" s="7" t="s">
        <v>386</v>
      </c>
      <c r="D9" s="8">
        <v>1.59</v>
      </c>
      <c r="E9" s="8">
        <v>1.8</v>
      </c>
      <c r="F9" s="7" t="s">
        <v>387</v>
      </c>
    </row>
    <row r="10" spans="1:6" x14ac:dyDescent="0.25">
      <c r="A10" s="6" t="s">
        <v>388</v>
      </c>
      <c r="B10" s="6" t="s">
        <v>389</v>
      </c>
      <c r="C10" s="7" t="s">
        <v>390</v>
      </c>
      <c r="D10" s="8">
        <v>1.53</v>
      </c>
      <c r="E10" s="8">
        <v>1.58</v>
      </c>
      <c r="F10" s="7" t="s">
        <v>391</v>
      </c>
    </row>
    <row r="11" spans="1:6" x14ac:dyDescent="0.25">
      <c r="A11" s="6" t="s">
        <v>392</v>
      </c>
      <c r="B11" s="6" t="s">
        <v>393</v>
      </c>
      <c r="C11" s="7" t="s">
        <v>394</v>
      </c>
      <c r="D11" s="8">
        <v>1.52</v>
      </c>
      <c r="E11" s="8">
        <v>2.11</v>
      </c>
      <c r="F11" s="7" t="s">
        <v>395</v>
      </c>
    </row>
    <row r="12" spans="1:6" x14ac:dyDescent="0.25">
      <c r="A12" s="6" t="s">
        <v>396</v>
      </c>
      <c r="B12" s="6" t="s">
        <v>397</v>
      </c>
      <c r="C12" s="7" t="s">
        <v>398</v>
      </c>
      <c r="D12" s="8">
        <v>-1.52</v>
      </c>
      <c r="E12" s="8">
        <v>-1.64</v>
      </c>
      <c r="F12" s="7" t="s">
        <v>399</v>
      </c>
    </row>
    <row r="13" spans="1:6" x14ac:dyDescent="0.25">
      <c r="A13" s="6" t="s">
        <v>400</v>
      </c>
      <c r="B13" s="6" t="s">
        <v>401</v>
      </c>
      <c r="C13" s="7" t="s">
        <v>402</v>
      </c>
      <c r="D13" s="8">
        <v>-1.53</v>
      </c>
      <c r="E13" s="8">
        <v>-1.98</v>
      </c>
      <c r="F13" s="7" t="s">
        <v>403</v>
      </c>
    </row>
    <row r="14" spans="1:6" x14ac:dyDescent="0.25">
      <c r="A14" s="6" t="s">
        <v>404</v>
      </c>
      <c r="B14" s="6" t="s">
        <v>405</v>
      </c>
      <c r="C14" s="7" t="s">
        <v>406</v>
      </c>
      <c r="D14" s="8">
        <v>-1.53</v>
      </c>
      <c r="E14" s="8">
        <v>-1.61</v>
      </c>
      <c r="F14" s="7" t="s">
        <v>407</v>
      </c>
    </row>
    <row r="15" spans="1:6" x14ac:dyDescent="0.25">
      <c r="A15" s="6" t="s">
        <v>408</v>
      </c>
      <c r="B15" s="7" t="s">
        <v>409</v>
      </c>
      <c r="C15" s="7" t="s">
        <v>410</v>
      </c>
      <c r="D15" s="8">
        <v>-1.57</v>
      </c>
      <c r="E15" s="8">
        <v>-1.96</v>
      </c>
      <c r="F15" s="7" t="s">
        <v>411</v>
      </c>
    </row>
    <row r="16" spans="1:6" x14ac:dyDescent="0.25">
      <c r="A16" s="6" t="s">
        <v>412</v>
      </c>
      <c r="B16" s="6" t="s">
        <v>413</v>
      </c>
      <c r="C16" s="7" t="s">
        <v>414</v>
      </c>
      <c r="D16" s="8">
        <v>-1.59</v>
      </c>
      <c r="E16" s="8">
        <v>-2.29</v>
      </c>
      <c r="F16" s="7" t="s">
        <v>415</v>
      </c>
    </row>
    <row r="17" spans="1:6" x14ac:dyDescent="0.25">
      <c r="A17" s="6" t="s">
        <v>416</v>
      </c>
      <c r="B17" s="6" t="s">
        <v>417</v>
      </c>
      <c r="C17" s="7" t="s">
        <v>418</v>
      </c>
      <c r="D17" s="8">
        <v>-1.68</v>
      </c>
      <c r="E17" s="8">
        <v>-1.56</v>
      </c>
      <c r="F17" s="7" t="s">
        <v>419</v>
      </c>
    </row>
    <row r="18" spans="1:6" x14ac:dyDescent="0.25">
      <c r="A18" s="6" t="s">
        <v>420</v>
      </c>
      <c r="B18" s="6" t="s">
        <v>421</v>
      </c>
      <c r="C18" s="7" t="s">
        <v>422</v>
      </c>
      <c r="D18" s="8">
        <v>-1.71</v>
      </c>
      <c r="E18" s="8">
        <v>-1.84</v>
      </c>
      <c r="F18" s="7" t="s">
        <v>423</v>
      </c>
    </row>
    <row r="19" spans="1:6" x14ac:dyDescent="0.25">
      <c r="A19" s="6" t="s">
        <v>424</v>
      </c>
      <c r="B19" s="6" t="s">
        <v>421</v>
      </c>
      <c r="C19" s="7" t="s">
        <v>425</v>
      </c>
      <c r="D19" s="8">
        <v>-1.75</v>
      </c>
      <c r="E19" s="8">
        <v>-1.89</v>
      </c>
      <c r="F19" s="7" t="s">
        <v>426</v>
      </c>
    </row>
    <row r="20" spans="1:6" x14ac:dyDescent="0.25">
      <c r="A20" s="6" t="s">
        <v>427</v>
      </c>
      <c r="B20" s="6" t="s">
        <v>428</v>
      </c>
      <c r="C20" s="7" t="s">
        <v>429</v>
      </c>
      <c r="D20" s="8">
        <v>-1.88</v>
      </c>
      <c r="E20" s="8">
        <v>-2.61</v>
      </c>
      <c r="F20" s="7" t="s">
        <v>430</v>
      </c>
    </row>
    <row r="21" spans="1:6" x14ac:dyDescent="0.25">
      <c r="A21" s="6" t="s">
        <v>431</v>
      </c>
      <c r="B21" s="6" t="s">
        <v>368</v>
      </c>
      <c r="C21" s="7" t="s">
        <v>432</v>
      </c>
      <c r="D21" s="8">
        <v>-1.89</v>
      </c>
      <c r="E21" s="8">
        <v>-1.84</v>
      </c>
      <c r="F21" s="7" t="s">
        <v>433</v>
      </c>
    </row>
    <row r="22" spans="1:6" x14ac:dyDescent="0.25">
      <c r="A22" s="6" t="s">
        <v>434</v>
      </c>
      <c r="B22" s="6" t="s">
        <v>435</v>
      </c>
      <c r="C22" s="7" t="s">
        <v>436</v>
      </c>
      <c r="D22" s="8">
        <v>-1.9</v>
      </c>
      <c r="E22" s="8">
        <v>-2.2000000000000002</v>
      </c>
      <c r="F22" s="7" t="s">
        <v>437</v>
      </c>
    </row>
    <row r="23" spans="1:6" x14ac:dyDescent="0.25">
      <c r="A23" s="6" t="s">
        <v>292</v>
      </c>
      <c r="B23" s="6" t="s">
        <v>438</v>
      </c>
      <c r="C23" s="7" t="s">
        <v>291</v>
      </c>
      <c r="D23" s="8">
        <v>-2.2599999999999998</v>
      </c>
      <c r="E23" s="8">
        <v>-2.59</v>
      </c>
      <c r="F23" s="7" t="s">
        <v>293</v>
      </c>
    </row>
    <row r="24" spans="1:6" x14ac:dyDescent="0.25">
      <c r="A24" s="6" t="s">
        <v>314</v>
      </c>
      <c r="B24" s="6" t="s">
        <v>439</v>
      </c>
      <c r="C24" s="7" t="s">
        <v>313</v>
      </c>
      <c r="D24" s="8">
        <v>-2.46</v>
      </c>
      <c r="E24" s="8">
        <v>-1.78</v>
      </c>
      <c r="F24" s="7" t="s">
        <v>315</v>
      </c>
    </row>
    <row r="25" spans="1:6" x14ac:dyDescent="0.25">
      <c r="A25" s="6" t="s">
        <v>320</v>
      </c>
      <c r="B25" s="6" t="s">
        <v>440</v>
      </c>
      <c r="C25" s="7" t="s">
        <v>334</v>
      </c>
      <c r="D25" s="8">
        <v>-2.88</v>
      </c>
      <c r="E25" s="8">
        <v>-2.54</v>
      </c>
      <c r="F25" s="7" t="s">
        <v>321</v>
      </c>
    </row>
    <row r="26" spans="1:6" x14ac:dyDescent="0.25">
      <c r="A26" s="6" t="s">
        <v>329</v>
      </c>
      <c r="B26" s="6" t="s">
        <v>441</v>
      </c>
      <c r="C26" s="7" t="s">
        <v>328</v>
      </c>
      <c r="D26" s="8">
        <v>-2.57</v>
      </c>
      <c r="E26" s="8">
        <v>-1.71</v>
      </c>
      <c r="F26" s="7" t="s">
        <v>330</v>
      </c>
    </row>
    <row r="27" spans="1:6" x14ac:dyDescent="0.25">
      <c r="A27" s="6" t="s">
        <v>332</v>
      </c>
      <c r="B27" s="6" t="s">
        <v>442</v>
      </c>
      <c r="C27" s="7" t="s">
        <v>331</v>
      </c>
      <c r="D27" s="8">
        <v>-2.83</v>
      </c>
      <c r="E27" s="8">
        <v>-1.99</v>
      </c>
      <c r="F27" s="7" t="s">
        <v>333</v>
      </c>
    </row>
    <row r="28" spans="1:6" x14ac:dyDescent="0.25">
      <c r="A28" s="6" t="s">
        <v>339</v>
      </c>
      <c r="B28" s="6" t="s">
        <v>443</v>
      </c>
      <c r="C28" s="7" t="s">
        <v>338</v>
      </c>
      <c r="D28" s="8">
        <v>-3.32</v>
      </c>
      <c r="E28" s="8">
        <v>-1.72</v>
      </c>
      <c r="F28" s="7" t="s">
        <v>340</v>
      </c>
    </row>
    <row r="29" spans="1:6" x14ac:dyDescent="0.25">
      <c r="A29" s="6" t="s">
        <v>357</v>
      </c>
      <c r="B29" s="6" t="s">
        <v>368</v>
      </c>
      <c r="C29" s="7" t="s">
        <v>356</v>
      </c>
      <c r="D29" s="8">
        <v>-3.83</v>
      </c>
      <c r="E29" s="8">
        <v>-17.489999999999998</v>
      </c>
      <c r="F29" s="7" t="s">
        <v>358</v>
      </c>
    </row>
    <row r="30" spans="1:6" x14ac:dyDescent="0.25">
      <c r="A30" s="6" t="s">
        <v>363</v>
      </c>
      <c r="B30" s="6" t="s">
        <v>444</v>
      </c>
      <c r="C30" s="7" t="s">
        <v>362</v>
      </c>
      <c r="D30" s="8">
        <v>-5</v>
      </c>
      <c r="E30" s="8">
        <v>-2.15</v>
      </c>
      <c r="F30" s="7" t="s">
        <v>3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98"/>
  <sheetViews>
    <sheetView workbookViewId="0">
      <selection activeCell="C38" sqref="C38"/>
    </sheetView>
  </sheetViews>
  <sheetFormatPr baseColWidth="10" defaultRowHeight="15" x14ac:dyDescent="0.25"/>
  <cols>
    <col min="1" max="1" width="77.85546875" customWidth="1"/>
    <col min="6" max="6" width="100.28515625" customWidth="1"/>
  </cols>
  <sheetData>
    <row r="1" spans="1:9" x14ac:dyDescent="0.25">
      <c r="A1" s="10" t="s">
        <v>449</v>
      </c>
      <c r="B1" s="10" t="s">
        <v>450</v>
      </c>
      <c r="C1" s="10" t="s">
        <v>451</v>
      </c>
      <c r="D1" s="11" t="s">
        <v>452</v>
      </c>
      <c r="E1" s="12"/>
      <c r="F1" s="13" t="s">
        <v>453</v>
      </c>
      <c r="G1" s="13" t="s">
        <v>450</v>
      </c>
      <c r="H1" s="13" t="s">
        <v>451</v>
      </c>
      <c r="I1" s="14" t="s">
        <v>452</v>
      </c>
    </row>
    <row r="2" spans="1:9" x14ac:dyDescent="0.25">
      <c r="A2" s="1" t="s">
        <v>454</v>
      </c>
      <c r="B2" s="1">
        <v>34</v>
      </c>
      <c r="C2" s="1">
        <v>2.16</v>
      </c>
      <c r="D2" s="1">
        <v>0</v>
      </c>
      <c r="E2" s="12"/>
      <c r="F2" s="12" t="s">
        <v>455</v>
      </c>
      <c r="G2" s="12">
        <v>22</v>
      </c>
      <c r="H2" s="12">
        <v>-2.06</v>
      </c>
      <c r="I2" s="15">
        <v>0.219</v>
      </c>
    </row>
    <row r="3" spans="1:9" x14ac:dyDescent="0.25">
      <c r="A3" s="1" t="s">
        <v>456</v>
      </c>
      <c r="B3" s="1">
        <v>196</v>
      </c>
      <c r="C3" s="1">
        <v>1.69</v>
      </c>
      <c r="D3" s="1">
        <v>2.5999999999999999E-2</v>
      </c>
      <c r="E3" s="12"/>
      <c r="F3" s="12" t="s">
        <v>457</v>
      </c>
      <c r="G3" s="12">
        <v>20</v>
      </c>
      <c r="H3" s="12">
        <v>-1.92</v>
      </c>
      <c r="I3" s="15">
        <v>0.53400000000000003</v>
      </c>
    </row>
    <row r="4" spans="1:9" x14ac:dyDescent="0.25">
      <c r="A4" s="1" t="s">
        <v>458</v>
      </c>
      <c r="B4" s="1">
        <v>191</v>
      </c>
      <c r="C4" s="1">
        <v>1.52</v>
      </c>
      <c r="D4" s="16">
        <v>0.10199999999999999</v>
      </c>
      <c r="E4" s="12"/>
      <c r="F4" s="12" t="s">
        <v>459</v>
      </c>
      <c r="G4" s="12">
        <v>17</v>
      </c>
      <c r="H4" s="12">
        <v>-1.9</v>
      </c>
      <c r="I4" s="15">
        <v>0.44</v>
      </c>
    </row>
    <row r="5" spans="1:9" x14ac:dyDescent="0.25">
      <c r="A5" s="1" t="s">
        <v>460</v>
      </c>
      <c r="B5" s="1">
        <v>89</v>
      </c>
      <c r="C5" s="1">
        <v>1.51</v>
      </c>
      <c r="D5" s="1">
        <v>8.5999999999999993E-2</v>
      </c>
      <c r="E5" s="12"/>
      <c r="F5" s="12" t="s">
        <v>461</v>
      </c>
      <c r="G5" s="12">
        <v>45</v>
      </c>
      <c r="H5" s="12">
        <v>-1.87</v>
      </c>
      <c r="I5" s="15">
        <v>0.42399999999999999</v>
      </c>
    </row>
    <row r="6" spans="1:9" x14ac:dyDescent="0.25">
      <c r="A6" s="1" t="s">
        <v>462</v>
      </c>
      <c r="B6" s="1">
        <v>63</v>
      </c>
      <c r="C6" s="1">
        <v>2.1</v>
      </c>
      <c r="D6" s="1">
        <v>2.1999999999999999E-2</v>
      </c>
      <c r="E6" s="12"/>
      <c r="F6" s="12" t="s">
        <v>463</v>
      </c>
      <c r="G6" s="12">
        <v>41</v>
      </c>
      <c r="H6" s="12">
        <v>-1.87</v>
      </c>
      <c r="I6" s="15">
        <v>0.34699999999999998</v>
      </c>
    </row>
    <row r="7" spans="1:9" x14ac:dyDescent="0.25">
      <c r="A7" s="1" t="s">
        <v>464</v>
      </c>
      <c r="B7" s="1">
        <v>40</v>
      </c>
      <c r="C7" s="1">
        <v>2.06</v>
      </c>
      <c r="D7" s="1">
        <v>2.4E-2</v>
      </c>
      <c r="E7" s="12"/>
      <c r="F7" s="12" t="s">
        <v>465</v>
      </c>
      <c r="G7" s="12">
        <v>33</v>
      </c>
      <c r="H7" s="12">
        <v>-1.86</v>
      </c>
      <c r="I7" s="15">
        <v>0.316</v>
      </c>
    </row>
    <row r="8" spans="1:9" x14ac:dyDescent="0.25">
      <c r="A8" s="1" t="s">
        <v>466</v>
      </c>
      <c r="B8" s="1">
        <v>22</v>
      </c>
      <c r="C8" s="1">
        <v>1.99</v>
      </c>
      <c r="D8" s="1">
        <v>5.5E-2</v>
      </c>
      <c r="E8" s="12"/>
      <c r="F8" s="12" t="s">
        <v>467</v>
      </c>
      <c r="G8" s="12">
        <v>86</v>
      </c>
      <c r="H8" s="12">
        <v>-1.85</v>
      </c>
      <c r="I8" s="15">
        <v>0.30199999999999999</v>
      </c>
    </row>
    <row r="9" spans="1:9" x14ac:dyDescent="0.25">
      <c r="A9" s="1" t="s">
        <v>468</v>
      </c>
      <c r="B9" s="1">
        <v>23</v>
      </c>
      <c r="C9" s="1">
        <v>1.96</v>
      </c>
      <c r="D9" s="1">
        <v>7.0999999999999994E-2</v>
      </c>
      <c r="E9" s="12"/>
      <c r="F9" s="12" t="s">
        <v>469</v>
      </c>
      <c r="G9" s="12">
        <v>15</v>
      </c>
      <c r="H9" s="12">
        <v>-1.84</v>
      </c>
      <c r="I9" s="15">
        <v>0.29499999999999998</v>
      </c>
    </row>
    <row r="10" spans="1:9" x14ac:dyDescent="0.25">
      <c r="A10" s="1" t="s">
        <v>470</v>
      </c>
      <c r="B10" s="1">
        <v>15</v>
      </c>
      <c r="C10" s="1">
        <v>1.95</v>
      </c>
      <c r="D10" s="1">
        <v>7.4999999999999997E-2</v>
      </c>
      <c r="E10" s="12"/>
      <c r="F10" s="12" t="s">
        <v>471</v>
      </c>
      <c r="G10" s="12">
        <v>37</v>
      </c>
      <c r="H10" s="12">
        <v>-1.83</v>
      </c>
      <c r="I10" s="15">
        <v>0.29699999999999999</v>
      </c>
    </row>
    <row r="11" spans="1:9" x14ac:dyDescent="0.25">
      <c r="A11" s="1" t="s">
        <v>472</v>
      </c>
      <c r="B11" s="1">
        <v>45</v>
      </c>
      <c r="C11" s="1">
        <v>1.92</v>
      </c>
      <c r="D11" s="16">
        <v>0.10100000000000001</v>
      </c>
      <c r="E11" s="12"/>
      <c r="F11" s="12" t="s">
        <v>473</v>
      </c>
      <c r="G11" s="12">
        <v>81</v>
      </c>
      <c r="H11" s="12">
        <v>-1.8</v>
      </c>
      <c r="I11" s="15">
        <v>0.33900000000000002</v>
      </c>
    </row>
    <row r="12" spans="1:9" x14ac:dyDescent="0.25">
      <c r="A12" s="1" t="s">
        <v>474</v>
      </c>
      <c r="B12" s="1">
        <v>76</v>
      </c>
      <c r="C12" s="1">
        <v>1.91</v>
      </c>
      <c r="D12" s="1">
        <v>9.4E-2</v>
      </c>
      <c r="E12" s="12"/>
      <c r="F12" s="12" t="s">
        <v>475</v>
      </c>
      <c r="G12" s="12">
        <v>26</v>
      </c>
      <c r="H12" s="12">
        <v>-1.8</v>
      </c>
      <c r="I12" s="15">
        <v>0.314</v>
      </c>
    </row>
    <row r="13" spans="1:9" x14ac:dyDescent="0.25">
      <c r="A13" s="1" t="s">
        <v>476</v>
      </c>
      <c r="B13" s="1">
        <v>24</v>
      </c>
      <c r="C13" s="1">
        <v>1.91</v>
      </c>
      <c r="D13" s="1">
        <v>8.3000000000000004E-2</v>
      </c>
      <c r="E13" s="12"/>
      <c r="F13" s="12" t="s">
        <v>477</v>
      </c>
      <c r="G13" s="12">
        <v>16</v>
      </c>
      <c r="H13" s="12">
        <v>-1.8</v>
      </c>
      <c r="I13" s="15">
        <v>0.28999999999999998</v>
      </c>
    </row>
    <row r="14" spans="1:9" x14ac:dyDescent="0.25">
      <c r="A14" s="1" t="s">
        <v>478</v>
      </c>
      <c r="B14" s="1">
        <v>44</v>
      </c>
      <c r="C14" s="1">
        <v>1.89</v>
      </c>
      <c r="D14" s="16">
        <v>0.104</v>
      </c>
      <c r="E14" s="12"/>
      <c r="F14" s="12" t="s">
        <v>479</v>
      </c>
      <c r="G14" s="12">
        <v>29</v>
      </c>
      <c r="H14" s="12">
        <v>-1.76</v>
      </c>
      <c r="I14" s="15">
        <v>0.36899999999999999</v>
      </c>
    </row>
    <row r="15" spans="1:9" x14ac:dyDescent="0.25">
      <c r="A15" s="1" t="s">
        <v>480</v>
      </c>
      <c r="B15" s="1">
        <v>76</v>
      </c>
      <c r="C15" s="1">
        <v>1.89</v>
      </c>
      <c r="D15" s="1">
        <v>9.7000000000000003E-2</v>
      </c>
      <c r="E15" s="12"/>
      <c r="F15" s="12" t="s">
        <v>481</v>
      </c>
      <c r="G15" s="12">
        <v>16</v>
      </c>
      <c r="H15" s="12">
        <v>-1.73</v>
      </c>
      <c r="I15" s="15">
        <v>0.44600000000000001</v>
      </c>
    </row>
    <row r="16" spans="1:9" x14ac:dyDescent="0.25">
      <c r="A16" s="1" t="s">
        <v>482</v>
      </c>
      <c r="B16" s="1">
        <v>29</v>
      </c>
      <c r="C16" s="1">
        <v>1.88</v>
      </c>
      <c r="D16" s="1">
        <v>8.8999999999999996E-2</v>
      </c>
      <c r="E16" s="12"/>
      <c r="F16" s="12" t="s">
        <v>483</v>
      </c>
      <c r="G16" s="12">
        <v>15</v>
      </c>
      <c r="H16" s="12">
        <v>-1.73</v>
      </c>
      <c r="I16" s="15">
        <v>0.42399999999999999</v>
      </c>
    </row>
    <row r="17" spans="1:9" x14ac:dyDescent="0.25">
      <c r="A17" s="1" t="s">
        <v>484</v>
      </c>
      <c r="B17" s="1">
        <v>25</v>
      </c>
      <c r="C17" s="1">
        <v>1.86</v>
      </c>
      <c r="D17" s="16">
        <v>0.11899999999999999</v>
      </c>
      <c r="E17" s="12"/>
      <c r="F17" s="12" t="s">
        <v>485</v>
      </c>
      <c r="G17" s="12">
        <v>40</v>
      </c>
      <c r="H17" s="12">
        <v>-1.72</v>
      </c>
      <c r="I17" s="15">
        <v>0.41899999999999998</v>
      </c>
    </row>
    <row r="18" spans="1:9" x14ac:dyDescent="0.25">
      <c r="A18" s="1" t="s">
        <v>486</v>
      </c>
      <c r="B18" s="1">
        <v>65</v>
      </c>
      <c r="C18" s="1">
        <v>1.84</v>
      </c>
      <c r="D18" s="16">
        <v>0.14000000000000001</v>
      </c>
      <c r="E18" s="12"/>
      <c r="F18" s="12" t="s">
        <v>487</v>
      </c>
      <c r="G18" s="12">
        <v>91</v>
      </c>
      <c r="H18" s="12">
        <v>-1.72</v>
      </c>
      <c r="I18" s="15">
        <v>0.39500000000000002</v>
      </c>
    </row>
    <row r="19" spans="1:9" x14ac:dyDescent="0.25">
      <c r="A19" s="1" t="s">
        <v>488</v>
      </c>
      <c r="B19" s="1">
        <v>18</v>
      </c>
      <c r="C19" s="1">
        <v>1.84</v>
      </c>
      <c r="D19" s="16">
        <v>0.13300000000000001</v>
      </c>
      <c r="E19" s="12"/>
      <c r="F19" s="12" t="s">
        <v>489</v>
      </c>
      <c r="G19" s="12">
        <v>96</v>
      </c>
      <c r="H19" s="12">
        <v>-1.71</v>
      </c>
      <c r="I19" s="15">
        <v>0.40100000000000002</v>
      </c>
    </row>
    <row r="20" spans="1:9" x14ac:dyDescent="0.25">
      <c r="A20" s="1" t="s">
        <v>490</v>
      </c>
      <c r="B20" s="1">
        <v>23</v>
      </c>
      <c r="C20" s="1">
        <v>1.84</v>
      </c>
      <c r="D20" s="16">
        <v>0.13</v>
      </c>
      <c r="E20" s="12"/>
      <c r="F20" s="12" t="s">
        <v>491</v>
      </c>
      <c r="G20" s="12">
        <v>27</v>
      </c>
      <c r="H20" s="12">
        <v>-1.71</v>
      </c>
      <c r="I20" s="15">
        <v>0.39700000000000002</v>
      </c>
    </row>
    <row r="21" spans="1:9" x14ac:dyDescent="0.25">
      <c r="A21" s="1" t="s">
        <v>492</v>
      </c>
      <c r="B21" s="1">
        <v>33</v>
      </c>
      <c r="C21" s="1">
        <v>1.84</v>
      </c>
      <c r="D21" s="16">
        <v>0.124</v>
      </c>
      <c r="E21" s="12"/>
      <c r="F21" s="12" t="s">
        <v>493</v>
      </c>
      <c r="G21" s="12">
        <v>32</v>
      </c>
      <c r="H21" s="12">
        <v>-1.7</v>
      </c>
      <c r="I21" s="15">
        <v>0.41499999999999998</v>
      </c>
    </row>
    <row r="22" spans="1:9" x14ac:dyDescent="0.25">
      <c r="A22" s="1" t="s">
        <v>494</v>
      </c>
      <c r="B22" s="1">
        <v>32</v>
      </c>
      <c r="C22" s="1">
        <v>1.82</v>
      </c>
      <c r="D22" s="16">
        <v>0.151</v>
      </c>
      <c r="E22" s="12"/>
      <c r="F22" s="12" t="s">
        <v>495</v>
      </c>
      <c r="G22" s="12">
        <v>61</v>
      </c>
      <c r="H22" s="12">
        <v>-1.68</v>
      </c>
      <c r="I22" s="15">
        <v>0.433</v>
      </c>
    </row>
    <row r="23" spans="1:9" x14ac:dyDescent="0.25">
      <c r="A23" s="1" t="s">
        <v>496</v>
      </c>
      <c r="B23" s="1">
        <v>33</v>
      </c>
      <c r="C23" s="1">
        <v>1.82</v>
      </c>
      <c r="D23" s="16">
        <v>0.14699999999999999</v>
      </c>
      <c r="E23" s="12"/>
      <c r="F23" s="12" t="s">
        <v>497</v>
      </c>
      <c r="G23" s="12">
        <v>26</v>
      </c>
      <c r="H23" s="12">
        <v>-1.68</v>
      </c>
      <c r="I23" s="15">
        <v>0.41399999999999998</v>
      </c>
    </row>
    <row r="24" spans="1:9" x14ac:dyDescent="0.25">
      <c r="A24" s="1" t="s">
        <v>498</v>
      </c>
      <c r="B24" s="1">
        <v>27</v>
      </c>
      <c r="C24" s="1">
        <v>1.81</v>
      </c>
      <c r="D24" s="16">
        <v>0.14699999999999999</v>
      </c>
      <c r="E24" s="12"/>
      <c r="F24" s="12" t="s">
        <v>499</v>
      </c>
      <c r="G24" s="12">
        <v>33</v>
      </c>
      <c r="H24" s="12">
        <v>-1.67</v>
      </c>
      <c r="I24" s="15">
        <v>0.45600000000000002</v>
      </c>
    </row>
    <row r="25" spans="1:9" x14ac:dyDescent="0.25">
      <c r="A25" s="1" t="s">
        <v>500</v>
      </c>
      <c r="B25" s="1">
        <v>44</v>
      </c>
      <c r="C25" s="1">
        <v>1.81</v>
      </c>
      <c r="D25" s="16">
        <v>0.153</v>
      </c>
      <c r="E25" s="12"/>
      <c r="F25" s="12" t="s">
        <v>501</v>
      </c>
      <c r="G25" s="12">
        <v>34</v>
      </c>
      <c r="H25" s="12">
        <v>-1.66</v>
      </c>
      <c r="I25" s="15">
        <v>0.44600000000000001</v>
      </c>
    </row>
    <row r="26" spans="1:9" x14ac:dyDescent="0.25">
      <c r="A26" s="1" t="s">
        <v>502</v>
      </c>
      <c r="B26" s="1">
        <v>43</v>
      </c>
      <c r="C26" s="1">
        <v>1.81</v>
      </c>
      <c r="D26" s="16">
        <v>0.14699999999999999</v>
      </c>
      <c r="E26" s="12"/>
      <c r="F26" s="12" t="s">
        <v>503</v>
      </c>
      <c r="G26" s="12">
        <v>83</v>
      </c>
      <c r="H26" s="12">
        <v>-1.64</v>
      </c>
      <c r="I26" s="15">
        <v>0.5</v>
      </c>
    </row>
    <row r="27" spans="1:9" x14ac:dyDescent="0.25">
      <c r="A27" s="1" t="s">
        <v>504</v>
      </c>
      <c r="B27" s="1">
        <v>41</v>
      </c>
      <c r="C27" s="1">
        <v>1.8</v>
      </c>
      <c r="D27" s="16">
        <v>0.156</v>
      </c>
      <c r="E27" s="12"/>
      <c r="F27" s="12" t="s">
        <v>505</v>
      </c>
      <c r="G27" s="12">
        <v>45</v>
      </c>
      <c r="H27" s="12">
        <v>-1.64</v>
      </c>
      <c r="I27" s="15">
        <v>0.49199999999999999</v>
      </c>
    </row>
    <row r="28" spans="1:9" x14ac:dyDescent="0.25">
      <c r="A28" s="1" t="s">
        <v>506</v>
      </c>
      <c r="B28" s="1">
        <v>20</v>
      </c>
      <c r="C28" s="1">
        <v>1.79</v>
      </c>
      <c r="D28" s="16">
        <v>0.156</v>
      </c>
      <c r="E28" s="12"/>
      <c r="F28" s="12" t="s">
        <v>507</v>
      </c>
      <c r="G28" s="12">
        <v>21</v>
      </c>
      <c r="H28" s="12">
        <v>-1.64</v>
      </c>
      <c r="I28" s="15">
        <v>0.47399999999999998</v>
      </c>
    </row>
    <row r="29" spans="1:9" x14ac:dyDescent="0.25">
      <c r="A29" s="1" t="s">
        <v>508</v>
      </c>
      <c r="B29" s="1">
        <v>19</v>
      </c>
      <c r="C29" s="1">
        <v>1.79</v>
      </c>
      <c r="D29" s="16">
        <v>0.151</v>
      </c>
      <c r="E29" s="12"/>
      <c r="F29" s="12" t="s">
        <v>509</v>
      </c>
      <c r="G29" s="12">
        <v>18</v>
      </c>
      <c r="H29" s="12">
        <v>-1.64</v>
      </c>
      <c r="I29" s="15">
        <v>0.46500000000000002</v>
      </c>
    </row>
    <row r="30" spans="1:9" x14ac:dyDescent="0.25">
      <c r="A30" s="1" t="s">
        <v>510</v>
      </c>
      <c r="B30" s="1">
        <v>20</v>
      </c>
      <c r="C30" s="1">
        <v>1.78</v>
      </c>
      <c r="D30" s="16">
        <v>0.16200000000000001</v>
      </c>
      <c r="E30" s="12"/>
      <c r="F30" s="12" t="s">
        <v>511</v>
      </c>
      <c r="G30" s="12">
        <v>17</v>
      </c>
      <c r="H30" s="12">
        <v>-1.63</v>
      </c>
      <c r="I30" s="15">
        <v>0.46300000000000002</v>
      </c>
    </row>
    <row r="31" spans="1:9" x14ac:dyDescent="0.25">
      <c r="A31" s="1" t="s">
        <v>512</v>
      </c>
      <c r="B31" s="1">
        <v>52</v>
      </c>
      <c r="C31" s="1">
        <v>1.78</v>
      </c>
      <c r="D31" s="16">
        <v>0.17199999999999999</v>
      </c>
      <c r="E31" s="12"/>
      <c r="F31" s="12" t="s">
        <v>513</v>
      </c>
      <c r="G31" s="12">
        <v>128</v>
      </c>
      <c r="H31" s="12">
        <v>-1.62</v>
      </c>
      <c r="I31" s="15">
        <v>0.48099999999999998</v>
      </c>
    </row>
    <row r="32" spans="1:9" x14ac:dyDescent="0.25">
      <c r="A32" s="1" t="s">
        <v>514</v>
      </c>
      <c r="B32" s="1">
        <v>17</v>
      </c>
      <c r="C32" s="1">
        <v>1.77</v>
      </c>
      <c r="D32" s="16">
        <v>0.17199999999999999</v>
      </c>
      <c r="E32" s="12"/>
      <c r="F32" s="12" t="s">
        <v>515</v>
      </c>
      <c r="G32" s="12">
        <v>48</v>
      </c>
      <c r="H32" s="12">
        <v>-1.61</v>
      </c>
      <c r="I32" s="15">
        <v>0.503</v>
      </c>
    </row>
    <row r="33" spans="1:9" x14ac:dyDescent="0.25">
      <c r="A33" s="1" t="s">
        <v>516</v>
      </c>
      <c r="B33" s="1">
        <v>33</v>
      </c>
      <c r="C33" s="1">
        <v>1.77</v>
      </c>
      <c r="D33" s="16">
        <v>0.17499999999999999</v>
      </c>
      <c r="E33" s="12"/>
      <c r="F33" s="12" t="s">
        <v>517</v>
      </c>
      <c r="G33" s="12">
        <v>63</v>
      </c>
      <c r="H33" s="12">
        <v>-1.61</v>
      </c>
      <c r="I33" s="15">
        <v>0.49199999999999999</v>
      </c>
    </row>
    <row r="34" spans="1:9" x14ac:dyDescent="0.25">
      <c r="A34" s="1" t="s">
        <v>518</v>
      </c>
      <c r="B34" s="1">
        <v>44</v>
      </c>
      <c r="C34" s="1">
        <v>1.77</v>
      </c>
      <c r="D34" s="16">
        <v>0.17399999999999999</v>
      </c>
      <c r="E34" s="12"/>
      <c r="F34" s="12" t="s">
        <v>519</v>
      </c>
      <c r="G34" s="12">
        <v>94</v>
      </c>
      <c r="H34" s="12">
        <v>-1.61</v>
      </c>
      <c r="I34" s="15">
        <v>0.47899999999999998</v>
      </c>
    </row>
    <row r="35" spans="1:9" x14ac:dyDescent="0.25">
      <c r="A35" s="1" t="s">
        <v>520</v>
      </c>
      <c r="B35" s="1">
        <v>22</v>
      </c>
      <c r="C35" s="1">
        <v>1.76</v>
      </c>
      <c r="D35" s="16">
        <v>0.17399999999999999</v>
      </c>
      <c r="E35" s="12"/>
      <c r="F35" s="12" t="s">
        <v>521</v>
      </c>
      <c r="G35" s="12">
        <v>30</v>
      </c>
      <c r="H35" s="12">
        <v>-1.61</v>
      </c>
      <c r="I35" s="15">
        <v>0.48199999999999998</v>
      </c>
    </row>
    <row r="36" spans="1:9" x14ac:dyDescent="0.25">
      <c r="A36" s="1" t="s">
        <v>522</v>
      </c>
      <c r="B36" s="1">
        <v>31</v>
      </c>
      <c r="C36" s="1">
        <v>1.76</v>
      </c>
      <c r="D36" s="16">
        <v>0.16900000000000001</v>
      </c>
      <c r="E36" s="12"/>
      <c r="F36" s="12" t="s">
        <v>523</v>
      </c>
      <c r="G36" s="12">
        <v>29</v>
      </c>
      <c r="H36" s="12">
        <v>-1.61</v>
      </c>
      <c r="I36" s="15">
        <v>0.47399999999999998</v>
      </c>
    </row>
    <row r="37" spans="1:9" x14ac:dyDescent="0.25">
      <c r="A37" s="1" t="s">
        <v>524</v>
      </c>
      <c r="B37" s="1">
        <v>19</v>
      </c>
      <c r="C37" s="1">
        <v>1.76</v>
      </c>
      <c r="D37" s="16">
        <v>0.16500000000000001</v>
      </c>
      <c r="E37" s="12"/>
      <c r="F37" s="12" t="s">
        <v>525</v>
      </c>
      <c r="G37" s="12">
        <v>36</v>
      </c>
      <c r="H37" s="12">
        <v>-1.61</v>
      </c>
      <c r="I37" s="15">
        <v>0.46100000000000002</v>
      </c>
    </row>
    <row r="38" spans="1:9" x14ac:dyDescent="0.25">
      <c r="A38" s="1" t="s">
        <v>526</v>
      </c>
      <c r="B38" s="1">
        <v>60</v>
      </c>
      <c r="C38" s="1">
        <v>1.76</v>
      </c>
      <c r="D38" s="16">
        <v>0.16200000000000001</v>
      </c>
      <c r="E38" s="12"/>
      <c r="F38" s="12" t="s">
        <v>527</v>
      </c>
      <c r="G38" s="12">
        <v>55</v>
      </c>
      <c r="H38" s="12">
        <v>-1.6</v>
      </c>
      <c r="I38" s="15">
        <v>0.46100000000000002</v>
      </c>
    </row>
    <row r="39" spans="1:9" x14ac:dyDescent="0.25">
      <c r="A39" s="1" t="s">
        <v>528</v>
      </c>
      <c r="B39" s="1">
        <v>20</v>
      </c>
      <c r="C39" s="1">
        <v>1.75</v>
      </c>
      <c r="D39" s="16">
        <v>0.17100000000000001</v>
      </c>
      <c r="E39" s="12"/>
      <c r="F39" s="12" t="s">
        <v>529</v>
      </c>
      <c r="G39" s="12">
        <v>27</v>
      </c>
      <c r="H39" s="12">
        <v>-1.6</v>
      </c>
      <c r="I39" s="15">
        <v>0.45200000000000001</v>
      </c>
    </row>
    <row r="40" spans="1:9" x14ac:dyDescent="0.25">
      <c r="A40" s="1" t="s">
        <v>530</v>
      </c>
      <c r="B40" s="1">
        <v>34</v>
      </c>
      <c r="C40" s="1">
        <v>1.75</v>
      </c>
      <c r="D40" s="16">
        <v>0.17</v>
      </c>
      <c r="E40" s="12"/>
      <c r="F40" s="12" t="s">
        <v>531</v>
      </c>
      <c r="G40" s="12">
        <v>30</v>
      </c>
      <c r="H40" s="12">
        <v>-1.6</v>
      </c>
      <c r="I40" s="15">
        <v>0.45600000000000002</v>
      </c>
    </row>
    <row r="41" spans="1:9" x14ac:dyDescent="0.25">
      <c r="A41" s="1" t="s">
        <v>532</v>
      </c>
      <c r="B41" s="1">
        <v>24</v>
      </c>
      <c r="C41" s="1">
        <v>1.75</v>
      </c>
      <c r="D41" s="16">
        <v>0.17499999999999999</v>
      </c>
      <c r="E41" s="12"/>
      <c r="F41" s="12" t="s">
        <v>533</v>
      </c>
      <c r="G41" s="12">
        <v>41</v>
      </c>
      <c r="H41" s="12">
        <v>-1.59</v>
      </c>
      <c r="I41" s="15">
        <v>0.46</v>
      </c>
    </row>
    <row r="42" spans="1:9" x14ac:dyDescent="0.25">
      <c r="A42" s="1" t="s">
        <v>534</v>
      </c>
      <c r="B42" s="1">
        <v>31</v>
      </c>
      <c r="C42" s="1">
        <v>1.75</v>
      </c>
      <c r="D42" s="16">
        <v>0.17299999999999999</v>
      </c>
      <c r="E42" s="12"/>
      <c r="F42" s="12" t="s">
        <v>535</v>
      </c>
      <c r="G42" s="12">
        <v>31</v>
      </c>
      <c r="H42" s="12">
        <v>-1.59</v>
      </c>
      <c r="I42" s="15">
        <v>0.45100000000000001</v>
      </c>
    </row>
    <row r="43" spans="1:9" x14ac:dyDescent="0.25">
      <c r="A43" s="1" t="s">
        <v>536</v>
      </c>
      <c r="B43" s="1">
        <v>94</v>
      </c>
      <c r="C43" s="1">
        <v>1.74</v>
      </c>
      <c r="D43" s="16">
        <v>0.185</v>
      </c>
      <c r="E43" s="12"/>
      <c r="F43" s="12" t="s">
        <v>537</v>
      </c>
      <c r="G43" s="12">
        <v>37</v>
      </c>
      <c r="H43" s="12">
        <v>-1.59</v>
      </c>
      <c r="I43" s="15">
        <v>0.443</v>
      </c>
    </row>
    <row r="44" spans="1:9" x14ac:dyDescent="0.25">
      <c r="A44" s="1" t="s">
        <v>538</v>
      </c>
      <c r="B44" s="1">
        <v>29</v>
      </c>
      <c r="C44" s="1">
        <v>1.73</v>
      </c>
      <c r="D44" s="16">
        <v>0.193</v>
      </c>
      <c r="E44" s="12"/>
      <c r="F44" s="12" t="s">
        <v>539</v>
      </c>
      <c r="G44" s="12">
        <v>104</v>
      </c>
      <c r="H44" s="12">
        <v>-1.58</v>
      </c>
      <c r="I44" s="15">
        <v>0.45</v>
      </c>
    </row>
    <row r="45" spans="1:9" x14ac:dyDescent="0.25">
      <c r="A45" s="1" t="s">
        <v>540</v>
      </c>
      <c r="B45" s="1">
        <v>32</v>
      </c>
      <c r="C45" s="1">
        <v>1.73</v>
      </c>
      <c r="D45" s="16">
        <v>0.19</v>
      </c>
      <c r="E45" s="12"/>
      <c r="F45" s="12" t="s">
        <v>541</v>
      </c>
      <c r="G45" s="12">
        <v>18</v>
      </c>
      <c r="H45" s="12">
        <v>-1.58</v>
      </c>
      <c r="I45" s="15">
        <v>0.45700000000000002</v>
      </c>
    </row>
    <row r="46" spans="1:9" x14ac:dyDescent="0.25">
      <c r="A46" s="1" t="s">
        <v>542</v>
      </c>
      <c r="B46" s="1">
        <v>19</v>
      </c>
      <c r="C46" s="1">
        <v>1.73</v>
      </c>
      <c r="D46" s="16">
        <v>0.189</v>
      </c>
      <c r="E46" s="12"/>
      <c r="F46" s="12" t="s">
        <v>543</v>
      </c>
      <c r="G46" s="12">
        <v>33</v>
      </c>
      <c r="H46" s="12">
        <v>-1.58</v>
      </c>
      <c r="I46" s="15">
        <v>0.45</v>
      </c>
    </row>
    <row r="47" spans="1:9" x14ac:dyDescent="0.25">
      <c r="A47" s="1" t="s">
        <v>544</v>
      </c>
      <c r="B47" s="1">
        <v>35</v>
      </c>
      <c r="C47" s="1">
        <v>1.73</v>
      </c>
      <c r="D47" s="16">
        <v>0.185</v>
      </c>
      <c r="E47" s="12"/>
      <c r="F47" s="12" t="s">
        <v>545</v>
      </c>
      <c r="G47" s="12">
        <v>51</v>
      </c>
      <c r="H47" s="12">
        <v>-1.58</v>
      </c>
      <c r="I47" s="15">
        <v>0.44800000000000001</v>
      </c>
    </row>
    <row r="48" spans="1:9" x14ac:dyDescent="0.25">
      <c r="A48" s="1" t="s">
        <v>546</v>
      </c>
      <c r="B48" s="1">
        <v>21</v>
      </c>
      <c r="C48" s="1">
        <v>1.72</v>
      </c>
      <c r="D48" s="16">
        <v>0.19500000000000001</v>
      </c>
      <c r="E48" s="12"/>
      <c r="F48" s="12" t="s">
        <v>547</v>
      </c>
      <c r="G48" s="12">
        <v>20</v>
      </c>
      <c r="H48" s="12">
        <v>-1.57</v>
      </c>
      <c r="I48" s="15">
        <v>0.441</v>
      </c>
    </row>
    <row r="49" spans="1:9" x14ac:dyDescent="0.25">
      <c r="A49" s="1" t="s">
        <v>548</v>
      </c>
      <c r="B49" s="1">
        <v>46</v>
      </c>
      <c r="C49" s="1">
        <v>1.72</v>
      </c>
      <c r="D49" s="16">
        <v>0.19800000000000001</v>
      </c>
      <c r="E49" s="12"/>
      <c r="F49" s="12" t="s">
        <v>549</v>
      </c>
      <c r="G49" s="12">
        <v>55</v>
      </c>
      <c r="H49" s="12">
        <v>-1.56</v>
      </c>
      <c r="I49" s="15">
        <v>0.47</v>
      </c>
    </row>
    <row r="50" spans="1:9" x14ac:dyDescent="0.25">
      <c r="A50" s="1" t="s">
        <v>550</v>
      </c>
      <c r="B50" s="1">
        <v>29</v>
      </c>
      <c r="C50" s="1">
        <v>1.72</v>
      </c>
      <c r="D50" s="16">
        <v>0.19900000000000001</v>
      </c>
      <c r="E50" s="12"/>
      <c r="F50" s="12" t="s">
        <v>551</v>
      </c>
      <c r="G50" s="12">
        <v>22</v>
      </c>
      <c r="H50" s="12">
        <v>-1.56</v>
      </c>
      <c r="I50" s="15">
        <v>0.46200000000000002</v>
      </c>
    </row>
    <row r="51" spans="1:9" x14ac:dyDescent="0.25">
      <c r="A51" s="1" t="s">
        <v>552</v>
      </c>
      <c r="B51" s="1">
        <v>23</v>
      </c>
      <c r="C51" s="1">
        <v>1.72</v>
      </c>
      <c r="D51" s="16">
        <v>0.19900000000000001</v>
      </c>
      <c r="E51" s="12"/>
      <c r="F51" s="12" t="s">
        <v>553</v>
      </c>
      <c r="G51" s="12">
        <v>21</v>
      </c>
      <c r="H51" s="12">
        <v>-1.56</v>
      </c>
      <c r="I51" s="15">
        <v>0.45600000000000002</v>
      </c>
    </row>
    <row r="52" spans="1:9" x14ac:dyDescent="0.25">
      <c r="A52" s="1" t="s">
        <v>554</v>
      </c>
      <c r="B52" s="1">
        <v>17</v>
      </c>
      <c r="C52" s="1">
        <v>1.71</v>
      </c>
      <c r="D52" s="16">
        <v>0.2</v>
      </c>
      <c r="E52" s="12"/>
      <c r="F52" s="12" t="s">
        <v>555</v>
      </c>
      <c r="G52" s="12">
        <v>232</v>
      </c>
      <c r="H52" s="12">
        <v>-1.56</v>
      </c>
      <c r="I52" s="15">
        <v>0.45700000000000002</v>
      </c>
    </row>
    <row r="53" spans="1:9" x14ac:dyDescent="0.25">
      <c r="A53" s="1" t="s">
        <v>556</v>
      </c>
      <c r="B53" s="1">
        <v>46</v>
      </c>
      <c r="C53" s="1">
        <v>1.71</v>
      </c>
      <c r="D53" s="16">
        <v>0.2</v>
      </c>
      <c r="E53" s="12"/>
      <c r="F53" s="12" t="s">
        <v>557</v>
      </c>
      <c r="G53" s="12">
        <v>19</v>
      </c>
      <c r="H53" s="12">
        <v>-1.56</v>
      </c>
      <c r="I53" s="15">
        <v>0.44900000000000001</v>
      </c>
    </row>
    <row r="54" spans="1:9" x14ac:dyDescent="0.25">
      <c r="A54" s="1" t="s">
        <v>558</v>
      </c>
      <c r="B54" s="1">
        <v>172</v>
      </c>
      <c r="C54" s="1">
        <v>1.71</v>
      </c>
      <c r="D54" s="16">
        <v>0.19700000000000001</v>
      </c>
      <c r="E54" s="12"/>
      <c r="F54" s="12" t="s">
        <v>559</v>
      </c>
      <c r="G54" s="12">
        <v>59</v>
      </c>
      <c r="H54" s="12">
        <v>-1.55</v>
      </c>
      <c r="I54" s="15">
        <v>0.45700000000000002</v>
      </c>
    </row>
    <row r="55" spans="1:9" x14ac:dyDescent="0.25">
      <c r="A55" s="1" t="s">
        <v>560</v>
      </c>
      <c r="B55" s="1">
        <v>51</v>
      </c>
      <c r="C55" s="1">
        <v>1.71</v>
      </c>
      <c r="D55" s="16">
        <v>0.19700000000000001</v>
      </c>
      <c r="E55" s="12"/>
      <c r="F55" s="12" t="s">
        <v>561</v>
      </c>
      <c r="G55" s="12">
        <v>32</v>
      </c>
      <c r="H55" s="12">
        <v>-1.55</v>
      </c>
      <c r="I55" s="15">
        <v>0.44900000000000001</v>
      </c>
    </row>
    <row r="56" spans="1:9" x14ac:dyDescent="0.25">
      <c r="A56" s="1" t="s">
        <v>562</v>
      </c>
      <c r="B56" s="1">
        <v>38</v>
      </c>
      <c r="C56" s="1">
        <v>1.7</v>
      </c>
      <c r="D56" s="16">
        <v>0.219</v>
      </c>
      <c r="E56" s="12"/>
      <c r="F56" s="12" t="s">
        <v>563</v>
      </c>
      <c r="G56" s="12">
        <v>16</v>
      </c>
      <c r="H56" s="12">
        <v>-1.54</v>
      </c>
      <c r="I56" s="15">
        <v>0.47</v>
      </c>
    </row>
    <row r="57" spans="1:9" x14ac:dyDescent="0.25">
      <c r="A57" s="1" t="s">
        <v>564</v>
      </c>
      <c r="B57" s="1">
        <v>126</v>
      </c>
      <c r="C57" s="1">
        <v>1.7</v>
      </c>
      <c r="D57" s="16">
        <v>0.217</v>
      </c>
      <c r="E57" s="12"/>
      <c r="F57" s="12" t="s">
        <v>565</v>
      </c>
      <c r="G57" s="12">
        <v>30</v>
      </c>
      <c r="H57" s="12">
        <v>-1.54</v>
      </c>
      <c r="I57" s="15">
        <v>0.48699999999999999</v>
      </c>
    </row>
    <row r="58" spans="1:9" x14ac:dyDescent="0.25">
      <c r="A58" s="1" t="s">
        <v>566</v>
      </c>
      <c r="B58" s="1">
        <v>17</v>
      </c>
      <c r="C58" s="1">
        <v>1.7</v>
      </c>
      <c r="D58" s="16">
        <v>0.215</v>
      </c>
      <c r="E58" s="12"/>
      <c r="F58" s="12" t="s">
        <v>567</v>
      </c>
      <c r="G58" s="12">
        <v>59</v>
      </c>
      <c r="H58" s="12">
        <v>-1.53</v>
      </c>
      <c r="I58" s="15">
        <v>0.48499999999999999</v>
      </c>
    </row>
    <row r="59" spans="1:9" x14ac:dyDescent="0.25">
      <c r="A59" s="1" t="s">
        <v>568</v>
      </c>
      <c r="B59" s="1">
        <v>69</v>
      </c>
      <c r="C59" s="1">
        <v>1.7</v>
      </c>
      <c r="D59" s="16">
        <v>0.21299999999999999</v>
      </c>
      <c r="E59" s="12"/>
      <c r="F59" s="12" t="s">
        <v>569</v>
      </c>
      <c r="G59" s="12">
        <v>23</v>
      </c>
      <c r="H59" s="12">
        <v>-1.53</v>
      </c>
      <c r="I59" s="15">
        <v>0.48299999999999998</v>
      </c>
    </row>
    <row r="60" spans="1:9" x14ac:dyDescent="0.25">
      <c r="A60" s="1" t="s">
        <v>570</v>
      </c>
      <c r="B60" s="1">
        <v>52</v>
      </c>
      <c r="C60" s="1">
        <v>1.69</v>
      </c>
      <c r="D60" s="16">
        <v>0.22</v>
      </c>
      <c r="E60" s="12"/>
      <c r="F60" s="12" t="s">
        <v>571</v>
      </c>
      <c r="G60" s="12">
        <v>43</v>
      </c>
      <c r="H60" s="12">
        <v>-1.53</v>
      </c>
      <c r="I60" s="15">
        <v>0.49099999999999999</v>
      </c>
    </row>
    <row r="61" spans="1:9" x14ac:dyDescent="0.25">
      <c r="A61" s="1" t="s">
        <v>572</v>
      </c>
      <c r="B61" s="1">
        <v>30</v>
      </c>
      <c r="C61" s="1">
        <v>1.69</v>
      </c>
      <c r="D61" s="16">
        <v>0.22</v>
      </c>
      <c r="E61" s="12"/>
      <c r="F61" s="12" t="s">
        <v>573</v>
      </c>
      <c r="G61" s="12">
        <v>44</v>
      </c>
      <c r="H61" s="12">
        <v>-1.51</v>
      </c>
      <c r="I61" s="15">
        <v>0.52300000000000002</v>
      </c>
    </row>
    <row r="62" spans="1:9" x14ac:dyDescent="0.25">
      <c r="A62" s="1" t="s">
        <v>574</v>
      </c>
      <c r="B62" s="1">
        <v>19</v>
      </c>
      <c r="C62" s="1">
        <v>1.69</v>
      </c>
      <c r="D62" s="16">
        <v>0.217</v>
      </c>
      <c r="E62" s="12"/>
      <c r="F62" s="12" t="s">
        <v>575</v>
      </c>
      <c r="G62" s="12">
        <v>117</v>
      </c>
      <c r="H62" s="12">
        <v>-1.5</v>
      </c>
      <c r="I62" s="15">
        <v>0.54600000000000004</v>
      </c>
    </row>
    <row r="63" spans="1:9" x14ac:dyDescent="0.25">
      <c r="A63" s="1" t="s">
        <v>576</v>
      </c>
      <c r="B63" s="1">
        <v>49</v>
      </c>
      <c r="C63" s="1">
        <v>1.69</v>
      </c>
      <c r="D63" s="16">
        <v>0.223</v>
      </c>
      <c r="E63" s="12"/>
      <c r="F63" s="12" t="s">
        <v>577</v>
      </c>
      <c r="G63" s="12">
        <v>68</v>
      </c>
      <c r="H63" s="12">
        <v>-1.5</v>
      </c>
      <c r="I63" s="15">
        <v>0.55300000000000005</v>
      </c>
    </row>
    <row r="64" spans="1:9" x14ac:dyDescent="0.25">
      <c r="A64" s="1" t="s">
        <v>578</v>
      </c>
      <c r="B64" s="1">
        <v>101</v>
      </c>
      <c r="C64" s="1">
        <v>1.69</v>
      </c>
      <c r="D64" s="16">
        <v>0.22</v>
      </c>
      <c r="E64" s="12"/>
      <c r="F64" s="1" t="s">
        <v>579</v>
      </c>
      <c r="G64" s="1">
        <v>118</v>
      </c>
      <c r="H64" s="1">
        <v>-1.65</v>
      </c>
      <c r="I64" s="16">
        <v>1</v>
      </c>
    </row>
    <row r="65" spans="1:9" x14ac:dyDescent="0.25">
      <c r="A65" s="1" t="s">
        <v>580</v>
      </c>
      <c r="B65" s="1">
        <v>41</v>
      </c>
      <c r="C65" s="1">
        <v>1.68</v>
      </c>
      <c r="D65" s="16">
        <v>0.22500000000000001</v>
      </c>
      <c r="E65" s="12"/>
      <c r="F65" s="1" t="s">
        <v>581</v>
      </c>
      <c r="G65" s="1">
        <v>71</v>
      </c>
      <c r="H65" s="1">
        <v>-1.63</v>
      </c>
      <c r="I65" s="16">
        <v>1</v>
      </c>
    </row>
    <row r="66" spans="1:9" x14ac:dyDescent="0.25">
      <c r="A66" s="1" t="s">
        <v>582</v>
      </c>
      <c r="B66" s="1">
        <v>37</v>
      </c>
      <c r="C66" s="1">
        <v>1.67</v>
      </c>
      <c r="D66" s="16">
        <v>0.23799999999999999</v>
      </c>
      <c r="E66" s="12"/>
      <c r="F66" s="1" t="s">
        <v>583</v>
      </c>
      <c r="G66" s="1">
        <v>73</v>
      </c>
      <c r="H66" s="1">
        <v>-1.61</v>
      </c>
      <c r="I66" s="16">
        <v>0.83099999999999996</v>
      </c>
    </row>
    <row r="67" spans="1:9" x14ac:dyDescent="0.25">
      <c r="A67" s="1" t="s">
        <v>584</v>
      </c>
      <c r="B67" s="1">
        <v>17</v>
      </c>
      <c r="C67" s="1">
        <v>1.67</v>
      </c>
      <c r="D67" s="16">
        <v>0.23400000000000001</v>
      </c>
      <c r="E67" s="12"/>
      <c r="F67" s="1" t="s">
        <v>585</v>
      </c>
      <c r="G67" s="1">
        <v>19</v>
      </c>
      <c r="H67" s="1">
        <v>-1.58</v>
      </c>
      <c r="I67" s="16">
        <v>0.79600000000000004</v>
      </c>
    </row>
    <row r="68" spans="1:9" x14ac:dyDescent="0.25">
      <c r="A68" s="1" t="s">
        <v>586</v>
      </c>
      <c r="B68" s="1">
        <v>15</v>
      </c>
      <c r="C68" s="1">
        <v>1.67</v>
      </c>
      <c r="D68" s="16">
        <v>0.23400000000000001</v>
      </c>
      <c r="E68" s="12"/>
      <c r="F68" s="1" t="s">
        <v>587</v>
      </c>
      <c r="G68" s="1">
        <v>50</v>
      </c>
      <c r="H68" s="1">
        <v>-1.54</v>
      </c>
      <c r="I68" s="16">
        <v>0.92400000000000004</v>
      </c>
    </row>
    <row r="69" spans="1:9" x14ac:dyDescent="0.25">
      <c r="A69" s="1" t="s">
        <v>588</v>
      </c>
      <c r="B69" s="1">
        <v>96</v>
      </c>
      <c r="C69" s="1">
        <v>1.67</v>
      </c>
      <c r="D69" s="16">
        <v>0.23400000000000001</v>
      </c>
      <c r="E69" s="12"/>
      <c r="F69" s="1" t="s">
        <v>589</v>
      </c>
      <c r="G69" s="1">
        <v>57</v>
      </c>
      <c r="H69" s="1">
        <v>-1.51</v>
      </c>
      <c r="I69" s="16">
        <v>0.95399999999999996</v>
      </c>
    </row>
    <row r="70" spans="1:9" x14ac:dyDescent="0.25">
      <c r="A70" s="1" t="s">
        <v>590</v>
      </c>
      <c r="B70" s="1">
        <v>45</v>
      </c>
      <c r="C70" s="1">
        <v>1.67</v>
      </c>
      <c r="D70" s="16">
        <v>0.23300000000000001</v>
      </c>
      <c r="E70" s="12"/>
      <c r="F70" s="12" t="s">
        <v>591</v>
      </c>
      <c r="G70" s="12">
        <v>15</v>
      </c>
      <c r="H70" s="12">
        <v>-1.98</v>
      </c>
      <c r="I70" s="12">
        <v>8.5000000000000006E-2</v>
      </c>
    </row>
    <row r="71" spans="1:9" x14ac:dyDescent="0.25">
      <c r="A71" s="1" t="s">
        <v>592</v>
      </c>
      <c r="B71" s="1">
        <v>32</v>
      </c>
      <c r="C71" s="1">
        <v>1.67</v>
      </c>
      <c r="D71" s="16">
        <v>0.23300000000000001</v>
      </c>
      <c r="E71" s="12"/>
      <c r="F71" s="12" t="s">
        <v>593</v>
      </c>
      <c r="G71" s="12">
        <v>16</v>
      </c>
      <c r="H71" s="12">
        <v>-1.83</v>
      </c>
      <c r="I71" s="15">
        <v>0.159</v>
      </c>
    </row>
    <row r="72" spans="1:9" x14ac:dyDescent="0.25">
      <c r="A72" s="1" t="s">
        <v>594</v>
      </c>
      <c r="B72" s="1">
        <v>21</v>
      </c>
      <c r="C72" s="1">
        <v>1.67</v>
      </c>
      <c r="D72" s="16">
        <v>0.23200000000000001</v>
      </c>
      <c r="E72" s="12"/>
      <c r="F72" s="12" t="s">
        <v>595</v>
      </c>
      <c r="G72" s="12">
        <v>85</v>
      </c>
      <c r="H72" s="12">
        <v>-1.8</v>
      </c>
      <c r="I72" s="15">
        <v>0.14599999999999999</v>
      </c>
    </row>
    <row r="73" spans="1:9" x14ac:dyDescent="0.25">
      <c r="A73" s="1" t="s">
        <v>596</v>
      </c>
      <c r="B73" s="1">
        <v>21</v>
      </c>
      <c r="C73" s="1">
        <v>1.67</v>
      </c>
      <c r="D73" s="16">
        <v>0.23300000000000001</v>
      </c>
      <c r="E73" s="12"/>
      <c r="F73" s="12" t="s">
        <v>597</v>
      </c>
      <c r="G73" s="12">
        <v>24</v>
      </c>
      <c r="H73" s="12">
        <v>-1.76</v>
      </c>
      <c r="I73" s="15">
        <v>0.158</v>
      </c>
    </row>
    <row r="74" spans="1:9" x14ac:dyDescent="0.25">
      <c r="A74" s="1" t="s">
        <v>598</v>
      </c>
      <c r="B74" s="1">
        <v>33</v>
      </c>
      <c r="C74" s="1">
        <v>1.67</v>
      </c>
      <c r="D74" s="16">
        <v>0.23200000000000001</v>
      </c>
      <c r="E74" s="12"/>
      <c r="F74" s="12" t="s">
        <v>599</v>
      </c>
      <c r="G74" s="12">
        <v>32</v>
      </c>
      <c r="H74" s="12">
        <v>-1.75</v>
      </c>
      <c r="I74" s="15">
        <v>0.13900000000000001</v>
      </c>
    </row>
    <row r="75" spans="1:9" x14ac:dyDescent="0.25">
      <c r="A75" s="1" t="s">
        <v>600</v>
      </c>
      <c r="B75" s="1">
        <v>29</v>
      </c>
      <c r="C75" s="1">
        <v>1.66</v>
      </c>
      <c r="D75" s="16">
        <v>0.23200000000000001</v>
      </c>
      <c r="E75" s="12"/>
      <c r="F75" s="12" t="s">
        <v>601</v>
      </c>
      <c r="G75" s="12">
        <v>35</v>
      </c>
      <c r="H75" s="12">
        <v>-1.71</v>
      </c>
      <c r="I75" s="15">
        <v>0.17199999999999999</v>
      </c>
    </row>
    <row r="76" spans="1:9" x14ac:dyDescent="0.25">
      <c r="A76" s="1" t="s">
        <v>602</v>
      </c>
      <c r="B76" s="1">
        <v>41</v>
      </c>
      <c r="C76" s="1">
        <v>1.66</v>
      </c>
      <c r="D76" s="16">
        <v>0.23300000000000001</v>
      </c>
      <c r="E76" s="12"/>
      <c r="F76" s="12" t="s">
        <v>603</v>
      </c>
      <c r="G76" s="12">
        <v>30</v>
      </c>
      <c r="H76" s="12">
        <v>-1.67</v>
      </c>
      <c r="I76" s="15">
        <v>0.19600000000000001</v>
      </c>
    </row>
    <row r="77" spans="1:9" x14ac:dyDescent="0.25">
      <c r="A77" s="1" t="s">
        <v>604</v>
      </c>
      <c r="B77" s="1">
        <v>62</v>
      </c>
      <c r="C77" s="1">
        <v>1.66</v>
      </c>
      <c r="D77" s="16">
        <v>0.23599999999999999</v>
      </c>
      <c r="E77" s="12"/>
      <c r="F77" s="12" t="s">
        <v>605</v>
      </c>
      <c r="G77" s="12">
        <v>110</v>
      </c>
      <c r="H77" s="12">
        <v>-1.67</v>
      </c>
      <c r="I77" s="15">
        <v>0.17799999999999999</v>
      </c>
    </row>
    <row r="78" spans="1:9" x14ac:dyDescent="0.25">
      <c r="A78" s="1" t="s">
        <v>606</v>
      </c>
      <c r="B78" s="1">
        <v>53</v>
      </c>
      <c r="C78" s="1">
        <v>1.66</v>
      </c>
      <c r="D78" s="16">
        <v>0.23400000000000001</v>
      </c>
      <c r="E78" s="12"/>
      <c r="F78" s="12" t="s">
        <v>607</v>
      </c>
      <c r="G78" s="12">
        <v>61</v>
      </c>
      <c r="H78" s="12">
        <v>-1.61</v>
      </c>
      <c r="I78" s="15">
        <v>0.247</v>
      </c>
    </row>
    <row r="79" spans="1:9" x14ac:dyDescent="0.25">
      <c r="A79" s="1" t="s">
        <v>608</v>
      </c>
      <c r="B79" s="1">
        <v>23</v>
      </c>
      <c r="C79" s="1">
        <v>1.66</v>
      </c>
      <c r="D79" s="16">
        <v>0.23499999999999999</v>
      </c>
      <c r="E79" s="12"/>
      <c r="F79" s="12" t="s">
        <v>609</v>
      </c>
      <c r="G79" s="12">
        <v>26</v>
      </c>
      <c r="H79" s="12">
        <v>-1.6</v>
      </c>
      <c r="I79" s="15">
        <v>0.23400000000000001</v>
      </c>
    </row>
    <row r="80" spans="1:9" x14ac:dyDescent="0.25">
      <c r="A80" s="1" t="s">
        <v>610</v>
      </c>
      <c r="B80" s="1">
        <v>34</v>
      </c>
      <c r="C80" s="1">
        <v>1.66</v>
      </c>
      <c r="D80" s="16">
        <v>0.23599999999999999</v>
      </c>
      <c r="E80" s="12"/>
      <c r="F80" s="12" t="s">
        <v>611</v>
      </c>
      <c r="G80" s="12">
        <v>108</v>
      </c>
      <c r="H80" s="12">
        <v>-1.6</v>
      </c>
      <c r="I80" s="15">
        <v>0.222</v>
      </c>
    </row>
    <row r="81" spans="1:9" x14ac:dyDescent="0.25">
      <c r="A81" s="1" t="s">
        <v>612</v>
      </c>
      <c r="B81" s="1">
        <v>25</v>
      </c>
      <c r="C81" s="1">
        <v>1.65</v>
      </c>
      <c r="D81" s="16">
        <v>0.24</v>
      </c>
      <c r="E81" s="12"/>
      <c r="F81" s="12" t="s">
        <v>613</v>
      </c>
      <c r="G81" s="12">
        <v>60</v>
      </c>
      <c r="H81" s="12">
        <v>-1.59</v>
      </c>
      <c r="I81" s="15">
        <v>0.224</v>
      </c>
    </row>
    <row r="82" spans="1:9" x14ac:dyDescent="0.25">
      <c r="A82" s="1" t="s">
        <v>614</v>
      </c>
      <c r="B82" s="1">
        <v>81</v>
      </c>
      <c r="C82" s="1">
        <v>1.65</v>
      </c>
      <c r="D82" s="16">
        <v>0.23799999999999999</v>
      </c>
      <c r="E82" s="12"/>
      <c r="F82" s="12" t="s">
        <v>615</v>
      </c>
      <c r="G82" s="12">
        <v>21</v>
      </c>
      <c r="H82" s="12">
        <v>-1.56</v>
      </c>
      <c r="I82" s="15">
        <v>0.255</v>
      </c>
    </row>
    <row r="83" spans="1:9" x14ac:dyDescent="0.25">
      <c r="A83" s="1" t="s">
        <v>616</v>
      </c>
      <c r="B83" s="1">
        <v>50</v>
      </c>
      <c r="C83" s="1">
        <v>1.65</v>
      </c>
      <c r="D83" s="16">
        <v>0.253</v>
      </c>
      <c r="E83" s="12"/>
      <c r="F83" s="12" t="s">
        <v>617</v>
      </c>
      <c r="G83" s="12">
        <v>45</v>
      </c>
      <c r="H83" s="12">
        <v>-1.52</v>
      </c>
      <c r="I83" s="15">
        <v>0.315</v>
      </c>
    </row>
    <row r="84" spans="1:9" x14ac:dyDescent="0.25">
      <c r="A84" s="1" t="s">
        <v>618</v>
      </c>
      <c r="B84" s="1">
        <v>74</v>
      </c>
      <c r="C84" s="1">
        <v>1.65</v>
      </c>
      <c r="D84" s="16">
        <v>0.252</v>
      </c>
      <c r="E84" s="12"/>
      <c r="F84" s="12" t="s">
        <v>619</v>
      </c>
      <c r="G84" s="12">
        <v>100</v>
      </c>
      <c r="H84" s="12">
        <v>-1.52</v>
      </c>
      <c r="I84" s="15">
        <v>0.29899999999999999</v>
      </c>
    </row>
    <row r="85" spans="1:9" x14ac:dyDescent="0.25">
      <c r="A85" s="1" t="s">
        <v>620</v>
      </c>
      <c r="B85" s="1">
        <v>94</v>
      </c>
      <c r="C85" s="1">
        <v>1.64</v>
      </c>
      <c r="D85" s="16">
        <v>0.252</v>
      </c>
      <c r="E85" s="12"/>
      <c r="F85" s="12" t="s">
        <v>621</v>
      </c>
      <c r="G85" s="12">
        <v>90</v>
      </c>
      <c r="H85" s="12">
        <v>-1.51</v>
      </c>
      <c r="I85" s="15">
        <v>0.29499999999999998</v>
      </c>
    </row>
    <row r="86" spans="1:9" x14ac:dyDescent="0.25">
      <c r="A86" s="1" t="s">
        <v>622</v>
      </c>
      <c r="B86" s="1">
        <v>15</v>
      </c>
      <c r="C86" s="1">
        <v>1.64</v>
      </c>
      <c r="D86" s="16">
        <v>0.251</v>
      </c>
      <c r="E86" s="12"/>
      <c r="F86" s="12" t="s">
        <v>623</v>
      </c>
      <c r="G86" s="12">
        <v>74</v>
      </c>
      <c r="H86" s="12">
        <v>-1.5</v>
      </c>
      <c r="I86" s="15">
        <v>0.29699999999999999</v>
      </c>
    </row>
    <row r="87" spans="1:9" x14ac:dyDescent="0.25">
      <c r="A87" s="1" t="s">
        <v>624</v>
      </c>
      <c r="B87" s="1">
        <v>16</v>
      </c>
      <c r="C87" s="1">
        <v>1.64</v>
      </c>
      <c r="D87" s="16">
        <v>0.249</v>
      </c>
      <c r="E87" s="12"/>
      <c r="F87" s="12" t="s">
        <v>625</v>
      </c>
      <c r="G87" s="12">
        <v>20</v>
      </c>
      <c r="H87" s="12">
        <v>-2.4900000000000002</v>
      </c>
      <c r="I87" s="12">
        <v>0</v>
      </c>
    </row>
    <row r="88" spans="1:9" x14ac:dyDescent="0.25">
      <c r="A88" s="1" t="s">
        <v>626</v>
      </c>
      <c r="B88" s="1">
        <v>27</v>
      </c>
      <c r="C88" s="1">
        <v>1.64</v>
      </c>
      <c r="D88" s="16">
        <v>0.249</v>
      </c>
      <c r="E88" s="12"/>
      <c r="F88" s="12" t="s">
        <v>627</v>
      </c>
      <c r="G88" s="12">
        <v>20</v>
      </c>
      <c r="H88" s="12">
        <v>-2.25</v>
      </c>
      <c r="I88" s="12">
        <v>1.2999999999999999E-2</v>
      </c>
    </row>
    <row r="89" spans="1:9" x14ac:dyDescent="0.25">
      <c r="A89" s="1" t="s">
        <v>628</v>
      </c>
      <c r="B89" s="1">
        <v>38</v>
      </c>
      <c r="C89" s="1">
        <v>1.64</v>
      </c>
      <c r="D89" s="16">
        <v>0.253</v>
      </c>
      <c r="E89" s="12"/>
      <c r="F89" s="12" t="s">
        <v>629</v>
      </c>
      <c r="G89" s="12">
        <v>16</v>
      </c>
      <c r="H89" s="12">
        <v>-2.2400000000000002</v>
      </c>
      <c r="I89" s="12">
        <v>1.0999999999999999E-2</v>
      </c>
    </row>
    <row r="90" spans="1:9" x14ac:dyDescent="0.25">
      <c r="A90" s="1" t="s">
        <v>630</v>
      </c>
      <c r="B90" s="1">
        <v>18</v>
      </c>
      <c r="C90" s="1">
        <v>1.64</v>
      </c>
      <c r="D90" s="16">
        <v>0.251</v>
      </c>
      <c r="E90" s="12"/>
      <c r="F90" s="12" t="s">
        <v>631</v>
      </c>
      <c r="G90" s="12">
        <v>22</v>
      </c>
      <c r="H90" s="12">
        <v>-2.2000000000000002</v>
      </c>
      <c r="I90" s="12">
        <v>1.6E-2</v>
      </c>
    </row>
    <row r="91" spans="1:9" x14ac:dyDescent="0.25">
      <c r="A91" s="1" t="s">
        <v>632</v>
      </c>
      <c r="B91" s="1">
        <v>36</v>
      </c>
      <c r="C91" s="1">
        <v>1.63</v>
      </c>
      <c r="D91" s="16">
        <v>0.26400000000000001</v>
      </c>
      <c r="E91" s="12"/>
      <c r="F91" s="12" t="s">
        <v>633</v>
      </c>
      <c r="G91" s="12">
        <v>29</v>
      </c>
      <c r="H91" s="12">
        <v>-2.1800000000000002</v>
      </c>
      <c r="I91" s="12">
        <v>1.9E-2</v>
      </c>
    </row>
    <row r="92" spans="1:9" x14ac:dyDescent="0.25">
      <c r="A92" s="1" t="s">
        <v>634</v>
      </c>
      <c r="B92" s="1">
        <v>73</v>
      </c>
      <c r="C92" s="1">
        <v>1.63</v>
      </c>
      <c r="D92" s="16">
        <v>0.26200000000000001</v>
      </c>
      <c r="E92" s="12"/>
      <c r="F92" s="12" t="s">
        <v>635</v>
      </c>
      <c r="G92" s="12">
        <v>18</v>
      </c>
      <c r="H92" s="12">
        <v>-2.17</v>
      </c>
      <c r="I92" s="12">
        <v>1.6E-2</v>
      </c>
    </row>
    <row r="93" spans="1:9" x14ac:dyDescent="0.25">
      <c r="A93" s="1" t="s">
        <v>636</v>
      </c>
      <c r="B93" s="1">
        <v>72</v>
      </c>
      <c r="C93" s="1">
        <v>1.63</v>
      </c>
      <c r="D93" s="16">
        <v>0.25900000000000001</v>
      </c>
      <c r="E93" s="12"/>
      <c r="F93" s="12" t="s">
        <v>637</v>
      </c>
      <c r="G93" s="12">
        <v>31</v>
      </c>
      <c r="H93" s="12">
        <v>-2.13</v>
      </c>
      <c r="I93" s="12">
        <v>2.5000000000000001E-2</v>
      </c>
    </row>
    <row r="94" spans="1:9" x14ac:dyDescent="0.25">
      <c r="A94" s="1" t="s">
        <v>638</v>
      </c>
      <c r="B94" s="1">
        <v>68</v>
      </c>
      <c r="C94" s="1">
        <v>1.63</v>
      </c>
      <c r="D94" s="16">
        <v>0.25800000000000001</v>
      </c>
      <c r="E94" s="12"/>
      <c r="F94" s="12" t="s">
        <v>639</v>
      </c>
      <c r="G94" s="12">
        <v>18</v>
      </c>
      <c r="H94" s="12">
        <v>-2.04</v>
      </c>
      <c r="I94" s="12">
        <v>7.2999999999999995E-2</v>
      </c>
    </row>
    <row r="95" spans="1:9" x14ac:dyDescent="0.25">
      <c r="A95" s="1" t="s">
        <v>640</v>
      </c>
      <c r="B95" s="1">
        <v>22</v>
      </c>
      <c r="C95" s="1">
        <v>1.63</v>
      </c>
      <c r="D95" s="16">
        <v>0.255</v>
      </c>
      <c r="E95" s="12"/>
      <c r="F95" s="12" t="s">
        <v>641</v>
      </c>
      <c r="G95" s="12">
        <v>32</v>
      </c>
      <c r="H95" s="12">
        <v>-2.02</v>
      </c>
      <c r="I95" s="12">
        <v>7.4999999999999997E-2</v>
      </c>
    </row>
    <row r="96" spans="1:9" x14ac:dyDescent="0.25">
      <c r="A96" s="1" t="s">
        <v>642</v>
      </c>
      <c r="B96" s="1">
        <v>84</v>
      </c>
      <c r="C96" s="1">
        <v>1.63</v>
      </c>
      <c r="D96" s="16">
        <v>0.25700000000000001</v>
      </c>
      <c r="E96" s="12"/>
      <c r="F96" s="12" t="s">
        <v>643</v>
      </c>
      <c r="G96" s="12">
        <v>27</v>
      </c>
      <c r="H96" s="12">
        <v>-2</v>
      </c>
      <c r="I96" s="12">
        <v>8.6999999999999994E-2</v>
      </c>
    </row>
    <row r="97" spans="1:9" x14ac:dyDescent="0.25">
      <c r="A97" s="1" t="s">
        <v>644</v>
      </c>
      <c r="B97" s="1">
        <v>18</v>
      </c>
      <c r="C97" s="1">
        <v>1.63</v>
      </c>
      <c r="D97" s="16">
        <v>0.26100000000000001</v>
      </c>
      <c r="E97" s="12"/>
      <c r="F97" s="12" t="s">
        <v>645</v>
      </c>
      <c r="G97" s="12">
        <v>29</v>
      </c>
      <c r="H97" s="12">
        <v>-1.98</v>
      </c>
      <c r="I97" s="15">
        <v>0.10100000000000001</v>
      </c>
    </row>
    <row r="98" spans="1:9" x14ac:dyDescent="0.25">
      <c r="A98" s="1" t="s">
        <v>646</v>
      </c>
      <c r="B98" s="1">
        <v>41</v>
      </c>
      <c r="C98" s="1">
        <v>1.63</v>
      </c>
      <c r="D98" s="16">
        <v>0.26400000000000001</v>
      </c>
      <c r="E98" s="12"/>
      <c r="F98" s="12" t="s">
        <v>647</v>
      </c>
      <c r="G98" s="12">
        <v>19</v>
      </c>
      <c r="H98" s="12">
        <v>-1.98</v>
      </c>
      <c r="I98" s="12">
        <v>9.2999999999999999E-2</v>
      </c>
    </row>
    <row r="99" spans="1:9" x14ac:dyDescent="0.25">
      <c r="A99" s="1" t="s">
        <v>648</v>
      </c>
      <c r="B99" s="1">
        <v>44</v>
      </c>
      <c r="C99" s="1">
        <v>1.62</v>
      </c>
      <c r="D99" s="16">
        <v>0.26200000000000001</v>
      </c>
      <c r="E99" s="12"/>
      <c r="F99" s="12" t="s">
        <v>649</v>
      </c>
      <c r="G99" s="12">
        <v>17</v>
      </c>
      <c r="H99" s="12">
        <v>-1.97</v>
      </c>
      <c r="I99" s="12">
        <v>9.2999999999999999E-2</v>
      </c>
    </row>
    <row r="100" spans="1:9" x14ac:dyDescent="0.25">
      <c r="A100" s="1" t="s">
        <v>650</v>
      </c>
      <c r="B100" s="1">
        <v>97</v>
      </c>
      <c r="C100" s="1">
        <v>1.62</v>
      </c>
      <c r="D100" s="16">
        <v>0.26500000000000001</v>
      </c>
      <c r="E100" s="12"/>
      <c r="F100" s="12" t="s">
        <v>651</v>
      </c>
      <c r="G100" s="12">
        <v>29</v>
      </c>
      <c r="H100" s="12">
        <v>-1.88</v>
      </c>
      <c r="I100" s="15">
        <v>0.23200000000000001</v>
      </c>
    </row>
    <row r="101" spans="1:9" x14ac:dyDescent="0.25">
      <c r="A101" s="1" t="s">
        <v>652</v>
      </c>
      <c r="B101" s="1">
        <v>18</v>
      </c>
      <c r="C101" s="1">
        <v>1.62</v>
      </c>
      <c r="D101" s="16">
        <v>0.26300000000000001</v>
      </c>
      <c r="E101" s="12"/>
      <c r="F101" s="12" t="s">
        <v>653</v>
      </c>
      <c r="G101" s="12">
        <v>49</v>
      </c>
      <c r="H101" s="12">
        <v>-1.87</v>
      </c>
      <c r="I101" s="15">
        <v>0.23699999999999999</v>
      </c>
    </row>
    <row r="102" spans="1:9" x14ac:dyDescent="0.25">
      <c r="A102" s="1" t="s">
        <v>654</v>
      </c>
      <c r="B102" s="1">
        <v>35</v>
      </c>
      <c r="C102" s="1">
        <v>1.62</v>
      </c>
      <c r="D102" s="16">
        <v>0.26300000000000001</v>
      </c>
      <c r="E102" s="12"/>
      <c r="F102" s="12" t="s">
        <v>655</v>
      </c>
      <c r="G102" s="12">
        <v>24</v>
      </c>
      <c r="H102" s="12">
        <v>-1.84</v>
      </c>
      <c r="I102" s="15">
        <v>0.29599999999999999</v>
      </c>
    </row>
    <row r="103" spans="1:9" x14ac:dyDescent="0.25">
      <c r="A103" s="1" t="s">
        <v>656</v>
      </c>
      <c r="B103" s="1">
        <v>46</v>
      </c>
      <c r="C103" s="1">
        <v>1.62</v>
      </c>
      <c r="D103" s="16">
        <v>0.26200000000000001</v>
      </c>
      <c r="E103" s="12"/>
      <c r="F103" s="12" t="s">
        <v>657</v>
      </c>
      <c r="G103" s="12">
        <v>30</v>
      </c>
      <c r="H103" s="12">
        <v>-1.83</v>
      </c>
      <c r="I103" s="15">
        <v>0.311</v>
      </c>
    </row>
    <row r="104" spans="1:9" x14ac:dyDescent="0.25">
      <c r="A104" s="1" t="s">
        <v>658</v>
      </c>
      <c r="B104" s="1">
        <v>20</v>
      </c>
      <c r="C104" s="1">
        <v>1.62</v>
      </c>
      <c r="D104" s="16">
        <v>0.26</v>
      </c>
      <c r="E104" s="12"/>
      <c r="F104" s="12" t="s">
        <v>659</v>
      </c>
      <c r="G104" s="12">
        <v>16</v>
      </c>
      <c r="H104" s="12">
        <v>-1.82</v>
      </c>
      <c r="I104" s="15">
        <v>0.33300000000000002</v>
      </c>
    </row>
    <row r="105" spans="1:9" x14ac:dyDescent="0.25">
      <c r="A105" s="1" t="s">
        <v>660</v>
      </c>
      <c r="B105" s="1">
        <v>55</v>
      </c>
      <c r="C105" s="1">
        <v>1.62</v>
      </c>
      <c r="D105" s="16">
        <v>0.26</v>
      </c>
      <c r="E105" s="12"/>
      <c r="F105" s="12" t="s">
        <v>661</v>
      </c>
      <c r="G105" s="12">
        <v>40</v>
      </c>
      <c r="H105" s="12">
        <v>-1.81</v>
      </c>
      <c r="I105" s="15">
        <v>0.34699999999999998</v>
      </c>
    </row>
    <row r="106" spans="1:9" x14ac:dyDescent="0.25">
      <c r="A106" s="1" t="s">
        <v>662</v>
      </c>
      <c r="B106" s="1">
        <v>39</v>
      </c>
      <c r="C106" s="1">
        <v>1.62</v>
      </c>
      <c r="D106" s="16">
        <v>0.26400000000000001</v>
      </c>
      <c r="E106" s="12"/>
      <c r="F106" s="12" t="s">
        <v>663</v>
      </c>
      <c r="G106" s="12">
        <v>49</v>
      </c>
      <c r="H106" s="12">
        <v>-1.8</v>
      </c>
      <c r="I106" s="15">
        <v>0.35099999999999998</v>
      </c>
    </row>
    <row r="107" spans="1:9" x14ac:dyDescent="0.25">
      <c r="A107" s="1" t="s">
        <v>664</v>
      </c>
      <c r="B107" s="1">
        <v>16</v>
      </c>
      <c r="C107" s="1">
        <v>1.62</v>
      </c>
      <c r="D107" s="16">
        <v>0.26300000000000001</v>
      </c>
      <c r="E107" s="12"/>
      <c r="F107" s="12" t="s">
        <v>665</v>
      </c>
      <c r="G107" s="12">
        <v>29</v>
      </c>
      <c r="H107" s="12">
        <v>-1.79</v>
      </c>
      <c r="I107" s="15">
        <v>0.35199999999999998</v>
      </c>
    </row>
    <row r="108" spans="1:9" x14ac:dyDescent="0.25">
      <c r="A108" s="1" t="s">
        <v>666</v>
      </c>
      <c r="B108" s="1">
        <v>71</v>
      </c>
      <c r="C108" s="1">
        <v>1.62</v>
      </c>
      <c r="D108" s="16">
        <v>0.26300000000000001</v>
      </c>
      <c r="E108" s="12"/>
      <c r="F108" s="12" t="s">
        <v>667</v>
      </c>
      <c r="G108" s="12">
        <v>16</v>
      </c>
      <c r="H108" s="12">
        <v>-1.79</v>
      </c>
      <c r="I108" s="15">
        <v>0.35599999999999998</v>
      </c>
    </row>
    <row r="109" spans="1:9" x14ac:dyDescent="0.25">
      <c r="A109" s="1" t="s">
        <v>668</v>
      </c>
      <c r="B109" s="1">
        <v>39</v>
      </c>
      <c r="C109" s="1">
        <v>1.61</v>
      </c>
      <c r="D109" s="16">
        <v>0.26200000000000001</v>
      </c>
      <c r="E109" s="12"/>
      <c r="F109" s="12" t="s">
        <v>669</v>
      </c>
      <c r="G109" s="12">
        <v>25</v>
      </c>
      <c r="H109" s="12">
        <v>-1.78</v>
      </c>
      <c r="I109" s="15">
        <v>0.34399999999999997</v>
      </c>
    </row>
    <row r="110" spans="1:9" x14ac:dyDescent="0.25">
      <c r="A110" s="1" t="s">
        <v>670</v>
      </c>
      <c r="B110" s="1">
        <v>81</v>
      </c>
      <c r="C110" s="1">
        <v>1.61</v>
      </c>
      <c r="D110" s="16">
        <v>0.26100000000000001</v>
      </c>
      <c r="E110" s="12"/>
      <c r="F110" s="12" t="s">
        <v>671</v>
      </c>
      <c r="G110" s="12">
        <v>47</v>
      </c>
      <c r="H110" s="12">
        <v>-1.78</v>
      </c>
      <c r="I110" s="15">
        <v>0.33200000000000002</v>
      </c>
    </row>
    <row r="111" spans="1:9" x14ac:dyDescent="0.25">
      <c r="A111" s="1" t="s">
        <v>672</v>
      </c>
      <c r="B111" s="1">
        <v>401</v>
      </c>
      <c r="C111" s="1">
        <v>1.61</v>
      </c>
      <c r="D111" s="16">
        <v>0.25900000000000001</v>
      </c>
      <c r="E111" s="12"/>
      <c r="F111" s="12" t="s">
        <v>673</v>
      </c>
      <c r="G111" s="12">
        <v>21</v>
      </c>
      <c r="H111" s="12">
        <v>-1.77</v>
      </c>
      <c r="I111" s="15">
        <v>0.34899999999999998</v>
      </c>
    </row>
    <row r="112" spans="1:9" x14ac:dyDescent="0.25">
      <c r="A112" s="1" t="s">
        <v>674</v>
      </c>
      <c r="B112" s="1">
        <v>18</v>
      </c>
      <c r="C112" s="1">
        <v>1.61</v>
      </c>
      <c r="D112" s="16">
        <v>0.25900000000000001</v>
      </c>
      <c r="E112" s="12"/>
      <c r="F112" s="12" t="s">
        <v>675</v>
      </c>
      <c r="G112" s="12">
        <v>35</v>
      </c>
      <c r="H112" s="12">
        <v>-1.76</v>
      </c>
      <c r="I112" s="15">
        <v>0.36899999999999999</v>
      </c>
    </row>
    <row r="113" spans="1:9" x14ac:dyDescent="0.25">
      <c r="A113" s="1" t="s">
        <v>676</v>
      </c>
      <c r="B113" s="1">
        <v>35</v>
      </c>
      <c r="C113" s="1">
        <v>1.61</v>
      </c>
      <c r="D113" s="16">
        <v>0.26300000000000001</v>
      </c>
      <c r="E113" s="12"/>
      <c r="F113" s="12" t="s">
        <v>677</v>
      </c>
      <c r="G113" s="12">
        <v>24</v>
      </c>
      <c r="H113" s="12">
        <v>-1.76</v>
      </c>
      <c r="I113" s="15">
        <v>0.36399999999999999</v>
      </c>
    </row>
    <row r="114" spans="1:9" x14ac:dyDescent="0.25">
      <c r="A114" s="1" t="s">
        <v>678</v>
      </c>
      <c r="B114" s="1">
        <v>25</v>
      </c>
      <c r="C114" s="1">
        <v>1.61</v>
      </c>
      <c r="D114" s="16">
        <v>0.26100000000000001</v>
      </c>
      <c r="E114" s="12"/>
      <c r="F114" s="12" t="s">
        <v>679</v>
      </c>
      <c r="G114" s="12">
        <v>17</v>
      </c>
      <c r="H114" s="12">
        <v>-1.76</v>
      </c>
      <c r="I114" s="15">
        <v>0.35399999999999998</v>
      </c>
    </row>
    <row r="115" spans="1:9" x14ac:dyDescent="0.25">
      <c r="A115" s="1" t="s">
        <v>680</v>
      </c>
      <c r="B115" s="1">
        <v>15</v>
      </c>
      <c r="C115" s="1">
        <v>1.61</v>
      </c>
      <c r="D115" s="16">
        <v>0.26100000000000001</v>
      </c>
      <c r="E115" s="12"/>
      <c r="F115" s="12" t="s">
        <v>681</v>
      </c>
      <c r="G115" s="12">
        <v>16</v>
      </c>
      <c r="H115" s="12">
        <v>-1.76</v>
      </c>
      <c r="I115" s="15">
        <v>0.34899999999999998</v>
      </c>
    </row>
    <row r="116" spans="1:9" x14ac:dyDescent="0.25">
      <c r="A116" s="1" t="s">
        <v>682</v>
      </c>
      <c r="B116" s="1">
        <v>15</v>
      </c>
      <c r="C116" s="1">
        <v>1.61</v>
      </c>
      <c r="D116" s="16">
        <v>0.26</v>
      </c>
      <c r="E116" s="12"/>
      <c r="F116" s="12" t="s">
        <v>683</v>
      </c>
      <c r="G116" s="12">
        <v>40</v>
      </c>
      <c r="H116" s="12">
        <v>-1.75</v>
      </c>
      <c r="I116" s="15">
        <v>0.36</v>
      </c>
    </row>
    <row r="117" spans="1:9" x14ac:dyDescent="0.25">
      <c r="A117" s="1" t="s">
        <v>684</v>
      </c>
      <c r="B117" s="1">
        <v>68</v>
      </c>
      <c r="C117" s="1">
        <v>1.61</v>
      </c>
      <c r="D117" s="16">
        <v>0.26200000000000001</v>
      </c>
      <c r="E117" s="12"/>
      <c r="F117" s="12" t="s">
        <v>685</v>
      </c>
      <c r="G117" s="12">
        <v>15</v>
      </c>
      <c r="H117" s="12">
        <v>-1.74</v>
      </c>
      <c r="I117" s="15">
        <v>0.38200000000000001</v>
      </c>
    </row>
    <row r="118" spans="1:9" x14ac:dyDescent="0.25">
      <c r="A118" s="1" t="s">
        <v>686</v>
      </c>
      <c r="B118" s="1">
        <v>21</v>
      </c>
      <c r="C118" s="1">
        <v>1.61</v>
      </c>
      <c r="D118" s="16">
        <v>0.26200000000000001</v>
      </c>
      <c r="E118" s="12"/>
      <c r="F118" s="12" t="s">
        <v>687</v>
      </c>
      <c r="G118" s="12">
        <v>21</v>
      </c>
      <c r="H118" s="12">
        <v>-1.74</v>
      </c>
      <c r="I118" s="15">
        <v>0.377</v>
      </c>
    </row>
    <row r="119" spans="1:9" x14ac:dyDescent="0.25">
      <c r="A119" s="1" t="s">
        <v>688</v>
      </c>
      <c r="B119" s="1">
        <v>66</v>
      </c>
      <c r="C119" s="1">
        <v>1.61</v>
      </c>
      <c r="D119" s="16">
        <v>0.26100000000000001</v>
      </c>
      <c r="E119" s="12"/>
      <c r="F119" s="12" t="s">
        <v>689</v>
      </c>
      <c r="G119" s="12">
        <v>41</v>
      </c>
      <c r="H119" s="12">
        <v>-1.74</v>
      </c>
      <c r="I119" s="15">
        <v>0.36899999999999999</v>
      </c>
    </row>
    <row r="120" spans="1:9" x14ac:dyDescent="0.25">
      <c r="A120" s="1" t="s">
        <v>690</v>
      </c>
      <c r="B120" s="1">
        <v>28</v>
      </c>
      <c r="C120" s="1">
        <v>1.61</v>
      </c>
      <c r="D120" s="16">
        <v>0.26</v>
      </c>
      <c r="E120" s="12"/>
      <c r="F120" s="12" t="s">
        <v>691</v>
      </c>
      <c r="G120" s="12">
        <v>40</v>
      </c>
      <c r="H120" s="12">
        <v>-1.73</v>
      </c>
      <c r="I120" s="15">
        <v>0.38100000000000001</v>
      </c>
    </row>
    <row r="121" spans="1:9" x14ac:dyDescent="0.25">
      <c r="A121" s="1" t="s">
        <v>692</v>
      </c>
      <c r="B121" s="1">
        <v>56</v>
      </c>
      <c r="C121" s="1">
        <v>1.6</v>
      </c>
      <c r="D121" s="16">
        <v>0.26</v>
      </c>
      <c r="E121" s="12"/>
      <c r="F121" s="12" t="s">
        <v>693</v>
      </c>
      <c r="G121" s="12">
        <v>18</v>
      </c>
      <c r="H121" s="12">
        <v>-1.73</v>
      </c>
      <c r="I121" s="15">
        <v>0.374</v>
      </c>
    </row>
    <row r="122" spans="1:9" x14ac:dyDescent="0.25">
      <c r="A122" s="1" t="s">
        <v>694</v>
      </c>
      <c r="B122" s="1">
        <v>127</v>
      </c>
      <c r="C122" s="1">
        <v>1.6</v>
      </c>
      <c r="D122" s="16">
        <v>0.26600000000000001</v>
      </c>
      <c r="E122" s="12"/>
      <c r="F122" s="12" t="s">
        <v>695</v>
      </c>
      <c r="G122" s="12">
        <v>44</v>
      </c>
      <c r="H122" s="12">
        <v>-1.72</v>
      </c>
      <c r="I122" s="15">
        <v>0.371</v>
      </c>
    </row>
    <row r="123" spans="1:9" x14ac:dyDescent="0.25">
      <c r="A123" s="1" t="s">
        <v>696</v>
      </c>
      <c r="B123" s="1">
        <v>21</v>
      </c>
      <c r="C123" s="1">
        <v>1.6</v>
      </c>
      <c r="D123" s="16">
        <v>0.26800000000000002</v>
      </c>
      <c r="E123" s="12"/>
      <c r="F123" s="12" t="s">
        <v>697</v>
      </c>
      <c r="G123" s="12">
        <v>15</v>
      </c>
      <c r="H123" s="12">
        <v>-1.72</v>
      </c>
      <c r="I123" s="15">
        <v>0.36499999999999999</v>
      </c>
    </row>
    <row r="124" spans="1:9" x14ac:dyDescent="0.25">
      <c r="A124" s="1" t="s">
        <v>698</v>
      </c>
      <c r="B124" s="1">
        <v>30</v>
      </c>
      <c r="C124" s="1">
        <v>1.6</v>
      </c>
      <c r="D124" s="16">
        <v>0.26800000000000002</v>
      </c>
      <c r="E124" s="12"/>
      <c r="F124" s="12" t="s">
        <v>699</v>
      </c>
      <c r="G124" s="12">
        <v>41</v>
      </c>
      <c r="H124" s="12">
        <v>-1.72</v>
      </c>
      <c r="I124" s="15">
        <v>0.35599999999999998</v>
      </c>
    </row>
    <row r="125" spans="1:9" x14ac:dyDescent="0.25">
      <c r="A125" s="1" t="s">
        <v>700</v>
      </c>
      <c r="B125" s="1">
        <v>51</v>
      </c>
      <c r="C125" s="1">
        <v>1.6</v>
      </c>
      <c r="D125" s="16">
        <v>0.26800000000000002</v>
      </c>
      <c r="E125" s="12"/>
      <c r="F125" s="12" t="s">
        <v>701</v>
      </c>
      <c r="G125" s="12">
        <v>22</v>
      </c>
      <c r="H125" s="12">
        <v>-1.72</v>
      </c>
      <c r="I125" s="15">
        <v>0.36</v>
      </c>
    </row>
    <row r="126" spans="1:9" x14ac:dyDescent="0.25">
      <c r="A126" s="1" t="s">
        <v>702</v>
      </c>
      <c r="B126" s="1">
        <v>305</v>
      </c>
      <c r="C126" s="1">
        <v>1.6</v>
      </c>
      <c r="D126" s="16">
        <v>0.26800000000000002</v>
      </c>
      <c r="E126" s="12"/>
      <c r="F126" s="12" t="s">
        <v>703</v>
      </c>
      <c r="G126" s="12">
        <v>38</v>
      </c>
      <c r="H126" s="12">
        <v>-1.71</v>
      </c>
      <c r="I126" s="15">
        <v>0.38300000000000001</v>
      </c>
    </row>
    <row r="127" spans="1:9" x14ac:dyDescent="0.25">
      <c r="A127" s="1" t="s">
        <v>704</v>
      </c>
      <c r="B127" s="1">
        <v>41</v>
      </c>
      <c r="C127" s="1">
        <v>1.6</v>
      </c>
      <c r="D127" s="16">
        <v>0.26700000000000002</v>
      </c>
      <c r="E127" s="12"/>
      <c r="F127" s="12" t="s">
        <v>705</v>
      </c>
      <c r="G127" s="12">
        <v>17</v>
      </c>
      <c r="H127" s="12">
        <v>-1.71</v>
      </c>
      <c r="I127" s="15">
        <v>0.376</v>
      </c>
    </row>
    <row r="128" spans="1:9" x14ac:dyDescent="0.25">
      <c r="A128" s="1" t="s">
        <v>706</v>
      </c>
      <c r="B128" s="1">
        <v>69</v>
      </c>
      <c r="C128" s="1">
        <v>1.6</v>
      </c>
      <c r="D128" s="16">
        <v>0.26500000000000001</v>
      </c>
      <c r="E128" s="12"/>
      <c r="F128" s="12" t="s">
        <v>707</v>
      </c>
      <c r="G128" s="12">
        <v>17</v>
      </c>
      <c r="H128" s="12">
        <v>-1.7</v>
      </c>
      <c r="I128" s="15">
        <v>0.374</v>
      </c>
    </row>
    <row r="129" spans="1:9" x14ac:dyDescent="0.25">
      <c r="A129" s="1" t="s">
        <v>708</v>
      </c>
      <c r="B129" s="1">
        <v>112</v>
      </c>
      <c r="C129" s="1">
        <v>1.6</v>
      </c>
      <c r="D129" s="16">
        <v>0.26500000000000001</v>
      </c>
      <c r="E129" s="12"/>
      <c r="F129" s="12" t="s">
        <v>709</v>
      </c>
      <c r="G129" s="12">
        <v>24</v>
      </c>
      <c r="H129" s="12">
        <v>-1.7</v>
      </c>
      <c r="I129" s="15">
        <v>0.373</v>
      </c>
    </row>
    <row r="130" spans="1:9" x14ac:dyDescent="0.25">
      <c r="A130" s="1" t="s">
        <v>710</v>
      </c>
      <c r="B130" s="1">
        <v>24</v>
      </c>
      <c r="C130" s="1">
        <v>1.59</v>
      </c>
      <c r="D130" s="16">
        <v>0.26900000000000002</v>
      </c>
      <c r="E130" s="12"/>
      <c r="F130" s="12" t="s">
        <v>711</v>
      </c>
      <c r="G130" s="12">
        <v>23</v>
      </c>
      <c r="H130" s="12">
        <v>-1.7</v>
      </c>
      <c r="I130" s="15">
        <v>0.375</v>
      </c>
    </row>
    <row r="131" spans="1:9" x14ac:dyDescent="0.25">
      <c r="A131" s="1" t="s">
        <v>712</v>
      </c>
      <c r="B131" s="1">
        <v>78</v>
      </c>
      <c r="C131" s="1">
        <v>1.59</v>
      </c>
      <c r="D131" s="16">
        <v>0.26900000000000002</v>
      </c>
      <c r="E131" s="12"/>
      <c r="F131" s="12" t="s">
        <v>713</v>
      </c>
      <c r="G131" s="12">
        <v>30</v>
      </c>
      <c r="H131" s="12">
        <v>-1.69</v>
      </c>
      <c r="I131" s="15">
        <v>0.38200000000000001</v>
      </c>
    </row>
    <row r="132" spans="1:9" x14ac:dyDescent="0.25">
      <c r="A132" s="1" t="s">
        <v>714</v>
      </c>
      <c r="B132" s="1">
        <v>65</v>
      </c>
      <c r="C132" s="1">
        <v>1.59</v>
      </c>
      <c r="D132" s="16">
        <v>0.27400000000000002</v>
      </c>
      <c r="E132" s="12"/>
      <c r="F132" s="12" t="s">
        <v>715</v>
      </c>
      <c r="G132" s="12">
        <v>28</v>
      </c>
      <c r="H132" s="12">
        <v>-1.68</v>
      </c>
      <c r="I132" s="15">
        <v>0.39900000000000002</v>
      </c>
    </row>
    <row r="133" spans="1:9" x14ac:dyDescent="0.25">
      <c r="A133" s="1" t="s">
        <v>716</v>
      </c>
      <c r="B133" s="1">
        <v>40</v>
      </c>
      <c r="C133" s="1">
        <v>1.59</v>
      </c>
      <c r="D133" s="16">
        <v>0.27800000000000002</v>
      </c>
      <c r="E133" s="12"/>
      <c r="F133" s="12" t="s">
        <v>717</v>
      </c>
      <c r="G133" s="12">
        <v>19</v>
      </c>
      <c r="H133" s="12">
        <v>-1.67</v>
      </c>
      <c r="I133" s="15">
        <v>0.42799999999999999</v>
      </c>
    </row>
    <row r="134" spans="1:9" x14ac:dyDescent="0.25">
      <c r="A134" s="1" t="s">
        <v>718</v>
      </c>
      <c r="B134" s="1">
        <v>17</v>
      </c>
      <c r="C134" s="1">
        <v>1.58</v>
      </c>
      <c r="D134" s="16">
        <v>0.28299999999999997</v>
      </c>
      <c r="E134" s="12"/>
      <c r="F134" s="12" t="s">
        <v>719</v>
      </c>
      <c r="G134" s="12">
        <v>20</v>
      </c>
      <c r="H134" s="12">
        <v>-1.67</v>
      </c>
      <c r="I134" s="15">
        <v>0.42</v>
      </c>
    </row>
    <row r="135" spans="1:9" x14ac:dyDescent="0.25">
      <c r="A135" s="1" t="s">
        <v>720</v>
      </c>
      <c r="B135" s="1">
        <v>20</v>
      </c>
      <c r="C135" s="1">
        <v>1.58</v>
      </c>
      <c r="D135" s="16">
        <v>0.28100000000000003</v>
      </c>
      <c r="E135" s="12"/>
      <c r="F135" s="12" t="s">
        <v>721</v>
      </c>
      <c r="G135" s="12">
        <v>15</v>
      </c>
      <c r="H135" s="12">
        <v>-1.66</v>
      </c>
      <c r="I135" s="15">
        <v>0.441</v>
      </c>
    </row>
    <row r="136" spans="1:9" x14ac:dyDescent="0.25">
      <c r="A136" s="1" t="s">
        <v>722</v>
      </c>
      <c r="B136" s="1">
        <v>33</v>
      </c>
      <c r="C136" s="1">
        <v>1.58</v>
      </c>
      <c r="D136" s="16">
        <v>0.28399999999999997</v>
      </c>
      <c r="E136" s="12"/>
      <c r="F136" s="12" t="s">
        <v>723</v>
      </c>
      <c r="G136" s="12">
        <v>19</v>
      </c>
      <c r="H136" s="12">
        <v>-1.66</v>
      </c>
      <c r="I136" s="15">
        <v>0.44400000000000001</v>
      </c>
    </row>
    <row r="137" spans="1:9" x14ac:dyDescent="0.25">
      <c r="A137" s="1" t="s">
        <v>724</v>
      </c>
      <c r="B137" s="1">
        <v>38</v>
      </c>
      <c r="C137" s="1">
        <v>1.58</v>
      </c>
      <c r="D137" s="16">
        <v>0.28399999999999997</v>
      </c>
      <c r="E137" s="12"/>
      <c r="F137" s="12" t="s">
        <v>725</v>
      </c>
      <c r="G137" s="12">
        <v>17</v>
      </c>
      <c r="H137" s="12">
        <v>-1.65</v>
      </c>
      <c r="I137" s="15">
        <v>0.46899999999999997</v>
      </c>
    </row>
    <row r="138" spans="1:9" x14ac:dyDescent="0.25">
      <c r="A138" s="1" t="s">
        <v>726</v>
      </c>
      <c r="B138" s="1">
        <v>42</v>
      </c>
      <c r="C138" s="1">
        <v>1.58</v>
      </c>
      <c r="D138" s="16">
        <v>0.28299999999999997</v>
      </c>
      <c r="E138" s="12"/>
      <c r="F138" s="12" t="s">
        <v>727</v>
      </c>
      <c r="G138" s="12">
        <v>17</v>
      </c>
      <c r="H138" s="12">
        <v>-1.65</v>
      </c>
      <c r="I138" s="15">
        <v>0.46100000000000002</v>
      </c>
    </row>
    <row r="139" spans="1:9" x14ac:dyDescent="0.25">
      <c r="A139" s="1" t="s">
        <v>728</v>
      </c>
      <c r="B139" s="1">
        <v>76</v>
      </c>
      <c r="C139" s="1">
        <v>1.58</v>
      </c>
      <c r="D139" s="16">
        <v>0.28599999999999998</v>
      </c>
      <c r="E139" s="12"/>
      <c r="F139" s="12" t="s">
        <v>729</v>
      </c>
      <c r="G139" s="12">
        <v>37</v>
      </c>
      <c r="H139" s="12">
        <v>-1.65</v>
      </c>
      <c r="I139" s="15">
        <v>0.46500000000000002</v>
      </c>
    </row>
    <row r="140" spans="1:9" x14ac:dyDescent="0.25">
      <c r="A140" s="1" t="s">
        <v>730</v>
      </c>
      <c r="B140" s="1">
        <v>21</v>
      </c>
      <c r="C140" s="1">
        <v>1.58</v>
      </c>
      <c r="D140" s="16">
        <v>0.28699999999999998</v>
      </c>
      <c r="E140" s="12"/>
      <c r="F140" s="12" t="s">
        <v>731</v>
      </c>
      <c r="G140" s="12">
        <v>25</v>
      </c>
      <c r="H140" s="12">
        <v>-1.64</v>
      </c>
      <c r="I140" s="15">
        <v>0.46400000000000002</v>
      </c>
    </row>
    <row r="141" spans="1:9" x14ac:dyDescent="0.25">
      <c r="A141" s="1" t="s">
        <v>732</v>
      </c>
      <c r="B141" s="1">
        <v>190</v>
      </c>
      <c r="C141" s="1">
        <v>1.58</v>
      </c>
      <c r="D141" s="16">
        <v>0.28499999999999998</v>
      </c>
      <c r="E141" s="12"/>
      <c r="F141" s="12" t="s">
        <v>733</v>
      </c>
      <c r="G141" s="12">
        <v>36</v>
      </c>
      <c r="H141" s="12">
        <v>-1.64</v>
      </c>
      <c r="I141" s="15">
        <v>0.45700000000000002</v>
      </c>
    </row>
    <row r="142" spans="1:9" x14ac:dyDescent="0.25">
      <c r="A142" s="1" t="s">
        <v>734</v>
      </c>
      <c r="B142" s="1">
        <v>18</v>
      </c>
      <c r="C142" s="1">
        <v>1.58</v>
      </c>
      <c r="D142" s="16">
        <v>0.28899999999999998</v>
      </c>
      <c r="E142" s="12"/>
      <c r="F142" s="12" t="s">
        <v>735</v>
      </c>
      <c r="G142" s="12">
        <v>18</v>
      </c>
      <c r="H142" s="12">
        <v>-1.64</v>
      </c>
      <c r="I142" s="15">
        <v>0.45800000000000002</v>
      </c>
    </row>
    <row r="143" spans="1:9" x14ac:dyDescent="0.25">
      <c r="A143" s="1" t="s">
        <v>736</v>
      </c>
      <c r="B143" s="1">
        <v>32</v>
      </c>
      <c r="C143" s="1">
        <v>1.58</v>
      </c>
      <c r="D143" s="16">
        <v>0.28699999999999998</v>
      </c>
      <c r="E143" s="12"/>
      <c r="F143" s="12" t="s">
        <v>737</v>
      </c>
      <c r="G143" s="12">
        <v>96</v>
      </c>
      <c r="H143" s="12">
        <v>-1.64</v>
      </c>
      <c r="I143" s="15">
        <v>0.46500000000000002</v>
      </c>
    </row>
    <row r="144" spans="1:9" x14ac:dyDescent="0.25">
      <c r="A144" s="1" t="s">
        <v>738</v>
      </c>
      <c r="B144" s="1">
        <v>16</v>
      </c>
      <c r="C144" s="1">
        <v>1.57</v>
      </c>
      <c r="D144" s="16">
        <v>0.28999999999999998</v>
      </c>
      <c r="E144" s="12"/>
      <c r="F144" s="12" t="s">
        <v>739</v>
      </c>
      <c r="G144" s="12">
        <v>18</v>
      </c>
      <c r="H144" s="12">
        <v>-1.64</v>
      </c>
      <c r="I144" s="15">
        <v>0.45900000000000002</v>
      </c>
    </row>
    <row r="145" spans="1:9" x14ac:dyDescent="0.25">
      <c r="A145" s="1" t="s">
        <v>740</v>
      </c>
      <c r="B145" s="1">
        <v>36</v>
      </c>
      <c r="C145" s="1">
        <v>1.57</v>
      </c>
      <c r="D145" s="16">
        <v>0.29299999999999998</v>
      </c>
      <c r="E145" s="12"/>
      <c r="F145" s="12" t="s">
        <v>741</v>
      </c>
      <c r="G145" s="12">
        <v>19</v>
      </c>
      <c r="H145" s="12">
        <v>-1.64</v>
      </c>
      <c r="I145" s="15">
        <v>0.45400000000000001</v>
      </c>
    </row>
    <row r="146" spans="1:9" x14ac:dyDescent="0.25">
      <c r="A146" s="1" t="s">
        <v>742</v>
      </c>
      <c r="B146" s="1">
        <v>402</v>
      </c>
      <c r="C146" s="1">
        <v>1.57</v>
      </c>
      <c r="D146" s="16">
        <v>0.29199999999999998</v>
      </c>
      <c r="E146" s="12"/>
      <c r="F146" s="12" t="s">
        <v>743</v>
      </c>
      <c r="G146" s="12">
        <v>17</v>
      </c>
      <c r="H146" s="12">
        <v>-1.63</v>
      </c>
      <c r="I146" s="15">
        <v>0.44900000000000001</v>
      </c>
    </row>
    <row r="147" spans="1:9" x14ac:dyDescent="0.25">
      <c r="A147" s="1" t="s">
        <v>744</v>
      </c>
      <c r="B147" s="1">
        <v>53</v>
      </c>
      <c r="C147" s="1">
        <v>1.57</v>
      </c>
      <c r="D147" s="16">
        <v>0.29099999999999998</v>
      </c>
      <c r="E147" s="12"/>
      <c r="F147" s="12" t="s">
        <v>745</v>
      </c>
      <c r="G147" s="12">
        <v>35</v>
      </c>
      <c r="H147" s="12">
        <v>-1.63</v>
      </c>
      <c r="I147" s="15">
        <v>0.443</v>
      </c>
    </row>
    <row r="148" spans="1:9" x14ac:dyDescent="0.25">
      <c r="A148" s="1" t="s">
        <v>746</v>
      </c>
      <c r="B148" s="1">
        <v>41</v>
      </c>
      <c r="C148" s="1">
        <v>1.57</v>
      </c>
      <c r="D148" s="16">
        <v>0.29599999999999999</v>
      </c>
      <c r="E148" s="12"/>
      <c r="F148" s="12" t="s">
        <v>747</v>
      </c>
      <c r="G148" s="12">
        <v>36</v>
      </c>
      <c r="H148" s="12">
        <v>-1.63</v>
      </c>
      <c r="I148" s="15">
        <v>0.46200000000000002</v>
      </c>
    </row>
    <row r="149" spans="1:9" x14ac:dyDescent="0.25">
      <c r="A149" s="1" t="s">
        <v>748</v>
      </c>
      <c r="B149" s="1">
        <v>24</v>
      </c>
      <c r="C149" s="1">
        <v>1.57</v>
      </c>
      <c r="D149" s="16">
        <v>0.29799999999999999</v>
      </c>
      <c r="E149" s="12"/>
      <c r="F149" s="12" t="s">
        <v>749</v>
      </c>
      <c r="G149" s="12">
        <v>66</v>
      </c>
      <c r="H149" s="12">
        <v>-1.63</v>
      </c>
      <c r="I149" s="15">
        <v>0.45500000000000002</v>
      </c>
    </row>
    <row r="150" spans="1:9" x14ac:dyDescent="0.25">
      <c r="A150" s="1" t="s">
        <v>750</v>
      </c>
      <c r="B150" s="1">
        <v>65</v>
      </c>
      <c r="C150" s="1">
        <v>1.57</v>
      </c>
      <c r="D150" s="16">
        <v>0.29599999999999999</v>
      </c>
      <c r="E150" s="12"/>
      <c r="F150" s="12" t="s">
        <v>751</v>
      </c>
      <c r="G150" s="12">
        <v>16</v>
      </c>
      <c r="H150" s="12">
        <v>-1.62</v>
      </c>
      <c r="I150" s="15">
        <v>0.46500000000000002</v>
      </c>
    </row>
    <row r="151" spans="1:9" x14ac:dyDescent="0.25">
      <c r="A151" s="1" t="s">
        <v>752</v>
      </c>
      <c r="B151" s="1">
        <v>16</v>
      </c>
      <c r="C151" s="1">
        <v>1.57</v>
      </c>
      <c r="D151" s="16">
        <v>0.29699999999999999</v>
      </c>
      <c r="E151" s="12"/>
      <c r="F151" s="12" t="s">
        <v>753</v>
      </c>
      <c r="G151" s="12">
        <v>22</v>
      </c>
      <c r="H151" s="12">
        <v>-1.62</v>
      </c>
      <c r="I151" s="15">
        <v>0.45900000000000002</v>
      </c>
    </row>
    <row r="152" spans="1:9" x14ac:dyDescent="0.25">
      <c r="A152" s="1" t="s">
        <v>754</v>
      </c>
      <c r="B152" s="1">
        <v>105</v>
      </c>
      <c r="C152" s="1">
        <v>1.56</v>
      </c>
      <c r="D152" s="16">
        <v>0.29899999999999999</v>
      </c>
      <c r="E152" s="12"/>
      <c r="F152" s="12" t="s">
        <v>755</v>
      </c>
      <c r="G152" s="12">
        <v>37</v>
      </c>
      <c r="H152" s="12">
        <v>-1.62</v>
      </c>
      <c r="I152" s="15">
        <v>0.45400000000000001</v>
      </c>
    </row>
    <row r="153" spans="1:9" x14ac:dyDescent="0.25">
      <c r="A153" s="1" t="s">
        <v>756</v>
      </c>
      <c r="B153" s="1">
        <v>149</v>
      </c>
      <c r="C153" s="1">
        <v>1.56</v>
      </c>
      <c r="D153" s="16">
        <v>0.30199999999999999</v>
      </c>
      <c r="E153" s="12"/>
      <c r="F153" s="12" t="s">
        <v>757</v>
      </c>
      <c r="G153" s="12">
        <v>23</v>
      </c>
      <c r="H153" s="12">
        <v>-1.62</v>
      </c>
      <c r="I153" s="15">
        <v>0.45100000000000001</v>
      </c>
    </row>
    <row r="154" spans="1:9" x14ac:dyDescent="0.25">
      <c r="A154" s="1" t="s">
        <v>758</v>
      </c>
      <c r="B154" s="1">
        <v>162</v>
      </c>
      <c r="C154" s="1">
        <v>1.56</v>
      </c>
      <c r="D154" s="16">
        <v>0.30399999999999999</v>
      </c>
      <c r="E154" s="12"/>
      <c r="F154" s="12" t="s">
        <v>759</v>
      </c>
      <c r="G154" s="12">
        <v>16</v>
      </c>
      <c r="H154" s="12">
        <v>-1.62</v>
      </c>
      <c r="I154" s="15">
        <v>0.44800000000000001</v>
      </c>
    </row>
    <row r="155" spans="1:9" x14ac:dyDescent="0.25">
      <c r="A155" s="1" t="s">
        <v>760</v>
      </c>
      <c r="B155" s="1">
        <v>64</v>
      </c>
      <c r="C155" s="1">
        <v>1.56</v>
      </c>
      <c r="D155" s="16">
        <v>0.30299999999999999</v>
      </c>
      <c r="E155" s="12"/>
      <c r="F155" s="12" t="s">
        <v>761</v>
      </c>
      <c r="G155" s="12">
        <v>21</v>
      </c>
      <c r="H155" s="12">
        <v>-1.62</v>
      </c>
      <c r="I155" s="15">
        <v>0.45100000000000001</v>
      </c>
    </row>
    <row r="156" spans="1:9" x14ac:dyDescent="0.25">
      <c r="A156" s="1" t="s">
        <v>762</v>
      </c>
      <c r="B156" s="1">
        <v>67</v>
      </c>
      <c r="C156" s="1">
        <v>1.56</v>
      </c>
      <c r="D156" s="16">
        <v>0.30499999999999999</v>
      </c>
      <c r="E156" s="12"/>
      <c r="F156" s="12" t="s">
        <v>763</v>
      </c>
      <c r="G156" s="12">
        <v>71</v>
      </c>
      <c r="H156" s="12">
        <v>-1.61</v>
      </c>
      <c r="I156" s="15">
        <v>0.45</v>
      </c>
    </row>
    <row r="157" spans="1:9" x14ac:dyDescent="0.25">
      <c r="A157" s="1" t="s">
        <v>764</v>
      </c>
      <c r="B157" s="1">
        <v>39</v>
      </c>
      <c r="C157" s="1">
        <v>1.56</v>
      </c>
      <c r="D157" s="16">
        <v>0.31</v>
      </c>
      <c r="E157" s="12"/>
      <c r="F157" s="12" t="s">
        <v>765</v>
      </c>
      <c r="G157" s="12">
        <v>25</v>
      </c>
      <c r="H157" s="12">
        <v>-1.61</v>
      </c>
      <c r="I157" s="15">
        <v>0.44500000000000001</v>
      </c>
    </row>
    <row r="158" spans="1:9" x14ac:dyDescent="0.25">
      <c r="A158" s="1" t="s">
        <v>766</v>
      </c>
      <c r="B158" s="1">
        <v>68</v>
      </c>
      <c r="C158" s="1">
        <v>1.56</v>
      </c>
      <c r="D158" s="16">
        <v>0.309</v>
      </c>
      <c r="E158" s="12"/>
      <c r="F158" s="12" t="s">
        <v>767</v>
      </c>
      <c r="G158" s="12">
        <v>23</v>
      </c>
      <c r="H158" s="12">
        <v>-1.61</v>
      </c>
      <c r="I158" s="15">
        <v>0.44</v>
      </c>
    </row>
    <row r="159" spans="1:9" x14ac:dyDescent="0.25">
      <c r="A159" s="1" t="s">
        <v>768</v>
      </c>
      <c r="B159" s="1">
        <v>32</v>
      </c>
      <c r="C159" s="1">
        <v>1.56</v>
      </c>
      <c r="D159" s="16">
        <v>0.308</v>
      </c>
      <c r="E159" s="12"/>
      <c r="F159" s="12" t="s">
        <v>769</v>
      </c>
      <c r="G159" s="12">
        <v>29</v>
      </c>
      <c r="H159" s="12">
        <v>-1.61</v>
      </c>
      <c r="I159" s="15">
        <v>0.45600000000000002</v>
      </c>
    </row>
    <row r="160" spans="1:9" x14ac:dyDescent="0.25">
      <c r="A160" s="1" t="s">
        <v>770</v>
      </c>
      <c r="B160" s="1">
        <v>16</v>
      </c>
      <c r="C160" s="1">
        <v>1.56</v>
      </c>
      <c r="D160" s="16">
        <v>0.307</v>
      </c>
      <c r="E160" s="12"/>
      <c r="F160" s="12" t="s">
        <v>771</v>
      </c>
      <c r="G160" s="12">
        <v>65</v>
      </c>
      <c r="H160" s="12">
        <v>-1.6</v>
      </c>
      <c r="I160" s="15">
        <v>0.45500000000000002</v>
      </c>
    </row>
    <row r="161" spans="1:9" x14ac:dyDescent="0.25">
      <c r="A161" s="1" t="s">
        <v>772</v>
      </c>
      <c r="B161" s="1">
        <v>30</v>
      </c>
      <c r="C161" s="1">
        <v>1.56</v>
      </c>
      <c r="D161" s="16">
        <v>0.30599999999999999</v>
      </c>
      <c r="E161" s="12"/>
      <c r="F161" s="12" t="s">
        <v>773</v>
      </c>
      <c r="G161" s="12">
        <v>22</v>
      </c>
      <c r="H161" s="12">
        <v>-1.6</v>
      </c>
      <c r="I161" s="15">
        <v>0.45100000000000001</v>
      </c>
    </row>
    <row r="162" spans="1:9" x14ac:dyDescent="0.25">
      <c r="A162" s="1" t="s">
        <v>774</v>
      </c>
      <c r="B162" s="1">
        <v>54</v>
      </c>
      <c r="C162" s="1">
        <v>1.55</v>
      </c>
      <c r="D162" s="16">
        <v>0.308</v>
      </c>
      <c r="E162" s="12"/>
      <c r="F162" s="12" t="s">
        <v>775</v>
      </c>
      <c r="G162" s="12">
        <v>17</v>
      </c>
      <c r="H162" s="12">
        <v>-1.59</v>
      </c>
      <c r="I162" s="15">
        <v>0.47499999999999998</v>
      </c>
    </row>
    <row r="163" spans="1:9" x14ac:dyDescent="0.25">
      <c r="A163" s="1" t="s">
        <v>776</v>
      </c>
      <c r="B163" s="1">
        <v>15</v>
      </c>
      <c r="C163" s="1">
        <v>1.55</v>
      </c>
      <c r="D163" s="16">
        <v>0.307</v>
      </c>
      <c r="E163" s="12"/>
      <c r="F163" s="12" t="s">
        <v>777</v>
      </c>
      <c r="G163" s="12">
        <v>15</v>
      </c>
      <c r="H163" s="12">
        <v>-1.59</v>
      </c>
      <c r="I163" s="15">
        <v>0.47399999999999998</v>
      </c>
    </row>
    <row r="164" spans="1:9" x14ac:dyDescent="0.25">
      <c r="A164" s="1" t="s">
        <v>778</v>
      </c>
      <c r="B164" s="1">
        <v>38</v>
      </c>
      <c r="C164" s="1">
        <v>1.55</v>
      </c>
      <c r="D164" s="16">
        <v>0.30499999999999999</v>
      </c>
      <c r="E164" s="12"/>
      <c r="F164" s="12" t="s">
        <v>779</v>
      </c>
      <c r="G164" s="12">
        <v>22</v>
      </c>
      <c r="H164" s="12">
        <v>-1.59</v>
      </c>
      <c r="I164" s="15">
        <v>0.46899999999999997</v>
      </c>
    </row>
    <row r="165" spans="1:9" x14ac:dyDescent="0.25">
      <c r="A165" s="1" t="s">
        <v>780</v>
      </c>
      <c r="B165" s="1">
        <v>69</v>
      </c>
      <c r="C165" s="1">
        <v>1.55</v>
      </c>
      <c r="D165" s="16">
        <v>0.30499999999999999</v>
      </c>
      <c r="E165" s="12"/>
      <c r="F165" s="12" t="s">
        <v>781</v>
      </c>
      <c r="G165" s="12">
        <v>21</v>
      </c>
      <c r="H165" s="12">
        <v>-1.59</v>
      </c>
      <c r="I165" s="15">
        <v>0.46400000000000002</v>
      </c>
    </row>
    <row r="166" spans="1:9" x14ac:dyDescent="0.25">
      <c r="A166" s="1" t="s">
        <v>782</v>
      </c>
      <c r="B166" s="1">
        <v>19</v>
      </c>
      <c r="C166" s="1">
        <v>1.55</v>
      </c>
      <c r="D166" s="16">
        <v>0.30499999999999999</v>
      </c>
      <c r="E166" s="12"/>
      <c r="F166" s="12" t="s">
        <v>783</v>
      </c>
      <c r="G166" s="12">
        <v>65</v>
      </c>
      <c r="H166" s="12">
        <v>-1.59</v>
      </c>
      <c r="I166" s="15">
        <v>0.46300000000000002</v>
      </c>
    </row>
    <row r="167" spans="1:9" x14ac:dyDescent="0.25">
      <c r="A167" s="1" t="s">
        <v>784</v>
      </c>
      <c r="B167" s="1">
        <v>46</v>
      </c>
      <c r="C167" s="1">
        <v>1.55</v>
      </c>
      <c r="D167" s="16">
        <v>0.30599999999999999</v>
      </c>
      <c r="E167" s="12"/>
      <c r="F167" s="12" t="s">
        <v>785</v>
      </c>
      <c r="G167" s="12">
        <v>43</v>
      </c>
      <c r="H167" s="12">
        <v>-1.59</v>
      </c>
      <c r="I167" s="15">
        <v>0.45700000000000002</v>
      </c>
    </row>
    <row r="168" spans="1:9" x14ac:dyDescent="0.25">
      <c r="A168" s="1" t="s">
        <v>786</v>
      </c>
      <c r="B168" s="1">
        <v>24</v>
      </c>
      <c r="C168" s="1">
        <v>1.55</v>
      </c>
      <c r="D168" s="16">
        <v>0.307</v>
      </c>
      <c r="E168" s="12"/>
      <c r="F168" s="12" t="s">
        <v>787</v>
      </c>
      <c r="G168" s="12">
        <v>17</v>
      </c>
      <c r="H168" s="12">
        <v>-1.59</v>
      </c>
      <c r="I168" s="15">
        <v>0.45700000000000002</v>
      </c>
    </row>
    <row r="169" spans="1:9" x14ac:dyDescent="0.25">
      <c r="A169" s="1" t="s">
        <v>788</v>
      </c>
      <c r="B169" s="1">
        <v>39</v>
      </c>
      <c r="C169" s="1">
        <v>1.55</v>
      </c>
      <c r="D169" s="16">
        <v>0.307</v>
      </c>
      <c r="E169" s="12"/>
      <c r="F169" s="12" t="s">
        <v>789</v>
      </c>
      <c r="G169" s="12">
        <v>33</v>
      </c>
      <c r="H169" s="12">
        <v>-1.59</v>
      </c>
      <c r="I169" s="15">
        <v>0.45600000000000002</v>
      </c>
    </row>
    <row r="170" spans="1:9" x14ac:dyDescent="0.25">
      <c r="A170" s="1" t="s">
        <v>790</v>
      </c>
      <c r="B170" s="1">
        <v>111</v>
      </c>
      <c r="C170" s="1">
        <v>1.55</v>
      </c>
      <c r="D170" s="16">
        <v>0.311</v>
      </c>
      <c r="E170" s="12"/>
      <c r="F170" s="12" t="s">
        <v>791</v>
      </c>
      <c r="G170" s="12">
        <v>18</v>
      </c>
      <c r="H170" s="12">
        <v>-1.59</v>
      </c>
      <c r="I170" s="15">
        <v>0.45500000000000002</v>
      </c>
    </row>
    <row r="171" spans="1:9" x14ac:dyDescent="0.25">
      <c r="A171" s="1" t="s">
        <v>792</v>
      </c>
      <c r="B171" s="1">
        <v>37</v>
      </c>
      <c r="C171" s="1">
        <v>1.55</v>
      </c>
      <c r="D171" s="16">
        <v>0.313</v>
      </c>
      <c r="E171" s="12"/>
      <c r="F171" s="12" t="s">
        <v>793</v>
      </c>
      <c r="G171" s="12">
        <v>34</v>
      </c>
      <c r="H171" s="12">
        <v>-1.58</v>
      </c>
      <c r="I171" s="15">
        <v>0.46100000000000002</v>
      </c>
    </row>
    <row r="172" spans="1:9" x14ac:dyDescent="0.25">
      <c r="A172" s="1" t="s">
        <v>794</v>
      </c>
      <c r="B172" s="1">
        <v>67</v>
      </c>
      <c r="C172" s="1">
        <v>1.55</v>
      </c>
      <c r="D172" s="16">
        <v>0.312</v>
      </c>
      <c r="E172" s="12"/>
      <c r="F172" s="12" t="s">
        <v>795</v>
      </c>
      <c r="G172" s="12">
        <v>37</v>
      </c>
      <c r="H172" s="12">
        <v>-1.58</v>
      </c>
      <c r="I172" s="15">
        <v>0.45800000000000002</v>
      </c>
    </row>
    <row r="173" spans="1:9" x14ac:dyDescent="0.25">
      <c r="A173" s="1" t="s">
        <v>796</v>
      </c>
      <c r="B173" s="1">
        <v>42</v>
      </c>
      <c r="C173" s="1">
        <v>1.55</v>
      </c>
      <c r="D173" s="16">
        <v>0.312</v>
      </c>
      <c r="E173" s="12"/>
      <c r="F173" s="12" t="s">
        <v>797</v>
      </c>
      <c r="G173" s="12">
        <v>20</v>
      </c>
      <c r="H173" s="12">
        <v>-1.58</v>
      </c>
      <c r="I173" s="15">
        <v>0.45700000000000002</v>
      </c>
    </row>
    <row r="174" spans="1:9" x14ac:dyDescent="0.25">
      <c r="A174" s="1" t="s">
        <v>798</v>
      </c>
      <c r="B174" s="1">
        <v>25</v>
      </c>
      <c r="C174" s="1">
        <v>1.54</v>
      </c>
      <c r="D174" s="16">
        <v>0.311</v>
      </c>
      <c r="E174" s="12"/>
      <c r="F174" s="12" t="s">
        <v>799</v>
      </c>
      <c r="G174" s="12">
        <v>125</v>
      </c>
      <c r="H174" s="12">
        <v>-1.58</v>
      </c>
      <c r="I174" s="15">
        <v>0.45300000000000001</v>
      </c>
    </row>
    <row r="175" spans="1:9" x14ac:dyDescent="0.25">
      <c r="A175" s="1" t="s">
        <v>800</v>
      </c>
      <c r="B175" s="1">
        <v>43</v>
      </c>
      <c r="C175" s="1">
        <v>1.54</v>
      </c>
      <c r="D175" s="16">
        <v>0.314</v>
      </c>
      <c r="E175" s="12"/>
      <c r="F175" s="12" t="s">
        <v>801</v>
      </c>
      <c r="G175" s="12">
        <v>33</v>
      </c>
      <c r="H175" s="12">
        <v>-1.58</v>
      </c>
      <c r="I175" s="15">
        <v>0.44800000000000001</v>
      </c>
    </row>
    <row r="176" spans="1:9" x14ac:dyDescent="0.25">
      <c r="A176" s="1" t="s">
        <v>802</v>
      </c>
      <c r="B176" s="1">
        <v>40</v>
      </c>
      <c r="C176" s="1">
        <v>1.54</v>
      </c>
      <c r="D176" s="16">
        <v>0.314</v>
      </c>
      <c r="E176" s="12"/>
      <c r="F176" s="12" t="s">
        <v>803</v>
      </c>
      <c r="G176" s="12">
        <v>16</v>
      </c>
      <c r="H176" s="12">
        <v>-1.58</v>
      </c>
      <c r="I176" s="15">
        <v>0.44400000000000001</v>
      </c>
    </row>
    <row r="177" spans="1:9" x14ac:dyDescent="0.25">
      <c r="A177" s="1" t="s">
        <v>804</v>
      </c>
      <c r="B177" s="1">
        <v>138</v>
      </c>
      <c r="C177" s="1">
        <v>1.54</v>
      </c>
      <c r="D177" s="16">
        <v>0.313</v>
      </c>
      <c r="E177" s="12"/>
      <c r="F177" s="12" t="s">
        <v>805</v>
      </c>
      <c r="G177" s="12">
        <v>18</v>
      </c>
      <c r="H177" s="12">
        <v>-1.58</v>
      </c>
      <c r="I177" s="15">
        <v>0.44700000000000001</v>
      </c>
    </row>
    <row r="178" spans="1:9" x14ac:dyDescent="0.25">
      <c r="A178" s="1" t="s">
        <v>806</v>
      </c>
      <c r="B178" s="1">
        <v>47</v>
      </c>
      <c r="C178" s="1">
        <v>1.54</v>
      </c>
      <c r="D178" s="16">
        <v>0.312</v>
      </c>
      <c r="E178" s="12"/>
      <c r="F178" s="12" t="s">
        <v>807</v>
      </c>
      <c r="G178" s="12">
        <v>45</v>
      </c>
      <c r="H178" s="12">
        <v>-1.58</v>
      </c>
      <c r="I178" s="15">
        <v>0.44500000000000001</v>
      </c>
    </row>
    <row r="179" spans="1:9" x14ac:dyDescent="0.25">
      <c r="A179" s="1" t="s">
        <v>808</v>
      </c>
      <c r="B179" s="1">
        <v>239</v>
      </c>
      <c r="C179" s="1">
        <v>1.54</v>
      </c>
      <c r="D179" s="16">
        <v>0.312</v>
      </c>
      <c r="E179" s="12"/>
      <c r="F179" s="12" t="s">
        <v>809</v>
      </c>
      <c r="G179" s="12">
        <v>25</v>
      </c>
      <c r="H179" s="12">
        <v>-1.57</v>
      </c>
      <c r="I179" s="15">
        <v>0.45400000000000001</v>
      </c>
    </row>
    <row r="180" spans="1:9" x14ac:dyDescent="0.25">
      <c r="A180" s="1" t="s">
        <v>810</v>
      </c>
      <c r="B180" s="1">
        <v>62</v>
      </c>
      <c r="C180" s="1">
        <v>1.54</v>
      </c>
      <c r="D180" s="16">
        <v>0.316</v>
      </c>
      <c r="E180" s="12"/>
      <c r="F180" s="12" t="s">
        <v>811</v>
      </c>
      <c r="G180" s="12">
        <v>94</v>
      </c>
      <c r="H180" s="12">
        <v>-1.57</v>
      </c>
      <c r="I180" s="15">
        <v>0.45800000000000002</v>
      </c>
    </row>
    <row r="181" spans="1:9" x14ac:dyDescent="0.25">
      <c r="A181" s="1" t="s">
        <v>812</v>
      </c>
      <c r="B181" s="1">
        <v>28</v>
      </c>
      <c r="C181" s="1">
        <v>1.54</v>
      </c>
      <c r="D181" s="16">
        <v>0.314</v>
      </c>
      <c r="E181" s="12"/>
      <c r="F181" s="12" t="s">
        <v>813</v>
      </c>
      <c r="G181" s="12">
        <v>17</v>
      </c>
      <c r="H181" s="12">
        <v>-1.57</v>
      </c>
      <c r="I181" s="15">
        <v>0.46400000000000002</v>
      </c>
    </row>
    <row r="182" spans="1:9" x14ac:dyDescent="0.25">
      <c r="A182" s="1" t="s">
        <v>814</v>
      </c>
      <c r="B182" s="1">
        <v>143</v>
      </c>
      <c r="C182" s="1">
        <v>1.54</v>
      </c>
      <c r="D182" s="16">
        <v>0.315</v>
      </c>
      <c r="E182" s="12"/>
      <c r="F182" s="12" t="s">
        <v>815</v>
      </c>
      <c r="G182" s="12">
        <v>24</v>
      </c>
      <c r="H182" s="12">
        <v>-1.57</v>
      </c>
      <c r="I182" s="15">
        <v>0.45900000000000002</v>
      </c>
    </row>
    <row r="183" spans="1:9" x14ac:dyDescent="0.25">
      <c r="A183" s="1" t="s">
        <v>816</v>
      </c>
      <c r="B183" s="1">
        <v>65</v>
      </c>
      <c r="C183" s="1">
        <v>1.54</v>
      </c>
      <c r="D183" s="16">
        <v>0.313</v>
      </c>
      <c r="E183" s="12"/>
      <c r="F183" s="12" t="s">
        <v>817</v>
      </c>
      <c r="G183" s="12">
        <v>163</v>
      </c>
      <c r="H183" s="12">
        <v>-1.56</v>
      </c>
      <c r="I183" s="15">
        <v>0.45900000000000002</v>
      </c>
    </row>
    <row r="184" spans="1:9" x14ac:dyDescent="0.25">
      <c r="A184" s="1" t="s">
        <v>818</v>
      </c>
      <c r="B184" s="1">
        <v>58</v>
      </c>
      <c r="C184" s="1">
        <v>1.54</v>
      </c>
      <c r="D184" s="16">
        <v>0.314</v>
      </c>
      <c r="E184" s="12"/>
      <c r="F184" s="12" t="s">
        <v>819</v>
      </c>
      <c r="G184" s="12">
        <v>65</v>
      </c>
      <c r="H184" s="12">
        <v>-1.56</v>
      </c>
      <c r="I184" s="15">
        <v>0.46100000000000002</v>
      </c>
    </row>
    <row r="185" spans="1:9" x14ac:dyDescent="0.25">
      <c r="A185" s="1" t="s">
        <v>820</v>
      </c>
      <c r="B185" s="1">
        <v>18</v>
      </c>
      <c r="C185" s="1">
        <v>1.54</v>
      </c>
      <c r="D185" s="16">
        <v>0.313</v>
      </c>
      <c r="E185" s="12"/>
      <c r="F185" s="12" t="s">
        <v>821</v>
      </c>
      <c r="G185" s="12">
        <v>40</v>
      </c>
      <c r="H185" s="12">
        <v>-1.56</v>
      </c>
      <c r="I185" s="15">
        <v>0.46200000000000002</v>
      </c>
    </row>
    <row r="186" spans="1:9" x14ac:dyDescent="0.25">
      <c r="A186" s="1" t="s">
        <v>822</v>
      </c>
      <c r="B186" s="1">
        <v>22</v>
      </c>
      <c r="C186" s="1">
        <v>1.53</v>
      </c>
      <c r="D186" s="16">
        <v>0.31900000000000001</v>
      </c>
      <c r="E186" s="12"/>
      <c r="F186" s="12" t="s">
        <v>823</v>
      </c>
      <c r="G186" s="12">
        <v>16</v>
      </c>
      <c r="H186" s="12">
        <v>-1.56</v>
      </c>
      <c r="I186" s="15">
        <v>0.45800000000000002</v>
      </c>
    </row>
    <row r="187" spans="1:9" x14ac:dyDescent="0.25">
      <c r="A187" s="1" t="s">
        <v>824</v>
      </c>
      <c r="B187" s="1">
        <v>33</v>
      </c>
      <c r="C187" s="1">
        <v>1.53</v>
      </c>
      <c r="D187" s="16">
        <v>0.31900000000000001</v>
      </c>
      <c r="E187" s="12"/>
      <c r="F187" s="12" t="s">
        <v>825</v>
      </c>
      <c r="G187" s="12">
        <v>17</v>
      </c>
      <c r="H187" s="12">
        <v>-1.56</v>
      </c>
      <c r="I187" s="15">
        <v>0.45500000000000002</v>
      </c>
    </row>
    <row r="188" spans="1:9" x14ac:dyDescent="0.25">
      <c r="A188" s="1" t="s">
        <v>826</v>
      </c>
      <c r="B188" s="1">
        <v>94</v>
      </c>
      <c r="C188" s="1">
        <v>1.53</v>
      </c>
      <c r="D188" s="16">
        <v>0.32100000000000001</v>
      </c>
      <c r="E188" s="12"/>
      <c r="F188" s="12" t="s">
        <v>827</v>
      </c>
      <c r="G188" s="12">
        <v>19</v>
      </c>
      <c r="H188" s="12">
        <v>-1.56</v>
      </c>
      <c r="I188" s="15">
        <v>0.46</v>
      </c>
    </row>
    <row r="189" spans="1:9" x14ac:dyDescent="0.25">
      <c r="A189" s="1" t="s">
        <v>828</v>
      </c>
      <c r="B189" s="1">
        <v>113</v>
      </c>
      <c r="C189" s="1">
        <v>1.53</v>
      </c>
      <c r="D189" s="16">
        <v>0.31900000000000001</v>
      </c>
      <c r="E189" s="12"/>
      <c r="F189" s="12" t="s">
        <v>829</v>
      </c>
      <c r="G189" s="12">
        <v>18</v>
      </c>
      <c r="H189" s="12">
        <v>-1.56</v>
      </c>
      <c r="I189" s="15">
        <v>0.45800000000000002</v>
      </c>
    </row>
    <row r="190" spans="1:9" x14ac:dyDescent="0.25">
      <c r="A190" s="1" t="s">
        <v>830</v>
      </c>
      <c r="B190" s="1">
        <v>21</v>
      </c>
      <c r="C190" s="1">
        <v>1.53</v>
      </c>
      <c r="D190" s="16">
        <v>0.318</v>
      </c>
      <c r="E190" s="12"/>
      <c r="F190" s="12" t="s">
        <v>831</v>
      </c>
      <c r="G190" s="12">
        <v>26</v>
      </c>
      <c r="H190" s="12">
        <v>-1.55</v>
      </c>
      <c r="I190" s="15">
        <v>0.46</v>
      </c>
    </row>
    <row r="191" spans="1:9" x14ac:dyDescent="0.25">
      <c r="A191" s="1" t="s">
        <v>832</v>
      </c>
      <c r="B191" s="1">
        <v>23</v>
      </c>
      <c r="C191" s="1">
        <v>1.53</v>
      </c>
      <c r="D191" s="16">
        <v>0.318</v>
      </c>
      <c r="E191" s="12"/>
      <c r="F191" s="12" t="s">
        <v>833</v>
      </c>
      <c r="G191" s="12">
        <v>27</v>
      </c>
      <c r="H191" s="12">
        <v>-1.55</v>
      </c>
      <c r="I191" s="15">
        <v>0.46</v>
      </c>
    </row>
    <row r="192" spans="1:9" x14ac:dyDescent="0.25">
      <c r="A192" s="1" t="s">
        <v>834</v>
      </c>
      <c r="B192" s="1">
        <v>16</v>
      </c>
      <c r="C192" s="1">
        <v>1.53</v>
      </c>
      <c r="D192" s="16">
        <v>0.32300000000000001</v>
      </c>
      <c r="E192" s="12"/>
      <c r="F192" s="12" t="s">
        <v>835</v>
      </c>
      <c r="G192" s="12">
        <v>16</v>
      </c>
      <c r="H192" s="12">
        <v>-1.55</v>
      </c>
      <c r="I192" s="15">
        <v>0.45800000000000002</v>
      </c>
    </row>
    <row r="193" spans="1:9" x14ac:dyDescent="0.25">
      <c r="A193" s="1" t="s">
        <v>836</v>
      </c>
      <c r="B193" s="1">
        <v>176</v>
      </c>
      <c r="C193" s="1">
        <v>1.53</v>
      </c>
      <c r="D193" s="16">
        <v>0.32200000000000001</v>
      </c>
      <c r="E193" s="12"/>
      <c r="F193" s="12" t="s">
        <v>837</v>
      </c>
      <c r="G193" s="12">
        <v>54</v>
      </c>
      <c r="H193" s="12">
        <v>-1.55</v>
      </c>
      <c r="I193" s="15">
        <v>0.45600000000000002</v>
      </c>
    </row>
    <row r="194" spans="1:9" x14ac:dyDescent="0.25">
      <c r="A194" s="1" t="s">
        <v>838</v>
      </c>
      <c r="B194" s="1">
        <v>19</v>
      </c>
      <c r="C194" s="1">
        <v>1.53</v>
      </c>
      <c r="D194" s="16">
        <v>0.32100000000000001</v>
      </c>
      <c r="E194" s="12"/>
      <c r="F194" s="12" t="s">
        <v>839</v>
      </c>
      <c r="G194" s="12">
        <v>26</v>
      </c>
      <c r="H194" s="12">
        <v>-1.55</v>
      </c>
      <c r="I194" s="15">
        <v>0.45400000000000001</v>
      </c>
    </row>
    <row r="195" spans="1:9" x14ac:dyDescent="0.25">
      <c r="A195" s="1" t="s">
        <v>840</v>
      </c>
      <c r="B195" s="1">
        <v>25</v>
      </c>
      <c r="C195" s="1">
        <v>1.53</v>
      </c>
      <c r="D195" s="16">
        <v>0.32</v>
      </c>
      <c r="E195" s="12"/>
      <c r="F195" s="12" t="s">
        <v>841</v>
      </c>
      <c r="G195" s="12">
        <v>43</v>
      </c>
      <c r="H195" s="12">
        <v>-1.55</v>
      </c>
      <c r="I195" s="15">
        <v>0.45900000000000002</v>
      </c>
    </row>
    <row r="196" spans="1:9" x14ac:dyDescent="0.25">
      <c r="A196" s="1" t="s">
        <v>842</v>
      </c>
      <c r="B196" s="1">
        <v>160</v>
      </c>
      <c r="C196" s="1">
        <v>1.53</v>
      </c>
      <c r="D196" s="16">
        <v>0.31900000000000001</v>
      </c>
      <c r="E196" s="12"/>
      <c r="F196" s="12" t="s">
        <v>843</v>
      </c>
      <c r="G196" s="12">
        <v>74</v>
      </c>
      <c r="H196" s="12">
        <v>-1.54</v>
      </c>
      <c r="I196" s="15">
        <v>0.47199999999999998</v>
      </c>
    </row>
    <row r="197" spans="1:9" x14ac:dyDescent="0.25">
      <c r="A197" s="1" t="s">
        <v>844</v>
      </c>
      <c r="B197" s="1">
        <v>51</v>
      </c>
      <c r="C197" s="1">
        <v>1.53</v>
      </c>
      <c r="D197" s="16">
        <v>0.31900000000000001</v>
      </c>
      <c r="E197" s="12"/>
      <c r="F197" s="12" t="s">
        <v>845</v>
      </c>
      <c r="G197" s="12">
        <v>33</v>
      </c>
      <c r="H197" s="12">
        <v>-1.54</v>
      </c>
      <c r="I197" s="15">
        <v>0.47799999999999998</v>
      </c>
    </row>
    <row r="198" spans="1:9" x14ac:dyDescent="0.25">
      <c r="A198" s="1" t="s">
        <v>846</v>
      </c>
      <c r="B198" s="1">
        <v>18</v>
      </c>
      <c r="C198" s="1">
        <v>1.53</v>
      </c>
      <c r="D198" s="16">
        <v>0.318</v>
      </c>
      <c r="E198" s="12"/>
      <c r="F198" s="12" t="s">
        <v>847</v>
      </c>
      <c r="G198" s="12">
        <v>16</v>
      </c>
      <c r="H198" s="12">
        <v>-1.54</v>
      </c>
      <c r="I198" s="15">
        <v>0.47899999999999998</v>
      </c>
    </row>
    <row r="199" spans="1:9" x14ac:dyDescent="0.25">
      <c r="A199" s="1" t="s">
        <v>848</v>
      </c>
      <c r="B199" s="1">
        <v>79</v>
      </c>
      <c r="C199" s="1">
        <v>1.53</v>
      </c>
      <c r="D199" s="16">
        <v>0.32100000000000001</v>
      </c>
      <c r="E199" s="12"/>
      <c r="F199" s="12" t="s">
        <v>849</v>
      </c>
      <c r="G199" s="12">
        <v>21</v>
      </c>
      <c r="H199" s="12">
        <v>-1.54</v>
      </c>
      <c r="I199" s="15">
        <v>0.47599999999999998</v>
      </c>
    </row>
    <row r="200" spans="1:9" x14ac:dyDescent="0.25">
      <c r="A200" s="1" t="s">
        <v>850</v>
      </c>
      <c r="B200" s="1">
        <v>21</v>
      </c>
      <c r="C200" s="1">
        <v>1.53</v>
      </c>
      <c r="D200" s="16">
        <v>0.32</v>
      </c>
      <c r="E200" s="12"/>
      <c r="F200" s="12" t="s">
        <v>851</v>
      </c>
      <c r="G200" s="12">
        <v>29</v>
      </c>
      <c r="H200" s="12">
        <v>-1.53</v>
      </c>
      <c r="I200" s="15">
        <v>0.48799999999999999</v>
      </c>
    </row>
    <row r="201" spans="1:9" x14ac:dyDescent="0.25">
      <c r="A201" s="1" t="s">
        <v>852</v>
      </c>
      <c r="B201" s="1">
        <v>61</v>
      </c>
      <c r="C201" s="1">
        <v>1.52</v>
      </c>
      <c r="D201" s="16">
        <v>0.32</v>
      </c>
      <c r="E201" s="12"/>
      <c r="F201" s="12" t="s">
        <v>853</v>
      </c>
      <c r="G201" s="12">
        <v>83</v>
      </c>
      <c r="H201" s="12">
        <v>-1.53</v>
      </c>
      <c r="I201" s="15">
        <v>0.48599999999999999</v>
      </c>
    </row>
    <row r="202" spans="1:9" x14ac:dyDescent="0.25">
      <c r="A202" s="1" t="s">
        <v>854</v>
      </c>
      <c r="B202" s="1">
        <v>26</v>
      </c>
      <c r="C202" s="1">
        <v>1.52</v>
      </c>
      <c r="D202" s="16">
        <v>0.318</v>
      </c>
      <c r="E202" s="12"/>
      <c r="F202" s="12" t="s">
        <v>855</v>
      </c>
      <c r="G202" s="12">
        <v>22</v>
      </c>
      <c r="H202" s="12">
        <v>-1.53</v>
      </c>
      <c r="I202" s="15">
        <v>0.48899999999999999</v>
      </c>
    </row>
    <row r="203" spans="1:9" x14ac:dyDescent="0.25">
      <c r="A203" s="1" t="s">
        <v>856</v>
      </c>
      <c r="B203" s="1">
        <v>25</v>
      </c>
      <c r="C203" s="1">
        <v>1.52</v>
      </c>
      <c r="D203" s="16">
        <v>0.31900000000000001</v>
      </c>
      <c r="E203" s="12"/>
      <c r="F203" s="12" t="s">
        <v>857</v>
      </c>
      <c r="G203" s="12">
        <v>116</v>
      </c>
      <c r="H203" s="12">
        <v>-1.53</v>
      </c>
      <c r="I203" s="15">
        <v>0.48699999999999999</v>
      </c>
    </row>
    <row r="204" spans="1:9" x14ac:dyDescent="0.25">
      <c r="A204" s="1" t="s">
        <v>858</v>
      </c>
      <c r="B204" s="1">
        <v>37</v>
      </c>
      <c r="C204" s="1">
        <v>1.52</v>
      </c>
      <c r="D204" s="16">
        <v>0.32</v>
      </c>
      <c r="E204" s="12"/>
      <c r="F204" s="12" t="s">
        <v>859</v>
      </c>
      <c r="G204" s="12">
        <v>20</v>
      </c>
      <c r="H204" s="12">
        <v>-1.53</v>
      </c>
      <c r="I204" s="15">
        <v>0.49</v>
      </c>
    </row>
    <row r="205" spans="1:9" x14ac:dyDescent="0.25">
      <c r="A205" s="1" t="s">
        <v>860</v>
      </c>
      <c r="B205" s="1">
        <v>193</v>
      </c>
      <c r="C205" s="1">
        <v>1.52</v>
      </c>
      <c r="D205" s="16">
        <v>0.32</v>
      </c>
      <c r="E205" s="12"/>
      <c r="F205" s="12" t="s">
        <v>861</v>
      </c>
      <c r="G205" s="12">
        <v>36</v>
      </c>
      <c r="H205" s="12">
        <v>-1.53</v>
      </c>
      <c r="I205" s="15">
        <v>0.49</v>
      </c>
    </row>
    <row r="206" spans="1:9" x14ac:dyDescent="0.25">
      <c r="A206" s="1" t="s">
        <v>862</v>
      </c>
      <c r="B206" s="1">
        <v>19</v>
      </c>
      <c r="C206" s="1">
        <v>1.52</v>
      </c>
      <c r="D206" s="16">
        <v>0.32700000000000001</v>
      </c>
      <c r="E206" s="12"/>
      <c r="F206" s="12" t="s">
        <v>863</v>
      </c>
      <c r="G206" s="12">
        <v>22</v>
      </c>
      <c r="H206" s="12">
        <v>-1.52</v>
      </c>
      <c r="I206" s="15">
        <v>0.48899999999999999</v>
      </c>
    </row>
    <row r="207" spans="1:9" x14ac:dyDescent="0.25">
      <c r="A207" s="1" t="s">
        <v>864</v>
      </c>
      <c r="B207" s="1">
        <v>50</v>
      </c>
      <c r="C207" s="1">
        <v>1.52</v>
      </c>
      <c r="D207" s="16">
        <v>0.32600000000000001</v>
      </c>
      <c r="E207" s="12"/>
      <c r="F207" s="12" t="s">
        <v>865</v>
      </c>
      <c r="G207" s="12">
        <v>27</v>
      </c>
      <c r="H207" s="12">
        <v>-1.52</v>
      </c>
      <c r="I207" s="15">
        <v>0.49399999999999999</v>
      </c>
    </row>
    <row r="208" spans="1:9" x14ac:dyDescent="0.25">
      <c r="A208" s="1" t="s">
        <v>866</v>
      </c>
      <c r="B208" s="1">
        <v>18</v>
      </c>
      <c r="C208" s="1">
        <v>1.52</v>
      </c>
      <c r="D208" s="16">
        <v>0.32500000000000001</v>
      </c>
      <c r="E208" s="12"/>
      <c r="F208" s="12" t="s">
        <v>867</v>
      </c>
      <c r="G208" s="12">
        <v>37</v>
      </c>
      <c r="H208" s="12">
        <v>-1.52</v>
      </c>
      <c r="I208" s="15">
        <v>0.49199999999999999</v>
      </c>
    </row>
    <row r="209" spans="1:9" x14ac:dyDescent="0.25">
      <c r="A209" s="1" t="s">
        <v>868</v>
      </c>
      <c r="B209" s="1">
        <v>26</v>
      </c>
      <c r="C209" s="1">
        <v>1.52</v>
      </c>
      <c r="D209" s="16">
        <v>0.32500000000000001</v>
      </c>
      <c r="E209" s="12"/>
      <c r="F209" s="12" t="s">
        <v>869</v>
      </c>
      <c r="G209" s="12">
        <v>20</v>
      </c>
      <c r="H209" s="12">
        <v>-1.52</v>
      </c>
      <c r="I209" s="15">
        <v>0.497</v>
      </c>
    </row>
    <row r="210" spans="1:9" x14ac:dyDescent="0.25">
      <c r="A210" s="1" t="s">
        <v>870</v>
      </c>
      <c r="B210" s="1">
        <v>74</v>
      </c>
      <c r="C210" s="1">
        <v>1.52</v>
      </c>
      <c r="D210" s="16">
        <v>0.32500000000000001</v>
      </c>
      <c r="E210" s="12"/>
      <c r="F210" s="12" t="s">
        <v>871</v>
      </c>
      <c r="G210" s="12">
        <v>17</v>
      </c>
      <c r="H210" s="12">
        <v>-1.52</v>
      </c>
      <c r="I210" s="15">
        <v>0.495</v>
      </c>
    </row>
    <row r="211" spans="1:9" x14ac:dyDescent="0.25">
      <c r="A211" s="1" t="s">
        <v>872</v>
      </c>
      <c r="B211" s="1">
        <v>120</v>
      </c>
      <c r="C211" s="1">
        <v>1.52</v>
      </c>
      <c r="D211" s="16">
        <v>0.32400000000000001</v>
      </c>
      <c r="E211" s="12"/>
      <c r="F211" s="12" t="s">
        <v>873</v>
      </c>
      <c r="G211" s="12">
        <v>28</v>
      </c>
      <c r="H211" s="12">
        <v>-1.52</v>
      </c>
      <c r="I211" s="15">
        <v>0.496</v>
      </c>
    </row>
    <row r="212" spans="1:9" x14ac:dyDescent="0.25">
      <c r="A212" s="1" t="s">
        <v>874</v>
      </c>
      <c r="B212" s="1">
        <v>149</v>
      </c>
      <c r="C212" s="1">
        <v>1.52</v>
      </c>
      <c r="D212" s="16">
        <v>0.32500000000000001</v>
      </c>
      <c r="E212" s="12"/>
      <c r="F212" s="12" t="s">
        <v>875</v>
      </c>
      <c r="G212" s="12">
        <v>17</v>
      </c>
      <c r="H212" s="12">
        <v>-1.52</v>
      </c>
      <c r="I212" s="15">
        <v>0.495</v>
      </c>
    </row>
    <row r="213" spans="1:9" x14ac:dyDescent="0.25">
      <c r="A213" s="1" t="s">
        <v>876</v>
      </c>
      <c r="B213" s="1">
        <v>68</v>
      </c>
      <c r="C213" s="1">
        <v>1.52</v>
      </c>
      <c r="D213" s="16">
        <v>0.32600000000000001</v>
      </c>
      <c r="E213" s="12"/>
      <c r="F213" s="12" t="s">
        <v>877</v>
      </c>
      <c r="G213" s="12">
        <v>20</v>
      </c>
      <c r="H213" s="12">
        <v>-1.51</v>
      </c>
      <c r="I213" s="15">
        <v>0.49199999999999999</v>
      </c>
    </row>
    <row r="214" spans="1:9" x14ac:dyDescent="0.25">
      <c r="A214" s="1" t="s">
        <v>878</v>
      </c>
      <c r="B214" s="1">
        <v>32</v>
      </c>
      <c r="C214" s="1">
        <v>1.52</v>
      </c>
      <c r="D214" s="16">
        <v>0.32500000000000001</v>
      </c>
      <c r="E214" s="12"/>
      <c r="F214" s="12" t="s">
        <v>879</v>
      </c>
      <c r="G214" s="12">
        <v>19</v>
      </c>
      <c r="H214" s="12">
        <v>-1.51</v>
      </c>
      <c r="I214" s="15">
        <v>0.49099999999999999</v>
      </c>
    </row>
    <row r="215" spans="1:9" x14ac:dyDescent="0.25">
      <c r="A215" s="1" t="s">
        <v>880</v>
      </c>
      <c r="B215" s="1">
        <v>16</v>
      </c>
      <c r="C215" s="1">
        <v>1.51</v>
      </c>
      <c r="D215" s="16">
        <v>0.32700000000000001</v>
      </c>
      <c r="E215" s="12"/>
      <c r="F215" s="12" t="s">
        <v>881</v>
      </c>
      <c r="G215" s="12">
        <v>49</v>
      </c>
      <c r="H215" s="12">
        <v>-1.51</v>
      </c>
      <c r="I215" s="15">
        <v>0.48899999999999999</v>
      </c>
    </row>
    <row r="216" spans="1:9" x14ac:dyDescent="0.25">
      <c r="A216" s="1" t="s">
        <v>882</v>
      </c>
      <c r="B216" s="1">
        <v>19</v>
      </c>
      <c r="C216" s="1">
        <v>1.51</v>
      </c>
      <c r="D216" s="16">
        <v>0.32600000000000001</v>
      </c>
      <c r="E216" s="12"/>
      <c r="F216" s="12" t="s">
        <v>883</v>
      </c>
      <c r="G216" s="12">
        <v>169</v>
      </c>
      <c r="H216" s="12">
        <v>-1.51</v>
      </c>
      <c r="I216" s="15">
        <v>0.49099999999999999</v>
      </c>
    </row>
    <row r="217" spans="1:9" x14ac:dyDescent="0.25">
      <c r="A217" s="1" t="s">
        <v>884</v>
      </c>
      <c r="B217" s="1">
        <v>64</v>
      </c>
      <c r="C217" s="1">
        <v>1.51</v>
      </c>
      <c r="D217" s="16">
        <v>0.32600000000000001</v>
      </c>
      <c r="E217" s="12"/>
      <c r="F217" s="12" t="s">
        <v>885</v>
      </c>
      <c r="G217" s="12">
        <v>41</v>
      </c>
      <c r="H217" s="12">
        <v>-1.51</v>
      </c>
      <c r="I217" s="15">
        <v>0.48899999999999999</v>
      </c>
    </row>
    <row r="218" spans="1:9" x14ac:dyDescent="0.25">
      <c r="A218" s="1" t="s">
        <v>886</v>
      </c>
      <c r="B218" s="1">
        <v>30</v>
      </c>
      <c r="C218" s="1">
        <v>1.51</v>
      </c>
      <c r="D218" s="16">
        <v>0.32900000000000001</v>
      </c>
      <c r="E218" s="12"/>
      <c r="F218" s="12" t="s">
        <v>887</v>
      </c>
      <c r="G218" s="12">
        <v>22</v>
      </c>
      <c r="H218" s="12">
        <v>-1.51</v>
      </c>
      <c r="I218" s="15">
        <v>0.48499999999999999</v>
      </c>
    </row>
    <row r="219" spans="1:9" x14ac:dyDescent="0.25">
      <c r="A219" s="1" t="s">
        <v>888</v>
      </c>
      <c r="B219" s="1">
        <v>57</v>
      </c>
      <c r="C219" s="1">
        <v>1.51</v>
      </c>
      <c r="D219" s="16">
        <v>0.33300000000000002</v>
      </c>
      <c r="E219" s="12"/>
      <c r="F219" s="12" t="s">
        <v>889</v>
      </c>
      <c r="G219" s="12">
        <v>16</v>
      </c>
      <c r="H219" s="12">
        <v>-1.51</v>
      </c>
      <c r="I219" s="15">
        <v>0.48499999999999999</v>
      </c>
    </row>
    <row r="220" spans="1:9" x14ac:dyDescent="0.25">
      <c r="A220" s="1" t="s">
        <v>890</v>
      </c>
      <c r="B220" s="1">
        <v>341</v>
      </c>
      <c r="C220" s="1">
        <v>1.51</v>
      </c>
      <c r="D220" s="16">
        <v>0.33200000000000002</v>
      </c>
      <c r="E220" s="12"/>
      <c r="F220" s="12" t="s">
        <v>891</v>
      </c>
      <c r="G220" s="12">
        <v>54</v>
      </c>
      <c r="H220" s="12">
        <v>-1.51</v>
      </c>
      <c r="I220" s="15">
        <v>0.48199999999999998</v>
      </c>
    </row>
    <row r="221" spans="1:9" x14ac:dyDescent="0.25">
      <c r="A221" s="1" t="s">
        <v>892</v>
      </c>
      <c r="B221" s="1">
        <v>36</v>
      </c>
      <c r="C221" s="1">
        <v>1.51</v>
      </c>
      <c r="D221" s="16">
        <v>0.33500000000000002</v>
      </c>
      <c r="E221" s="12"/>
      <c r="F221" s="12" t="s">
        <v>893</v>
      </c>
      <c r="G221" s="12">
        <v>30</v>
      </c>
      <c r="H221" s="12">
        <v>-1.51</v>
      </c>
      <c r="I221" s="15">
        <v>0.47899999999999998</v>
      </c>
    </row>
    <row r="222" spans="1:9" x14ac:dyDescent="0.25">
      <c r="A222" s="1" t="s">
        <v>894</v>
      </c>
      <c r="B222" s="1">
        <v>78</v>
      </c>
      <c r="C222" s="1">
        <v>1.51</v>
      </c>
      <c r="D222" s="16">
        <v>0.33600000000000002</v>
      </c>
      <c r="E222" s="12"/>
      <c r="F222" s="12" t="s">
        <v>895</v>
      </c>
      <c r="G222" s="12">
        <v>24</v>
      </c>
      <c r="H222" s="12">
        <v>-1.51</v>
      </c>
      <c r="I222" s="15">
        <v>0.47799999999999998</v>
      </c>
    </row>
    <row r="223" spans="1:9" x14ac:dyDescent="0.25">
      <c r="A223" s="1" t="s">
        <v>896</v>
      </c>
      <c r="B223" s="1">
        <v>90</v>
      </c>
      <c r="C223" s="1">
        <v>1.51</v>
      </c>
      <c r="D223" s="16">
        <v>0.33800000000000002</v>
      </c>
      <c r="E223" s="12"/>
      <c r="F223" s="12" t="s">
        <v>897</v>
      </c>
      <c r="G223" s="12">
        <v>24</v>
      </c>
      <c r="H223" s="12">
        <v>-1.51</v>
      </c>
      <c r="I223" s="15">
        <v>0.47499999999999998</v>
      </c>
    </row>
    <row r="224" spans="1:9" x14ac:dyDescent="0.25">
      <c r="A224" s="1" t="s">
        <v>898</v>
      </c>
      <c r="B224" s="1">
        <v>30</v>
      </c>
      <c r="C224" s="1">
        <v>1.51</v>
      </c>
      <c r="D224" s="16">
        <v>0.33700000000000002</v>
      </c>
      <c r="E224" s="12"/>
      <c r="F224" s="12" t="s">
        <v>899</v>
      </c>
      <c r="G224" s="12">
        <v>66</v>
      </c>
      <c r="H224" s="12">
        <v>-1.51</v>
      </c>
      <c r="I224" s="15">
        <v>0.47499999999999998</v>
      </c>
    </row>
    <row r="225" spans="1:9" x14ac:dyDescent="0.25">
      <c r="A225" s="1" t="s">
        <v>900</v>
      </c>
      <c r="B225" s="1">
        <v>27</v>
      </c>
      <c r="C225" s="1">
        <v>1.51</v>
      </c>
      <c r="D225" s="16">
        <v>0.33600000000000002</v>
      </c>
      <c r="E225" s="12"/>
      <c r="F225" s="12" t="s">
        <v>901</v>
      </c>
      <c r="G225" s="12">
        <v>18</v>
      </c>
      <c r="H225" s="12">
        <v>-1.51</v>
      </c>
      <c r="I225" s="15">
        <v>0.47599999999999998</v>
      </c>
    </row>
    <row r="226" spans="1:9" x14ac:dyDescent="0.25">
      <c r="A226" s="1" t="s">
        <v>902</v>
      </c>
      <c r="B226" s="1">
        <v>160</v>
      </c>
      <c r="C226" s="1">
        <v>1.5</v>
      </c>
      <c r="D226" s="16">
        <v>0.34100000000000003</v>
      </c>
      <c r="E226" s="12"/>
      <c r="F226" s="12" t="s">
        <v>903</v>
      </c>
      <c r="G226" s="12">
        <v>93</v>
      </c>
      <c r="H226" s="12">
        <v>-1.5</v>
      </c>
      <c r="I226" s="15">
        <v>0.47699999999999998</v>
      </c>
    </row>
    <row r="227" spans="1:9" x14ac:dyDescent="0.25">
      <c r="A227" s="1" t="s">
        <v>904</v>
      </c>
      <c r="B227" s="1">
        <v>52</v>
      </c>
      <c r="C227" s="1">
        <v>1.5</v>
      </c>
      <c r="D227" s="16">
        <v>0.34</v>
      </c>
      <c r="E227" s="12"/>
      <c r="F227" s="12" t="s">
        <v>905</v>
      </c>
      <c r="G227" s="12">
        <v>15</v>
      </c>
      <c r="H227" s="12">
        <v>-1.5</v>
      </c>
      <c r="I227" s="15">
        <v>0.47599999999999998</v>
      </c>
    </row>
    <row r="228" spans="1:9" x14ac:dyDescent="0.25">
      <c r="A228" s="1" t="s">
        <v>906</v>
      </c>
      <c r="B228" s="1">
        <v>40</v>
      </c>
      <c r="C228" s="1">
        <v>1.5</v>
      </c>
      <c r="D228" s="16">
        <v>0.33900000000000002</v>
      </c>
      <c r="E228" s="12"/>
      <c r="F228" s="12" t="s">
        <v>907</v>
      </c>
      <c r="G228" s="12">
        <v>16</v>
      </c>
      <c r="H228" s="12">
        <v>-1.5</v>
      </c>
      <c r="I228" s="15">
        <v>0.47799999999999998</v>
      </c>
    </row>
    <row r="229" spans="1:9" x14ac:dyDescent="0.25">
      <c r="A229" s="1" t="s">
        <v>908</v>
      </c>
      <c r="B229" s="1">
        <v>42</v>
      </c>
      <c r="C229" s="1">
        <v>1.5</v>
      </c>
      <c r="D229" s="16">
        <v>0.33800000000000002</v>
      </c>
      <c r="E229" s="12"/>
      <c r="F229" s="12" t="s">
        <v>909</v>
      </c>
      <c r="G229" s="12">
        <v>20</v>
      </c>
      <c r="H229" s="12">
        <v>-1.5</v>
      </c>
      <c r="I229" s="15">
        <v>0.47799999999999998</v>
      </c>
    </row>
    <row r="230" spans="1:9" x14ac:dyDescent="0.25">
      <c r="A230" s="1" t="s">
        <v>910</v>
      </c>
      <c r="B230" s="1">
        <v>33</v>
      </c>
      <c r="C230" s="1">
        <v>1.5</v>
      </c>
      <c r="D230" s="16">
        <v>0.33800000000000002</v>
      </c>
      <c r="E230" s="12"/>
      <c r="F230" s="12" t="s">
        <v>911</v>
      </c>
      <c r="G230" s="12">
        <v>33</v>
      </c>
      <c r="H230" s="12">
        <v>-1.5</v>
      </c>
      <c r="I230" s="15">
        <v>0.47499999999999998</v>
      </c>
    </row>
    <row r="231" spans="1:9" x14ac:dyDescent="0.25">
      <c r="A231" s="1" t="s">
        <v>912</v>
      </c>
      <c r="B231" s="1">
        <v>35</v>
      </c>
      <c r="C231" s="1">
        <v>1.5</v>
      </c>
      <c r="D231" s="16">
        <v>0.33800000000000002</v>
      </c>
      <c r="E231" s="12"/>
      <c r="F231" s="12" t="s">
        <v>913</v>
      </c>
      <c r="G231" s="12">
        <v>66</v>
      </c>
      <c r="H231" s="12">
        <v>-1.5</v>
      </c>
      <c r="I231" s="15">
        <v>0.47499999999999998</v>
      </c>
    </row>
    <row r="232" spans="1:9" x14ac:dyDescent="0.25">
      <c r="A232" s="1" t="s">
        <v>914</v>
      </c>
      <c r="B232" s="1">
        <v>349</v>
      </c>
      <c r="C232" s="1">
        <v>1.5</v>
      </c>
      <c r="D232" s="16">
        <v>0.33700000000000002</v>
      </c>
      <c r="E232" s="12"/>
      <c r="F232" s="12" t="s">
        <v>915</v>
      </c>
      <c r="G232" s="12">
        <v>57</v>
      </c>
      <c r="H232" s="12">
        <v>-1.5</v>
      </c>
      <c r="I232" s="15">
        <v>0.47399999999999998</v>
      </c>
    </row>
    <row r="233" spans="1:9" x14ac:dyDescent="0.25">
      <c r="A233" s="1" t="s">
        <v>916</v>
      </c>
      <c r="B233" s="1">
        <v>160</v>
      </c>
      <c r="C233" s="1">
        <v>1.5</v>
      </c>
      <c r="D233" s="16">
        <v>0.34100000000000003</v>
      </c>
      <c r="E233" s="12"/>
      <c r="F233" s="12" t="s">
        <v>917</v>
      </c>
      <c r="G233" s="12">
        <v>34</v>
      </c>
      <c r="H233" s="12">
        <v>-1.5</v>
      </c>
      <c r="I233" s="15">
        <v>0.47099999999999997</v>
      </c>
    </row>
    <row r="234" spans="1:9" x14ac:dyDescent="0.25">
      <c r="A234" s="1" t="s">
        <v>918</v>
      </c>
      <c r="B234" s="1">
        <v>68</v>
      </c>
      <c r="C234" s="1">
        <v>1.5</v>
      </c>
      <c r="D234" s="16">
        <v>0.34100000000000003</v>
      </c>
      <c r="E234" s="12"/>
      <c r="F234" s="12" t="s">
        <v>919</v>
      </c>
      <c r="G234" s="12">
        <v>73</v>
      </c>
      <c r="H234" s="12">
        <v>-1.5</v>
      </c>
      <c r="I234" s="15">
        <v>0.47199999999999998</v>
      </c>
    </row>
    <row r="235" spans="1:9" x14ac:dyDescent="0.25">
      <c r="A235" s="1" t="s">
        <v>920</v>
      </c>
      <c r="B235" s="1">
        <v>468</v>
      </c>
      <c r="C235" s="1">
        <v>1.5</v>
      </c>
      <c r="D235" s="16">
        <v>0.34</v>
      </c>
      <c r="E235" s="12"/>
      <c r="F235" s="12" t="s">
        <v>921</v>
      </c>
      <c r="G235" s="12">
        <v>34</v>
      </c>
      <c r="H235" s="12">
        <v>-1.5</v>
      </c>
      <c r="I235" s="15">
        <v>0.47099999999999997</v>
      </c>
    </row>
    <row r="236" spans="1:9" x14ac:dyDescent="0.25">
      <c r="A236" s="1" t="s">
        <v>922</v>
      </c>
      <c r="B236" s="1">
        <v>28</v>
      </c>
      <c r="C236" s="1">
        <v>1.5</v>
      </c>
      <c r="D236" s="16">
        <v>0.34200000000000003</v>
      </c>
      <c r="E236" s="12"/>
      <c r="F236" s="12" t="s">
        <v>923</v>
      </c>
      <c r="G236" s="12">
        <v>17</v>
      </c>
      <c r="H236" s="12">
        <v>-1.5</v>
      </c>
      <c r="I236" s="15">
        <v>0.47199999999999998</v>
      </c>
    </row>
    <row r="237" spans="1:9" x14ac:dyDescent="0.25">
      <c r="A237" s="1" t="s">
        <v>924</v>
      </c>
      <c r="B237" s="1">
        <v>25</v>
      </c>
      <c r="C237" s="1">
        <v>1.5</v>
      </c>
      <c r="D237" s="16">
        <v>0.34100000000000003</v>
      </c>
      <c r="E237" s="12"/>
      <c r="F237" s="12" t="s">
        <v>925</v>
      </c>
      <c r="G237" s="12">
        <v>165</v>
      </c>
      <c r="H237" s="12">
        <v>-1.62</v>
      </c>
      <c r="I237" s="12">
        <v>9.4E-2</v>
      </c>
    </row>
    <row r="238" spans="1:9" x14ac:dyDescent="0.25">
      <c r="A238" s="1" t="s">
        <v>926</v>
      </c>
      <c r="B238" s="1">
        <v>15</v>
      </c>
      <c r="C238" s="1">
        <v>1.5</v>
      </c>
      <c r="D238" s="16">
        <v>0.34</v>
      </c>
      <c r="E238" s="12"/>
      <c r="F238" s="12" t="s">
        <v>927</v>
      </c>
      <c r="G238" s="12">
        <v>185</v>
      </c>
      <c r="H238" s="12">
        <v>-1.61</v>
      </c>
      <c r="I238" s="12">
        <v>5.6000000000000001E-2</v>
      </c>
    </row>
    <row r="239" spans="1:9" x14ac:dyDescent="0.25">
      <c r="A239" s="1" t="s">
        <v>928</v>
      </c>
      <c r="B239" s="1">
        <v>46</v>
      </c>
      <c r="C239" s="1">
        <v>1.5</v>
      </c>
      <c r="D239" s="16">
        <v>0.34300000000000003</v>
      </c>
      <c r="E239" s="12"/>
      <c r="F239" s="12" t="s">
        <v>929</v>
      </c>
      <c r="G239" s="12">
        <v>159</v>
      </c>
      <c r="H239" s="12">
        <v>-1.55</v>
      </c>
      <c r="I239" s="15">
        <v>0.11799999999999999</v>
      </c>
    </row>
    <row r="240" spans="1:9" x14ac:dyDescent="0.25">
      <c r="A240" s="12" t="s">
        <v>930</v>
      </c>
      <c r="B240" s="12">
        <v>39</v>
      </c>
      <c r="C240" s="12">
        <v>2.0699999999999998</v>
      </c>
      <c r="D240" s="12">
        <v>6.0000000000000001E-3</v>
      </c>
      <c r="E240" s="12"/>
      <c r="F240" s="12" t="s">
        <v>931</v>
      </c>
      <c r="G240" s="12">
        <v>174</v>
      </c>
      <c r="H240" s="12">
        <v>-1.5</v>
      </c>
      <c r="I240" s="15">
        <v>0.17599999999999999</v>
      </c>
    </row>
    <row r="241" spans="1:9" x14ac:dyDescent="0.25">
      <c r="A241" s="12" t="s">
        <v>932</v>
      </c>
      <c r="B241" s="12">
        <v>79</v>
      </c>
      <c r="C241" s="12">
        <v>1.95</v>
      </c>
      <c r="D241" s="12">
        <v>3.1E-2</v>
      </c>
      <c r="E241" s="12"/>
      <c r="F241" s="12" t="s">
        <v>933</v>
      </c>
      <c r="G241" s="12">
        <v>182</v>
      </c>
      <c r="H241" s="12">
        <v>-1.5</v>
      </c>
      <c r="I241" s="15">
        <v>0.157</v>
      </c>
    </row>
    <row r="242" spans="1:9" x14ac:dyDescent="0.25">
      <c r="A242" s="12" t="s">
        <v>934</v>
      </c>
      <c r="B242" s="12">
        <v>99</v>
      </c>
      <c r="C242" s="12">
        <v>1.82</v>
      </c>
      <c r="D242" s="15">
        <v>0.19700000000000001</v>
      </c>
      <c r="E242" s="12"/>
      <c r="F242" s="12" t="s">
        <v>935</v>
      </c>
      <c r="G242" s="12">
        <v>110</v>
      </c>
      <c r="H242" s="12">
        <v>-1.85</v>
      </c>
      <c r="I242" s="12">
        <v>6.9000000000000006E-2</v>
      </c>
    </row>
    <row r="243" spans="1:9" x14ac:dyDescent="0.25">
      <c r="A243" s="12" t="s">
        <v>936</v>
      </c>
      <c r="B243" s="12">
        <v>47</v>
      </c>
      <c r="C243" s="12">
        <v>1.78</v>
      </c>
      <c r="D243" s="15">
        <v>0.249</v>
      </c>
      <c r="E243" s="12"/>
      <c r="F243" s="12" t="s">
        <v>937</v>
      </c>
      <c r="G243" s="12">
        <v>66</v>
      </c>
      <c r="H243" s="12">
        <v>-1.59</v>
      </c>
      <c r="I243" s="15">
        <v>0.36099999999999999</v>
      </c>
    </row>
    <row r="244" spans="1:9" x14ac:dyDescent="0.25">
      <c r="A244" s="12" t="s">
        <v>938</v>
      </c>
      <c r="B244" s="12">
        <v>141</v>
      </c>
      <c r="C244" s="12">
        <v>1.76</v>
      </c>
      <c r="D244" s="15">
        <v>0.26300000000000001</v>
      </c>
      <c r="E244" s="12"/>
      <c r="F244" s="12" t="s">
        <v>939</v>
      </c>
      <c r="G244" s="12">
        <v>87</v>
      </c>
      <c r="H244" s="12">
        <v>-1.58</v>
      </c>
      <c r="I244" s="15">
        <v>0.246</v>
      </c>
    </row>
    <row r="245" spans="1:9" x14ac:dyDescent="0.25">
      <c r="A245" s="12" t="s">
        <v>940</v>
      </c>
      <c r="B245" s="12">
        <v>38</v>
      </c>
      <c r="C245" s="12">
        <v>1.76</v>
      </c>
      <c r="D245" s="15">
        <v>0.224</v>
      </c>
      <c r="E245" s="12"/>
      <c r="F245" s="12" t="s">
        <v>941</v>
      </c>
      <c r="G245" s="12">
        <v>248</v>
      </c>
      <c r="H245" s="12">
        <v>-1.57</v>
      </c>
      <c r="I245" s="15">
        <v>0.215</v>
      </c>
    </row>
    <row r="246" spans="1:9" x14ac:dyDescent="0.25">
      <c r="A246" s="12" t="s">
        <v>942</v>
      </c>
      <c r="B246" s="12">
        <v>156</v>
      </c>
      <c r="C246" s="12">
        <v>1.76</v>
      </c>
      <c r="D246" s="15">
        <v>0.192</v>
      </c>
      <c r="E246" s="12"/>
      <c r="F246" s="12" t="s">
        <v>943</v>
      </c>
      <c r="G246" s="12">
        <v>185</v>
      </c>
      <c r="H246" s="12">
        <v>-1.55</v>
      </c>
      <c r="I246" s="15">
        <v>0.19700000000000001</v>
      </c>
    </row>
    <row r="247" spans="1:9" x14ac:dyDescent="0.25">
      <c r="A247" s="12" t="s">
        <v>944</v>
      </c>
      <c r="B247" s="12">
        <v>16</v>
      </c>
      <c r="C247" s="12">
        <v>1.76</v>
      </c>
      <c r="D247" s="15">
        <v>0.17399999999999999</v>
      </c>
      <c r="E247" s="12"/>
      <c r="F247" s="12" t="s">
        <v>945</v>
      </c>
      <c r="G247" s="12">
        <v>68</v>
      </c>
      <c r="H247" s="12">
        <v>-1.55</v>
      </c>
      <c r="I247" s="15">
        <v>0.16400000000000001</v>
      </c>
    </row>
    <row r="248" spans="1:9" x14ac:dyDescent="0.25">
      <c r="A248" s="12" t="s">
        <v>946</v>
      </c>
      <c r="B248" s="12">
        <v>182</v>
      </c>
      <c r="C248" s="12">
        <v>1.72</v>
      </c>
      <c r="D248" s="15">
        <v>0.24299999999999999</v>
      </c>
      <c r="E248" s="12"/>
      <c r="F248" s="12" t="s">
        <v>947</v>
      </c>
      <c r="G248" s="12">
        <v>80</v>
      </c>
      <c r="H248" s="12">
        <v>-1.53</v>
      </c>
      <c r="I248" s="15">
        <v>0.16300000000000001</v>
      </c>
    </row>
    <row r="249" spans="1:9" x14ac:dyDescent="0.25">
      <c r="A249" s="12" t="s">
        <v>948</v>
      </c>
      <c r="B249" s="12">
        <v>114</v>
      </c>
      <c r="C249" s="12">
        <v>1.71</v>
      </c>
      <c r="D249" s="15">
        <v>0.245</v>
      </c>
      <c r="E249" s="12"/>
      <c r="F249" s="12" t="s">
        <v>949</v>
      </c>
      <c r="G249" s="12">
        <v>55</v>
      </c>
      <c r="H249" s="12">
        <v>-1.52</v>
      </c>
      <c r="I249" s="15">
        <v>0.151</v>
      </c>
    </row>
    <row r="250" spans="1:9" x14ac:dyDescent="0.25">
      <c r="A250" s="12" t="s">
        <v>950</v>
      </c>
      <c r="B250" s="12">
        <v>105</v>
      </c>
      <c r="C250" s="12">
        <v>1.71</v>
      </c>
      <c r="D250" s="15">
        <v>0.22500000000000001</v>
      </c>
      <c r="E250" s="12"/>
      <c r="F250" s="12" t="s">
        <v>477</v>
      </c>
      <c r="G250" s="12">
        <v>16</v>
      </c>
      <c r="H250" s="12">
        <v>-1.82</v>
      </c>
      <c r="I250" s="15">
        <v>0.34599999999999997</v>
      </c>
    </row>
    <row r="251" spans="1:9" x14ac:dyDescent="0.25">
      <c r="A251" s="12" t="s">
        <v>951</v>
      </c>
      <c r="B251" s="12">
        <v>108</v>
      </c>
      <c r="C251" s="12">
        <v>1.71</v>
      </c>
      <c r="D251" s="15">
        <v>0.22700000000000001</v>
      </c>
      <c r="E251" s="12"/>
      <c r="F251" s="12" t="s">
        <v>471</v>
      </c>
      <c r="G251" s="12">
        <v>37</v>
      </c>
      <c r="H251" s="12">
        <v>-1.81</v>
      </c>
      <c r="I251" s="15">
        <v>0.2</v>
      </c>
    </row>
    <row r="252" spans="1:9" x14ac:dyDescent="0.25">
      <c r="A252" s="12" t="s">
        <v>952</v>
      </c>
      <c r="B252" s="12">
        <v>149</v>
      </c>
      <c r="C252" s="12">
        <v>1.68</v>
      </c>
      <c r="D252" s="15">
        <v>0.29599999999999999</v>
      </c>
      <c r="E252" s="12"/>
      <c r="F252" s="12" t="s">
        <v>479</v>
      </c>
      <c r="G252" s="12">
        <v>29</v>
      </c>
      <c r="H252" s="12">
        <v>-1.77</v>
      </c>
      <c r="I252" s="15">
        <v>0.17399999999999999</v>
      </c>
    </row>
    <row r="253" spans="1:9" x14ac:dyDescent="0.25">
      <c r="A253" s="12" t="s">
        <v>953</v>
      </c>
      <c r="B253" s="12">
        <v>42</v>
      </c>
      <c r="C253" s="12">
        <v>1.66</v>
      </c>
      <c r="D253" s="15">
        <v>0.33200000000000002</v>
      </c>
      <c r="E253" s="12"/>
      <c r="F253" s="12" t="s">
        <v>525</v>
      </c>
      <c r="G253" s="12">
        <v>36</v>
      </c>
      <c r="H253" s="12">
        <v>-1.64</v>
      </c>
      <c r="I253" s="15">
        <v>0.38500000000000001</v>
      </c>
    </row>
    <row r="254" spans="1:9" x14ac:dyDescent="0.25">
      <c r="A254" s="12" t="s">
        <v>954</v>
      </c>
      <c r="B254" s="12">
        <v>85</v>
      </c>
      <c r="C254" s="12">
        <v>1.66</v>
      </c>
      <c r="D254" s="15">
        <v>0.33700000000000002</v>
      </c>
      <c r="E254" s="12"/>
      <c r="F254" s="12" t="s">
        <v>515</v>
      </c>
      <c r="G254" s="12">
        <v>48</v>
      </c>
      <c r="H254" s="12">
        <v>-1.62</v>
      </c>
      <c r="I254" s="15">
        <v>0.36</v>
      </c>
    </row>
    <row r="255" spans="1:9" x14ac:dyDescent="0.25">
      <c r="A255" s="12" t="s">
        <v>955</v>
      </c>
      <c r="B255" s="12">
        <v>63</v>
      </c>
      <c r="C255" s="12">
        <v>1.64</v>
      </c>
      <c r="D255" s="15">
        <v>0.35899999999999999</v>
      </c>
      <c r="E255" s="12"/>
      <c r="F255" s="12" t="s">
        <v>537</v>
      </c>
      <c r="G255" s="12">
        <v>37</v>
      </c>
      <c r="H255" s="12">
        <v>-1.61</v>
      </c>
      <c r="I255" s="15">
        <v>0.32600000000000001</v>
      </c>
    </row>
    <row r="256" spans="1:9" x14ac:dyDescent="0.25">
      <c r="A256" s="12" t="s">
        <v>956</v>
      </c>
      <c r="B256" s="12">
        <v>34</v>
      </c>
      <c r="C256" s="12">
        <v>1.64</v>
      </c>
      <c r="D256" s="15">
        <v>0.373</v>
      </c>
      <c r="E256" s="12"/>
      <c r="F256" s="12" t="s">
        <v>549</v>
      </c>
      <c r="G256" s="12">
        <v>55</v>
      </c>
      <c r="H256" s="12">
        <v>-1.6</v>
      </c>
      <c r="I256" s="15">
        <v>0.29799999999999999</v>
      </c>
    </row>
    <row r="257" spans="1:9" x14ac:dyDescent="0.25">
      <c r="A257" s="12" t="s">
        <v>957</v>
      </c>
      <c r="B257" s="12">
        <v>232</v>
      </c>
      <c r="C257" s="12">
        <v>1.63</v>
      </c>
      <c r="D257" s="15">
        <v>0.376</v>
      </c>
      <c r="E257" s="12"/>
      <c r="F257" s="12" t="s">
        <v>527</v>
      </c>
      <c r="G257" s="12">
        <v>55</v>
      </c>
      <c r="H257" s="12">
        <v>-1.59</v>
      </c>
      <c r="I257" s="15">
        <v>0.28999999999999998</v>
      </c>
    </row>
    <row r="258" spans="1:9" x14ac:dyDescent="0.25">
      <c r="A258" s="12" t="s">
        <v>958</v>
      </c>
      <c r="B258" s="12">
        <v>168</v>
      </c>
      <c r="C258" s="12">
        <v>1.63</v>
      </c>
      <c r="D258" s="15">
        <v>0.36199999999999999</v>
      </c>
      <c r="E258" s="12"/>
      <c r="F258" s="12" t="s">
        <v>559</v>
      </c>
      <c r="G258" s="12">
        <v>59</v>
      </c>
      <c r="H258" s="12">
        <v>-1.56</v>
      </c>
      <c r="I258" s="15">
        <v>0.31900000000000001</v>
      </c>
    </row>
    <row r="259" spans="1:9" x14ac:dyDescent="0.25">
      <c r="A259" s="12" t="s">
        <v>959</v>
      </c>
      <c r="B259" s="12">
        <v>111</v>
      </c>
      <c r="C259" s="12">
        <v>1.62</v>
      </c>
      <c r="D259" s="15">
        <v>0.378</v>
      </c>
      <c r="E259" s="12"/>
      <c r="F259" s="12" t="s">
        <v>551</v>
      </c>
      <c r="G259" s="12">
        <v>22</v>
      </c>
      <c r="H259" s="12">
        <v>-1.55</v>
      </c>
      <c r="I259" s="15">
        <v>0.30399999999999999</v>
      </c>
    </row>
    <row r="260" spans="1:9" x14ac:dyDescent="0.25">
      <c r="A260" s="12" t="s">
        <v>960</v>
      </c>
      <c r="B260" s="12">
        <v>257</v>
      </c>
      <c r="C260" s="12">
        <v>1.61</v>
      </c>
      <c r="D260" s="15">
        <v>0.40300000000000002</v>
      </c>
      <c r="E260" s="12"/>
      <c r="F260" s="12" t="s">
        <v>927</v>
      </c>
      <c r="G260" s="12">
        <v>185</v>
      </c>
      <c r="H260" s="12">
        <v>-1.55</v>
      </c>
      <c r="I260" s="15">
        <v>0.27800000000000002</v>
      </c>
    </row>
    <row r="261" spans="1:9" x14ac:dyDescent="0.25">
      <c r="A261" s="12" t="s">
        <v>961</v>
      </c>
      <c r="B261" s="12">
        <v>15</v>
      </c>
      <c r="C261" s="12">
        <v>1.61</v>
      </c>
      <c r="D261" s="15">
        <v>0.39</v>
      </c>
      <c r="E261" s="12"/>
      <c r="F261" s="12" t="s">
        <v>521</v>
      </c>
      <c r="G261" s="12">
        <v>30</v>
      </c>
      <c r="H261" s="12">
        <v>-1.55</v>
      </c>
      <c r="I261" s="15">
        <v>0.25700000000000001</v>
      </c>
    </row>
    <row r="262" spans="1:9" x14ac:dyDescent="0.25">
      <c r="A262" s="12" t="s">
        <v>962</v>
      </c>
      <c r="B262" s="12">
        <v>96</v>
      </c>
      <c r="C262" s="12">
        <v>1.61</v>
      </c>
      <c r="D262" s="15">
        <v>0.38800000000000001</v>
      </c>
      <c r="E262" s="12"/>
      <c r="F262" s="12" t="s">
        <v>963</v>
      </c>
      <c r="G262" s="12">
        <v>193</v>
      </c>
      <c r="H262" s="12">
        <v>-1.53</v>
      </c>
      <c r="I262" s="15">
        <v>0.26900000000000002</v>
      </c>
    </row>
    <row r="263" spans="1:9" x14ac:dyDescent="0.25">
      <c r="A263" s="12" t="s">
        <v>964</v>
      </c>
      <c r="B263" s="12">
        <v>100</v>
      </c>
      <c r="C263" s="12">
        <v>1.6</v>
      </c>
      <c r="D263" s="15">
        <v>0.38500000000000001</v>
      </c>
      <c r="E263" s="12"/>
      <c r="F263" s="12" t="s">
        <v>965</v>
      </c>
      <c r="G263" s="12">
        <v>15</v>
      </c>
      <c r="H263" s="12">
        <v>-1.52</v>
      </c>
      <c r="I263" s="15">
        <v>0.28299999999999997</v>
      </c>
    </row>
    <row r="264" spans="1:9" x14ac:dyDescent="0.25">
      <c r="A264" s="12" t="s">
        <v>966</v>
      </c>
      <c r="B264" s="12">
        <v>61</v>
      </c>
      <c r="C264" s="12">
        <v>1.6</v>
      </c>
      <c r="D264" s="15">
        <v>0.39800000000000002</v>
      </c>
      <c r="E264" s="12"/>
      <c r="F264" s="12" t="s">
        <v>575</v>
      </c>
      <c r="G264" s="12">
        <v>117</v>
      </c>
      <c r="H264" s="12">
        <v>-1.51</v>
      </c>
      <c r="I264" s="15">
        <v>0.27300000000000002</v>
      </c>
    </row>
    <row r="265" spans="1:9" x14ac:dyDescent="0.25">
      <c r="A265" s="12" t="s">
        <v>967</v>
      </c>
      <c r="B265" s="12">
        <v>242</v>
      </c>
      <c r="C265" s="12">
        <v>1.59</v>
      </c>
      <c r="D265" s="15">
        <v>0.4</v>
      </c>
      <c r="E265" s="12"/>
      <c r="F265" s="12"/>
      <c r="G265" s="12"/>
      <c r="H265" s="12"/>
      <c r="I265" s="12"/>
    </row>
    <row r="266" spans="1:9" x14ac:dyDescent="0.25">
      <c r="A266" s="12" t="s">
        <v>968</v>
      </c>
      <c r="B266" s="12">
        <v>106</v>
      </c>
      <c r="C266" s="12">
        <v>1.59</v>
      </c>
      <c r="D266" s="15">
        <v>0.39700000000000002</v>
      </c>
      <c r="E266" s="12"/>
      <c r="F266" s="12"/>
      <c r="G266" s="12"/>
      <c r="H266" s="12"/>
      <c r="I266" s="12"/>
    </row>
    <row r="267" spans="1:9" x14ac:dyDescent="0.25">
      <c r="A267" s="12" t="s">
        <v>969</v>
      </c>
      <c r="B267" s="12">
        <v>231</v>
      </c>
      <c r="C267" s="12">
        <v>1.59</v>
      </c>
      <c r="D267" s="15">
        <v>0.40200000000000002</v>
      </c>
      <c r="E267" s="12"/>
      <c r="F267" s="12"/>
      <c r="G267" s="12"/>
      <c r="H267" s="12"/>
      <c r="I267" s="12"/>
    </row>
    <row r="268" spans="1:9" x14ac:dyDescent="0.25">
      <c r="A268" s="12" t="s">
        <v>970</v>
      </c>
      <c r="B268" s="12">
        <v>82</v>
      </c>
      <c r="C268" s="12">
        <v>1.59</v>
      </c>
      <c r="D268" s="15">
        <v>0.38900000000000001</v>
      </c>
      <c r="E268" s="12"/>
      <c r="F268" s="12"/>
      <c r="G268" s="12"/>
      <c r="H268" s="12"/>
      <c r="I268" s="12"/>
    </row>
    <row r="269" spans="1:9" x14ac:dyDescent="0.25">
      <c r="A269" s="12" t="s">
        <v>971</v>
      </c>
      <c r="B269" s="12">
        <v>240</v>
      </c>
      <c r="C269" s="12">
        <v>1.58</v>
      </c>
      <c r="D269" s="15">
        <v>0.41399999999999998</v>
      </c>
      <c r="E269" s="12"/>
      <c r="F269" s="12"/>
      <c r="G269" s="12"/>
      <c r="H269" s="12"/>
      <c r="I269" s="12"/>
    </row>
    <row r="270" spans="1:9" x14ac:dyDescent="0.25">
      <c r="A270" s="12" t="s">
        <v>972</v>
      </c>
      <c r="B270" s="12">
        <v>107</v>
      </c>
      <c r="C270" s="12">
        <v>1.58</v>
      </c>
      <c r="D270" s="15">
        <v>0.40899999999999997</v>
      </c>
      <c r="E270" s="12"/>
      <c r="F270" s="12"/>
      <c r="G270" s="12"/>
      <c r="H270" s="12"/>
      <c r="I270" s="12"/>
    </row>
    <row r="271" spans="1:9" x14ac:dyDescent="0.25">
      <c r="A271" s="12" t="s">
        <v>973</v>
      </c>
      <c r="B271" s="12">
        <v>63</v>
      </c>
      <c r="C271" s="12">
        <v>1.57</v>
      </c>
      <c r="D271" s="15">
        <v>0.40799999999999997</v>
      </c>
      <c r="E271" s="12"/>
      <c r="F271" s="12"/>
      <c r="G271" s="12"/>
      <c r="H271" s="12"/>
      <c r="I271" s="12"/>
    </row>
    <row r="272" spans="1:9" x14ac:dyDescent="0.25">
      <c r="A272" s="12" t="s">
        <v>974</v>
      </c>
      <c r="B272" s="12">
        <v>50</v>
      </c>
      <c r="C272" s="12">
        <v>1.57</v>
      </c>
      <c r="D272" s="15">
        <v>0.39600000000000002</v>
      </c>
      <c r="E272" s="12"/>
      <c r="F272" s="12"/>
      <c r="G272" s="12"/>
      <c r="H272" s="12"/>
      <c r="I272" s="12"/>
    </row>
    <row r="273" spans="1:9" x14ac:dyDescent="0.25">
      <c r="A273" s="12" t="s">
        <v>975</v>
      </c>
      <c r="B273" s="12">
        <v>52</v>
      </c>
      <c r="C273" s="12">
        <v>1.57</v>
      </c>
      <c r="D273" s="15">
        <v>0.39100000000000001</v>
      </c>
      <c r="E273" s="12"/>
      <c r="F273" s="12"/>
      <c r="G273" s="12"/>
      <c r="H273" s="12"/>
      <c r="I273" s="12"/>
    </row>
    <row r="274" spans="1:9" x14ac:dyDescent="0.25">
      <c r="A274" s="12" t="s">
        <v>976</v>
      </c>
      <c r="B274" s="12">
        <v>402</v>
      </c>
      <c r="C274" s="12">
        <v>1.56</v>
      </c>
      <c r="D274" s="15">
        <v>0.44400000000000001</v>
      </c>
      <c r="E274" s="12"/>
      <c r="F274" s="12"/>
      <c r="G274" s="12"/>
      <c r="H274" s="12"/>
      <c r="I274" s="12"/>
    </row>
    <row r="275" spans="1:9" x14ac:dyDescent="0.25">
      <c r="A275" s="12" t="s">
        <v>977</v>
      </c>
      <c r="B275" s="12">
        <v>38</v>
      </c>
      <c r="C275" s="12">
        <v>1.56</v>
      </c>
      <c r="D275" s="15">
        <v>0.44400000000000001</v>
      </c>
      <c r="E275" s="12"/>
      <c r="F275" s="12"/>
      <c r="G275" s="12"/>
      <c r="H275" s="12"/>
      <c r="I275" s="12"/>
    </row>
    <row r="276" spans="1:9" x14ac:dyDescent="0.25">
      <c r="A276" s="12" t="s">
        <v>978</v>
      </c>
      <c r="B276" s="12">
        <v>238</v>
      </c>
      <c r="C276" s="12">
        <v>1.55</v>
      </c>
      <c r="D276" s="15">
        <v>0.44900000000000001</v>
      </c>
      <c r="E276" s="12"/>
      <c r="F276" s="12"/>
      <c r="G276" s="12"/>
      <c r="H276" s="12"/>
      <c r="I276" s="12"/>
    </row>
    <row r="277" spans="1:9" x14ac:dyDescent="0.25">
      <c r="A277" s="12" t="s">
        <v>979</v>
      </c>
      <c r="B277" s="12">
        <v>58</v>
      </c>
      <c r="C277" s="12">
        <v>1.55</v>
      </c>
      <c r="D277" s="15">
        <v>0.442</v>
      </c>
      <c r="E277" s="12"/>
      <c r="F277" s="12"/>
      <c r="G277" s="12"/>
      <c r="H277" s="12"/>
      <c r="I277" s="12"/>
    </row>
    <row r="278" spans="1:9" x14ac:dyDescent="0.25">
      <c r="A278" s="12" t="s">
        <v>980</v>
      </c>
      <c r="B278" s="12">
        <v>47</v>
      </c>
      <c r="C278" s="12">
        <v>1.55</v>
      </c>
      <c r="D278" s="15">
        <v>0.436</v>
      </c>
      <c r="E278" s="12"/>
      <c r="F278" s="12"/>
      <c r="G278" s="12"/>
      <c r="H278" s="12"/>
      <c r="I278" s="12"/>
    </row>
    <row r="279" spans="1:9" x14ac:dyDescent="0.25">
      <c r="A279" s="12" t="s">
        <v>981</v>
      </c>
      <c r="B279" s="12">
        <v>180</v>
      </c>
      <c r="C279" s="12">
        <v>1.55</v>
      </c>
      <c r="D279" s="15">
        <v>0.437</v>
      </c>
      <c r="E279" s="12"/>
      <c r="F279" s="12"/>
      <c r="G279" s="12"/>
      <c r="H279" s="12"/>
      <c r="I279" s="12"/>
    </row>
    <row r="280" spans="1:9" x14ac:dyDescent="0.25">
      <c r="A280" s="12" t="s">
        <v>982</v>
      </c>
      <c r="B280" s="12">
        <v>56</v>
      </c>
      <c r="C280" s="12">
        <v>1.54</v>
      </c>
      <c r="D280" s="15">
        <v>0.439</v>
      </c>
      <c r="E280" s="12"/>
      <c r="F280" s="12"/>
      <c r="G280" s="12"/>
      <c r="H280" s="12"/>
      <c r="I280" s="12"/>
    </row>
    <row r="281" spans="1:9" x14ac:dyDescent="0.25">
      <c r="A281" s="12" t="s">
        <v>983</v>
      </c>
      <c r="B281" s="12">
        <v>62</v>
      </c>
      <c r="C281" s="12">
        <v>1.54</v>
      </c>
      <c r="D281" s="15">
        <v>0.432</v>
      </c>
      <c r="E281" s="12"/>
      <c r="F281" s="12"/>
      <c r="G281" s="12"/>
      <c r="H281" s="12"/>
      <c r="I281" s="12"/>
    </row>
    <row r="282" spans="1:9" x14ac:dyDescent="0.25">
      <c r="A282" s="12" t="s">
        <v>984</v>
      </c>
      <c r="B282" s="12">
        <v>307</v>
      </c>
      <c r="C282" s="12">
        <v>1.54</v>
      </c>
      <c r="D282" s="15">
        <v>0.42299999999999999</v>
      </c>
      <c r="E282" s="12"/>
      <c r="F282" s="12"/>
      <c r="G282" s="12"/>
      <c r="H282" s="12"/>
      <c r="I282" s="12"/>
    </row>
    <row r="283" spans="1:9" x14ac:dyDescent="0.25">
      <c r="A283" s="12" t="s">
        <v>985</v>
      </c>
      <c r="B283" s="12">
        <v>93</v>
      </c>
      <c r="C283" s="12">
        <v>1.54</v>
      </c>
      <c r="D283" s="15">
        <v>0.42299999999999999</v>
      </c>
      <c r="E283" s="12"/>
      <c r="F283" s="12"/>
      <c r="G283" s="12"/>
      <c r="H283" s="12"/>
      <c r="I283" s="12"/>
    </row>
    <row r="284" spans="1:9" x14ac:dyDescent="0.25">
      <c r="A284" s="12" t="s">
        <v>986</v>
      </c>
      <c r="B284" s="12">
        <v>123</v>
      </c>
      <c r="C284" s="12">
        <v>1.54</v>
      </c>
      <c r="D284" s="15">
        <v>0.43</v>
      </c>
      <c r="E284" s="12"/>
      <c r="F284" s="12"/>
      <c r="G284" s="12"/>
      <c r="H284" s="12"/>
      <c r="I284" s="12"/>
    </row>
    <row r="285" spans="1:9" x14ac:dyDescent="0.25">
      <c r="A285" s="12" t="s">
        <v>987</v>
      </c>
      <c r="B285" s="12">
        <v>67</v>
      </c>
      <c r="C285" s="12">
        <v>1.53</v>
      </c>
      <c r="D285" s="15">
        <v>0.439</v>
      </c>
      <c r="E285" s="12"/>
      <c r="F285" s="12"/>
      <c r="G285" s="12"/>
      <c r="H285" s="12"/>
      <c r="I285" s="12"/>
    </row>
    <row r="286" spans="1:9" x14ac:dyDescent="0.25">
      <c r="A286" s="12" t="s">
        <v>988</v>
      </c>
      <c r="B286" s="12">
        <v>49</v>
      </c>
      <c r="C286" s="12">
        <v>1.53</v>
      </c>
      <c r="D286" s="15">
        <v>0.433</v>
      </c>
      <c r="E286" s="12"/>
      <c r="F286" s="12"/>
      <c r="G286" s="12"/>
      <c r="H286" s="12"/>
      <c r="I286" s="12"/>
    </row>
    <row r="287" spans="1:9" x14ac:dyDescent="0.25">
      <c r="A287" s="12" t="s">
        <v>989</v>
      </c>
      <c r="B287" s="12">
        <v>34</v>
      </c>
      <c r="C287" s="12">
        <v>1.53</v>
      </c>
      <c r="D287" s="15">
        <v>0.44500000000000001</v>
      </c>
      <c r="E287" s="12"/>
      <c r="F287" s="12"/>
      <c r="G287" s="12"/>
      <c r="H287" s="12"/>
      <c r="I287" s="12"/>
    </row>
    <row r="288" spans="1:9" x14ac:dyDescent="0.25">
      <c r="A288" s="12" t="s">
        <v>990</v>
      </c>
      <c r="B288" s="12">
        <v>38</v>
      </c>
      <c r="C288" s="12">
        <v>1.53</v>
      </c>
      <c r="D288" s="15">
        <v>0.438</v>
      </c>
      <c r="E288" s="12"/>
      <c r="F288" s="12"/>
      <c r="G288" s="12"/>
      <c r="H288" s="12"/>
      <c r="I288" s="12"/>
    </row>
    <row r="289" spans="1:9" x14ac:dyDescent="0.25">
      <c r="A289" s="12" t="s">
        <v>991</v>
      </c>
      <c r="B289" s="12">
        <v>157</v>
      </c>
      <c r="C289" s="12">
        <v>1.53</v>
      </c>
      <c r="D289" s="15">
        <v>0.432</v>
      </c>
      <c r="E289" s="12"/>
      <c r="F289" s="12"/>
      <c r="G289" s="12"/>
      <c r="H289" s="12"/>
      <c r="I289" s="12"/>
    </row>
    <row r="290" spans="1:9" x14ac:dyDescent="0.25">
      <c r="A290" s="12" t="s">
        <v>992</v>
      </c>
      <c r="B290" s="12">
        <v>247</v>
      </c>
      <c r="C290" s="12">
        <v>1.53</v>
      </c>
      <c r="D290" s="15">
        <v>0.42599999999999999</v>
      </c>
      <c r="E290" s="12"/>
      <c r="F290" s="12"/>
      <c r="G290" s="12"/>
      <c r="H290" s="12"/>
      <c r="I290" s="12"/>
    </row>
    <row r="291" spans="1:9" x14ac:dyDescent="0.25">
      <c r="A291" s="12" t="s">
        <v>993</v>
      </c>
      <c r="B291" s="12">
        <v>38</v>
      </c>
      <c r="C291" s="12">
        <v>1.52</v>
      </c>
      <c r="D291" s="15">
        <v>0.42399999999999999</v>
      </c>
      <c r="E291" s="12"/>
      <c r="F291" s="12"/>
      <c r="G291" s="12"/>
      <c r="H291" s="12"/>
      <c r="I291" s="12"/>
    </row>
    <row r="292" spans="1:9" x14ac:dyDescent="0.25">
      <c r="A292" s="12" t="s">
        <v>994</v>
      </c>
      <c r="B292" s="12">
        <v>94</v>
      </c>
      <c r="C292" s="12">
        <v>1.52</v>
      </c>
      <c r="D292" s="15">
        <v>0.41899999999999998</v>
      </c>
      <c r="E292" s="12"/>
      <c r="F292" s="12"/>
      <c r="G292" s="12"/>
      <c r="H292" s="12"/>
      <c r="I292" s="12"/>
    </row>
    <row r="293" spans="1:9" x14ac:dyDescent="0.25">
      <c r="A293" s="12" t="s">
        <v>995</v>
      </c>
      <c r="B293" s="12">
        <v>42</v>
      </c>
      <c r="C293" s="12">
        <v>1.52</v>
      </c>
      <c r="D293" s="15">
        <v>0.41799999999999998</v>
      </c>
      <c r="E293" s="12"/>
      <c r="F293" s="12"/>
      <c r="G293" s="12"/>
      <c r="H293" s="12"/>
      <c r="I293" s="12"/>
    </row>
    <row r="294" spans="1:9" x14ac:dyDescent="0.25">
      <c r="A294" s="12" t="s">
        <v>996</v>
      </c>
      <c r="B294" s="12">
        <v>140</v>
      </c>
      <c r="C294" s="12">
        <v>1.52</v>
      </c>
      <c r="D294" s="15">
        <v>0.41199999999999998</v>
      </c>
      <c r="E294" s="12"/>
      <c r="F294" s="12"/>
      <c r="G294" s="12"/>
      <c r="H294" s="12"/>
      <c r="I294" s="12"/>
    </row>
    <row r="295" spans="1:9" x14ac:dyDescent="0.25">
      <c r="A295" s="12" t="s">
        <v>997</v>
      </c>
      <c r="B295" s="12">
        <v>122</v>
      </c>
      <c r="C295" s="12">
        <v>1.52</v>
      </c>
      <c r="D295" s="15">
        <v>0.40899999999999997</v>
      </c>
      <c r="E295" s="12"/>
      <c r="F295" s="12"/>
      <c r="G295" s="12"/>
      <c r="H295" s="12"/>
      <c r="I295" s="12"/>
    </row>
    <row r="296" spans="1:9" x14ac:dyDescent="0.25">
      <c r="A296" s="12" t="s">
        <v>998</v>
      </c>
      <c r="B296" s="12">
        <v>53</v>
      </c>
      <c r="C296" s="12">
        <v>1.52</v>
      </c>
      <c r="D296" s="15">
        <v>0.40899999999999997</v>
      </c>
      <c r="E296" s="12"/>
      <c r="F296" s="12"/>
      <c r="G296" s="12"/>
      <c r="H296" s="12"/>
      <c r="I296" s="12"/>
    </row>
    <row r="297" spans="1:9" x14ac:dyDescent="0.25">
      <c r="A297" s="12" t="s">
        <v>999</v>
      </c>
      <c r="B297" s="12">
        <v>305</v>
      </c>
      <c r="C297" s="12">
        <v>1.52</v>
      </c>
      <c r="D297" s="15">
        <v>0.40699999999999997</v>
      </c>
      <c r="E297" s="12"/>
      <c r="F297" s="12"/>
      <c r="G297" s="12"/>
      <c r="H297" s="12"/>
      <c r="I297" s="12"/>
    </row>
    <row r="298" spans="1:9" x14ac:dyDescent="0.25">
      <c r="A298" s="12" t="s">
        <v>1000</v>
      </c>
      <c r="B298" s="12">
        <v>263</v>
      </c>
      <c r="C298" s="12">
        <v>1.52</v>
      </c>
      <c r="D298" s="15">
        <v>0.40400000000000003</v>
      </c>
      <c r="E298" s="12"/>
      <c r="F298" s="12"/>
      <c r="G298" s="12"/>
      <c r="H298" s="12"/>
      <c r="I298" s="12"/>
    </row>
    <row r="299" spans="1:9" x14ac:dyDescent="0.25">
      <c r="A299" s="12" t="s">
        <v>1001</v>
      </c>
      <c r="B299" s="12">
        <v>73</v>
      </c>
      <c r="C299" s="12">
        <v>1.52</v>
      </c>
      <c r="D299" s="15">
        <v>0.40100000000000002</v>
      </c>
      <c r="E299" s="12"/>
      <c r="F299" s="12"/>
      <c r="G299" s="12"/>
      <c r="H299" s="12"/>
      <c r="I299" s="12"/>
    </row>
    <row r="300" spans="1:9" x14ac:dyDescent="0.25">
      <c r="A300" s="12" t="s">
        <v>1002</v>
      </c>
      <c r="B300" s="12">
        <v>160</v>
      </c>
      <c r="C300" s="12">
        <v>1.52</v>
      </c>
      <c r="D300" s="15">
        <v>0.39900000000000002</v>
      </c>
      <c r="E300" s="12"/>
      <c r="F300" s="12"/>
      <c r="G300" s="12"/>
      <c r="H300" s="12"/>
      <c r="I300" s="12"/>
    </row>
    <row r="301" spans="1:9" x14ac:dyDescent="0.25">
      <c r="A301" s="12" t="s">
        <v>1003</v>
      </c>
      <c r="B301" s="12">
        <v>72</v>
      </c>
      <c r="C301" s="12">
        <v>1.51</v>
      </c>
      <c r="D301" s="15">
        <v>0.39900000000000002</v>
      </c>
      <c r="E301" s="12"/>
      <c r="F301" s="12"/>
      <c r="G301" s="12"/>
      <c r="H301" s="12"/>
      <c r="I301" s="12"/>
    </row>
    <row r="302" spans="1:9" x14ac:dyDescent="0.25">
      <c r="A302" s="12" t="s">
        <v>1004</v>
      </c>
      <c r="B302" s="12">
        <v>21</v>
      </c>
      <c r="C302" s="12">
        <v>1.51</v>
      </c>
      <c r="D302" s="15">
        <v>0.40400000000000003</v>
      </c>
      <c r="E302" s="12"/>
      <c r="F302" s="12"/>
      <c r="G302" s="12"/>
      <c r="H302" s="12"/>
      <c r="I302" s="12"/>
    </row>
    <row r="303" spans="1:9" x14ac:dyDescent="0.25">
      <c r="A303" s="12" t="s">
        <v>1005</v>
      </c>
      <c r="B303" s="12">
        <v>232</v>
      </c>
      <c r="C303" s="12">
        <v>1.51</v>
      </c>
      <c r="D303" s="15">
        <v>0.40400000000000003</v>
      </c>
      <c r="E303" s="12"/>
      <c r="F303" s="12"/>
      <c r="G303" s="12"/>
      <c r="H303" s="12"/>
      <c r="I303" s="12"/>
    </row>
    <row r="304" spans="1:9" x14ac:dyDescent="0.25">
      <c r="A304" s="12" t="s">
        <v>1006</v>
      </c>
      <c r="B304" s="12">
        <v>231</v>
      </c>
      <c r="C304" s="12">
        <v>1.51</v>
      </c>
      <c r="D304" s="15">
        <v>0.41099999999999998</v>
      </c>
      <c r="E304" s="12"/>
      <c r="F304" s="12"/>
      <c r="G304" s="12"/>
      <c r="H304" s="12"/>
      <c r="I304" s="12"/>
    </row>
    <row r="305" spans="1:9" x14ac:dyDescent="0.25">
      <c r="A305" s="12" t="s">
        <v>1007</v>
      </c>
      <c r="B305" s="12">
        <v>58</v>
      </c>
      <c r="C305" s="12">
        <v>1.51</v>
      </c>
      <c r="D305" s="15">
        <v>0.40799999999999997</v>
      </c>
      <c r="E305" s="12"/>
      <c r="F305" s="12"/>
      <c r="G305" s="12"/>
      <c r="H305" s="12"/>
      <c r="I305" s="12"/>
    </row>
    <row r="306" spans="1:9" x14ac:dyDescent="0.25">
      <c r="A306" s="12" t="s">
        <v>1008</v>
      </c>
      <c r="B306" s="12">
        <v>94</v>
      </c>
      <c r="C306" s="12">
        <v>1.51</v>
      </c>
      <c r="D306" s="15">
        <v>0.40300000000000002</v>
      </c>
      <c r="E306" s="12"/>
      <c r="F306" s="12"/>
      <c r="G306" s="12"/>
      <c r="H306" s="12"/>
      <c r="I306" s="12"/>
    </row>
    <row r="307" spans="1:9" x14ac:dyDescent="0.25">
      <c r="A307" s="12" t="s">
        <v>1009</v>
      </c>
      <c r="B307" s="12">
        <v>232</v>
      </c>
      <c r="C307" s="12">
        <v>1.5</v>
      </c>
      <c r="D307" s="15">
        <v>0.40300000000000002</v>
      </c>
      <c r="E307" s="12"/>
      <c r="F307" s="12"/>
      <c r="G307" s="12"/>
      <c r="H307" s="12"/>
      <c r="I307" s="12"/>
    </row>
    <row r="308" spans="1:9" x14ac:dyDescent="0.25">
      <c r="A308" s="12" t="s">
        <v>1010</v>
      </c>
      <c r="B308" s="12">
        <v>103</v>
      </c>
      <c r="C308" s="12">
        <v>1.5</v>
      </c>
      <c r="D308" s="15">
        <v>0.40600000000000003</v>
      </c>
      <c r="E308" s="12"/>
      <c r="F308" s="12"/>
      <c r="G308" s="12"/>
      <c r="H308" s="12"/>
      <c r="I308" s="12"/>
    </row>
    <row r="309" spans="1:9" x14ac:dyDescent="0.25">
      <c r="A309" s="12" t="s">
        <v>1011</v>
      </c>
      <c r="B309" s="12">
        <v>240</v>
      </c>
      <c r="C309" s="12">
        <v>1.5</v>
      </c>
      <c r="D309" s="15">
        <v>0.40500000000000003</v>
      </c>
      <c r="E309" s="12"/>
      <c r="F309" s="12"/>
      <c r="G309" s="12"/>
      <c r="H309" s="12"/>
      <c r="I309" s="12"/>
    </row>
    <row r="310" spans="1:9" x14ac:dyDescent="0.25">
      <c r="A310" s="12" t="s">
        <v>1012</v>
      </c>
      <c r="B310" s="12">
        <v>92</v>
      </c>
      <c r="C310" s="12">
        <v>1.5</v>
      </c>
      <c r="D310" s="15">
        <v>0.40200000000000002</v>
      </c>
      <c r="E310" s="12"/>
      <c r="F310" s="12"/>
      <c r="G310" s="12"/>
      <c r="H310" s="12"/>
      <c r="I310" s="12"/>
    </row>
    <row r="311" spans="1:9" x14ac:dyDescent="0.25">
      <c r="A311" s="12" t="s">
        <v>1013</v>
      </c>
      <c r="B311" s="12">
        <v>39</v>
      </c>
      <c r="C311" s="12">
        <v>1.5</v>
      </c>
      <c r="D311" s="15">
        <v>0.41099999999999998</v>
      </c>
      <c r="E311" s="12"/>
      <c r="F311" s="12"/>
      <c r="G311" s="12"/>
      <c r="H311" s="12"/>
      <c r="I311" s="12"/>
    </row>
    <row r="312" spans="1:9" x14ac:dyDescent="0.25">
      <c r="A312" s="12" t="s">
        <v>1014</v>
      </c>
      <c r="B312" s="12">
        <v>116</v>
      </c>
      <c r="C312" s="12">
        <v>1.5</v>
      </c>
      <c r="D312" s="15">
        <v>0.40600000000000003</v>
      </c>
      <c r="E312" s="12"/>
      <c r="F312" s="12"/>
      <c r="G312" s="12"/>
      <c r="H312" s="12"/>
      <c r="I312" s="12"/>
    </row>
    <row r="313" spans="1:9" x14ac:dyDescent="0.25">
      <c r="A313" s="12" t="s">
        <v>1015</v>
      </c>
      <c r="B313" s="12">
        <v>25</v>
      </c>
      <c r="C313" s="12">
        <v>2.13</v>
      </c>
      <c r="D313" s="12">
        <v>1E-3</v>
      </c>
      <c r="E313" s="12"/>
      <c r="F313" s="12"/>
      <c r="G313" s="12"/>
      <c r="H313" s="12"/>
      <c r="I313" s="12"/>
    </row>
    <row r="314" spans="1:9" x14ac:dyDescent="0.25">
      <c r="A314" s="12" t="s">
        <v>1016</v>
      </c>
      <c r="B314" s="12">
        <v>73</v>
      </c>
      <c r="C314" s="12">
        <v>2.12</v>
      </c>
      <c r="D314" s="12">
        <v>0</v>
      </c>
      <c r="E314" s="12"/>
      <c r="F314" s="12"/>
      <c r="G314" s="12"/>
      <c r="H314" s="12"/>
      <c r="I314" s="12"/>
    </row>
    <row r="315" spans="1:9" x14ac:dyDescent="0.25">
      <c r="A315" s="12" t="s">
        <v>1017</v>
      </c>
      <c r="B315" s="12">
        <v>26</v>
      </c>
      <c r="C315" s="12">
        <v>1.98</v>
      </c>
      <c r="D315" s="12">
        <v>8.0000000000000002E-3</v>
      </c>
      <c r="E315" s="12"/>
      <c r="F315" s="12"/>
      <c r="G315" s="12"/>
      <c r="H315" s="12"/>
      <c r="I315" s="12"/>
    </row>
    <row r="316" spans="1:9" x14ac:dyDescent="0.25">
      <c r="A316" s="12" t="s">
        <v>1018</v>
      </c>
      <c r="B316" s="12">
        <v>23</v>
      </c>
      <c r="C316" s="12">
        <v>1.97</v>
      </c>
      <c r="D316" s="12">
        <v>7.0000000000000001E-3</v>
      </c>
      <c r="E316" s="12"/>
      <c r="F316" s="12"/>
      <c r="G316" s="12"/>
      <c r="H316" s="12"/>
      <c r="I316" s="12"/>
    </row>
    <row r="317" spans="1:9" x14ac:dyDescent="0.25">
      <c r="A317" s="12" t="s">
        <v>1019</v>
      </c>
      <c r="B317" s="12">
        <v>21</v>
      </c>
      <c r="C317" s="12">
        <v>1.95</v>
      </c>
      <c r="D317" s="12">
        <v>7.0000000000000001E-3</v>
      </c>
      <c r="E317" s="12"/>
      <c r="F317" s="12"/>
      <c r="G317" s="12"/>
      <c r="H317" s="12"/>
      <c r="I317" s="12"/>
    </row>
    <row r="318" spans="1:9" x14ac:dyDescent="0.25">
      <c r="A318" s="12" t="s">
        <v>1020</v>
      </c>
      <c r="B318" s="12">
        <v>130</v>
      </c>
      <c r="C318" s="12">
        <v>1.89</v>
      </c>
      <c r="D318" s="12">
        <v>1.4E-2</v>
      </c>
      <c r="E318" s="12"/>
      <c r="F318" s="12"/>
      <c r="G318" s="12"/>
      <c r="H318" s="12"/>
      <c r="I318" s="12"/>
    </row>
    <row r="319" spans="1:9" x14ac:dyDescent="0.25">
      <c r="A319" s="12" t="s">
        <v>1021</v>
      </c>
      <c r="B319" s="12">
        <v>33</v>
      </c>
      <c r="C319" s="12">
        <v>1.82</v>
      </c>
      <c r="D319" s="12">
        <v>3.9E-2</v>
      </c>
      <c r="E319" s="12"/>
      <c r="F319" s="12"/>
      <c r="G319" s="12"/>
      <c r="H319" s="12"/>
      <c r="I319" s="12"/>
    </row>
    <row r="320" spans="1:9" x14ac:dyDescent="0.25">
      <c r="A320" s="12" t="s">
        <v>1022</v>
      </c>
      <c r="B320" s="12">
        <v>40</v>
      </c>
      <c r="C320" s="12">
        <v>1.82</v>
      </c>
      <c r="D320" s="12">
        <v>3.5999999999999997E-2</v>
      </c>
      <c r="E320" s="12"/>
      <c r="F320" s="12"/>
      <c r="G320" s="12"/>
      <c r="H320" s="12"/>
      <c r="I320" s="12"/>
    </row>
    <row r="321" spans="1:9" x14ac:dyDescent="0.25">
      <c r="A321" s="12" t="s">
        <v>1023</v>
      </c>
      <c r="B321" s="12">
        <v>35</v>
      </c>
      <c r="C321" s="12">
        <v>1.7</v>
      </c>
      <c r="D321" s="15">
        <v>0.153</v>
      </c>
      <c r="E321" s="12"/>
      <c r="F321" s="12"/>
      <c r="G321" s="12"/>
      <c r="H321" s="12"/>
      <c r="I321" s="12"/>
    </row>
    <row r="322" spans="1:9" x14ac:dyDescent="0.25">
      <c r="A322" s="12" t="s">
        <v>1024</v>
      </c>
      <c r="B322" s="12">
        <v>40</v>
      </c>
      <c r="C322" s="12">
        <v>1.69</v>
      </c>
      <c r="D322" s="15">
        <v>0.14899999999999999</v>
      </c>
      <c r="E322" s="12"/>
      <c r="F322" s="12"/>
      <c r="G322" s="12"/>
      <c r="H322" s="12"/>
      <c r="I322" s="12"/>
    </row>
    <row r="323" spans="1:9" x14ac:dyDescent="0.25">
      <c r="A323" s="12" t="s">
        <v>1025</v>
      </c>
      <c r="B323" s="12">
        <v>35</v>
      </c>
      <c r="C323" s="12">
        <v>1.68</v>
      </c>
      <c r="D323" s="15">
        <v>0.158</v>
      </c>
      <c r="E323" s="12"/>
      <c r="F323" s="12"/>
      <c r="G323" s="12"/>
      <c r="H323" s="12"/>
      <c r="I323" s="12"/>
    </row>
    <row r="324" spans="1:9" x14ac:dyDescent="0.25">
      <c r="A324" s="12" t="s">
        <v>1026</v>
      </c>
      <c r="B324" s="12">
        <v>15</v>
      </c>
      <c r="C324" s="12">
        <v>1.67</v>
      </c>
      <c r="D324" s="15">
        <v>0.16800000000000001</v>
      </c>
      <c r="E324" s="12"/>
      <c r="F324" s="12"/>
      <c r="G324" s="12"/>
      <c r="H324" s="12"/>
      <c r="I324" s="12"/>
    </row>
    <row r="325" spans="1:9" x14ac:dyDescent="0.25">
      <c r="A325" s="12" t="s">
        <v>1027</v>
      </c>
      <c r="B325" s="12">
        <v>49</v>
      </c>
      <c r="C325" s="12">
        <v>1.65</v>
      </c>
      <c r="D325" s="15">
        <v>0.17399999999999999</v>
      </c>
      <c r="E325" s="12"/>
      <c r="F325" s="12"/>
      <c r="G325" s="12"/>
      <c r="H325" s="12"/>
      <c r="I325" s="12"/>
    </row>
    <row r="326" spans="1:9" x14ac:dyDescent="0.25">
      <c r="A326" s="12" t="s">
        <v>1028</v>
      </c>
      <c r="B326" s="12">
        <v>50</v>
      </c>
      <c r="C326" s="12">
        <v>1.65</v>
      </c>
      <c r="D326" s="15">
        <v>0.17299999999999999</v>
      </c>
      <c r="E326" s="12"/>
      <c r="F326" s="12"/>
      <c r="G326" s="12"/>
      <c r="H326" s="12"/>
      <c r="I326" s="12"/>
    </row>
    <row r="327" spans="1:9" x14ac:dyDescent="0.25">
      <c r="A327" s="12" t="s">
        <v>1029</v>
      </c>
      <c r="B327" s="12">
        <v>25</v>
      </c>
      <c r="C327" s="12">
        <v>1.62</v>
      </c>
      <c r="D327" s="15">
        <v>0.20899999999999999</v>
      </c>
      <c r="E327" s="12"/>
      <c r="F327" s="12"/>
      <c r="G327" s="12"/>
      <c r="H327" s="12"/>
      <c r="I327" s="12"/>
    </row>
    <row r="328" spans="1:9" x14ac:dyDescent="0.25">
      <c r="A328" s="12" t="s">
        <v>1030</v>
      </c>
      <c r="B328" s="12">
        <v>32</v>
      </c>
      <c r="C328" s="12">
        <v>1.62</v>
      </c>
      <c r="D328" s="15">
        <v>0.214</v>
      </c>
      <c r="E328" s="12"/>
      <c r="F328" s="12"/>
      <c r="G328" s="12"/>
      <c r="H328" s="12"/>
      <c r="I328" s="12"/>
    </row>
    <row r="329" spans="1:9" x14ac:dyDescent="0.25">
      <c r="A329" s="12" t="s">
        <v>1031</v>
      </c>
      <c r="B329" s="12">
        <v>41</v>
      </c>
      <c r="C329" s="12">
        <v>1.6</v>
      </c>
      <c r="D329" s="15">
        <v>0.23300000000000001</v>
      </c>
      <c r="E329" s="12"/>
      <c r="F329" s="12"/>
      <c r="G329" s="12"/>
      <c r="H329" s="12"/>
      <c r="I329" s="12"/>
    </row>
    <row r="330" spans="1:9" x14ac:dyDescent="0.25">
      <c r="A330" s="12" t="s">
        <v>1032</v>
      </c>
      <c r="B330" s="12">
        <v>37</v>
      </c>
      <c r="C330" s="12">
        <v>1.6</v>
      </c>
      <c r="D330" s="15">
        <v>0.224</v>
      </c>
      <c r="E330" s="12"/>
      <c r="F330" s="12"/>
      <c r="G330" s="12"/>
      <c r="H330" s="12"/>
      <c r="I330" s="12"/>
    </row>
    <row r="331" spans="1:9" x14ac:dyDescent="0.25">
      <c r="A331" s="12" t="s">
        <v>1033</v>
      </c>
      <c r="B331" s="12">
        <v>15</v>
      </c>
      <c r="C331" s="12">
        <v>1.59</v>
      </c>
      <c r="D331" s="15">
        <v>0.22600000000000001</v>
      </c>
      <c r="E331" s="12"/>
      <c r="F331" s="12"/>
      <c r="G331" s="12"/>
      <c r="H331" s="12"/>
      <c r="I331" s="12"/>
    </row>
    <row r="332" spans="1:9" x14ac:dyDescent="0.25">
      <c r="A332" s="12" t="s">
        <v>1034</v>
      </c>
      <c r="B332" s="12">
        <v>59</v>
      </c>
      <c r="C332" s="12">
        <v>1.59</v>
      </c>
      <c r="D332" s="15">
        <v>0.22600000000000001</v>
      </c>
      <c r="E332" s="12"/>
      <c r="F332" s="12"/>
      <c r="G332" s="12"/>
      <c r="H332" s="12"/>
      <c r="I332" s="12"/>
    </row>
    <row r="333" spans="1:9" x14ac:dyDescent="0.25">
      <c r="A333" s="12" t="s">
        <v>1035</v>
      </c>
      <c r="B333" s="12">
        <v>101</v>
      </c>
      <c r="C333" s="12">
        <v>1.58</v>
      </c>
      <c r="D333" s="15">
        <v>0.223</v>
      </c>
      <c r="E333" s="12"/>
      <c r="F333" s="12"/>
      <c r="G333" s="12"/>
      <c r="H333" s="12"/>
      <c r="I333" s="12"/>
    </row>
    <row r="334" spans="1:9" x14ac:dyDescent="0.25">
      <c r="A334" s="12" t="s">
        <v>1036</v>
      </c>
      <c r="B334" s="12">
        <v>80</v>
      </c>
      <c r="C334" s="12">
        <v>1.57</v>
      </c>
      <c r="D334" s="15">
        <v>0.23699999999999999</v>
      </c>
      <c r="E334" s="12"/>
      <c r="F334" s="12"/>
      <c r="G334" s="12"/>
      <c r="H334" s="12"/>
      <c r="I334" s="12"/>
    </row>
    <row r="335" spans="1:9" x14ac:dyDescent="0.25">
      <c r="A335" s="12" t="s">
        <v>1037</v>
      </c>
      <c r="B335" s="12">
        <v>29</v>
      </c>
      <c r="C335" s="12">
        <v>1.56</v>
      </c>
      <c r="D335" s="15">
        <v>0.26700000000000002</v>
      </c>
      <c r="E335" s="12"/>
      <c r="F335" s="12"/>
      <c r="G335" s="12"/>
      <c r="H335" s="12"/>
      <c r="I335" s="12"/>
    </row>
    <row r="336" spans="1:9" x14ac:dyDescent="0.25">
      <c r="A336" s="12" t="s">
        <v>1038</v>
      </c>
      <c r="B336" s="12">
        <v>25</v>
      </c>
      <c r="C336" s="12">
        <v>1.54</v>
      </c>
      <c r="D336" s="15">
        <v>0.28899999999999998</v>
      </c>
      <c r="E336" s="12"/>
      <c r="F336" s="12"/>
      <c r="G336" s="12"/>
      <c r="H336" s="12"/>
      <c r="I336" s="12"/>
    </row>
    <row r="337" spans="1:9" x14ac:dyDescent="0.25">
      <c r="A337" s="12" t="s">
        <v>1039</v>
      </c>
      <c r="B337" s="12">
        <v>63</v>
      </c>
      <c r="C337" s="12">
        <v>1.54</v>
      </c>
      <c r="D337" s="15">
        <v>0.27800000000000002</v>
      </c>
      <c r="E337" s="12"/>
      <c r="F337" s="12"/>
      <c r="G337" s="12"/>
      <c r="H337" s="12"/>
      <c r="I337" s="12"/>
    </row>
    <row r="338" spans="1:9" x14ac:dyDescent="0.25">
      <c r="A338" s="12" t="s">
        <v>1040</v>
      </c>
      <c r="B338" s="12">
        <v>137</v>
      </c>
      <c r="C338" s="12">
        <v>1.53</v>
      </c>
      <c r="D338" s="15">
        <v>0.29799999999999999</v>
      </c>
      <c r="E338" s="12"/>
      <c r="F338" s="12"/>
      <c r="G338" s="12"/>
      <c r="H338" s="12"/>
      <c r="I338" s="12"/>
    </row>
    <row r="339" spans="1:9" x14ac:dyDescent="0.25">
      <c r="A339" s="12" t="s">
        <v>1041</v>
      </c>
      <c r="B339" s="12">
        <v>27</v>
      </c>
      <c r="C339" s="12">
        <v>1.52</v>
      </c>
      <c r="D339" s="15">
        <v>0.312</v>
      </c>
      <c r="E339" s="12"/>
      <c r="F339" s="12"/>
      <c r="G339" s="12"/>
      <c r="H339" s="12"/>
      <c r="I339" s="12"/>
    </row>
    <row r="340" spans="1:9" x14ac:dyDescent="0.25">
      <c r="A340" s="12" t="s">
        <v>1042</v>
      </c>
      <c r="B340" s="12">
        <v>59</v>
      </c>
      <c r="C340" s="12">
        <v>1.52</v>
      </c>
      <c r="D340" s="15">
        <v>0.314</v>
      </c>
      <c r="E340" s="12"/>
      <c r="F340" s="12"/>
      <c r="G340" s="12"/>
      <c r="H340" s="12"/>
      <c r="I340" s="12"/>
    </row>
    <row r="341" spans="1:9" x14ac:dyDescent="0.25">
      <c r="A341" s="12" t="s">
        <v>1043</v>
      </c>
      <c r="B341" s="12">
        <v>496</v>
      </c>
      <c r="C341" s="12">
        <v>1.51</v>
      </c>
      <c r="D341" s="15">
        <v>0.313</v>
      </c>
      <c r="E341" s="12"/>
      <c r="F341" s="12"/>
      <c r="G341" s="12"/>
      <c r="H341" s="12"/>
      <c r="I341" s="12"/>
    </row>
    <row r="342" spans="1:9" x14ac:dyDescent="0.25">
      <c r="A342" s="12" t="s">
        <v>1044</v>
      </c>
      <c r="B342" s="12">
        <v>42</v>
      </c>
      <c r="C342" s="12">
        <v>1.51</v>
      </c>
      <c r="D342" s="15">
        <v>0.312</v>
      </c>
      <c r="E342" s="12"/>
      <c r="F342" s="12"/>
      <c r="G342" s="12"/>
      <c r="H342" s="12"/>
      <c r="I342" s="12"/>
    </row>
    <row r="343" spans="1:9" x14ac:dyDescent="0.25">
      <c r="A343" s="12" t="s">
        <v>1045</v>
      </c>
      <c r="B343" s="12">
        <v>52</v>
      </c>
      <c r="C343" s="12">
        <v>1.5</v>
      </c>
      <c r="D343" s="15">
        <v>0.33800000000000002</v>
      </c>
      <c r="E343" s="12"/>
      <c r="F343" s="12"/>
      <c r="G343" s="12"/>
      <c r="H343" s="12"/>
      <c r="I343" s="12"/>
    </row>
    <row r="344" spans="1:9" x14ac:dyDescent="0.25">
      <c r="A344" s="12" t="s">
        <v>1046</v>
      </c>
      <c r="B344" s="12">
        <v>43</v>
      </c>
      <c r="C344" s="12">
        <v>2.0299999999999998</v>
      </c>
      <c r="D344" s="15">
        <v>0.154</v>
      </c>
      <c r="E344" s="12"/>
      <c r="F344" s="12"/>
      <c r="G344" s="12"/>
      <c r="H344" s="12"/>
      <c r="I344" s="12"/>
    </row>
    <row r="345" spans="1:9" x14ac:dyDescent="0.25">
      <c r="A345" s="12" t="s">
        <v>1047</v>
      </c>
      <c r="B345" s="12">
        <v>20</v>
      </c>
      <c r="C345" s="12">
        <v>1.98</v>
      </c>
      <c r="D345" s="15">
        <v>0.17899999999999999</v>
      </c>
      <c r="E345" s="12"/>
      <c r="F345" s="12"/>
      <c r="G345" s="12"/>
      <c r="H345" s="12"/>
      <c r="I345" s="12"/>
    </row>
    <row r="346" spans="1:9" x14ac:dyDescent="0.25">
      <c r="A346" s="12" t="s">
        <v>1048</v>
      </c>
      <c r="B346" s="12">
        <v>46</v>
      </c>
      <c r="C346" s="12">
        <v>1.98</v>
      </c>
      <c r="D346" s="15">
        <v>0.125</v>
      </c>
      <c r="E346" s="12"/>
      <c r="F346" s="12"/>
      <c r="G346" s="12"/>
      <c r="H346" s="12"/>
      <c r="I346" s="12"/>
    </row>
    <row r="347" spans="1:9" x14ac:dyDescent="0.25">
      <c r="A347" s="12" t="s">
        <v>1049</v>
      </c>
      <c r="B347" s="12">
        <v>30</v>
      </c>
      <c r="C347" s="12">
        <v>1.97</v>
      </c>
      <c r="D347" s="15">
        <v>0.10199999999999999</v>
      </c>
      <c r="E347" s="12"/>
      <c r="F347" s="12"/>
      <c r="G347" s="12"/>
      <c r="H347" s="12"/>
      <c r="I347" s="12"/>
    </row>
    <row r="348" spans="1:9" x14ac:dyDescent="0.25">
      <c r="A348" s="12" t="s">
        <v>1050</v>
      </c>
      <c r="B348" s="12">
        <v>35</v>
      </c>
      <c r="C348" s="12">
        <v>1.97</v>
      </c>
      <c r="D348" s="12">
        <v>9.0999999999999998E-2</v>
      </c>
      <c r="E348" s="12"/>
      <c r="F348" s="12"/>
      <c r="G348" s="12"/>
      <c r="H348" s="12"/>
      <c r="I348" s="12"/>
    </row>
    <row r="349" spans="1:9" x14ac:dyDescent="0.25">
      <c r="A349" s="12" t="s">
        <v>1051</v>
      </c>
      <c r="B349" s="12">
        <v>25</v>
      </c>
      <c r="C349" s="12">
        <v>1.95</v>
      </c>
      <c r="D349" s="15">
        <v>0.105</v>
      </c>
      <c r="E349" s="12"/>
      <c r="F349" s="12"/>
      <c r="G349" s="12"/>
      <c r="H349" s="12"/>
      <c r="I349" s="12"/>
    </row>
    <row r="350" spans="1:9" x14ac:dyDescent="0.25">
      <c r="A350" s="12" t="s">
        <v>1052</v>
      </c>
      <c r="B350" s="12">
        <v>33</v>
      </c>
      <c r="C350" s="12">
        <v>1.94</v>
      </c>
      <c r="D350" s="15">
        <v>0.10100000000000001</v>
      </c>
      <c r="E350" s="12"/>
      <c r="F350" s="12"/>
      <c r="G350" s="12"/>
      <c r="H350" s="12"/>
      <c r="I350" s="12"/>
    </row>
    <row r="351" spans="1:9" x14ac:dyDescent="0.25">
      <c r="A351" s="12" t="s">
        <v>1053</v>
      </c>
      <c r="B351" s="12">
        <v>25</v>
      </c>
      <c r="C351" s="12">
        <v>1.93</v>
      </c>
      <c r="D351" s="15">
        <v>0.1</v>
      </c>
      <c r="E351" s="12"/>
      <c r="F351" s="12"/>
      <c r="G351" s="12"/>
      <c r="H351" s="12"/>
      <c r="I351" s="12"/>
    </row>
    <row r="352" spans="1:9" x14ac:dyDescent="0.25">
      <c r="A352" s="12" t="s">
        <v>1054</v>
      </c>
      <c r="B352" s="12">
        <v>21</v>
      </c>
      <c r="C352" s="12">
        <v>1.93</v>
      </c>
      <c r="D352" s="12">
        <v>9.1999999999999998E-2</v>
      </c>
      <c r="E352" s="12"/>
      <c r="F352" s="12"/>
      <c r="G352" s="12"/>
      <c r="H352" s="12"/>
      <c r="I352" s="12"/>
    </row>
    <row r="353" spans="1:9" x14ac:dyDescent="0.25">
      <c r="A353" s="12" t="s">
        <v>1055</v>
      </c>
      <c r="B353" s="12">
        <v>45</v>
      </c>
      <c r="C353" s="12">
        <v>1.89</v>
      </c>
      <c r="D353" s="15">
        <v>0.154</v>
      </c>
      <c r="E353" s="12"/>
      <c r="F353" s="12"/>
      <c r="G353" s="12"/>
      <c r="H353" s="12"/>
      <c r="I353" s="12"/>
    </row>
    <row r="354" spans="1:9" x14ac:dyDescent="0.25">
      <c r="A354" s="12" t="s">
        <v>1056</v>
      </c>
      <c r="B354" s="12">
        <v>96</v>
      </c>
      <c r="C354" s="12">
        <v>1.87</v>
      </c>
      <c r="D354" s="15">
        <v>0.18099999999999999</v>
      </c>
      <c r="E354" s="12"/>
      <c r="F354" s="12"/>
      <c r="G354" s="12"/>
      <c r="H354" s="12"/>
      <c r="I354" s="12"/>
    </row>
    <row r="355" spans="1:9" x14ac:dyDescent="0.25">
      <c r="A355" s="12" t="s">
        <v>1057</v>
      </c>
      <c r="B355" s="12">
        <v>50</v>
      </c>
      <c r="C355" s="12">
        <v>1.87</v>
      </c>
      <c r="D355" s="15">
        <v>0.16700000000000001</v>
      </c>
      <c r="E355" s="12"/>
      <c r="F355" s="12"/>
      <c r="G355" s="12"/>
      <c r="H355" s="12"/>
      <c r="I355" s="12"/>
    </row>
    <row r="356" spans="1:9" x14ac:dyDescent="0.25">
      <c r="A356" s="12" t="s">
        <v>1058</v>
      </c>
      <c r="B356" s="12">
        <v>17</v>
      </c>
      <c r="C356" s="12">
        <v>1.86</v>
      </c>
      <c r="D356" s="15">
        <v>0.186</v>
      </c>
      <c r="E356" s="12"/>
      <c r="F356" s="12"/>
      <c r="G356" s="12"/>
      <c r="H356" s="12"/>
      <c r="I356" s="12"/>
    </row>
    <row r="357" spans="1:9" x14ac:dyDescent="0.25">
      <c r="A357" s="12" t="s">
        <v>1059</v>
      </c>
      <c r="B357" s="12">
        <v>81</v>
      </c>
      <c r="C357" s="12">
        <v>1.86</v>
      </c>
      <c r="D357" s="15">
        <v>0.17799999999999999</v>
      </c>
      <c r="E357" s="12"/>
      <c r="F357" s="12"/>
      <c r="G357" s="12"/>
      <c r="H357" s="12"/>
      <c r="I357" s="12"/>
    </row>
    <row r="358" spans="1:9" x14ac:dyDescent="0.25">
      <c r="A358" s="12" t="s">
        <v>1060</v>
      </c>
      <c r="B358" s="12">
        <v>53</v>
      </c>
      <c r="C358" s="12">
        <v>1.85</v>
      </c>
      <c r="D358" s="15">
        <v>0.183</v>
      </c>
      <c r="E358" s="12"/>
      <c r="F358" s="12"/>
      <c r="G358" s="12"/>
      <c r="H358" s="12"/>
      <c r="I358" s="12"/>
    </row>
    <row r="359" spans="1:9" x14ac:dyDescent="0.25">
      <c r="A359" s="12" t="s">
        <v>1061</v>
      </c>
      <c r="B359" s="12">
        <v>98</v>
      </c>
      <c r="C359" s="12">
        <v>1.84</v>
      </c>
      <c r="D359" s="15">
        <v>0.2</v>
      </c>
      <c r="E359" s="12"/>
      <c r="F359" s="12"/>
      <c r="G359" s="12"/>
      <c r="H359" s="12"/>
      <c r="I359" s="12"/>
    </row>
    <row r="360" spans="1:9" x14ac:dyDescent="0.25">
      <c r="A360" s="12" t="s">
        <v>1062</v>
      </c>
      <c r="B360" s="12">
        <v>55</v>
      </c>
      <c r="C360" s="12">
        <v>1.83</v>
      </c>
      <c r="D360" s="15">
        <v>0.20499999999999999</v>
      </c>
      <c r="E360" s="12"/>
      <c r="F360" s="12"/>
      <c r="G360" s="12"/>
      <c r="H360" s="12"/>
      <c r="I360" s="12"/>
    </row>
    <row r="361" spans="1:9" x14ac:dyDescent="0.25">
      <c r="A361" s="12" t="s">
        <v>1063</v>
      </c>
      <c r="B361" s="12">
        <v>15</v>
      </c>
      <c r="C361" s="12">
        <v>1.82</v>
      </c>
      <c r="D361" s="15">
        <v>0.23599999999999999</v>
      </c>
      <c r="E361" s="12"/>
      <c r="F361" s="12"/>
      <c r="G361" s="12"/>
      <c r="H361" s="12"/>
      <c r="I361" s="12"/>
    </row>
    <row r="362" spans="1:9" x14ac:dyDescent="0.25">
      <c r="A362" s="12" t="s">
        <v>1064</v>
      </c>
      <c r="B362" s="12">
        <v>32</v>
      </c>
      <c r="C362" s="12">
        <v>1.82</v>
      </c>
      <c r="D362" s="15">
        <v>0.22500000000000001</v>
      </c>
      <c r="E362" s="12"/>
      <c r="F362" s="12"/>
      <c r="G362" s="12"/>
      <c r="H362" s="12"/>
      <c r="I362" s="12"/>
    </row>
    <row r="363" spans="1:9" x14ac:dyDescent="0.25">
      <c r="A363" s="12" t="s">
        <v>1065</v>
      </c>
      <c r="B363" s="12">
        <v>51</v>
      </c>
      <c r="C363" s="12">
        <v>1.82</v>
      </c>
      <c r="D363" s="15">
        <v>0.214</v>
      </c>
      <c r="E363" s="12"/>
      <c r="F363" s="12"/>
      <c r="G363" s="12"/>
      <c r="H363" s="12"/>
      <c r="I363" s="12"/>
    </row>
    <row r="364" spans="1:9" x14ac:dyDescent="0.25">
      <c r="A364" s="12" t="s">
        <v>1066</v>
      </c>
      <c r="B364" s="12">
        <v>19</v>
      </c>
      <c r="C364" s="12">
        <v>1.82</v>
      </c>
      <c r="D364" s="15">
        <v>0.21</v>
      </c>
      <c r="E364" s="12"/>
      <c r="F364" s="12"/>
      <c r="G364" s="12"/>
      <c r="H364" s="12"/>
      <c r="I364" s="12"/>
    </row>
    <row r="365" spans="1:9" x14ac:dyDescent="0.25">
      <c r="A365" s="12" t="s">
        <v>1067</v>
      </c>
      <c r="B365" s="12">
        <v>63</v>
      </c>
      <c r="C365" s="12">
        <v>1.81</v>
      </c>
      <c r="D365" s="15">
        <v>0.21099999999999999</v>
      </c>
      <c r="E365" s="12"/>
      <c r="F365" s="12"/>
      <c r="G365" s="12"/>
      <c r="H365" s="12"/>
      <c r="I365" s="12"/>
    </row>
    <row r="366" spans="1:9" x14ac:dyDescent="0.25">
      <c r="A366" s="12" t="s">
        <v>1068</v>
      </c>
      <c r="B366" s="12">
        <v>68</v>
      </c>
      <c r="C366" s="12">
        <v>1.81</v>
      </c>
      <c r="D366" s="15">
        <v>0.20599999999999999</v>
      </c>
      <c r="E366" s="12"/>
      <c r="F366" s="12"/>
      <c r="G366" s="12"/>
      <c r="H366" s="12"/>
      <c r="I366" s="12"/>
    </row>
    <row r="367" spans="1:9" x14ac:dyDescent="0.25">
      <c r="A367" s="12" t="s">
        <v>1069</v>
      </c>
      <c r="B367" s="12">
        <v>26</v>
      </c>
      <c r="C367" s="12">
        <v>1.8</v>
      </c>
      <c r="D367" s="15">
        <v>0.23</v>
      </c>
      <c r="E367" s="12"/>
      <c r="F367" s="12"/>
      <c r="G367" s="12"/>
      <c r="H367" s="12"/>
      <c r="I367" s="12"/>
    </row>
    <row r="368" spans="1:9" x14ac:dyDescent="0.25">
      <c r="A368" s="12" t="s">
        <v>1070</v>
      </c>
      <c r="B368" s="12">
        <v>26</v>
      </c>
      <c r="C368" s="12">
        <v>1.79</v>
      </c>
      <c r="D368" s="15">
        <v>0.23799999999999999</v>
      </c>
      <c r="E368" s="12"/>
      <c r="F368" s="12"/>
      <c r="G368" s="12"/>
      <c r="H368" s="12"/>
      <c r="I368" s="12"/>
    </row>
    <row r="369" spans="1:9" x14ac:dyDescent="0.25">
      <c r="A369" s="12" t="s">
        <v>1071</v>
      </c>
      <c r="B369" s="12">
        <v>80</v>
      </c>
      <c r="C369" s="12">
        <v>1.78</v>
      </c>
      <c r="D369" s="15">
        <v>0.27800000000000002</v>
      </c>
      <c r="E369" s="12"/>
      <c r="F369" s="12"/>
      <c r="G369" s="12"/>
      <c r="H369" s="12"/>
      <c r="I369" s="12"/>
    </row>
    <row r="370" spans="1:9" x14ac:dyDescent="0.25">
      <c r="A370" s="12" t="s">
        <v>1072</v>
      </c>
      <c r="B370" s="12">
        <v>63</v>
      </c>
      <c r="C370" s="12">
        <v>1.77</v>
      </c>
      <c r="D370" s="15">
        <v>0.29499999999999998</v>
      </c>
      <c r="E370" s="12"/>
      <c r="F370" s="12"/>
      <c r="G370" s="12"/>
      <c r="H370" s="12"/>
      <c r="I370" s="12"/>
    </row>
    <row r="371" spans="1:9" x14ac:dyDescent="0.25">
      <c r="A371" s="12" t="s">
        <v>1073</v>
      </c>
      <c r="B371" s="12">
        <v>17</v>
      </c>
      <c r="C371" s="12">
        <v>1.77</v>
      </c>
      <c r="D371" s="15">
        <v>0.28599999999999998</v>
      </c>
      <c r="E371" s="12"/>
      <c r="F371" s="12"/>
      <c r="G371" s="12"/>
      <c r="H371" s="12"/>
      <c r="I371" s="12"/>
    </row>
    <row r="372" spans="1:9" x14ac:dyDescent="0.25">
      <c r="A372" s="12" t="s">
        <v>1074</v>
      </c>
      <c r="B372" s="12">
        <v>18</v>
      </c>
      <c r="C372" s="12">
        <v>1.77</v>
      </c>
      <c r="D372" s="15">
        <v>0.29199999999999998</v>
      </c>
      <c r="E372" s="12"/>
      <c r="F372" s="12"/>
      <c r="G372" s="12"/>
      <c r="H372" s="12"/>
      <c r="I372" s="12"/>
    </row>
    <row r="373" spans="1:9" x14ac:dyDescent="0.25">
      <c r="A373" s="12" t="s">
        <v>1075</v>
      </c>
      <c r="B373" s="12">
        <v>20</v>
      </c>
      <c r="C373" s="12">
        <v>1.77</v>
      </c>
      <c r="D373" s="15">
        <v>0.28399999999999997</v>
      </c>
      <c r="E373" s="12"/>
      <c r="F373" s="12"/>
      <c r="G373" s="12"/>
      <c r="H373" s="12"/>
      <c r="I373" s="12"/>
    </row>
    <row r="374" spans="1:9" x14ac:dyDescent="0.25">
      <c r="A374" s="12" t="s">
        <v>1076</v>
      </c>
      <c r="B374" s="12">
        <v>24</v>
      </c>
      <c r="C374" s="12">
        <v>1.77</v>
      </c>
      <c r="D374" s="15">
        <v>0.27600000000000002</v>
      </c>
      <c r="E374" s="12"/>
      <c r="F374" s="12"/>
      <c r="G374" s="12"/>
      <c r="H374" s="12"/>
      <c r="I374" s="12"/>
    </row>
    <row r="375" spans="1:9" x14ac:dyDescent="0.25">
      <c r="A375" s="12" t="s">
        <v>1077</v>
      </c>
      <c r="B375" s="12">
        <v>15</v>
      </c>
      <c r="C375" s="12">
        <v>1.77</v>
      </c>
      <c r="D375" s="15">
        <v>0.26800000000000002</v>
      </c>
      <c r="E375" s="12"/>
      <c r="F375" s="12"/>
      <c r="G375" s="12"/>
      <c r="H375" s="12"/>
      <c r="I375" s="12"/>
    </row>
    <row r="376" spans="1:9" x14ac:dyDescent="0.25">
      <c r="A376" s="12" t="s">
        <v>1078</v>
      </c>
      <c r="B376" s="12">
        <v>106</v>
      </c>
      <c r="C376" s="12">
        <v>1.76</v>
      </c>
      <c r="D376" s="15">
        <v>0.26400000000000001</v>
      </c>
      <c r="E376" s="12"/>
      <c r="F376" s="12"/>
      <c r="G376" s="12"/>
      <c r="H376" s="12"/>
      <c r="I376" s="12"/>
    </row>
    <row r="377" spans="1:9" x14ac:dyDescent="0.25">
      <c r="A377" s="12" t="s">
        <v>1079</v>
      </c>
      <c r="B377" s="12">
        <v>44</v>
      </c>
      <c r="C377" s="12">
        <v>1.76</v>
      </c>
      <c r="D377" s="15">
        <v>0.25800000000000001</v>
      </c>
      <c r="E377" s="12"/>
      <c r="F377" s="12"/>
      <c r="G377" s="12"/>
      <c r="H377" s="12"/>
      <c r="I377" s="12"/>
    </row>
    <row r="378" spans="1:9" x14ac:dyDescent="0.25">
      <c r="A378" s="12" t="s">
        <v>1080</v>
      </c>
      <c r="B378" s="12">
        <v>60</v>
      </c>
      <c r="C378" s="12">
        <v>1.76</v>
      </c>
      <c r="D378" s="15">
        <v>0.251</v>
      </c>
      <c r="E378" s="12"/>
      <c r="F378" s="12"/>
      <c r="G378" s="12"/>
      <c r="H378" s="12"/>
      <c r="I378" s="12"/>
    </row>
    <row r="379" spans="1:9" x14ac:dyDescent="0.25">
      <c r="A379" s="12" t="s">
        <v>1081</v>
      </c>
      <c r="B379" s="12">
        <v>76</v>
      </c>
      <c r="C379" s="12">
        <v>1.76</v>
      </c>
      <c r="D379" s="15">
        <v>0.25800000000000001</v>
      </c>
      <c r="E379" s="12"/>
      <c r="F379" s="12"/>
      <c r="G379" s="12"/>
      <c r="H379" s="12"/>
      <c r="I379" s="12"/>
    </row>
    <row r="380" spans="1:9" x14ac:dyDescent="0.25">
      <c r="A380" s="12" t="s">
        <v>1082</v>
      </c>
      <c r="B380" s="12">
        <v>54</v>
      </c>
      <c r="C380" s="12">
        <v>1.75</v>
      </c>
      <c r="D380" s="15">
        <v>0.26400000000000001</v>
      </c>
      <c r="E380" s="12"/>
      <c r="F380" s="12"/>
      <c r="G380" s="12"/>
      <c r="H380" s="12"/>
      <c r="I380" s="12"/>
    </row>
    <row r="381" spans="1:9" x14ac:dyDescent="0.25">
      <c r="A381" s="12" t="s">
        <v>1083</v>
      </c>
      <c r="B381" s="12">
        <v>15</v>
      </c>
      <c r="C381" s="12">
        <v>1.75</v>
      </c>
      <c r="D381" s="15">
        <v>0.26600000000000001</v>
      </c>
      <c r="E381" s="12"/>
      <c r="F381" s="12"/>
      <c r="G381" s="12"/>
      <c r="H381" s="12"/>
      <c r="I381" s="12"/>
    </row>
    <row r="382" spans="1:9" x14ac:dyDescent="0.25">
      <c r="A382" s="12" t="s">
        <v>1084</v>
      </c>
      <c r="B382" s="12">
        <v>15</v>
      </c>
      <c r="C382" s="12">
        <v>1.75</v>
      </c>
      <c r="D382" s="15">
        <v>0.26</v>
      </c>
      <c r="E382" s="12"/>
      <c r="F382" s="12"/>
      <c r="G382" s="12"/>
      <c r="H382" s="12"/>
      <c r="I382" s="12"/>
    </row>
    <row r="383" spans="1:9" x14ac:dyDescent="0.25">
      <c r="A383" s="12" t="s">
        <v>1085</v>
      </c>
      <c r="B383" s="12">
        <v>161</v>
      </c>
      <c r="C383" s="12">
        <v>1.75</v>
      </c>
      <c r="D383" s="15">
        <v>0.25600000000000001</v>
      </c>
      <c r="E383" s="12"/>
      <c r="F383" s="12"/>
      <c r="G383" s="12"/>
      <c r="H383" s="12"/>
      <c r="I383" s="12"/>
    </row>
    <row r="384" spans="1:9" x14ac:dyDescent="0.25">
      <c r="A384" s="12" t="s">
        <v>1086</v>
      </c>
      <c r="B384" s="12">
        <v>166</v>
      </c>
      <c r="C384" s="12">
        <v>1.75</v>
      </c>
      <c r="D384" s="15">
        <v>0.25</v>
      </c>
      <c r="E384" s="12"/>
      <c r="F384" s="12"/>
      <c r="G384" s="12"/>
      <c r="H384" s="12"/>
      <c r="I384" s="12"/>
    </row>
    <row r="385" spans="1:9" x14ac:dyDescent="0.25">
      <c r="A385" s="12" t="s">
        <v>1087</v>
      </c>
      <c r="B385" s="12">
        <v>17</v>
      </c>
      <c r="C385" s="12">
        <v>1.74</v>
      </c>
      <c r="D385" s="15">
        <v>0.26500000000000001</v>
      </c>
      <c r="E385" s="12"/>
      <c r="F385" s="12"/>
      <c r="G385" s="12"/>
      <c r="H385" s="12"/>
      <c r="I385" s="12"/>
    </row>
    <row r="386" spans="1:9" x14ac:dyDescent="0.25">
      <c r="A386" s="12" t="s">
        <v>1088</v>
      </c>
      <c r="B386" s="12">
        <v>19</v>
      </c>
      <c r="C386" s="12">
        <v>1.74</v>
      </c>
      <c r="D386" s="15">
        <v>0.27400000000000002</v>
      </c>
      <c r="E386" s="12"/>
      <c r="F386" s="12"/>
      <c r="G386" s="12"/>
      <c r="H386" s="12"/>
      <c r="I386" s="12"/>
    </row>
    <row r="387" spans="1:9" x14ac:dyDescent="0.25">
      <c r="A387" s="12" t="s">
        <v>1089</v>
      </c>
      <c r="B387" s="12">
        <v>38</v>
      </c>
      <c r="C387" s="12">
        <v>1.74</v>
      </c>
      <c r="D387" s="15">
        <v>0.27200000000000002</v>
      </c>
      <c r="E387" s="12"/>
      <c r="F387" s="12"/>
      <c r="G387" s="12"/>
      <c r="H387" s="12"/>
      <c r="I387" s="12"/>
    </row>
    <row r="388" spans="1:9" x14ac:dyDescent="0.25">
      <c r="A388" s="12" t="s">
        <v>1090</v>
      </c>
      <c r="B388" s="12">
        <v>100</v>
      </c>
      <c r="C388" s="12">
        <v>1.73</v>
      </c>
      <c r="D388" s="15">
        <v>0.27500000000000002</v>
      </c>
      <c r="E388" s="12"/>
      <c r="F388" s="12"/>
      <c r="G388" s="12"/>
      <c r="H388" s="12"/>
      <c r="I388" s="12"/>
    </row>
    <row r="389" spans="1:9" x14ac:dyDescent="0.25">
      <c r="A389" s="12" t="s">
        <v>1091</v>
      </c>
      <c r="B389" s="12">
        <v>26</v>
      </c>
      <c r="C389" s="12">
        <v>1.73</v>
      </c>
      <c r="D389" s="15">
        <v>0.27100000000000002</v>
      </c>
      <c r="E389" s="12"/>
      <c r="F389" s="12"/>
      <c r="G389" s="12"/>
      <c r="H389" s="12"/>
      <c r="I389" s="12"/>
    </row>
    <row r="390" spans="1:9" x14ac:dyDescent="0.25">
      <c r="A390" s="12" t="s">
        <v>1092</v>
      </c>
      <c r="B390" s="12">
        <v>25</v>
      </c>
      <c r="C390" s="12">
        <v>1.73</v>
      </c>
      <c r="D390" s="15">
        <v>0.27</v>
      </c>
      <c r="E390" s="12"/>
      <c r="F390" s="12"/>
      <c r="G390" s="12"/>
      <c r="H390" s="12"/>
      <c r="I390" s="12"/>
    </row>
    <row r="391" spans="1:9" x14ac:dyDescent="0.25">
      <c r="A391" s="12" t="s">
        <v>1093</v>
      </c>
      <c r="B391" s="12">
        <v>41</v>
      </c>
      <c r="C391" s="12">
        <v>1.73</v>
      </c>
      <c r="D391" s="15">
        <v>0.27800000000000002</v>
      </c>
      <c r="E391" s="12"/>
      <c r="F391" s="12"/>
      <c r="G391" s="12"/>
      <c r="H391" s="12"/>
      <c r="I391" s="12"/>
    </row>
    <row r="392" spans="1:9" x14ac:dyDescent="0.25">
      <c r="A392" s="12" t="s">
        <v>1094</v>
      </c>
      <c r="B392" s="12">
        <v>31</v>
      </c>
      <c r="C392" s="12">
        <v>1.73</v>
      </c>
      <c r="D392" s="15">
        <v>0.27400000000000002</v>
      </c>
      <c r="E392" s="12"/>
      <c r="F392" s="12"/>
      <c r="G392" s="12"/>
      <c r="H392" s="12"/>
      <c r="I392" s="12"/>
    </row>
    <row r="393" spans="1:9" x14ac:dyDescent="0.25">
      <c r="A393" s="12" t="s">
        <v>1095</v>
      </c>
      <c r="B393" s="12">
        <v>20</v>
      </c>
      <c r="C393" s="12">
        <v>1.73</v>
      </c>
      <c r="D393" s="15">
        <v>0.27300000000000002</v>
      </c>
      <c r="E393" s="12"/>
      <c r="F393" s="12"/>
      <c r="G393" s="12"/>
      <c r="H393" s="12"/>
      <c r="I393" s="12"/>
    </row>
    <row r="394" spans="1:9" x14ac:dyDescent="0.25">
      <c r="A394" s="12" t="s">
        <v>1096</v>
      </c>
      <c r="B394" s="12">
        <v>16</v>
      </c>
      <c r="C394" s="12">
        <v>1.72</v>
      </c>
      <c r="D394" s="15">
        <v>0.28100000000000003</v>
      </c>
      <c r="E394" s="12"/>
      <c r="F394" s="12"/>
      <c r="G394" s="12"/>
      <c r="H394" s="12"/>
      <c r="I394" s="12"/>
    </row>
    <row r="395" spans="1:9" x14ac:dyDescent="0.25">
      <c r="A395" s="12" t="s">
        <v>1097</v>
      </c>
      <c r="B395" s="12">
        <v>43</v>
      </c>
      <c r="C395" s="12">
        <v>1.72</v>
      </c>
      <c r="D395" s="15">
        <v>0.28000000000000003</v>
      </c>
      <c r="E395" s="12"/>
      <c r="F395" s="12"/>
      <c r="G395" s="12"/>
      <c r="H395" s="12"/>
      <c r="I395" s="12"/>
    </row>
    <row r="396" spans="1:9" x14ac:dyDescent="0.25">
      <c r="A396" s="12" t="s">
        <v>1098</v>
      </c>
      <c r="B396" s="12">
        <v>79</v>
      </c>
      <c r="C396" s="12">
        <v>1.72</v>
      </c>
      <c r="D396" s="15">
        <v>0.28000000000000003</v>
      </c>
      <c r="E396" s="12"/>
      <c r="F396" s="12"/>
      <c r="G396" s="12"/>
      <c r="H396" s="12"/>
      <c r="I396" s="12"/>
    </row>
    <row r="397" spans="1:9" x14ac:dyDescent="0.25">
      <c r="A397" s="12" t="s">
        <v>1099</v>
      </c>
      <c r="B397" s="12">
        <v>40</v>
      </c>
      <c r="C397" s="12">
        <v>1.72</v>
      </c>
      <c r="D397" s="15">
        <v>0.28000000000000003</v>
      </c>
      <c r="E397" s="12"/>
      <c r="F397" s="12"/>
      <c r="G397" s="12"/>
      <c r="H397" s="12"/>
      <c r="I397" s="12"/>
    </row>
    <row r="398" spans="1:9" x14ac:dyDescent="0.25">
      <c r="A398" s="12" t="s">
        <v>1100</v>
      </c>
      <c r="B398" s="12">
        <v>43</v>
      </c>
      <c r="C398" s="12">
        <v>1.71</v>
      </c>
      <c r="D398" s="15">
        <v>0.29099999999999998</v>
      </c>
      <c r="E398" s="12"/>
      <c r="F398" s="12"/>
      <c r="G398" s="12"/>
      <c r="H398" s="12"/>
      <c r="I398" s="12"/>
    </row>
    <row r="399" spans="1:9" x14ac:dyDescent="0.25">
      <c r="A399" s="12" t="s">
        <v>1101</v>
      </c>
      <c r="B399" s="12">
        <v>32</v>
      </c>
      <c r="C399" s="12">
        <v>1.71</v>
      </c>
      <c r="D399" s="15">
        <v>0.28799999999999998</v>
      </c>
      <c r="E399" s="12"/>
      <c r="F399" s="12"/>
      <c r="G399" s="12"/>
      <c r="H399" s="12"/>
      <c r="I399" s="12"/>
    </row>
    <row r="400" spans="1:9" x14ac:dyDescent="0.25">
      <c r="A400" s="12" t="s">
        <v>1102</v>
      </c>
      <c r="B400" s="12">
        <v>16</v>
      </c>
      <c r="C400" s="12">
        <v>1.71</v>
      </c>
      <c r="D400" s="15">
        <v>0.28699999999999998</v>
      </c>
      <c r="E400" s="12"/>
      <c r="F400" s="12"/>
      <c r="G400" s="12"/>
      <c r="H400" s="12"/>
      <c r="I400" s="12"/>
    </row>
    <row r="401" spans="1:9" x14ac:dyDescent="0.25">
      <c r="A401" s="12" t="s">
        <v>1103</v>
      </c>
      <c r="B401" s="12">
        <v>33</v>
      </c>
      <c r="C401" s="12">
        <v>1.71</v>
      </c>
      <c r="D401" s="15">
        <v>0.28199999999999997</v>
      </c>
      <c r="E401" s="12"/>
      <c r="F401" s="12"/>
      <c r="G401" s="12"/>
      <c r="H401" s="12"/>
      <c r="I401" s="12"/>
    </row>
    <row r="402" spans="1:9" x14ac:dyDescent="0.25">
      <c r="A402" s="12" t="s">
        <v>1104</v>
      </c>
      <c r="B402" s="12">
        <v>94</v>
      </c>
      <c r="C402" s="12">
        <v>1.71</v>
      </c>
      <c r="D402" s="15">
        <v>0.28299999999999997</v>
      </c>
      <c r="E402" s="12"/>
      <c r="F402" s="12"/>
      <c r="G402" s="12"/>
      <c r="H402" s="12"/>
      <c r="I402" s="12"/>
    </row>
    <row r="403" spans="1:9" x14ac:dyDescent="0.25">
      <c r="A403" s="12" t="s">
        <v>1105</v>
      </c>
      <c r="B403" s="12">
        <v>105</v>
      </c>
      <c r="C403" s="12">
        <v>1.71</v>
      </c>
      <c r="D403" s="15">
        <v>0.28000000000000003</v>
      </c>
      <c r="E403" s="12"/>
      <c r="F403" s="12"/>
      <c r="G403" s="12"/>
      <c r="H403" s="12"/>
      <c r="I403" s="12"/>
    </row>
    <row r="404" spans="1:9" x14ac:dyDescent="0.25">
      <c r="A404" s="12" t="s">
        <v>1106</v>
      </c>
      <c r="B404" s="12">
        <v>142</v>
      </c>
      <c r="C404" s="12">
        <v>1.7</v>
      </c>
      <c r="D404" s="15">
        <v>0.29099999999999998</v>
      </c>
      <c r="E404" s="12"/>
      <c r="F404" s="12"/>
      <c r="G404" s="12"/>
      <c r="H404" s="12"/>
      <c r="I404" s="12"/>
    </row>
    <row r="405" spans="1:9" x14ac:dyDescent="0.25">
      <c r="A405" s="12" t="s">
        <v>1107</v>
      </c>
      <c r="B405" s="12">
        <v>36</v>
      </c>
      <c r="C405" s="12">
        <v>1.7</v>
      </c>
      <c r="D405" s="15">
        <v>0.28899999999999998</v>
      </c>
      <c r="E405" s="12"/>
      <c r="F405" s="12"/>
      <c r="G405" s="12"/>
      <c r="H405" s="12"/>
      <c r="I405" s="12"/>
    </row>
    <row r="406" spans="1:9" x14ac:dyDescent="0.25">
      <c r="A406" s="12" t="s">
        <v>1108</v>
      </c>
      <c r="B406" s="12">
        <v>27</v>
      </c>
      <c r="C406" s="12">
        <v>1.7</v>
      </c>
      <c r="D406" s="15">
        <v>0.28499999999999998</v>
      </c>
      <c r="E406" s="12"/>
      <c r="F406" s="12"/>
      <c r="G406" s="12"/>
      <c r="H406" s="12"/>
      <c r="I406" s="12"/>
    </row>
    <row r="407" spans="1:9" x14ac:dyDescent="0.25">
      <c r="A407" s="12" t="s">
        <v>1109</v>
      </c>
      <c r="B407" s="12">
        <v>17</v>
      </c>
      <c r="C407" s="12">
        <v>1.7</v>
      </c>
      <c r="D407" s="15">
        <v>0.28999999999999998</v>
      </c>
      <c r="E407" s="12"/>
      <c r="F407" s="12"/>
      <c r="G407" s="12"/>
      <c r="H407" s="12"/>
      <c r="I407" s="12"/>
    </row>
    <row r="408" spans="1:9" x14ac:dyDescent="0.25">
      <c r="A408" s="12" t="s">
        <v>1110</v>
      </c>
      <c r="B408" s="12">
        <v>68</v>
      </c>
      <c r="C408" s="12">
        <v>1.7</v>
      </c>
      <c r="D408" s="15">
        <v>0.28799999999999998</v>
      </c>
      <c r="E408" s="12"/>
      <c r="F408" s="12"/>
      <c r="G408" s="12"/>
      <c r="H408" s="12"/>
      <c r="I408" s="12"/>
    </row>
    <row r="409" spans="1:9" x14ac:dyDescent="0.25">
      <c r="A409" s="12" t="s">
        <v>1111</v>
      </c>
      <c r="B409" s="12">
        <v>32</v>
      </c>
      <c r="C409" s="12">
        <v>1.7</v>
      </c>
      <c r="D409" s="15">
        <v>0.28399999999999997</v>
      </c>
      <c r="E409" s="12"/>
      <c r="F409" s="12"/>
      <c r="G409" s="12"/>
      <c r="H409" s="12"/>
      <c r="I409" s="12"/>
    </row>
    <row r="410" spans="1:9" x14ac:dyDescent="0.25">
      <c r="A410" s="12" t="s">
        <v>1112</v>
      </c>
      <c r="B410" s="12">
        <v>169</v>
      </c>
      <c r="C410" s="12">
        <v>1.7</v>
      </c>
      <c r="D410" s="15">
        <v>0.28699999999999998</v>
      </c>
      <c r="E410" s="12"/>
      <c r="F410" s="12"/>
      <c r="G410" s="12"/>
      <c r="H410" s="12"/>
      <c r="I410" s="12"/>
    </row>
    <row r="411" spans="1:9" x14ac:dyDescent="0.25">
      <c r="A411" s="12" t="s">
        <v>1113</v>
      </c>
      <c r="B411" s="12">
        <v>29</v>
      </c>
      <c r="C411" s="12">
        <v>1.69</v>
      </c>
      <c r="D411" s="15">
        <v>0.28799999999999998</v>
      </c>
      <c r="E411" s="12"/>
      <c r="F411" s="12"/>
      <c r="G411" s="12"/>
      <c r="H411" s="12"/>
      <c r="I411" s="12"/>
    </row>
    <row r="412" spans="1:9" x14ac:dyDescent="0.25">
      <c r="A412" s="12" t="s">
        <v>1114</v>
      </c>
      <c r="B412" s="12">
        <v>18</v>
      </c>
      <c r="C412" s="12">
        <v>1.69</v>
      </c>
      <c r="D412" s="15">
        <v>0.28899999999999998</v>
      </c>
      <c r="E412" s="12"/>
      <c r="F412" s="12"/>
      <c r="G412" s="12"/>
      <c r="H412" s="12"/>
      <c r="I412" s="12"/>
    </row>
    <row r="413" spans="1:9" x14ac:dyDescent="0.25">
      <c r="A413" s="12" t="s">
        <v>1115</v>
      </c>
      <c r="B413" s="12">
        <v>110</v>
      </c>
      <c r="C413" s="12">
        <v>1.69</v>
      </c>
      <c r="D413" s="15">
        <v>0.29299999999999998</v>
      </c>
      <c r="E413" s="12"/>
      <c r="F413" s="12"/>
      <c r="G413" s="12"/>
      <c r="H413" s="12"/>
      <c r="I413" s="12"/>
    </row>
    <row r="414" spans="1:9" x14ac:dyDescent="0.25">
      <c r="A414" s="12" t="s">
        <v>1116</v>
      </c>
      <c r="B414" s="12">
        <v>25</v>
      </c>
      <c r="C414" s="12">
        <v>1.69</v>
      </c>
      <c r="D414" s="15">
        <v>0.29099999999999998</v>
      </c>
      <c r="E414" s="12"/>
      <c r="F414" s="12"/>
      <c r="G414" s="12"/>
      <c r="H414" s="12"/>
      <c r="I414" s="12"/>
    </row>
    <row r="415" spans="1:9" x14ac:dyDescent="0.25">
      <c r="A415" s="12" t="s">
        <v>1117</v>
      </c>
      <c r="B415" s="12">
        <v>17</v>
      </c>
      <c r="C415" s="12">
        <v>1.69</v>
      </c>
      <c r="D415" s="15">
        <v>0.28799999999999998</v>
      </c>
      <c r="E415" s="12"/>
      <c r="F415" s="12"/>
      <c r="G415" s="12"/>
      <c r="H415" s="12"/>
      <c r="I415" s="12"/>
    </row>
    <row r="416" spans="1:9" x14ac:dyDescent="0.25">
      <c r="A416" s="12" t="s">
        <v>1118</v>
      </c>
      <c r="B416" s="12">
        <v>24</v>
      </c>
      <c r="C416" s="12">
        <v>1.69</v>
      </c>
      <c r="D416" s="15">
        <v>0.28699999999999998</v>
      </c>
      <c r="E416" s="12"/>
      <c r="F416" s="12"/>
      <c r="G416" s="12"/>
      <c r="H416" s="12"/>
      <c r="I416" s="12"/>
    </row>
    <row r="417" spans="1:9" x14ac:dyDescent="0.25">
      <c r="A417" s="12" t="s">
        <v>1119</v>
      </c>
      <c r="B417" s="12">
        <v>18</v>
      </c>
      <c r="C417" s="12">
        <v>1.69</v>
      </c>
      <c r="D417" s="15">
        <v>0.28399999999999997</v>
      </c>
      <c r="E417" s="12"/>
      <c r="F417" s="12"/>
      <c r="G417" s="12"/>
      <c r="H417" s="12"/>
      <c r="I417" s="12"/>
    </row>
    <row r="418" spans="1:9" x14ac:dyDescent="0.25">
      <c r="A418" s="12" t="s">
        <v>1120</v>
      </c>
      <c r="B418" s="12">
        <v>43</v>
      </c>
      <c r="C418" s="12">
        <v>1.69</v>
      </c>
      <c r="D418" s="15">
        <v>0.28399999999999997</v>
      </c>
      <c r="E418" s="12"/>
      <c r="F418" s="12"/>
      <c r="G418" s="12"/>
      <c r="H418" s="12"/>
      <c r="I418" s="12"/>
    </row>
    <row r="419" spans="1:9" x14ac:dyDescent="0.25">
      <c r="A419" s="12" t="s">
        <v>1121</v>
      </c>
      <c r="B419" s="12">
        <v>16</v>
      </c>
      <c r="C419" s="12">
        <v>1.69</v>
      </c>
      <c r="D419" s="15">
        <v>0.28100000000000003</v>
      </c>
      <c r="E419" s="12"/>
      <c r="F419" s="12"/>
      <c r="G419" s="12"/>
      <c r="H419" s="12"/>
      <c r="I419" s="12"/>
    </row>
    <row r="420" spans="1:9" x14ac:dyDescent="0.25">
      <c r="A420" s="12" t="s">
        <v>1122</v>
      </c>
      <c r="B420" s="12">
        <v>32</v>
      </c>
      <c r="C420" s="12">
        <v>1.68</v>
      </c>
      <c r="D420" s="15">
        <v>0.28899999999999998</v>
      </c>
      <c r="E420" s="12"/>
      <c r="F420" s="12"/>
      <c r="G420" s="12"/>
      <c r="H420" s="12"/>
      <c r="I420" s="12"/>
    </row>
    <row r="421" spans="1:9" x14ac:dyDescent="0.25">
      <c r="A421" s="12" t="s">
        <v>1123</v>
      </c>
      <c r="B421" s="12">
        <v>32</v>
      </c>
      <c r="C421" s="12">
        <v>1.68</v>
      </c>
      <c r="D421" s="15">
        <v>0.30399999999999999</v>
      </c>
      <c r="E421" s="12"/>
      <c r="F421" s="12"/>
      <c r="G421" s="12"/>
      <c r="H421" s="12"/>
      <c r="I421" s="12"/>
    </row>
    <row r="422" spans="1:9" x14ac:dyDescent="0.25">
      <c r="A422" s="12" t="s">
        <v>1124</v>
      </c>
      <c r="B422" s="12">
        <v>80</v>
      </c>
      <c r="C422" s="12">
        <v>1.68</v>
      </c>
      <c r="D422" s="15">
        <v>0.30199999999999999</v>
      </c>
      <c r="E422" s="12"/>
      <c r="F422" s="12"/>
      <c r="G422" s="12"/>
      <c r="H422" s="12"/>
      <c r="I422" s="12"/>
    </row>
    <row r="423" spans="1:9" x14ac:dyDescent="0.25">
      <c r="A423" s="12" t="s">
        <v>1125</v>
      </c>
      <c r="B423" s="12">
        <v>81</v>
      </c>
      <c r="C423" s="12">
        <v>1.67</v>
      </c>
      <c r="D423" s="15">
        <v>0.30399999999999999</v>
      </c>
      <c r="E423" s="12"/>
      <c r="F423" s="12"/>
      <c r="G423" s="12"/>
      <c r="H423" s="12"/>
      <c r="I423" s="12"/>
    </row>
    <row r="424" spans="1:9" x14ac:dyDescent="0.25">
      <c r="A424" s="12" t="s">
        <v>1126</v>
      </c>
      <c r="B424" s="12">
        <v>119</v>
      </c>
      <c r="C424" s="12">
        <v>1.67</v>
      </c>
      <c r="D424" s="15">
        <v>0.30099999999999999</v>
      </c>
      <c r="E424" s="12"/>
      <c r="F424" s="12"/>
      <c r="G424" s="12"/>
      <c r="H424" s="12"/>
      <c r="I424" s="12"/>
    </row>
    <row r="425" spans="1:9" x14ac:dyDescent="0.25">
      <c r="A425" s="12" t="s">
        <v>1127</v>
      </c>
      <c r="B425" s="12">
        <v>36</v>
      </c>
      <c r="C425" s="12">
        <v>1.67</v>
      </c>
      <c r="D425" s="15">
        <v>0.30199999999999999</v>
      </c>
      <c r="E425" s="12"/>
      <c r="F425" s="12"/>
      <c r="G425" s="12"/>
      <c r="H425" s="12"/>
      <c r="I425" s="12"/>
    </row>
    <row r="426" spans="1:9" x14ac:dyDescent="0.25">
      <c r="A426" s="12" t="s">
        <v>1128</v>
      </c>
      <c r="B426" s="12">
        <v>29</v>
      </c>
      <c r="C426" s="12">
        <v>1.67</v>
      </c>
      <c r="D426" s="15">
        <v>0.29899999999999999</v>
      </c>
      <c r="E426" s="12"/>
      <c r="F426" s="12"/>
      <c r="G426" s="12"/>
      <c r="H426" s="12"/>
      <c r="I426" s="12"/>
    </row>
    <row r="427" spans="1:9" x14ac:dyDescent="0.25">
      <c r="A427" s="12" t="s">
        <v>1129</v>
      </c>
      <c r="B427" s="12">
        <v>82</v>
      </c>
      <c r="C427" s="12">
        <v>1.67</v>
      </c>
      <c r="D427" s="15">
        <v>0.3</v>
      </c>
      <c r="E427" s="12"/>
      <c r="F427" s="12"/>
      <c r="G427" s="12"/>
      <c r="H427" s="12"/>
      <c r="I427" s="12"/>
    </row>
    <row r="428" spans="1:9" x14ac:dyDescent="0.25">
      <c r="A428" s="12" t="s">
        <v>1130</v>
      </c>
      <c r="B428" s="12">
        <v>52</v>
      </c>
      <c r="C428" s="12">
        <v>1.67</v>
      </c>
      <c r="D428" s="15">
        <v>0.30399999999999999</v>
      </c>
      <c r="E428" s="12"/>
      <c r="F428" s="12"/>
      <c r="G428" s="12"/>
      <c r="H428" s="12"/>
      <c r="I428" s="12"/>
    </row>
    <row r="429" spans="1:9" x14ac:dyDescent="0.25">
      <c r="A429" s="12" t="s">
        <v>1131</v>
      </c>
      <c r="B429" s="12">
        <v>25</v>
      </c>
      <c r="C429" s="12">
        <v>1.67</v>
      </c>
      <c r="D429" s="15">
        <v>0.30099999999999999</v>
      </c>
      <c r="E429" s="12"/>
      <c r="F429" s="12"/>
      <c r="G429" s="12"/>
      <c r="H429" s="12"/>
      <c r="I429" s="12"/>
    </row>
    <row r="430" spans="1:9" x14ac:dyDescent="0.25">
      <c r="A430" s="12" t="s">
        <v>1132</v>
      </c>
      <c r="B430" s="12">
        <v>274</v>
      </c>
      <c r="C430" s="12">
        <v>1.67</v>
      </c>
      <c r="D430" s="15">
        <v>0.30099999999999999</v>
      </c>
      <c r="E430" s="12"/>
      <c r="F430" s="12"/>
      <c r="G430" s="12"/>
      <c r="H430" s="12"/>
      <c r="I430" s="12"/>
    </row>
    <row r="431" spans="1:9" x14ac:dyDescent="0.25">
      <c r="A431" s="12" t="s">
        <v>1133</v>
      </c>
      <c r="B431" s="12">
        <v>30</v>
      </c>
      <c r="C431" s="12">
        <v>1.67</v>
      </c>
      <c r="D431" s="15">
        <v>0.3</v>
      </c>
      <c r="E431" s="12"/>
      <c r="F431" s="12"/>
      <c r="G431" s="12"/>
      <c r="H431" s="12"/>
      <c r="I431" s="12"/>
    </row>
    <row r="432" spans="1:9" x14ac:dyDescent="0.25">
      <c r="A432" s="12" t="s">
        <v>1134</v>
      </c>
      <c r="B432" s="12">
        <v>27</v>
      </c>
      <c r="C432" s="12">
        <v>1.67</v>
      </c>
      <c r="D432" s="15">
        <v>0.29799999999999999</v>
      </c>
      <c r="E432" s="12"/>
      <c r="F432" s="12"/>
      <c r="G432" s="12"/>
      <c r="H432" s="12"/>
      <c r="I432" s="12"/>
    </row>
    <row r="433" spans="1:9" x14ac:dyDescent="0.25">
      <c r="A433" s="12" t="s">
        <v>1135</v>
      </c>
      <c r="B433" s="12">
        <v>82</v>
      </c>
      <c r="C433" s="12">
        <v>1.67</v>
      </c>
      <c r="D433" s="15">
        <v>0.29699999999999999</v>
      </c>
      <c r="E433" s="12"/>
      <c r="F433" s="12"/>
      <c r="G433" s="12"/>
      <c r="H433" s="12"/>
      <c r="I433" s="12"/>
    </row>
    <row r="434" spans="1:9" x14ac:dyDescent="0.25">
      <c r="A434" s="12" t="s">
        <v>1136</v>
      </c>
      <c r="B434" s="12">
        <v>86</v>
      </c>
      <c r="C434" s="12">
        <v>1.67</v>
      </c>
      <c r="D434" s="15">
        <v>0.29399999999999998</v>
      </c>
      <c r="E434" s="12"/>
      <c r="F434" s="12"/>
      <c r="G434" s="12"/>
      <c r="H434" s="12"/>
      <c r="I434" s="12"/>
    </row>
    <row r="435" spans="1:9" x14ac:dyDescent="0.25">
      <c r="A435" s="12" t="s">
        <v>1137</v>
      </c>
      <c r="B435" s="12">
        <v>23</v>
      </c>
      <c r="C435" s="12">
        <v>1.66</v>
      </c>
      <c r="D435" s="15">
        <v>0.30099999999999999</v>
      </c>
      <c r="E435" s="12"/>
      <c r="F435" s="12"/>
      <c r="G435" s="12"/>
      <c r="H435" s="12"/>
      <c r="I435" s="12"/>
    </row>
    <row r="436" spans="1:9" x14ac:dyDescent="0.25">
      <c r="A436" s="12" t="s">
        <v>1138</v>
      </c>
      <c r="B436" s="12">
        <v>371</v>
      </c>
      <c r="C436" s="12">
        <v>1.66</v>
      </c>
      <c r="D436" s="15">
        <v>0.29799999999999999</v>
      </c>
      <c r="E436" s="12"/>
      <c r="F436" s="12"/>
      <c r="G436" s="12"/>
      <c r="H436" s="12"/>
      <c r="I436" s="12"/>
    </row>
    <row r="437" spans="1:9" x14ac:dyDescent="0.25">
      <c r="A437" s="12" t="s">
        <v>1139</v>
      </c>
      <c r="B437" s="12">
        <v>18</v>
      </c>
      <c r="C437" s="12">
        <v>1.66</v>
      </c>
      <c r="D437" s="15">
        <v>0.30099999999999999</v>
      </c>
      <c r="E437" s="12"/>
      <c r="F437" s="12"/>
      <c r="G437" s="12"/>
      <c r="H437" s="12"/>
      <c r="I437" s="12"/>
    </row>
    <row r="438" spans="1:9" x14ac:dyDescent="0.25">
      <c r="A438" s="12" t="s">
        <v>1140</v>
      </c>
      <c r="B438" s="12">
        <v>30</v>
      </c>
      <c r="C438" s="12">
        <v>1.66</v>
      </c>
      <c r="D438" s="15">
        <v>0.30099999999999999</v>
      </c>
      <c r="E438" s="12"/>
      <c r="F438" s="12"/>
      <c r="G438" s="12"/>
      <c r="H438" s="12"/>
      <c r="I438" s="12"/>
    </row>
    <row r="439" spans="1:9" x14ac:dyDescent="0.25">
      <c r="A439" s="12" t="s">
        <v>1141</v>
      </c>
      <c r="B439" s="12">
        <v>70</v>
      </c>
      <c r="C439" s="12">
        <v>1.66</v>
      </c>
      <c r="D439" s="15">
        <v>0.30099999999999999</v>
      </c>
      <c r="E439" s="12"/>
      <c r="F439" s="12"/>
      <c r="G439" s="12"/>
      <c r="H439" s="12"/>
      <c r="I439" s="12"/>
    </row>
    <row r="440" spans="1:9" x14ac:dyDescent="0.25">
      <c r="A440" s="12" t="s">
        <v>1142</v>
      </c>
      <c r="B440" s="12">
        <v>19</v>
      </c>
      <c r="C440" s="12">
        <v>1.66</v>
      </c>
      <c r="D440" s="15">
        <v>0.30399999999999999</v>
      </c>
      <c r="E440" s="12"/>
      <c r="F440" s="12"/>
      <c r="G440" s="12"/>
      <c r="H440" s="12"/>
      <c r="I440" s="12"/>
    </row>
    <row r="441" spans="1:9" x14ac:dyDescent="0.25">
      <c r="A441" s="12" t="s">
        <v>1143</v>
      </c>
      <c r="B441" s="12">
        <v>18</v>
      </c>
      <c r="C441" s="12">
        <v>1.65</v>
      </c>
      <c r="D441" s="15">
        <v>0.311</v>
      </c>
      <c r="E441" s="12"/>
      <c r="F441" s="12"/>
      <c r="G441" s="12"/>
      <c r="H441" s="12"/>
      <c r="I441" s="12"/>
    </row>
    <row r="442" spans="1:9" x14ac:dyDescent="0.25">
      <c r="A442" s="12" t="s">
        <v>1144</v>
      </c>
      <c r="B442" s="12">
        <v>28</v>
      </c>
      <c r="C442" s="12">
        <v>1.65</v>
      </c>
      <c r="D442" s="15">
        <v>0.309</v>
      </c>
      <c r="E442" s="12"/>
      <c r="F442" s="12"/>
      <c r="G442" s="12"/>
      <c r="H442" s="12"/>
      <c r="I442" s="12"/>
    </row>
    <row r="443" spans="1:9" x14ac:dyDescent="0.25">
      <c r="A443" s="12" t="s">
        <v>1145</v>
      </c>
      <c r="B443" s="12">
        <v>50</v>
      </c>
      <c r="C443" s="12">
        <v>1.65</v>
      </c>
      <c r="D443" s="15">
        <v>0.307</v>
      </c>
      <c r="E443" s="12"/>
      <c r="F443" s="12"/>
      <c r="G443" s="12"/>
      <c r="H443" s="12"/>
      <c r="I443" s="12"/>
    </row>
    <row r="444" spans="1:9" x14ac:dyDescent="0.25">
      <c r="A444" s="12" t="s">
        <v>1146</v>
      </c>
      <c r="B444" s="12">
        <v>137</v>
      </c>
      <c r="C444" s="12">
        <v>1.65</v>
      </c>
      <c r="D444" s="15">
        <v>0.307</v>
      </c>
      <c r="E444" s="12"/>
      <c r="F444" s="12"/>
      <c r="G444" s="12"/>
      <c r="H444" s="12"/>
      <c r="I444" s="12"/>
    </row>
    <row r="445" spans="1:9" x14ac:dyDescent="0.25">
      <c r="A445" s="12" t="s">
        <v>1147</v>
      </c>
      <c r="B445" s="12">
        <v>51</v>
      </c>
      <c r="C445" s="12">
        <v>1.65</v>
      </c>
      <c r="D445" s="15">
        <v>0.30399999999999999</v>
      </c>
      <c r="E445" s="12"/>
      <c r="F445" s="12"/>
      <c r="G445" s="12"/>
      <c r="H445" s="12"/>
      <c r="I445" s="12"/>
    </row>
    <row r="446" spans="1:9" x14ac:dyDescent="0.25">
      <c r="A446" s="12" t="s">
        <v>1148</v>
      </c>
      <c r="B446" s="12">
        <v>63</v>
      </c>
      <c r="C446" s="12">
        <v>1.65</v>
      </c>
      <c r="D446" s="15">
        <v>0.30199999999999999</v>
      </c>
      <c r="E446" s="12"/>
      <c r="F446" s="12"/>
      <c r="G446" s="12"/>
      <c r="H446" s="12"/>
      <c r="I446" s="12"/>
    </row>
    <row r="447" spans="1:9" x14ac:dyDescent="0.25">
      <c r="A447" s="12" t="s">
        <v>1149</v>
      </c>
      <c r="B447" s="12">
        <v>53</v>
      </c>
      <c r="C447" s="12">
        <v>1.65</v>
      </c>
      <c r="D447" s="15">
        <v>0.30199999999999999</v>
      </c>
      <c r="E447" s="12"/>
      <c r="F447" s="12"/>
      <c r="G447" s="12"/>
      <c r="H447" s="12"/>
      <c r="I447" s="12"/>
    </row>
    <row r="448" spans="1:9" x14ac:dyDescent="0.25">
      <c r="A448" s="12" t="s">
        <v>1150</v>
      </c>
      <c r="B448" s="12">
        <v>16</v>
      </c>
      <c r="C448" s="12">
        <v>1.65</v>
      </c>
      <c r="D448" s="15">
        <v>0.30399999999999999</v>
      </c>
      <c r="E448" s="12"/>
      <c r="F448" s="12"/>
      <c r="G448" s="12"/>
      <c r="H448" s="12"/>
      <c r="I448" s="12"/>
    </row>
    <row r="449" spans="1:9" x14ac:dyDescent="0.25">
      <c r="A449" s="12" t="s">
        <v>1151</v>
      </c>
      <c r="B449" s="12">
        <v>153</v>
      </c>
      <c r="C449" s="12">
        <v>1.65</v>
      </c>
      <c r="D449" s="15">
        <v>0.30199999999999999</v>
      </c>
      <c r="E449" s="12"/>
      <c r="F449" s="12"/>
      <c r="G449" s="12"/>
      <c r="H449" s="12"/>
      <c r="I449" s="12"/>
    </row>
    <row r="450" spans="1:9" x14ac:dyDescent="0.25">
      <c r="A450" s="12" t="s">
        <v>1152</v>
      </c>
      <c r="B450" s="12">
        <v>94</v>
      </c>
      <c r="C450" s="12">
        <v>1.65</v>
      </c>
      <c r="D450" s="15">
        <v>0.31</v>
      </c>
      <c r="E450" s="12"/>
      <c r="F450" s="12"/>
      <c r="G450" s="12"/>
      <c r="H450" s="12"/>
      <c r="I450" s="12"/>
    </row>
    <row r="451" spans="1:9" x14ac:dyDescent="0.25">
      <c r="A451" s="12" t="s">
        <v>1153</v>
      </c>
      <c r="B451" s="12">
        <v>149</v>
      </c>
      <c r="C451" s="12">
        <v>1.64</v>
      </c>
      <c r="D451" s="15">
        <v>0.311</v>
      </c>
      <c r="E451" s="12"/>
      <c r="F451" s="12"/>
      <c r="G451" s="12"/>
      <c r="H451" s="12"/>
      <c r="I451" s="12"/>
    </row>
    <row r="452" spans="1:9" x14ac:dyDescent="0.25">
      <c r="A452" s="12" t="s">
        <v>1154</v>
      </c>
      <c r="B452" s="12">
        <v>31</v>
      </c>
      <c r="C452" s="12">
        <v>1.64</v>
      </c>
      <c r="D452" s="15">
        <v>0.313</v>
      </c>
      <c r="E452" s="12"/>
      <c r="F452" s="12"/>
      <c r="G452" s="12"/>
      <c r="H452" s="12"/>
      <c r="I452" s="12"/>
    </row>
    <row r="453" spans="1:9" x14ac:dyDescent="0.25">
      <c r="A453" s="12" t="s">
        <v>1155</v>
      </c>
      <c r="B453" s="12">
        <v>117</v>
      </c>
      <c r="C453" s="12">
        <v>1.64</v>
      </c>
      <c r="D453" s="15">
        <v>0.31</v>
      </c>
      <c r="E453" s="12"/>
      <c r="F453" s="12"/>
      <c r="G453" s="12"/>
      <c r="H453" s="12"/>
      <c r="I453" s="12"/>
    </row>
    <row r="454" spans="1:9" x14ac:dyDescent="0.25">
      <c r="A454" s="12" t="s">
        <v>1156</v>
      </c>
      <c r="B454" s="12">
        <v>34</v>
      </c>
      <c r="C454" s="12">
        <v>1.64</v>
      </c>
      <c r="D454" s="15">
        <v>0.313</v>
      </c>
      <c r="E454" s="12"/>
      <c r="F454" s="12"/>
      <c r="G454" s="12"/>
      <c r="H454" s="12"/>
      <c r="I454" s="12"/>
    </row>
    <row r="455" spans="1:9" x14ac:dyDescent="0.25">
      <c r="A455" s="12" t="s">
        <v>1157</v>
      </c>
      <c r="B455" s="12">
        <v>32</v>
      </c>
      <c r="C455" s="12">
        <v>1.64</v>
      </c>
      <c r="D455" s="15">
        <v>0.313</v>
      </c>
      <c r="E455" s="12"/>
      <c r="F455" s="12"/>
      <c r="G455" s="12"/>
      <c r="H455" s="12"/>
      <c r="I455" s="12"/>
    </row>
    <row r="456" spans="1:9" x14ac:dyDescent="0.25">
      <c r="A456" s="12" t="s">
        <v>1158</v>
      </c>
      <c r="B456" s="12">
        <v>27</v>
      </c>
      <c r="C456" s="12">
        <v>1.64</v>
      </c>
      <c r="D456" s="15">
        <v>0.32300000000000001</v>
      </c>
      <c r="E456" s="12"/>
      <c r="F456" s="12"/>
      <c r="G456" s="12"/>
      <c r="H456" s="12"/>
      <c r="I456" s="12"/>
    </row>
    <row r="457" spans="1:9" x14ac:dyDescent="0.25">
      <c r="A457" s="12" t="s">
        <v>1159</v>
      </c>
      <c r="B457" s="12">
        <v>49</v>
      </c>
      <c r="C457" s="12">
        <v>1.64</v>
      </c>
      <c r="D457" s="15">
        <v>0.32100000000000001</v>
      </c>
      <c r="E457" s="12"/>
      <c r="F457" s="12"/>
      <c r="G457" s="12"/>
      <c r="H457" s="12"/>
      <c r="I457" s="12"/>
    </row>
    <row r="458" spans="1:9" x14ac:dyDescent="0.25">
      <c r="A458" s="12" t="s">
        <v>1160</v>
      </c>
      <c r="B458" s="12">
        <v>29</v>
      </c>
      <c r="C458" s="12">
        <v>1.64</v>
      </c>
      <c r="D458" s="15">
        <v>0.318</v>
      </c>
      <c r="E458" s="12"/>
      <c r="F458" s="12"/>
      <c r="G458" s="12"/>
      <c r="H458" s="12"/>
      <c r="I458" s="12"/>
    </row>
    <row r="459" spans="1:9" x14ac:dyDescent="0.25">
      <c r="A459" s="12" t="s">
        <v>1161</v>
      </c>
      <c r="B459" s="12">
        <v>54</v>
      </c>
      <c r="C459" s="12">
        <v>1.64</v>
      </c>
      <c r="D459" s="15">
        <v>0.317</v>
      </c>
      <c r="E459" s="12"/>
      <c r="F459" s="12"/>
      <c r="G459" s="12"/>
      <c r="H459" s="12"/>
      <c r="I459" s="12"/>
    </row>
    <row r="460" spans="1:9" x14ac:dyDescent="0.25">
      <c r="A460" s="12" t="s">
        <v>1162</v>
      </c>
      <c r="B460" s="12">
        <v>25</v>
      </c>
      <c r="C460" s="12">
        <v>1.64</v>
      </c>
      <c r="D460" s="15">
        <v>0.315</v>
      </c>
      <c r="E460" s="12"/>
      <c r="F460" s="12"/>
      <c r="G460" s="12"/>
      <c r="H460" s="12"/>
      <c r="I460" s="12"/>
    </row>
    <row r="461" spans="1:9" x14ac:dyDescent="0.25">
      <c r="A461" s="12" t="s">
        <v>1163</v>
      </c>
      <c r="B461" s="12">
        <v>226</v>
      </c>
      <c r="C461" s="12">
        <v>1.63</v>
      </c>
      <c r="D461" s="15">
        <v>0.313</v>
      </c>
      <c r="E461" s="12"/>
      <c r="F461" s="12"/>
      <c r="G461" s="12"/>
      <c r="H461" s="12"/>
      <c r="I461" s="12"/>
    </row>
    <row r="462" spans="1:9" x14ac:dyDescent="0.25">
      <c r="A462" s="12" t="s">
        <v>1164</v>
      </c>
      <c r="B462" s="12">
        <v>30</v>
      </c>
      <c r="C462" s="12">
        <v>1.63</v>
      </c>
      <c r="D462" s="15">
        <v>0.311</v>
      </c>
      <c r="E462" s="12"/>
      <c r="F462" s="12"/>
      <c r="G462" s="12"/>
      <c r="H462" s="12"/>
      <c r="I462" s="12"/>
    </row>
    <row r="463" spans="1:9" x14ac:dyDescent="0.25">
      <c r="A463" s="12" t="s">
        <v>1165</v>
      </c>
      <c r="B463" s="12">
        <v>32</v>
      </c>
      <c r="C463" s="12">
        <v>1.63</v>
      </c>
      <c r="D463" s="15">
        <v>0.309</v>
      </c>
      <c r="E463" s="12"/>
      <c r="F463" s="12"/>
      <c r="G463" s="12"/>
      <c r="H463" s="12"/>
      <c r="I463" s="12"/>
    </row>
    <row r="464" spans="1:9" x14ac:dyDescent="0.25">
      <c r="A464" s="12" t="s">
        <v>1166</v>
      </c>
      <c r="B464" s="12">
        <v>45</v>
      </c>
      <c r="C464" s="12">
        <v>1.63</v>
      </c>
      <c r="D464" s="15">
        <v>0.309</v>
      </c>
      <c r="E464" s="12"/>
      <c r="F464" s="12"/>
      <c r="G464" s="12"/>
      <c r="H464" s="12"/>
      <c r="I464" s="12"/>
    </row>
    <row r="465" spans="1:9" x14ac:dyDescent="0.25">
      <c r="A465" s="12" t="s">
        <v>1167</v>
      </c>
      <c r="B465" s="12">
        <v>16</v>
      </c>
      <c r="C465" s="12">
        <v>1.63</v>
      </c>
      <c r="D465" s="15">
        <v>0.308</v>
      </c>
      <c r="E465" s="12"/>
      <c r="F465" s="12"/>
      <c r="G465" s="12"/>
      <c r="H465" s="12"/>
      <c r="I465" s="12"/>
    </row>
    <row r="466" spans="1:9" x14ac:dyDescent="0.25">
      <c r="A466" s="12" t="s">
        <v>1168</v>
      </c>
      <c r="B466" s="12">
        <v>90</v>
      </c>
      <c r="C466" s="12">
        <v>1.63</v>
      </c>
      <c r="D466" s="15">
        <v>0.308</v>
      </c>
      <c r="E466" s="12"/>
      <c r="F466" s="12"/>
      <c r="G466" s="12"/>
      <c r="H466" s="12"/>
      <c r="I466" s="12"/>
    </row>
    <row r="467" spans="1:9" x14ac:dyDescent="0.25">
      <c r="A467" s="12" t="s">
        <v>1169</v>
      </c>
      <c r="B467" s="12">
        <v>62</v>
      </c>
      <c r="C467" s="12">
        <v>1.63</v>
      </c>
      <c r="D467" s="15">
        <v>0.31</v>
      </c>
      <c r="E467" s="12"/>
      <c r="F467" s="12"/>
      <c r="G467" s="12"/>
      <c r="H467" s="12"/>
      <c r="I467" s="12"/>
    </row>
    <row r="468" spans="1:9" x14ac:dyDescent="0.25">
      <c r="A468" s="12" t="s">
        <v>1170</v>
      </c>
      <c r="B468" s="12">
        <v>36</v>
      </c>
      <c r="C468" s="12">
        <v>1.63</v>
      </c>
      <c r="D468" s="15">
        <v>0.309</v>
      </c>
      <c r="E468" s="12"/>
      <c r="F468" s="12"/>
      <c r="G468" s="12"/>
      <c r="H468" s="12"/>
      <c r="I468" s="12"/>
    </row>
    <row r="469" spans="1:9" x14ac:dyDescent="0.25">
      <c r="A469" s="12" t="s">
        <v>1171</v>
      </c>
      <c r="B469" s="12">
        <v>31</v>
      </c>
      <c r="C469" s="12">
        <v>1.63</v>
      </c>
      <c r="D469" s="15">
        <v>0.308</v>
      </c>
      <c r="E469" s="12"/>
      <c r="F469" s="12"/>
      <c r="G469" s="12"/>
      <c r="H469" s="12"/>
      <c r="I469" s="12"/>
    </row>
    <row r="470" spans="1:9" x14ac:dyDescent="0.25">
      <c r="A470" s="12" t="s">
        <v>1172</v>
      </c>
      <c r="B470" s="12">
        <v>18</v>
      </c>
      <c r="C470" s="12">
        <v>1.63</v>
      </c>
      <c r="D470" s="15">
        <v>0.311</v>
      </c>
      <c r="E470" s="12"/>
      <c r="F470" s="12"/>
      <c r="G470" s="12"/>
      <c r="H470" s="12"/>
      <c r="I470" s="12"/>
    </row>
    <row r="471" spans="1:9" x14ac:dyDescent="0.25">
      <c r="A471" s="12" t="s">
        <v>1173</v>
      </c>
      <c r="B471" s="12">
        <v>198</v>
      </c>
      <c r="C471" s="12">
        <v>1.63</v>
      </c>
      <c r="D471" s="15">
        <v>0.31</v>
      </c>
      <c r="E471" s="12"/>
      <c r="F471" s="12"/>
      <c r="G471" s="12"/>
      <c r="H471" s="12"/>
      <c r="I471" s="12"/>
    </row>
    <row r="472" spans="1:9" x14ac:dyDescent="0.25">
      <c r="A472" s="12" t="s">
        <v>1174</v>
      </c>
      <c r="B472" s="12">
        <v>145</v>
      </c>
      <c r="C472" s="12">
        <v>1.63</v>
      </c>
      <c r="D472" s="15">
        <v>0.31</v>
      </c>
      <c r="E472" s="12"/>
      <c r="F472" s="12"/>
      <c r="G472" s="12"/>
      <c r="H472" s="12"/>
      <c r="I472" s="12"/>
    </row>
    <row r="473" spans="1:9" x14ac:dyDescent="0.25">
      <c r="A473" s="12" t="s">
        <v>1175</v>
      </c>
      <c r="B473" s="12">
        <v>19</v>
      </c>
      <c r="C473" s="12">
        <v>1.63</v>
      </c>
      <c r="D473" s="15">
        <v>0.31</v>
      </c>
      <c r="E473" s="12"/>
      <c r="F473" s="12"/>
      <c r="G473" s="12"/>
      <c r="H473" s="12"/>
      <c r="I473" s="12"/>
    </row>
    <row r="474" spans="1:9" x14ac:dyDescent="0.25">
      <c r="A474" s="12" t="s">
        <v>1176</v>
      </c>
      <c r="B474" s="12">
        <v>132</v>
      </c>
      <c r="C474" s="12">
        <v>1.63</v>
      </c>
      <c r="D474" s="15">
        <v>0.309</v>
      </c>
      <c r="E474" s="12"/>
      <c r="F474" s="12"/>
      <c r="G474" s="12"/>
      <c r="H474" s="12"/>
      <c r="I474" s="12"/>
    </row>
    <row r="475" spans="1:9" x14ac:dyDescent="0.25">
      <c r="A475" s="12" t="s">
        <v>1177</v>
      </c>
      <c r="B475" s="12">
        <v>43</v>
      </c>
      <c r="C475" s="12">
        <v>1.63</v>
      </c>
      <c r="D475" s="15">
        <v>0.307</v>
      </c>
      <c r="E475" s="12"/>
      <c r="F475" s="12"/>
      <c r="G475" s="12"/>
      <c r="H475" s="12"/>
      <c r="I475" s="12"/>
    </row>
    <row r="476" spans="1:9" x14ac:dyDescent="0.25">
      <c r="A476" s="12" t="s">
        <v>1178</v>
      </c>
      <c r="B476" s="12">
        <v>15</v>
      </c>
      <c r="C476" s="12">
        <v>1.63</v>
      </c>
      <c r="D476" s="15">
        <v>0.30599999999999999</v>
      </c>
      <c r="E476" s="12"/>
      <c r="F476" s="12"/>
      <c r="G476" s="12"/>
      <c r="H476" s="12"/>
      <c r="I476" s="12"/>
    </row>
    <row r="477" spans="1:9" x14ac:dyDescent="0.25">
      <c r="A477" s="12" t="s">
        <v>1179</v>
      </c>
      <c r="B477" s="12">
        <v>35</v>
      </c>
      <c r="C477" s="12">
        <v>1.62</v>
      </c>
      <c r="D477" s="15">
        <v>0.30599999999999999</v>
      </c>
      <c r="E477" s="12"/>
      <c r="F477" s="12"/>
      <c r="G477" s="12"/>
      <c r="H477" s="12"/>
      <c r="I477" s="12"/>
    </row>
    <row r="478" spans="1:9" x14ac:dyDescent="0.25">
      <c r="A478" s="12" t="s">
        <v>1180</v>
      </c>
      <c r="B478" s="12">
        <v>69</v>
      </c>
      <c r="C478" s="12">
        <v>1.62</v>
      </c>
      <c r="D478" s="15">
        <v>0.31</v>
      </c>
      <c r="E478" s="12"/>
      <c r="F478" s="12"/>
      <c r="G478" s="12"/>
      <c r="H478" s="12"/>
      <c r="I478" s="12"/>
    </row>
    <row r="479" spans="1:9" x14ac:dyDescent="0.25">
      <c r="A479" s="12" t="s">
        <v>1181</v>
      </c>
      <c r="B479" s="12">
        <v>76</v>
      </c>
      <c r="C479" s="12">
        <v>1.62</v>
      </c>
      <c r="D479" s="15">
        <v>0.311</v>
      </c>
      <c r="E479" s="12"/>
      <c r="F479" s="12"/>
      <c r="G479" s="12"/>
      <c r="H479" s="12"/>
      <c r="I479" s="12"/>
    </row>
    <row r="480" spans="1:9" x14ac:dyDescent="0.25">
      <c r="A480" s="12" t="s">
        <v>1182</v>
      </c>
      <c r="B480" s="12">
        <v>102</v>
      </c>
      <c r="C480" s="12">
        <v>1.62</v>
      </c>
      <c r="D480" s="15">
        <v>0.31</v>
      </c>
      <c r="E480" s="12"/>
      <c r="F480" s="12"/>
      <c r="G480" s="12"/>
      <c r="H480" s="12"/>
      <c r="I480" s="12"/>
    </row>
    <row r="481" spans="1:9" x14ac:dyDescent="0.25">
      <c r="A481" s="12" t="s">
        <v>1183</v>
      </c>
      <c r="B481" s="12">
        <v>280</v>
      </c>
      <c r="C481" s="12">
        <v>1.62</v>
      </c>
      <c r="D481" s="15">
        <v>0.309</v>
      </c>
      <c r="E481" s="12"/>
      <c r="F481" s="12"/>
      <c r="G481" s="12"/>
      <c r="H481" s="12"/>
      <c r="I481" s="12"/>
    </row>
    <row r="482" spans="1:9" x14ac:dyDescent="0.25">
      <c r="A482" s="12" t="s">
        <v>1184</v>
      </c>
      <c r="B482" s="12">
        <v>16</v>
      </c>
      <c r="C482" s="12">
        <v>1.62</v>
      </c>
      <c r="D482" s="15">
        <v>0.307</v>
      </c>
      <c r="E482" s="12"/>
      <c r="F482" s="12"/>
      <c r="G482" s="12"/>
      <c r="H482" s="12"/>
      <c r="I482" s="12"/>
    </row>
    <row r="483" spans="1:9" x14ac:dyDescent="0.25">
      <c r="A483" s="12" t="s">
        <v>1185</v>
      </c>
      <c r="B483" s="12">
        <v>18</v>
      </c>
      <c r="C483" s="12">
        <v>1.62</v>
      </c>
      <c r="D483" s="15">
        <v>0.31</v>
      </c>
      <c r="E483" s="12"/>
      <c r="F483" s="12"/>
      <c r="G483" s="12"/>
      <c r="H483" s="12"/>
      <c r="I483" s="12"/>
    </row>
    <row r="484" spans="1:9" x14ac:dyDescent="0.25">
      <c r="A484" s="12" t="s">
        <v>1186</v>
      </c>
      <c r="B484" s="12">
        <v>47</v>
      </c>
      <c r="C484" s="12">
        <v>1.62</v>
      </c>
      <c r="D484" s="15">
        <v>0.315</v>
      </c>
      <c r="E484" s="12"/>
      <c r="F484" s="12"/>
      <c r="G484" s="12"/>
      <c r="H484" s="12"/>
      <c r="I484" s="12"/>
    </row>
    <row r="485" spans="1:9" x14ac:dyDescent="0.25">
      <c r="A485" s="12" t="s">
        <v>1187</v>
      </c>
      <c r="B485" s="12">
        <v>167</v>
      </c>
      <c r="C485" s="12">
        <v>1.61</v>
      </c>
      <c r="D485" s="15">
        <v>0.317</v>
      </c>
      <c r="E485" s="12"/>
      <c r="F485" s="12"/>
      <c r="G485" s="12"/>
      <c r="H485" s="12"/>
      <c r="I485" s="12"/>
    </row>
    <row r="486" spans="1:9" x14ac:dyDescent="0.25">
      <c r="A486" s="12" t="s">
        <v>1188</v>
      </c>
      <c r="B486" s="12">
        <v>36</v>
      </c>
      <c r="C486" s="12">
        <v>1.61</v>
      </c>
      <c r="D486" s="15">
        <v>0.32100000000000001</v>
      </c>
      <c r="E486" s="12"/>
      <c r="F486" s="12"/>
      <c r="G486" s="12"/>
      <c r="H486" s="12"/>
      <c r="I486" s="12"/>
    </row>
    <row r="487" spans="1:9" x14ac:dyDescent="0.25">
      <c r="A487" s="12" t="s">
        <v>1189</v>
      </c>
      <c r="B487" s="12">
        <v>37</v>
      </c>
      <c r="C487" s="12">
        <v>1.61</v>
      </c>
      <c r="D487" s="15">
        <v>0.31900000000000001</v>
      </c>
      <c r="E487" s="12"/>
      <c r="F487" s="12"/>
      <c r="G487" s="12"/>
      <c r="H487" s="12"/>
      <c r="I487" s="12"/>
    </row>
    <row r="488" spans="1:9" x14ac:dyDescent="0.25">
      <c r="A488" s="12" t="s">
        <v>1190</v>
      </c>
      <c r="B488" s="12">
        <v>63</v>
      </c>
      <c r="C488" s="12">
        <v>1.61</v>
      </c>
      <c r="D488" s="15">
        <v>0.32300000000000001</v>
      </c>
      <c r="E488" s="12"/>
      <c r="F488" s="12"/>
      <c r="G488" s="12"/>
      <c r="H488" s="12"/>
      <c r="I488" s="12"/>
    </row>
    <row r="489" spans="1:9" x14ac:dyDescent="0.25">
      <c r="A489" s="12" t="s">
        <v>1191</v>
      </c>
      <c r="B489" s="12">
        <v>111</v>
      </c>
      <c r="C489" s="12">
        <v>1.61</v>
      </c>
      <c r="D489" s="15">
        <v>0.32200000000000001</v>
      </c>
      <c r="E489" s="12"/>
      <c r="F489" s="12"/>
      <c r="G489" s="12"/>
      <c r="H489" s="12"/>
      <c r="I489" s="12"/>
    </row>
    <row r="490" spans="1:9" x14ac:dyDescent="0.25">
      <c r="A490" s="12" t="s">
        <v>1192</v>
      </c>
      <c r="B490" s="12">
        <v>15</v>
      </c>
      <c r="C490" s="12">
        <v>1.61</v>
      </c>
      <c r="D490" s="15">
        <v>0.32100000000000001</v>
      </c>
      <c r="E490" s="12"/>
      <c r="F490" s="12"/>
      <c r="G490" s="12"/>
      <c r="H490" s="12"/>
      <c r="I490" s="12"/>
    </row>
    <row r="491" spans="1:9" x14ac:dyDescent="0.25">
      <c r="A491" s="12" t="s">
        <v>1193</v>
      </c>
      <c r="B491" s="12">
        <v>70</v>
      </c>
      <c r="C491" s="12">
        <v>1.61</v>
      </c>
      <c r="D491" s="15">
        <v>0.32</v>
      </c>
      <c r="E491" s="12"/>
      <c r="F491" s="12"/>
      <c r="G491" s="12"/>
      <c r="H491" s="12"/>
      <c r="I491" s="12"/>
    </row>
    <row r="492" spans="1:9" x14ac:dyDescent="0.25">
      <c r="A492" s="12" t="s">
        <v>1194</v>
      </c>
      <c r="B492" s="12">
        <v>30</v>
      </c>
      <c r="C492" s="12">
        <v>1.61</v>
      </c>
      <c r="D492" s="15">
        <v>0.31900000000000001</v>
      </c>
      <c r="E492" s="12"/>
      <c r="F492" s="12"/>
      <c r="G492" s="12"/>
      <c r="H492" s="12"/>
      <c r="I492" s="12"/>
    </row>
    <row r="493" spans="1:9" x14ac:dyDescent="0.25">
      <c r="A493" s="12" t="s">
        <v>1195</v>
      </c>
      <c r="B493" s="12">
        <v>24</v>
      </c>
      <c r="C493" s="12">
        <v>1.61</v>
      </c>
      <c r="D493" s="15">
        <v>0.318</v>
      </c>
      <c r="E493" s="12"/>
      <c r="F493" s="12"/>
      <c r="G493" s="12"/>
      <c r="H493" s="12"/>
      <c r="I493" s="12"/>
    </row>
    <row r="494" spans="1:9" x14ac:dyDescent="0.25">
      <c r="A494" s="12" t="s">
        <v>1196</v>
      </c>
      <c r="B494" s="12">
        <v>62</v>
      </c>
      <c r="C494" s="12">
        <v>1.61</v>
      </c>
      <c r="D494" s="15">
        <v>0.316</v>
      </c>
      <c r="E494" s="12"/>
      <c r="F494" s="12"/>
      <c r="G494" s="12"/>
      <c r="H494" s="12"/>
      <c r="I494" s="12"/>
    </row>
    <row r="495" spans="1:9" x14ac:dyDescent="0.25">
      <c r="A495" s="12" t="s">
        <v>1197</v>
      </c>
      <c r="B495" s="12">
        <v>67</v>
      </c>
      <c r="C495" s="12">
        <v>1.61</v>
      </c>
      <c r="D495" s="15">
        <v>0.31900000000000001</v>
      </c>
      <c r="E495" s="12"/>
      <c r="F495" s="12"/>
      <c r="G495" s="12"/>
      <c r="H495" s="12"/>
      <c r="I495" s="12"/>
    </row>
    <row r="496" spans="1:9" x14ac:dyDescent="0.25">
      <c r="A496" s="12" t="s">
        <v>1198</v>
      </c>
      <c r="B496" s="12">
        <v>349</v>
      </c>
      <c r="C496" s="12">
        <v>1.61</v>
      </c>
      <c r="D496" s="15">
        <v>0.32</v>
      </c>
      <c r="E496" s="12"/>
      <c r="F496" s="12"/>
      <c r="G496" s="12"/>
      <c r="H496" s="12"/>
      <c r="I496" s="12"/>
    </row>
    <row r="497" spans="1:9" x14ac:dyDescent="0.25">
      <c r="A497" s="12" t="s">
        <v>1199</v>
      </c>
      <c r="B497" s="12">
        <v>137</v>
      </c>
      <c r="C497" s="12">
        <v>1.6</v>
      </c>
      <c r="D497" s="15">
        <v>0.32700000000000001</v>
      </c>
      <c r="E497" s="12"/>
      <c r="F497" s="12"/>
      <c r="G497" s="12"/>
      <c r="H497" s="12"/>
      <c r="I497" s="12"/>
    </row>
    <row r="498" spans="1:9" x14ac:dyDescent="0.25">
      <c r="A498" s="12" t="s">
        <v>1200</v>
      </c>
      <c r="B498" s="12">
        <v>15</v>
      </c>
      <c r="C498" s="12">
        <v>1.6</v>
      </c>
      <c r="D498" s="15">
        <v>0.32700000000000001</v>
      </c>
      <c r="E498" s="12"/>
      <c r="F498" s="12"/>
      <c r="G498" s="12"/>
      <c r="H498" s="12"/>
      <c r="I498" s="12"/>
    </row>
    <row r="499" spans="1:9" x14ac:dyDescent="0.25">
      <c r="A499" s="12" t="s">
        <v>1201</v>
      </c>
      <c r="B499" s="12">
        <v>17</v>
      </c>
      <c r="C499" s="12">
        <v>1.6</v>
      </c>
      <c r="D499" s="15">
        <v>0.32500000000000001</v>
      </c>
      <c r="E499" s="12"/>
      <c r="F499" s="12"/>
      <c r="G499" s="12"/>
      <c r="H499" s="12"/>
      <c r="I499" s="12"/>
    </row>
    <row r="500" spans="1:9" x14ac:dyDescent="0.25">
      <c r="A500" s="12" t="s">
        <v>1202</v>
      </c>
      <c r="B500" s="12">
        <v>63</v>
      </c>
      <c r="C500" s="12">
        <v>1.6</v>
      </c>
      <c r="D500" s="15">
        <v>0.32400000000000001</v>
      </c>
      <c r="E500" s="12"/>
      <c r="F500" s="12"/>
      <c r="G500" s="12"/>
      <c r="H500" s="12"/>
      <c r="I500" s="12"/>
    </row>
    <row r="501" spans="1:9" x14ac:dyDescent="0.25">
      <c r="A501" s="12" t="s">
        <v>1203</v>
      </c>
      <c r="B501" s="12">
        <v>15</v>
      </c>
      <c r="C501" s="12">
        <v>1.6</v>
      </c>
      <c r="D501" s="15">
        <v>0.32400000000000001</v>
      </c>
      <c r="E501" s="12"/>
      <c r="F501" s="12"/>
      <c r="G501" s="12"/>
      <c r="H501" s="12"/>
      <c r="I501" s="12"/>
    </row>
    <row r="502" spans="1:9" x14ac:dyDescent="0.25">
      <c r="A502" s="12" t="s">
        <v>1204</v>
      </c>
      <c r="B502" s="12">
        <v>19</v>
      </c>
      <c r="C502" s="12">
        <v>1.6</v>
      </c>
      <c r="D502" s="15">
        <v>0.32200000000000001</v>
      </c>
      <c r="E502" s="12"/>
      <c r="F502" s="12"/>
      <c r="G502" s="12"/>
      <c r="H502" s="12"/>
      <c r="I502" s="12"/>
    </row>
    <row r="503" spans="1:9" x14ac:dyDescent="0.25">
      <c r="A503" s="12" t="s">
        <v>1205</v>
      </c>
      <c r="B503" s="12">
        <v>64</v>
      </c>
      <c r="C503" s="12">
        <v>1.6</v>
      </c>
      <c r="D503" s="15">
        <v>0.32</v>
      </c>
      <c r="E503" s="12"/>
      <c r="F503" s="12"/>
      <c r="G503" s="12"/>
      <c r="H503" s="12"/>
      <c r="I503" s="12"/>
    </row>
    <row r="504" spans="1:9" x14ac:dyDescent="0.25">
      <c r="A504" s="12" t="s">
        <v>1206</v>
      </c>
      <c r="B504" s="12">
        <v>32</v>
      </c>
      <c r="C504" s="12">
        <v>1.6</v>
      </c>
      <c r="D504" s="15">
        <v>0.32100000000000001</v>
      </c>
      <c r="E504" s="12"/>
      <c r="F504" s="12"/>
      <c r="G504" s="12"/>
      <c r="H504" s="12"/>
      <c r="I504" s="12"/>
    </row>
    <row r="505" spans="1:9" x14ac:dyDescent="0.25">
      <c r="A505" s="12" t="s">
        <v>1207</v>
      </c>
      <c r="B505" s="12">
        <v>27</v>
      </c>
      <c r="C505" s="12">
        <v>1.6</v>
      </c>
      <c r="D505" s="15">
        <v>0.32</v>
      </c>
      <c r="E505" s="12"/>
      <c r="F505" s="12"/>
      <c r="G505" s="12"/>
      <c r="H505" s="12"/>
      <c r="I505" s="12"/>
    </row>
    <row r="506" spans="1:9" x14ac:dyDescent="0.25">
      <c r="A506" s="12" t="s">
        <v>1208</v>
      </c>
      <c r="B506" s="12">
        <v>133</v>
      </c>
      <c r="C506" s="12">
        <v>1.6</v>
      </c>
      <c r="D506" s="15">
        <v>0.318</v>
      </c>
      <c r="E506" s="12"/>
      <c r="F506" s="12"/>
      <c r="G506" s="12"/>
      <c r="H506" s="12"/>
      <c r="I506" s="12"/>
    </row>
    <row r="507" spans="1:9" x14ac:dyDescent="0.25">
      <c r="A507" s="12" t="s">
        <v>1209</v>
      </c>
      <c r="B507" s="12">
        <v>18</v>
      </c>
      <c r="C507" s="12">
        <v>1.6</v>
      </c>
      <c r="D507" s="15">
        <v>0.317</v>
      </c>
      <c r="E507" s="12"/>
      <c r="F507" s="12"/>
      <c r="G507" s="12"/>
      <c r="H507" s="12"/>
      <c r="I507" s="12"/>
    </row>
    <row r="508" spans="1:9" x14ac:dyDescent="0.25">
      <c r="A508" s="12" t="s">
        <v>1210</v>
      </c>
      <c r="B508" s="12">
        <v>21</v>
      </c>
      <c r="C508" s="12">
        <v>1.6</v>
      </c>
      <c r="D508" s="15">
        <v>0.316</v>
      </c>
      <c r="E508" s="12"/>
      <c r="F508" s="12"/>
      <c r="G508" s="12"/>
      <c r="H508" s="12"/>
      <c r="I508" s="12"/>
    </row>
    <row r="509" spans="1:9" x14ac:dyDescent="0.25">
      <c r="A509" s="12" t="s">
        <v>1211</v>
      </c>
      <c r="B509" s="12">
        <v>51</v>
      </c>
      <c r="C509" s="12">
        <v>1.6</v>
      </c>
      <c r="D509" s="15">
        <v>0.32100000000000001</v>
      </c>
      <c r="E509" s="12"/>
      <c r="F509" s="12"/>
      <c r="G509" s="12"/>
      <c r="H509" s="12"/>
      <c r="I509" s="12"/>
    </row>
    <row r="510" spans="1:9" x14ac:dyDescent="0.25">
      <c r="A510" s="12" t="s">
        <v>1212</v>
      </c>
      <c r="B510" s="12">
        <v>112</v>
      </c>
      <c r="C510" s="12">
        <v>1.6</v>
      </c>
      <c r="D510" s="15">
        <v>0.32600000000000001</v>
      </c>
      <c r="E510" s="12"/>
      <c r="F510" s="12"/>
      <c r="G510" s="12"/>
      <c r="H510" s="12"/>
      <c r="I510" s="12"/>
    </row>
    <row r="511" spans="1:9" x14ac:dyDescent="0.25">
      <c r="A511" s="12" t="s">
        <v>1213</v>
      </c>
      <c r="B511" s="12">
        <v>104</v>
      </c>
      <c r="C511" s="12">
        <v>1.6</v>
      </c>
      <c r="D511" s="15">
        <v>0.32500000000000001</v>
      </c>
      <c r="E511" s="12"/>
      <c r="F511" s="12"/>
      <c r="G511" s="12"/>
      <c r="H511" s="12"/>
      <c r="I511" s="12"/>
    </row>
    <row r="512" spans="1:9" x14ac:dyDescent="0.25">
      <c r="A512" s="12" t="s">
        <v>1214</v>
      </c>
      <c r="B512" s="12">
        <v>115</v>
      </c>
      <c r="C512" s="12">
        <v>1.59</v>
      </c>
      <c r="D512" s="15">
        <v>0.32400000000000001</v>
      </c>
      <c r="E512" s="12"/>
      <c r="F512" s="12"/>
      <c r="G512" s="12"/>
      <c r="H512" s="12"/>
      <c r="I512" s="12"/>
    </row>
    <row r="513" spans="1:9" x14ac:dyDescent="0.25">
      <c r="A513" s="12" t="s">
        <v>1215</v>
      </c>
      <c r="B513" s="12">
        <v>29</v>
      </c>
      <c r="C513" s="12">
        <v>1.59</v>
      </c>
      <c r="D513" s="15">
        <v>0.32600000000000001</v>
      </c>
      <c r="E513" s="12"/>
      <c r="F513" s="12"/>
      <c r="G513" s="12"/>
      <c r="H513" s="12"/>
      <c r="I513" s="12"/>
    </row>
    <row r="514" spans="1:9" x14ac:dyDescent="0.25">
      <c r="A514" s="12" t="s">
        <v>1216</v>
      </c>
      <c r="B514" s="12">
        <v>47</v>
      </c>
      <c r="C514" s="12">
        <v>1.59</v>
      </c>
      <c r="D514" s="15">
        <v>0.32800000000000001</v>
      </c>
      <c r="E514" s="12"/>
      <c r="F514" s="12"/>
      <c r="G514" s="12"/>
      <c r="H514" s="12"/>
      <c r="I514" s="12"/>
    </row>
    <row r="515" spans="1:9" x14ac:dyDescent="0.25">
      <c r="A515" s="12" t="s">
        <v>1217</v>
      </c>
      <c r="B515" s="12">
        <v>66</v>
      </c>
      <c r="C515" s="12">
        <v>1.59</v>
      </c>
      <c r="D515" s="15">
        <v>0.32800000000000001</v>
      </c>
      <c r="E515" s="12"/>
      <c r="F515" s="12"/>
      <c r="G515" s="12"/>
      <c r="H515" s="12"/>
      <c r="I515" s="12"/>
    </row>
    <row r="516" spans="1:9" x14ac:dyDescent="0.25">
      <c r="A516" s="12" t="s">
        <v>1218</v>
      </c>
      <c r="B516" s="12">
        <v>87</v>
      </c>
      <c r="C516" s="12">
        <v>1.59</v>
      </c>
      <c r="D516" s="15">
        <v>0.32700000000000001</v>
      </c>
      <c r="E516" s="12"/>
      <c r="F516" s="12"/>
      <c r="G516" s="12"/>
      <c r="H516" s="12"/>
      <c r="I516" s="12"/>
    </row>
    <row r="517" spans="1:9" x14ac:dyDescent="0.25">
      <c r="A517" s="12" t="s">
        <v>1219</v>
      </c>
      <c r="B517" s="12">
        <v>23</v>
      </c>
      <c r="C517" s="12">
        <v>1.59</v>
      </c>
      <c r="D517" s="15">
        <v>0.33500000000000002</v>
      </c>
      <c r="E517" s="12"/>
      <c r="F517" s="12"/>
      <c r="G517" s="12"/>
      <c r="H517" s="12"/>
      <c r="I517" s="12"/>
    </row>
    <row r="518" spans="1:9" x14ac:dyDescent="0.25">
      <c r="A518" s="12" t="s">
        <v>1220</v>
      </c>
      <c r="B518" s="12">
        <v>165</v>
      </c>
      <c r="C518" s="12">
        <v>1.59</v>
      </c>
      <c r="D518" s="15">
        <v>0.33400000000000002</v>
      </c>
      <c r="E518" s="12"/>
      <c r="F518" s="12"/>
      <c r="G518" s="12"/>
      <c r="H518" s="12"/>
      <c r="I518" s="12"/>
    </row>
    <row r="519" spans="1:9" x14ac:dyDescent="0.25">
      <c r="A519" s="12" t="s">
        <v>1221</v>
      </c>
      <c r="B519" s="12">
        <v>121</v>
      </c>
      <c r="C519" s="12">
        <v>1.59</v>
      </c>
      <c r="D519" s="15">
        <v>0.33700000000000002</v>
      </c>
      <c r="E519" s="12"/>
      <c r="F519" s="12"/>
      <c r="G519" s="12"/>
      <c r="H519" s="12"/>
      <c r="I519" s="12"/>
    </row>
    <row r="520" spans="1:9" x14ac:dyDescent="0.25">
      <c r="A520" s="12" t="s">
        <v>1222</v>
      </c>
      <c r="B520" s="12">
        <v>35</v>
      </c>
      <c r="C520" s="12">
        <v>1.59</v>
      </c>
      <c r="D520" s="15">
        <v>0.33600000000000002</v>
      </c>
      <c r="E520" s="12"/>
      <c r="F520" s="12"/>
      <c r="G520" s="12"/>
      <c r="H520" s="12"/>
      <c r="I520" s="12"/>
    </row>
    <row r="521" spans="1:9" x14ac:dyDescent="0.25">
      <c r="A521" s="12" t="s">
        <v>1223</v>
      </c>
      <c r="B521" s="12">
        <v>83</v>
      </c>
      <c r="C521" s="12">
        <v>1.59</v>
      </c>
      <c r="D521" s="15">
        <v>0.33700000000000002</v>
      </c>
      <c r="E521" s="12"/>
      <c r="F521" s="12"/>
      <c r="G521" s="12"/>
      <c r="H521" s="12"/>
      <c r="I521" s="12"/>
    </row>
    <row r="522" spans="1:9" x14ac:dyDescent="0.25">
      <c r="A522" s="12" t="s">
        <v>1224</v>
      </c>
      <c r="B522" s="12">
        <v>150</v>
      </c>
      <c r="C522" s="12">
        <v>1.58</v>
      </c>
      <c r="D522" s="15">
        <v>0.33500000000000002</v>
      </c>
      <c r="E522" s="12"/>
      <c r="F522" s="12"/>
      <c r="G522" s="12"/>
      <c r="H522" s="12"/>
      <c r="I522" s="12"/>
    </row>
    <row r="523" spans="1:9" x14ac:dyDescent="0.25">
      <c r="A523" s="12" t="s">
        <v>1225</v>
      </c>
      <c r="B523" s="12">
        <v>25</v>
      </c>
      <c r="C523" s="12">
        <v>1.58</v>
      </c>
      <c r="D523" s="15">
        <v>0.33600000000000002</v>
      </c>
      <c r="E523" s="12"/>
      <c r="F523" s="12"/>
      <c r="G523" s="12"/>
      <c r="H523" s="12"/>
      <c r="I523" s="12"/>
    </row>
    <row r="524" spans="1:9" x14ac:dyDescent="0.25">
      <c r="A524" s="12" t="s">
        <v>1226</v>
      </c>
      <c r="B524" s="12">
        <v>16</v>
      </c>
      <c r="C524" s="12">
        <v>1.58</v>
      </c>
      <c r="D524" s="15">
        <v>0.33700000000000002</v>
      </c>
      <c r="E524" s="12"/>
      <c r="F524" s="12"/>
      <c r="G524" s="12"/>
      <c r="H524" s="12"/>
      <c r="I524" s="12"/>
    </row>
    <row r="525" spans="1:9" x14ac:dyDescent="0.25">
      <c r="A525" s="12" t="s">
        <v>1227</v>
      </c>
      <c r="B525" s="12">
        <v>81</v>
      </c>
      <c r="C525" s="12">
        <v>1.58</v>
      </c>
      <c r="D525" s="15">
        <v>0.34399999999999997</v>
      </c>
      <c r="E525" s="12"/>
      <c r="F525" s="12"/>
      <c r="G525" s="12"/>
      <c r="H525" s="12"/>
      <c r="I525" s="12"/>
    </row>
    <row r="526" spans="1:9" x14ac:dyDescent="0.25">
      <c r="A526" s="12" t="s">
        <v>1228</v>
      </c>
      <c r="B526" s="12">
        <v>41</v>
      </c>
      <c r="C526" s="12">
        <v>1.58</v>
      </c>
      <c r="D526" s="15">
        <v>0.34300000000000003</v>
      </c>
      <c r="E526" s="12"/>
      <c r="F526" s="12"/>
      <c r="G526" s="12"/>
      <c r="H526" s="12"/>
      <c r="I526" s="12"/>
    </row>
    <row r="527" spans="1:9" x14ac:dyDescent="0.25">
      <c r="A527" s="12" t="s">
        <v>1229</v>
      </c>
      <c r="B527" s="12">
        <v>474</v>
      </c>
      <c r="C527" s="12">
        <v>1.58</v>
      </c>
      <c r="D527" s="15">
        <v>0.34200000000000003</v>
      </c>
      <c r="E527" s="12"/>
      <c r="F527" s="12"/>
      <c r="G527" s="12"/>
      <c r="H527" s="12"/>
      <c r="I527" s="12"/>
    </row>
    <row r="528" spans="1:9" x14ac:dyDescent="0.25">
      <c r="A528" s="12" t="s">
        <v>1230</v>
      </c>
      <c r="B528" s="12">
        <v>15</v>
      </c>
      <c r="C528" s="12">
        <v>1.58</v>
      </c>
      <c r="D528" s="15">
        <v>0.34200000000000003</v>
      </c>
      <c r="E528" s="12"/>
      <c r="F528" s="12"/>
      <c r="G528" s="12"/>
      <c r="H528" s="12"/>
      <c r="I528" s="12"/>
    </row>
    <row r="529" spans="1:9" x14ac:dyDescent="0.25">
      <c r="A529" s="12" t="s">
        <v>1231</v>
      </c>
      <c r="B529" s="12">
        <v>23</v>
      </c>
      <c r="C529" s="12">
        <v>1.58</v>
      </c>
      <c r="D529" s="15">
        <v>0.34</v>
      </c>
      <c r="E529" s="12"/>
      <c r="F529" s="12"/>
      <c r="G529" s="12"/>
      <c r="H529" s="12"/>
      <c r="I529" s="12"/>
    </row>
    <row r="530" spans="1:9" x14ac:dyDescent="0.25">
      <c r="A530" s="12" t="s">
        <v>1232</v>
      </c>
      <c r="B530" s="12">
        <v>15</v>
      </c>
      <c r="C530" s="12">
        <v>1.58</v>
      </c>
      <c r="D530" s="15">
        <v>0.34399999999999997</v>
      </c>
      <c r="E530" s="12"/>
      <c r="F530" s="12"/>
      <c r="G530" s="12"/>
      <c r="H530" s="12"/>
      <c r="I530" s="12"/>
    </row>
    <row r="531" spans="1:9" x14ac:dyDescent="0.25">
      <c r="A531" s="12" t="s">
        <v>1233</v>
      </c>
      <c r="B531" s="12">
        <v>348</v>
      </c>
      <c r="C531" s="12">
        <v>1.58</v>
      </c>
      <c r="D531" s="15">
        <v>0.34399999999999997</v>
      </c>
      <c r="E531" s="12"/>
      <c r="F531" s="12"/>
      <c r="G531" s="12"/>
      <c r="H531" s="12"/>
      <c r="I531" s="12"/>
    </row>
    <row r="532" spans="1:9" x14ac:dyDescent="0.25">
      <c r="A532" s="12" t="s">
        <v>1234</v>
      </c>
      <c r="B532" s="12">
        <v>213</v>
      </c>
      <c r="C532" s="12">
        <v>1.58</v>
      </c>
      <c r="D532" s="15">
        <v>0.34200000000000003</v>
      </c>
      <c r="E532" s="12"/>
      <c r="F532" s="12"/>
      <c r="G532" s="12"/>
      <c r="H532" s="12"/>
      <c r="I532" s="12"/>
    </row>
    <row r="533" spans="1:9" x14ac:dyDescent="0.25">
      <c r="A533" s="12" t="s">
        <v>1235</v>
      </c>
      <c r="B533" s="12">
        <v>22</v>
      </c>
      <c r="C533" s="12">
        <v>1.57</v>
      </c>
      <c r="D533" s="15">
        <v>0.34699999999999998</v>
      </c>
      <c r="E533" s="12"/>
      <c r="F533" s="12"/>
      <c r="G533" s="12"/>
      <c r="H533" s="12"/>
      <c r="I533" s="12"/>
    </row>
    <row r="534" spans="1:9" x14ac:dyDescent="0.25">
      <c r="A534" s="12" t="s">
        <v>1236</v>
      </c>
      <c r="B534" s="12">
        <v>46</v>
      </c>
      <c r="C534" s="12">
        <v>1.57</v>
      </c>
      <c r="D534" s="15">
        <v>0.34899999999999998</v>
      </c>
      <c r="E534" s="12"/>
      <c r="F534" s="12"/>
      <c r="G534" s="12"/>
      <c r="H534" s="12"/>
      <c r="I534" s="12"/>
    </row>
    <row r="535" spans="1:9" x14ac:dyDescent="0.25">
      <c r="A535" s="12" t="s">
        <v>1237</v>
      </c>
      <c r="B535" s="12">
        <v>93</v>
      </c>
      <c r="C535" s="12">
        <v>1.57</v>
      </c>
      <c r="D535" s="15">
        <v>0.34799999999999998</v>
      </c>
      <c r="E535" s="12"/>
      <c r="F535" s="12"/>
      <c r="G535" s="12"/>
      <c r="H535" s="12"/>
      <c r="I535" s="12"/>
    </row>
    <row r="536" spans="1:9" x14ac:dyDescent="0.25">
      <c r="A536" s="12" t="s">
        <v>1238</v>
      </c>
      <c r="B536" s="12">
        <v>64</v>
      </c>
      <c r="C536" s="12">
        <v>1.57</v>
      </c>
      <c r="D536" s="15">
        <v>0.34899999999999998</v>
      </c>
      <c r="E536" s="12"/>
      <c r="F536" s="12"/>
      <c r="G536" s="12"/>
      <c r="H536" s="12"/>
      <c r="I536" s="12"/>
    </row>
    <row r="537" spans="1:9" x14ac:dyDescent="0.25">
      <c r="A537" s="12" t="s">
        <v>1239</v>
      </c>
      <c r="B537" s="12">
        <v>117</v>
      </c>
      <c r="C537" s="12">
        <v>1.57</v>
      </c>
      <c r="D537" s="15">
        <v>0.34799999999999998</v>
      </c>
      <c r="E537" s="12"/>
      <c r="F537" s="12"/>
      <c r="G537" s="12"/>
      <c r="H537" s="12"/>
      <c r="I537" s="12"/>
    </row>
    <row r="538" spans="1:9" x14ac:dyDescent="0.25">
      <c r="A538" s="12" t="s">
        <v>1240</v>
      </c>
      <c r="B538" s="12">
        <v>44</v>
      </c>
      <c r="C538" s="12">
        <v>1.57</v>
      </c>
      <c r="D538" s="15">
        <v>0.34599999999999997</v>
      </c>
      <c r="E538" s="12"/>
      <c r="F538" s="12"/>
      <c r="G538" s="12"/>
      <c r="H538" s="12"/>
      <c r="I538" s="12"/>
    </row>
    <row r="539" spans="1:9" x14ac:dyDescent="0.25">
      <c r="A539" s="12" t="s">
        <v>1241</v>
      </c>
      <c r="B539" s="12">
        <v>103</v>
      </c>
      <c r="C539" s="12">
        <v>1.57</v>
      </c>
      <c r="D539" s="15">
        <v>0.35099999999999998</v>
      </c>
      <c r="E539" s="12"/>
      <c r="F539" s="12"/>
      <c r="G539" s="12"/>
      <c r="H539" s="12"/>
      <c r="I539" s="12"/>
    </row>
    <row r="540" spans="1:9" x14ac:dyDescent="0.25">
      <c r="A540" s="12" t="s">
        <v>1242</v>
      </c>
      <c r="B540" s="12">
        <v>16</v>
      </c>
      <c r="C540" s="12">
        <v>1.57</v>
      </c>
      <c r="D540" s="15">
        <v>0.35399999999999998</v>
      </c>
      <c r="E540" s="12"/>
      <c r="F540" s="12"/>
      <c r="G540" s="12"/>
      <c r="H540" s="12"/>
      <c r="I540" s="12"/>
    </row>
    <row r="541" spans="1:9" x14ac:dyDescent="0.25">
      <c r="A541" s="12" t="s">
        <v>1243</v>
      </c>
      <c r="B541" s="12">
        <v>37</v>
      </c>
      <c r="C541" s="12">
        <v>1.57</v>
      </c>
      <c r="D541" s="15">
        <v>0.35499999999999998</v>
      </c>
      <c r="E541" s="12"/>
      <c r="F541" s="12"/>
      <c r="G541" s="12"/>
      <c r="H541" s="12"/>
      <c r="I541" s="12"/>
    </row>
    <row r="542" spans="1:9" x14ac:dyDescent="0.25">
      <c r="A542" s="12" t="s">
        <v>1244</v>
      </c>
      <c r="B542" s="12">
        <v>20</v>
      </c>
      <c r="C542" s="12">
        <v>1.57</v>
      </c>
      <c r="D542" s="15">
        <v>0.36099999999999999</v>
      </c>
      <c r="E542" s="12"/>
      <c r="F542" s="12"/>
      <c r="G542" s="12"/>
      <c r="H542" s="12"/>
      <c r="I542" s="12"/>
    </row>
    <row r="543" spans="1:9" x14ac:dyDescent="0.25">
      <c r="A543" s="12" t="s">
        <v>1245</v>
      </c>
      <c r="B543" s="12">
        <v>169</v>
      </c>
      <c r="C543" s="12">
        <v>1.57</v>
      </c>
      <c r="D543" s="15">
        <v>0.36</v>
      </c>
      <c r="E543" s="12"/>
      <c r="F543" s="12"/>
      <c r="G543" s="12"/>
      <c r="H543" s="12"/>
      <c r="I543" s="12"/>
    </row>
    <row r="544" spans="1:9" x14ac:dyDescent="0.25">
      <c r="A544" s="12" t="s">
        <v>1246</v>
      </c>
      <c r="B544" s="12">
        <v>184</v>
      </c>
      <c r="C544" s="12">
        <v>1.57</v>
      </c>
      <c r="D544" s="15">
        <v>0.35799999999999998</v>
      </c>
      <c r="E544" s="12"/>
      <c r="F544" s="12"/>
      <c r="G544" s="12"/>
      <c r="H544" s="12"/>
      <c r="I544" s="12"/>
    </row>
    <row r="545" spans="1:9" x14ac:dyDescent="0.25">
      <c r="A545" s="12" t="s">
        <v>1247</v>
      </c>
      <c r="B545" s="12">
        <v>29</v>
      </c>
      <c r="C545" s="12">
        <v>1.56</v>
      </c>
      <c r="D545" s="15">
        <v>0.36399999999999999</v>
      </c>
      <c r="E545" s="12"/>
      <c r="F545" s="12"/>
      <c r="G545" s="12"/>
      <c r="H545" s="12"/>
      <c r="I545" s="12"/>
    </row>
    <row r="546" spans="1:9" x14ac:dyDescent="0.25">
      <c r="A546" s="12" t="s">
        <v>1248</v>
      </c>
      <c r="B546" s="12">
        <v>26</v>
      </c>
      <c r="C546" s="12">
        <v>1.56</v>
      </c>
      <c r="D546" s="15">
        <v>0.36199999999999999</v>
      </c>
      <c r="E546" s="12"/>
      <c r="F546" s="12"/>
      <c r="G546" s="12"/>
      <c r="H546" s="12"/>
      <c r="I546" s="12"/>
    </row>
    <row r="547" spans="1:9" x14ac:dyDescent="0.25">
      <c r="A547" s="12" t="s">
        <v>1249</v>
      </c>
      <c r="B547" s="12">
        <v>102</v>
      </c>
      <c r="C547" s="12">
        <v>1.56</v>
      </c>
      <c r="D547" s="15">
        <v>0.36199999999999999</v>
      </c>
      <c r="E547" s="12"/>
      <c r="F547" s="12"/>
      <c r="G547" s="12"/>
      <c r="H547" s="12"/>
      <c r="I547" s="12"/>
    </row>
    <row r="548" spans="1:9" x14ac:dyDescent="0.25">
      <c r="A548" s="12" t="s">
        <v>1250</v>
      </c>
      <c r="B548" s="12">
        <v>99</v>
      </c>
      <c r="C548" s="12">
        <v>1.56</v>
      </c>
      <c r="D548" s="15">
        <v>0.36599999999999999</v>
      </c>
      <c r="E548" s="12"/>
      <c r="F548" s="12"/>
      <c r="G548" s="12"/>
      <c r="H548" s="12"/>
      <c r="I548" s="12"/>
    </row>
    <row r="549" spans="1:9" x14ac:dyDescent="0.25">
      <c r="A549" s="12" t="s">
        <v>1251</v>
      </c>
      <c r="B549" s="12">
        <v>159</v>
      </c>
      <c r="C549" s="12">
        <v>1.56</v>
      </c>
      <c r="D549" s="15">
        <v>0.36499999999999999</v>
      </c>
      <c r="E549" s="12"/>
      <c r="F549" s="12"/>
      <c r="G549" s="12"/>
      <c r="H549" s="12"/>
      <c r="I549" s="12"/>
    </row>
    <row r="550" spans="1:9" x14ac:dyDescent="0.25">
      <c r="A550" s="12" t="s">
        <v>1252</v>
      </c>
      <c r="B550" s="12">
        <v>93</v>
      </c>
      <c r="C550" s="12">
        <v>1.56</v>
      </c>
      <c r="D550" s="15">
        <v>0.36899999999999999</v>
      </c>
      <c r="E550" s="12"/>
      <c r="F550" s="12"/>
      <c r="G550" s="12"/>
      <c r="H550" s="12"/>
      <c r="I550" s="12"/>
    </row>
    <row r="551" spans="1:9" x14ac:dyDescent="0.25">
      <c r="A551" s="12" t="s">
        <v>1253</v>
      </c>
      <c r="B551" s="12">
        <v>60</v>
      </c>
      <c r="C551" s="12">
        <v>1.56</v>
      </c>
      <c r="D551" s="15">
        <v>0.37</v>
      </c>
      <c r="E551" s="12"/>
      <c r="F551" s="12"/>
      <c r="G551" s="12"/>
      <c r="H551" s="12"/>
      <c r="I551" s="12"/>
    </row>
    <row r="552" spans="1:9" x14ac:dyDescent="0.25">
      <c r="A552" s="12" t="s">
        <v>1254</v>
      </c>
      <c r="B552" s="12">
        <v>17</v>
      </c>
      <c r="C552" s="12">
        <v>1.56</v>
      </c>
      <c r="D552" s="15">
        <v>0.36899999999999999</v>
      </c>
      <c r="E552" s="12"/>
      <c r="F552" s="12"/>
      <c r="G552" s="12"/>
      <c r="H552" s="12"/>
      <c r="I552" s="12"/>
    </row>
    <row r="553" spans="1:9" x14ac:dyDescent="0.25">
      <c r="A553" s="12" t="s">
        <v>1255</v>
      </c>
      <c r="B553" s="12">
        <v>28</v>
      </c>
      <c r="C553" s="12">
        <v>1.56</v>
      </c>
      <c r="D553" s="15">
        <v>0.36799999999999999</v>
      </c>
      <c r="E553" s="12"/>
      <c r="F553" s="12"/>
      <c r="G553" s="12"/>
      <c r="H553" s="12"/>
      <c r="I553" s="12"/>
    </row>
    <row r="554" spans="1:9" x14ac:dyDescent="0.25">
      <c r="A554" s="12" t="s">
        <v>1256</v>
      </c>
      <c r="B554" s="12">
        <v>135</v>
      </c>
      <c r="C554" s="12">
        <v>1.56</v>
      </c>
      <c r="D554" s="15">
        <v>0.36899999999999999</v>
      </c>
      <c r="E554" s="12"/>
      <c r="F554" s="12"/>
      <c r="G554" s="12"/>
      <c r="H554" s="12"/>
      <c r="I554" s="12"/>
    </row>
    <row r="555" spans="1:9" x14ac:dyDescent="0.25">
      <c r="A555" s="12" t="s">
        <v>1257</v>
      </c>
      <c r="B555" s="12">
        <v>82</v>
      </c>
      <c r="C555" s="12">
        <v>1.56</v>
      </c>
      <c r="D555" s="15">
        <v>0.36899999999999999</v>
      </c>
      <c r="E555" s="12"/>
      <c r="F555" s="12"/>
      <c r="G555" s="12"/>
      <c r="H555" s="12"/>
      <c r="I555" s="12"/>
    </row>
    <row r="556" spans="1:9" x14ac:dyDescent="0.25">
      <c r="A556" s="12" t="s">
        <v>1258</v>
      </c>
      <c r="B556" s="12">
        <v>37</v>
      </c>
      <c r="C556" s="12">
        <v>1.55</v>
      </c>
      <c r="D556" s="15">
        <v>0.371</v>
      </c>
      <c r="E556" s="12"/>
      <c r="F556" s="12"/>
      <c r="G556" s="12"/>
      <c r="H556" s="12"/>
      <c r="I556" s="12"/>
    </row>
    <row r="557" spans="1:9" x14ac:dyDescent="0.25">
      <c r="A557" s="12" t="s">
        <v>1259</v>
      </c>
      <c r="B557" s="12">
        <v>37</v>
      </c>
      <c r="C557" s="12">
        <v>1.55</v>
      </c>
      <c r="D557" s="15">
        <v>0.36899999999999999</v>
      </c>
      <c r="E557" s="12"/>
      <c r="F557" s="12"/>
      <c r="G557" s="12"/>
      <c r="H557" s="12"/>
      <c r="I557" s="12"/>
    </row>
    <row r="558" spans="1:9" x14ac:dyDescent="0.25">
      <c r="A558" s="12" t="s">
        <v>1260</v>
      </c>
      <c r="B558" s="12">
        <v>48</v>
      </c>
      <c r="C558" s="12">
        <v>1.55</v>
      </c>
      <c r="D558" s="15">
        <v>0.36899999999999999</v>
      </c>
      <c r="E558" s="12"/>
      <c r="F558" s="12"/>
      <c r="G558" s="12"/>
      <c r="H558" s="12"/>
      <c r="I558" s="12"/>
    </row>
    <row r="559" spans="1:9" x14ac:dyDescent="0.25">
      <c r="A559" s="12" t="s">
        <v>1261</v>
      </c>
      <c r="B559" s="12">
        <v>48</v>
      </c>
      <c r="C559" s="12">
        <v>1.55</v>
      </c>
      <c r="D559" s="15">
        <v>0.37</v>
      </c>
      <c r="E559" s="12"/>
      <c r="F559" s="12"/>
      <c r="G559" s="12"/>
      <c r="H559" s="12"/>
      <c r="I559" s="12"/>
    </row>
    <row r="560" spans="1:9" x14ac:dyDescent="0.25">
      <c r="A560" s="12" t="s">
        <v>1262</v>
      </c>
      <c r="B560" s="12">
        <v>18</v>
      </c>
      <c r="C560" s="12">
        <v>1.55</v>
      </c>
      <c r="D560" s="15">
        <v>0.37</v>
      </c>
      <c r="E560" s="12"/>
      <c r="F560" s="12"/>
      <c r="G560" s="12"/>
      <c r="H560" s="12"/>
      <c r="I560" s="12"/>
    </row>
    <row r="561" spans="1:9" x14ac:dyDescent="0.25">
      <c r="A561" s="12" t="s">
        <v>1263</v>
      </c>
      <c r="B561" s="12">
        <v>26</v>
      </c>
      <c r="C561" s="12">
        <v>1.55</v>
      </c>
      <c r="D561" s="15">
        <v>0.36799999999999999</v>
      </c>
      <c r="E561" s="12"/>
      <c r="F561" s="12"/>
      <c r="G561" s="12"/>
      <c r="H561" s="12"/>
      <c r="I561" s="12"/>
    </row>
    <row r="562" spans="1:9" x14ac:dyDescent="0.25">
      <c r="A562" s="12" t="s">
        <v>1264</v>
      </c>
      <c r="B562" s="12">
        <v>128</v>
      </c>
      <c r="C562" s="12">
        <v>1.55</v>
      </c>
      <c r="D562" s="15">
        <v>0.36799999999999999</v>
      </c>
      <c r="E562" s="12"/>
      <c r="F562" s="12"/>
      <c r="G562" s="12"/>
      <c r="H562" s="12"/>
      <c r="I562" s="12"/>
    </row>
    <row r="563" spans="1:9" x14ac:dyDescent="0.25">
      <c r="A563" s="12" t="s">
        <v>1265</v>
      </c>
      <c r="B563" s="12">
        <v>436</v>
      </c>
      <c r="C563" s="12">
        <v>1.55</v>
      </c>
      <c r="D563" s="15">
        <v>0.36699999999999999</v>
      </c>
      <c r="E563" s="12"/>
      <c r="F563" s="12"/>
      <c r="G563" s="12"/>
      <c r="H563" s="12"/>
      <c r="I563" s="12"/>
    </row>
    <row r="564" spans="1:9" x14ac:dyDescent="0.25">
      <c r="A564" s="12" t="s">
        <v>1266</v>
      </c>
      <c r="B564" s="12">
        <v>70</v>
      </c>
      <c r="C564" s="12">
        <v>1.55</v>
      </c>
      <c r="D564" s="15">
        <v>0.375</v>
      </c>
      <c r="E564" s="12"/>
      <c r="F564" s="12"/>
      <c r="G564" s="12"/>
      <c r="H564" s="12"/>
      <c r="I564" s="12"/>
    </row>
    <row r="565" spans="1:9" x14ac:dyDescent="0.25">
      <c r="A565" s="12" t="s">
        <v>1267</v>
      </c>
      <c r="B565" s="12">
        <v>78</v>
      </c>
      <c r="C565" s="12">
        <v>1.55</v>
      </c>
      <c r="D565" s="15">
        <v>0.374</v>
      </c>
      <c r="E565" s="12"/>
      <c r="F565" s="12"/>
      <c r="G565" s="12"/>
      <c r="H565" s="12"/>
      <c r="I565" s="12"/>
    </row>
    <row r="566" spans="1:9" x14ac:dyDescent="0.25">
      <c r="A566" s="12" t="s">
        <v>1268</v>
      </c>
      <c r="B566" s="12">
        <v>36</v>
      </c>
      <c r="C566" s="12">
        <v>1.55</v>
      </c>
      <c r="D566" s="15">
        <v>0.372</v>
      </c>
      <c r="E566" s="12"/>
      <c r="F566" s="12"/>
      <c r="G566" s="12"/>
      <c r="H566" s="12"/>
      <c r="I566" s="12"/>
    </row>
    <row r="567" spans="1:9" x14ac:dyDescent="0.25">
      <c r="A567" s="12" t="s">
        <v>1269</v>
      </c>
      <c r="B567" s="12">
        <v>402</v>
      </c>
      <c r="C567" s="12">
        <v>1.55</v>
      </c>
      <c r="D567" s="15">
        <v>0.371</v>
      </c>
      <c r="E567" s="12"/>
      <c r="F567" s="12"/>
      <c r="G567" s="12"/>
      <c r="H567" s="12"/>
      <c r="I567" s="12"/>
    </row>
    <row r="568" spans="1:9" x14ac:dyDescent="0.25">
      <c r="A568" s="12" t="s">
        <v>1270</v>
      </c>
      <c r="B568" s="12">
        <v>173</v>
      </c>
      <c r="C568" s="12">
        <v>1.55</v>
      </c>
      <c r="D568" s="15">
        <v>0.371</v>
      </c>
      <c r="E568" s="12"/>
      <c r="F568" s="12"/>
      <c r="G568" s="12"/>
      <c r="H568" s="12"/>
      <c r="I568" s="12"/>
    </row>
    <row r="569" spans="1:9" x14ac:dyDescent="0.25">
      <c r="A569" s="12" t="s">
        <v>1271</v>
      </c>
      <c r="B569" s="12">
        <v>16</v>
      </c>
      <c r="C569" s="12">
        <v>1.55</v>
      </c>
      <c r="D569" s="15">
        <v>0.371</v>
      </c>
      <c r="E569" s="12"/>
      <c r="F569" s="12"/>
      <c r="G569" s="12"/>
      <c r="H569" s="12"/>
      <c r="I569" s="12"/>
    </row>
    <row r="570" spans="1:9" x14ac:dyDescent="0.25">
      <c r="A570" s="12" t="s">
        <v>1272</v>
      </c>
      <c r="B570" s="12">
        <v>17</v>
      </c>
      <c r="C570" s="12">
        <v>1.55</v>
      </c>
      <c r="D570" s="15">
        <v>0.371</v>
      </c>
      <c r="E570" s="12"/>
      <c r="F570" s="12"/>
      <c r="G570" s="12"/>
      <c r="H570" s="12"/>
      <c r="I570" s="12"/>
    </row>
    <row r="571" spans="1:9" x14ac:dyDescent="0.25">
      <c r="A571" s="12" t="s">
        <v>1273</v>
      </c>
      <c r="B571" s="12">
        <v>26</v>
      </c>
      <c r="C571" s="12">
        <v>1.55</v>
      </c>
      <c r="D571" s="15">
        <v>0.372</v>
      </c>
      <c r="E571" s="12"/>
      <c r="F571" s="12"/>
      <c r="G571" s="12"/>
      <c r="H571" s="12"/>
      <c r="I571" s="12"/>
    </row>
    <row r="572" spans="1:9" x14ac:dyDescent="0.25">
      <c r="A572" s="12" t="s">
        <v>1274</v>
      </c>
      <c r="B572" s="12">
        <v>19</v>
      </c>
      <c r="C572" s="12">
        <v>1.54</v>
      </c>
      <c r="D572" s="15">
        <v>0.379</v>
      </c>
      <c r="E572" s="12"/>
      <c r="F572" s="12"/>
      <c r="G572" s="12"/>
      <c r="H572" s="12"/>
      <c r="I572" s="12"/>
    </row>
    <row r="573" spans="1:9" x14ac:dyDescent="0.25">
      <c r="A573" s="12" t="s">
        <v>1275</v>
      </c>
      <c r="B573" s="12">
        <v>17</v>
      </c>
      <c r="C573" s="12">
        <v>1.54</v>
      </c>
      <c r="D573" s="15">
        <v>0.379</v>
      </c>
      <c r="E573" s="12"/>
      <c r="F573" s="12"/>
      <c r="G573" s="12"/>
      <c r="H573" s="12"/>
      <c r="I573" s="12"/>
    </row>
    <row r="574" spans="1:9" x14ac:dyDescent="0.25">
      <c r="A574" s="12" t="s">
        <v>1276</v>
      </c>
      <c r="B574" s="12">
        <v>50</v>
      </c>
      <c r="C574" s="12">
        <v>1.54</v>
      </c>
      <c r="D574" s="15">
        <v>0.38</v>
      </c>
      <c r="E574" s="12"/>
      <c r="F574" s="12"/>
      <c r="G574" s="12"/>
      <c r="H574" s="12"/>
      <c r="I574" s="12"/>
    </row>
    <row r="575" spans="1:9" x14ac:dyDescent="0.25">
      <c r="A575" s="12" t="s">
        <v>1277</v>
      </c>
      <c r="B575" s="12">
        <v>211</v>
      </c>
      <c r="C575" s="12">
        <v>1.54</v>
      </c>
      <c r="D575" s="15">
        <v>0.38</v>
      </c>
      <c r="E575" s="12"/>
      <c r="F575" s="12"/>
      <c r="G575" s="12"/>
      <c r="H575" s="12"/>
      <c r="I575" s="12"/>
    </row>
    <row r="576" spans="1:9" x14ac:dyDescent="0.25">
      <c r="A576" s="12" t="s">
        <v>1278</v>
      </c>
      <c r="B576" s="12">
        <v>41</v>
      </c>
      <c r="C576" s="12">
        <v>1.54</v>
      </c>
      <c r="D576" s="15">
        <v>0.38100000000000001</v>
      </c>
      <c r="E576" s="12"/>
      <c r="F576" s="12"/>
      <c r="G576" s="12"/>
      <c r="H576" s="12"/>
      <c r="I576" s="12"/>
    </row>
    <row r="577" spans="1:9" x14ac:dyDescent="0.25">
      <c r="A577" s="12" t="s">
        <v>1279</v>
      </c>
      <c r="B577" s="12">
        <v>41</v>
      </c>
      <c r="C577" s="12">
        <v>1.54</v>
      </c>
      <c r="D577" s="15">
        <v>0.38200000000000001</v>
      </c>
      <c r="E577" s="12"/>
      <c r="F577" s="12"/>
      <c r="G577" s="12"/>
      <c r="H577" s="12"/>
      <c r="I577" s="12"/>
    </row>
    <row r="578" spans="1:9" x14ac:dyDescent="0.25">
      <c r="A578" s="12" t="s">
        <v>1280</v>
      </c>
      <c r="B578" s="12">
        <v>58</v>
      </c>
      <c r="C578" s="12">
        <v>1.54</v>
      </c>
      <c r="D578" s="15">
        <v>0.38100000000000001</v>
      </c>
      <c r="E578" s="12"/>
      <c r="F578" s="12"/>
      <c r="G578" s="12"/>
      <c r="H578" s="12"/>
      <c r="I578" s="12"/>
    </row>
    <row r="579" spans="1:9" x14ac:dyDescent="0.25">
      <c r="A579" s="12" t="s">
        <v>1281</v>
      </c>
      <c r="B579" s="12">
        <v>54</v>
      </c>
      <c r="C579" s="12">
        <v>1.54</v>
      </c>
      <c r="D579" s="15">
        <v>0.38500000000000001</v>
      </c>
      <c r="E579" s="12"/>
      <c r="F579" s="12"/>
      <c r="G579" s="12"/>
      <c r="H579" s="12"/>
      <c r="I579" s="12"/>
    </row>
    <row r="580" spans="1:9" x14ac:dyDescent="0.25">
      <c r="A580" s="12" t="s">
        <v>1282</v>
      </c>
      <c r="B580" s="12">
        <v>25</v>
      </c>
      <c r="C580" s="12">
        <v>1.54</v>
      </c>
      <c r="D580" s="15">
        <v>0.38500000000000001</v>
      </c>
      <c r="E580" s="12"/>
      <c r="F580" s="12"/>
      <c r="G580" s="12"/>
      <c r="H580" s="12"/>
      <c r="I580" s="12"/>
    </row>
    <row r="581" spans="1:9" x14ac:dyDescent="0.25">
      <c r="A581" s="12" t="s">
        <v>1283</v>
      </c>
      <c r="B581" s="12">
        <v>38</v>
      </c>
      <c r="C581" s="12">
        <v>1.54</v>
      </c>
      <c r="D581" s="15">
        <v>0.38600000000000001</v>
      </c>
      <c r="E581" s="12"/>
      <c r="F581" s="12"/>
      <c r="G581" s="12"/>
      <c r="H581" s="12"/>
      <c r="I581" s="12"/>
    </row>
    <row r="582" spans="1:9" x14ac:dyDescent="0.25">
      <c r="A582" s="12" t="s">
        <v>1284</v>
      </c>
      <c r="B582" s="12">
        <v>28</v>
      </c>
      <c r="C582" s="12">
        <v>1.54</v>
      </c>
      <c r="D582" s="15">
        <v>0.38700000000000001</v>
      </c>
      <c r="E582" s="12"/>
      <c r="F582" s="12"/>
      <c r="G582" s="12"/>
      <c r="H582" s="12"/>
      <c r="I582" s="12"/>
    </row>
    <row r="583" spans="1:9" x14ac:dyDescent="0.25">
      <c r="A583" s="12" t="s">
        <v>1285</v>
      </c>
      <c r="B583" s="12">
        <v>43</v>
      </c>
      <c r="C583" s="12">
        <v>1.54</v>
      </c>
      <c r="D583" s="15">
        <v>0.39200000000000002</v>
      </c>
      <c r="E583" s="12"/>
      <c r="F583" s="12"/>
      <c r="G583" s="12"/>
      <c r="H583" s="12"/>
      <c r="I583" s="12"/>
    </row>
    <row r="584" spans="1:9" x14ac:dyDescent="0.25">
      <c r="A584" s="12" t="s">
        <v>1286</v>
      </c>
      <c r="B584" s="12">
        <v>31</v>
      </c>
      <c r="C584" s="12">
        <v>1.53</v>
      </c>
      <c r="D584" s="15">
        <v>0.39400000000000002</v>
      </c>
      <c r="E584" s="12"/>
      <c r="F584" s="12"/>
      <c r="G584" s="12"/>
      <c r="H584" s="12"/>
      <c r="I584" s="12"/>
    </row>
    <row r="585" spans="1:9" x14ac:dyDescent="0.25">
      <c r="A585" s="12" t="s">
        <v>1287</v>
      </c>
      <c r="B585" s="12">
        <v>130</v>
      </c>
      <c r="C585" s="12">
        <v>1.53</v>
      </c>
      <c r="D585" s="15">
        <v>0.39800000000000002</v>
      </c>
      <c r="E585" s="12"/>
      <c r="F585" s="12"/>
      <c r="G585" s="12"/>
      <c r="H585" s="12"/>
      <c r="I585" s="12"/>
    </row>
    <row r="586" spans="1:9" x14ac:dyDescent="0.25">
      <c r="A586" s="12" t="s">
        <v>1288</v>
      </c>
      <c r="B586" s="12">
        <v>47</v>
      </c>
      <c r="C586" s="12">
        <v>1.53</v>
      </c>
      <c r="D586" s="15">
        <v>0.39800000000000002</v>
      </c>
      <c r="E586" s="12"/>
      <c r="F586" s="12"/>
      <c r="G586" s="12"/>
      <c r="H586" s="12"/>
      <c r="I586" s="12"/>
    </row>
    <row r="587" spans="1:9" x14ac:dyDescent="0.25">
      <c r="A587" s="12" t="s">
        <v>1289</v>
      </c>
      <c r="B587" s="12">
        <v>16</v>
      </c>
      <c r="C587" s="12">
        <v>1.53</v>
      </c>
      <c r="D587" s="15">
        <v>0.39700000000000002</v>
      </c>
      <c r="E587" s="12"/>
      <c r="F587" s="12"/>
      <c r="G587" s="12"/>
      <c r="H587" s="12"/>
      <c r="I587" s="12"/>
    </row>
    <row r="588" spans="1:9" x14ac:dyDescent="0.25">
      <c r="A588" s="12" t="s">
        <v>1290</v>
      </c>
      <c r="B588" s="12">
        <v>73</v>
      </c>
      <c r="C588" s="12">
        <v>1.53</v>
      </c>
      <c r="D588" s="15">
        <v>0.39700000000000002</v>
      </c>
      <c r="E588" s="12"/>
      <c r="F588" s="12"/>
      <c r="G588" s="12"/>
      <c r="H588" s="12"/>
      <c r="I588" s="12"/>
    </row>
    <row r="589" spans="1:9" x14ac:dyDescent="0.25">
      <c r="A589" s="12" t="s">
        <v>1291</v>
      </c>
      <c r="B589" s="12">
        <v>129</v>
      </c>
      <c r="C589" s="12">
        <v>1.53</v>
      </c>
      <c r="D589" s="15">
        <v>0.39700000000000002</v>
      </c>
      <c r="E589" s="12"/>
      <c r="F589" s="12"/>
      <c r="G589" s="12"/>
      <c r="H589" s="12"/>
      <c r="I589" s="12"/>
    </row>
    <row r="590" spans="1:9" x14ac:dyDescent="0.25">
      <c r="A590" s="12" t="s">
        <v>1292</v>
      </c>
      <c r="B590" s="12">
        <v>64</v>
      </c>
      <c r="C590" s="12">
        <v>1.53</v>
      </c>
      <c r="D590" s="15">
        <v>0.39600000000000002</v>
      </c>
      <c r="E590" s="12"/>
      <c r="F590" s="12"/>
      <c r="G590" s="12"/>
      <c r="H590" s="12"/>
      <c r="I590" s="12"/>
    </row>
    <row r="591" spans="1:9" x14ac:dyDescent="0.25">
      <c r="A591" s="12" t="s">
        <v>1293</v>
      </c>
      <c r="B591" s="12">
        <v>15</v>
      </c>
      <c r="C591" s="12">
        <v>1.53</v>
      </c>
      <c r="D591" s="15">
        <v>0.39600000000000002</v>
      </c>
      <c r="E591" s="12"/>
      <c r="F591" s="12"/>
      <c r="G591" s="12"/>
      <c r="H591" s="12"/>
      <c r="I591" s="12"/>
    </row>
    <row r="592" spans="1:9" x14ac:dyDescent="0.25">
      <c r="A592" s="12" t="s">
        <v>1294</v>
      </c>
      <c r="B592" s="12">
        <v>35</v>
      </c>
      <c r="C592" s="12">
        <v>1.53</v>
      </c>
      <c r="D592" s="15">
        <v>0.39600000000000002</v>
      </c>
      <c r="E592" s="12"/>
      <c r="F592" s="12"/>
      <c r="G592" s="12"/>
      <c r="H592" s="12"/>
      <c r="I592" s="12"/>
    </row>
    <row r="593" spans="1:9" x14ac:dyDescent="0.25">
      <c r="A593" s="12" t="s">
        <v>1295</v>
      </c>
      <c r="B593" s="12">
        <v>27</v>
      </c>
      <c r="C593" s="12">
        <v>1.53</v>
      </c>
      <c r="D593" s="15">
        <v>0.39500000000000002</v>
      </c>
      <c r="E593" s="12"/>
      <c r="F593" s="12"/>
      <c r="G593" s="12"/>
      <c r="H593" s="12"/>
      <c r="I593" s="12"/>
    </row>
    <row r="594" spans="1:9" x14ac:dyDescent="0.25">
      <c r="A594" s="12" t="s">
        <v>1296</v>
      </c>
      <c r="B594" s="12">
        <v>21</v>
      </c>
      <c r="C594" s="12">
        <v>1.53</v>
      </c>
      <c r="D594" s="15">
        <v>0.39400000000000002</v>
      </c>
      <c r="E594" s="12"/>
      <c r="F594" s="12"/>
      <c r="G594" s="12"/>
      <c r="H594" s="12"/>
      <c r="I594" s="12"/>
    </row>
    <row r="595" spans="1:9" x14ac:dyDescent="0.25">
      <c r="A595" s="12" t="s">
        <v>1297</v>
      </c>
      <c r="B595" s="12">
        <v>34</v>
      </c>
      <c r="C595" s="12">
        <v>1.53</v>
      </c>
      <c r="D595" s="15">
        <v>0.39300000000000002</v>
      </c>
      <c r="E595" s="12"/>
      <c r="F595" s="12"/>
      <c r="G595" s="12"/>
      <c r="H595" s="12"/>
      <c r="I595" s="12"/>
    </row>
    <row r="596" spans="1:9" x14ac:dyDescent="0.25">
      <c r="A596" s="12" t="s">
        <v>1298</v>
      </c>
      <c r="B596" s="12">
        <v>38</v>
      </c>
      <c r="C596" s="12">
        <v>1.53</v>
      </c>
      <c r="D596" s="15">
        <v>0.39100000000000001</v>
      </c>
      <c r="E596" s="12"/>
      <c r="F596" s="12"/>
      <c r="G596" s="12"/>
      <c r="H596" s="12"/>
      <c r="I596" s="12"/>
    </row>
    <row r="597" spans="1:9" x14ac:dyDescent="0.25">
      <c r="A597" s="12" t="s">
        <v>1299</v>
      </c>
      <c r="B597" s="12">
        <v>29</v>
      </c>
      <c r="C597" s="12">
        <v>1.53</v>
      </c>
      <c r="D597" s="15">
        <v>0.39</v>
      </c>
      <c r="E597" s="12"/>
      <c r="F597" s="12"/>
      <c r="G597" s="12"/>
      <c r="H597" s="12"/>
      <c r="I597" s="12"/>
    </row>
    <row r="598" spans="1:9" x14ac:dyDescent="0.25">
      <c r="A598" s="12" t="s">
        <v>1300</v>
      </c>
      <c r="B598" s="12">
        <v>15</v>
      </c>
      <c r="C598" s="12">
        <v>1.53</v>
      </c>
      <c r="D598" s="15">
        <v>0.38900000000000001</v>
      </c>
      <c r="E598" s="12"/>
      <c r="F598" s="12"/>
      <c r="G598" s="12"/>
      <c r="H598" s="12"/>
      <c r="I598" s="12"/>
    </row>
    <row r="599" spans="1:9" x14ac:dyDescent="0.25">
      <c r="A599" s="12" t="s">
        <v>1301</v>
      </c>
      <c r="B599" s="12">
        <v>131</v>
      </c>
      <c r="C599" s="12">
        <v>1.53</v>
      </c>
      <c r="D599" s="15">
        <v>0.38900000000000001</v>
      </c>
      <c r="E599" s="12"/>
      <c r="F599" s="12"/>
      <c r="G599" s="12"/>
      <c r="H599" s="12"/>
      <c r="I599" s="12"/>
    </row>
    <row r="600" spans="1:9" x14ac:dyDescent="0.25">
      <c r="A600" s="12" t="s">
        <v>1302</v>
      </c>
      <c r="B600" s="12">
        <v>82</v>
      </c>
      <c r="C600" s="12">
        <v>1.53</v>
      </c>
      <c r="D600" s="15">
        <v>0.38800000000000001</v>
      </c>
      <c r="E600" s="12"/>
      <c r="F600" s="12"/>
      <c r="G600" s="12"/>
      <c r="H600" s="12"/>
      <c r="I600" s="12"/>
    </row>
    <row r="601" spans="1:9" x14ac:dyDescent="0.25">
      <c r="A601" s="12" t="s">
        <v>1303</v>
      </c>
      <c r="B601" s="12">
        <v>232</v>
      </c>
      <c r="C601" s="12">
        <v>1.53</v>
      </c>
      <c r="D601" s="15">
        <v>0.39600000000000002</v>
      </c>
      <c r="E601" s="12"/>
      <c r="F601" s="12"/>
      <c r="G601" s="12"/>
      <c r="H601" s="12"/>
      <c r="I601" s="12"/>
    </row>
    <row r="602" spans="1:9" x14ac:dyDescent="0.25">
      <c r="A602" s="12" t="s">
        <v>1304</v>
      </c>
      <c r="B602" s="12">
        <v>16</v>
      </c>
      <c r="C602" s="12">
        <v>1.52</v>
      </c>
      <c r="D602" s="15">
        <v>0.39900000000000002</v>
      </c>
      <c r="E602" s="12"/>
      <c r="F602" s="12"/>
      <c r="G602" s="12"/>
      <c r="H602" s="12"/>
      <c r="I602" s="12"/>
    </row>
    <row r="603" spans="1:9" x14ac:dyDescent="0.25">
      <c r="A603" s="12" t="s">
        <v>1305</v>
      </c>
      <c r="B603" s="12">
        <v>74</v>
      </c>
      <c r="C603" s="12">
        <v>1.52</v>
      </c>
      <c r="D603" s="15">
        <v>0.4</v>
      </c>
      <c r="E603" s="12"/>
      <c r="F603" s="12"/>
      <c r="G603" s="12"/>
      <c r="H603" s="12"/>
      <c r="I603" s="12"/>
    </row>
    <row r="604" spans="1:9" x14ac:dyDescent="0.25">
      <c r="A604" s="12" t="s">
        <v>1306</v>
      </c>
      <c r="B604" s="12">
        <v>32</v>
      </c>
      <c r="C604" s="12">
        <v>1.52</v>
      </c>
      <c r="D604" s="15">
        <v>0.40200000000000002</v>
      </c>
      <c r="E604" s="12"/>
      <c r="F604" s="12"/>
      <c r="G604" s="12"/>
      <c r="H604" s="12"/>
      <c r="I604" s="12"/>
    </row>
    <row r="605" spans="1:9" x14ac:dyDescent="0.25">
      <c r="A605" s="12" t="s">
        <v>1307</v>
      </c>
      <c r="B605" s="12">
        <v>39</v>
      </c>
      <c r="C605" s="12">
        <v>1.52</v>
      </c>
      <c r="D605" s="15">
        <v>0.40200000000000002</v>
      </c>
      <c r="E605" s="12"/>
      <c r="F605" s="12"/>
      <c r="G605" s="12"/>
      <c r="H605" s="12"/>
      <c r="I605" s="12"/>
    </row>
    <row r="606" spans="1:9" x14ac:dyDescent="0.25">
      <c r="A606" s="12" t="s">
        <v>1308</v>
      </c>
      <c r="B606" s="12">
        <v>50</v>
      </c>
      <c r="C606" s="12">
        <v>1.52</v>
      </c>
      <c r="D606" s="15">
        <v>0.40899999999999997</v>
      </c>
      <c r="E606" s="12"/>
      <c r="F606" s="12"/>
      <c r="G606" s="12"/>
      <c r="H606" s="12"/>
      <c r="I606" s="12"/>
    </row>
    <row r="607" spans="1:9" x14ac:dyDescent="0.25">
      <c r="A607" s="12" t="s">
        <v>1309</v>
      </c>
      <c r="B607" s="12">
        <v>26</v>
      </c>
      <c r="C607" s="12">
        <v>1.52</v>
      </c>
      <c r="D607" s="15">
        <v>0.41199999999999998</v>
      </c>
      <c r="E607" s="12"/>
      <c r="F607" s="12"/>
      <c r="G607" s="12"/>
      <c r="H607" s="12"/>
      <c r="I607" s="12"/>
    </row>
    <row r="608" spans="1:9" x14ac:dyDescent="0.25">
      <c r="A608" s="12" t="s">
        <v>1310</v>
      </c>
      <c r="B608" s="12">
        <v>183</v>
      </c>
      <c r="C608" s="12">
        <v>1.52</v>
      </c>
      <c r="D608" s="15">
        <v>0.41199999999999998</v>
      </c>
      <c r="E608" s="12"/>
      <c r="F608" s="12"/>
      <c r="G608" s="12"/>
      <c r="H608" s="12"/>
      <c r="I608" s="12"/>
    </row>
    <row r="609" spans="1:9" x14ac:dyDescent="0.25">
      <c r="A609" s="12" t="s">
        <v>1311</v>
      </c>
      <c r="B609" s="12">
        <v>245</v>
      </c>
      <c r="C609" s="12">
        <v>1.52</v>
      </c>
      <c r="D609" s="15">
        <v>0.41199999999999998</v>
      </c>
      <c r="E609" s="12"/>
      <c r="F609" s="12"/>
      <c r="G609" s="12"/>
      <c r="H609" s="12"/>
      <c r="I609" s="12"/>
    </row>
    <row r="610" spans="1:9" x14ac:dyDescent="0.25">
      <c r="A610" s="12" t="s">
        <v>1312</v>
      </c>
      <c r="B610" s="12">
        <v>169</v>
      </c>
      <c r="C610" s="12">
        <v>1.51</v>
      </c>
      <c r="D610" s="15">
        <v>0.42099999999999999</v>
      </c>
      <c r="E610" s="12"/>
      <c r="F610" s="12"/>
      <c r="G610" s="12"/>
      <c r="H610" s="12"/>
      <c r="I610" s="12"/>
    </row>
    <row r="611" spans="1:9" x14ac:dyDescent="0.25">
      <c r="A611" s="12" t="s">
        <v>1313</v>
      </c>
      <c r="B611" s="12">
        <v>36</v>
      </c>
      <c r="C611" s="12">
        <v>1.51</v>
      </c>
      <c r="D611" s="15">
        <v>0.42</v>
      </c>
      <c r="E611" s="12"/>
      <c r="F611" s="12"/>
      <c r="G611" s="12"/>
      <c r="H611" s="12"/>
      <c r="I611" s="12"/>
    </row>
    <row r="612" spans="1:9" x14ac:dyDescent="0.25">
      <c r="A612" s="12" t="s">
        <v>1314</v>
      </c>
      <c r="B612" s="12">
        <v>26</v>
      </c>
      <c r="C612" s="12">
        <v>1.51</v>
      </c>
      <c r="D612" s="15">
        <v>0.42099999999999999</v>
      </c>
      <c r="E612" s="12"/>
      <c r="F612" s="12"/>
      <c r="G612" s="12"/>
      <c r="H612" s="12"/>
      <c r="I612" s="12"/>
    </row>
    <row r="613" spans="1:9" x14ac:dyDescent="0.25">
      <c r="A613" s="12" t="s">
        <v>1315</v>
      </c>
      <c r="B613" s="12">
        <v>33</v>
      </c>
      <c r="C613" s="12">
        <v>1.51</v>
      </c>
      <c r="D613" s="15">
        <v>0.42399999999999999</v>
      </c>
      <c r="E613" s="12"/>
      <c r="F613" s="12"/>
      <c r="G613" s="12"/>
      <c r="H613" s="12"/>
      <c r="I613" s="12"/>
    </row>
    <row r="614" spans="1:9" x14ac:dyDescent="0.25">
      <c r="A614" s="12" t="s">
        <v>1316</v>
      </c>
      <c r="B614" s="12">
        <v>27</v>
      </c>
      <c r="C614" s="12">
        <v>1.51</v>
      </c>
      <c r="D614" s="15">
        <v>0.42399999999999999</v>
      </c>
      <c r="E614" s="12"/>
      <c r="F614" s="12"/>
      <c r="G614" s="12"/>
      <c r="H614" s="12"/>
      <c r="I614" s="12"/>
    </row>
    <row r="615" spans="1:9" x14ac:dyDescent="0.25">
      <c r="A615" s="12" t="s">
        <v>1317</v>
      </c>
      <c r="B615" s="12">
        <v>28</v>
      </c>
      <c r="C615" s="12">
        <v>1.51</v>
      </c>
      <c r="D615" s="15">
        <v>0.42399999999999999</v>
      </c>
      <c r="E615" s="12"/>
      <c r="F615" s="12"/>
      <c r="G615" s="12"/>
      <c r="H615" s="12"/>
      <c r="I615" s="12"/>
    </row>
    <row r="616" spans="1:9" x14ac:dyDescent="0.25">
      <c r="A616" s="12" t="s">
        <v>1318</v>
      </c>
      <c r="B616" s="12">
        <v>35</v>
      </c>
      <c r="C616" s="12">
        <v>1.51</v>
      </c>
      <c r="D616" s="15">
        <v>0.43</v>
      </c>
      <c r="E616" s="12"/>
      <c r="F616" s="12"/>
      <c r="G616" s="12"/>
      <c r="H616" s="12"/>
      <c r="I616" s="12"/>
    </row>
    <row r="617" spans="1:9" x14ac:dyDescent="0.25">
      <c r="A617" s="12" t="s">
        <v>1319</v>
      </c>
      <c r="B617" s="12">
        <v>20</v>
      </c>
      <c r="C617" s="12">
        <v>1.51</v>
      </c>
      <c r="D617" s="15">
        <v>0.43</v>
      </c>
      <c r="E617" s="12"/>
      <c r="F617" s="12"/>
      <c r="G617" s="12"/>
      <c r="H617" s="12"/>
      <c r="I617" s="12"/>
    </row>
    <row r="618" spans="1:9" x14ac:dyDescent="0.25">
      <c r="A618" s="12" t="s">
        <v>1320</v>
      </c>
      <c r="B618" s="12">
        <v>90</v>
      </c>
      <c r="C618" s="12">
        <v>1.51</v>
      </c>
      <c r="D618" s="15">
        <v>0.43</v>
      </c>
      <c r="E618" s="12"/>
      <c r="F618" s="12"/>
      <c r="G618" s="12"/>
      <c r="H618" s="12"/>
      <c r="I618" s="12"/>
    </row>
    <row r="619" spans="1:9" x14ac:dyDescent="0.25">
      <c r="A619" s="12" t="s">
        <v>1321</v>
      </c>
      <c r="B619" s="12">
        <v>84</v>
      </c>
      <c r="C619" s="12">
        <v>1.51</v>
      </c>
      <c r="D619" s="15">
        <v>0.42899999999999999</v>
      </c>
      <c r="E619" s="12"/>
      <c r="F619" s="12"/>
      <c r="G619" s="12"/>
      <c r="H619" s="12"/>
      <c r="I619" s="12"/>
    </row>
    <row r="620" spans="1:9" x14ac:dyDescent="0.25">
      <c r="A620" s="12" t="s">
        <v>1322</v>
      </c>
      <c r="B620" s="12">
        <v>18</v>
      </c>
      <c r="C620" s="12">
        <v>1.51</v>
      </c>
      <c r="D620" s="15">
        <v>0.42799999999999999</v>
      </c>
      <c r="E620" s="12"/>
      <c r="F620" s="12"/>
      <c r="G620" s="12"/>
      <c r="H620" s="12"/>
      <c r="I620" s="12"/>
    </row>
    <row r="621" spans="1:9" x14ac:dyDescent="0.25">
      <c r="A621" s="12" t="s">
        <v>1323</v>
      </c>
      <c r="B621" s="12">
        <v>43</v>
      </c>
      <c r="C621" s="12">
        <v>1.51</v>
      </c>
      <c r="D621" s="15">
        <v>0.42799999999999999</v>
      </c>
      <c r="E621" s="12"/>
      <c r="F621" s="12"/>
      <c r="G621" s="12"/>
      <c r="H621" s="12"/>
      <c r="I621" s="12"/>
    </row>
    <row r="622" spans="1:9" x14ac:dyDescent="0.25">
      <c r="A622" s="12" t="s">
        <v>1324</v>
      </c>
      <c r="B622" s="12">
        <v>223</v>
      </c>
      <c r="C622" s="12">
        <v>1.51</v>
      </c>
      <c r="D622" s="15">
        <v>0.42699999999999999</v>
      </c>
      <c r="E622" s="12"/>
      <c r="F622" s="12"/>
      <c r="G622" s="12"/>
      <c r="H622" s="12"/>
      <c r="I622" s="12"/>
    </row>
    <row r="623" spans="1:9" x14ac:dyDescent="0.25">
      <c r="A623" s="12" t="s">
        <v>1325</v>
      </c>
      <c r="B623" s="12">
        <v>58</v>
      </c>
      <c r="C623" s="12">
        <v>1.51</v>
      </c>
      <c r="D623" s="15">
        <v>0.42899999999999999</v>
      </c>
      <c r="E623" s="12"/>
      <c r="F623" s="12"/>
      <c r="G623" s="12"/>
      <c r="H623" s="12"/>
      <c r="I623" s="12"/>
    </row>
    <row r="624" spans="1:9" x14ac:dyDescent="0.25">
      <c r="A624" s="12" t="s">
        <v>1326</v>
      </c>
      <c r="B624" s="12">
        <v>299</v>
      </c>
      <c r="C624" s="12">
        <v>1.51</v>
      </c>
      <c r="D624" s="15">
        <v>0.43099999999999999</v>
      </c>
      <c r="E624" s="12"/>
      <c r="F624" s="12"/>
      <c r="G624" s="12"/>
      <c r="H624" s="12"/>
      <c r="I624" s="12"/>
    </row>
    <row r="625" spans="1:9" x14ac:dyDescent="0.25">
      <c r="A625" s="12" t="s">
        <v>1327</v>
      </c>
      <c r="B625" s="12">
        <v>54</v>
      </c>
      <c r="C625" s="12">
        <v>1.5</v>
      </c>
      <c r="D625" s="15">
        <v>0.436</v>
      </c>
      <c r="E625" s="12"/>
      <c r="F625" s="12"/>
      <c r="G625" s="12"/>
      <c r="H625" s="12"/>
      <c r="I625" s="12"/>
    </row>
    <row r="626" spans="1:9" x14ac:dyDescent="0.25">
      <c r="A626" s="12" t="s">
        <v>1328</v>
      </c>
      <c r="B626" s="12">
        <v>25</v>
      </c>
      <c r="C626" s="12">
        <v>1.5</v>
      </c>
      <c r="D626" s="15">
        <v>0.437</v>
      </c>
      <c r="E626" s="12"/>
      <c r="F626" s="12"/>
      <c r="G626" s="12"/>
      <c r="H626" s="12"/>
      <c r="I626" s="12"/>
    </row>
    <row r="627" spans="1:9" x14ac:dyDescent="0.25">
      <c r="A627" s="12" t="s">
        <v>1329</v>
      </c>
      <c r="B627" s="12">
        <v>99</v>
      </c>
      <c r="C627" s="12">
        <v>1.5</v>
      </c>
      <c r="D627" s="15">
        <v>0.435</v>
      </c>
      <c r="E627" s="12"/>
      <c r="F627" s="12"/>
      <c r="G627" s="12"/>
      <c r="H627" s="12"/>
      <c r="I627" s="12"/>
    </row>
    <row r="628" spans="1:9" x14ac:dyDescent="0.25">
      <c r="A628" s="12" t="s">
        <v>1330</v>
      </c>
      <c r="B628" s="12">
        <v>140</v>
      </c>
      <c r="C628" s="12">
        <v>1.5</v>
      </c>
      <c r="D628" s="15">
        <v>0.436</v>
      </c>
      <c r="E628" s="12"/>
      <c r="F628" s="12"/>
      <c r="G628" s="12"/>
      <c r="H628" s="12"/>
      <c r="I628" s="12"/>
    </row>
    <row r="629" spans="1:9" x14ac:dyDescent="0.25">
      <c r="A629" s="12" t="s">
        <v>1331</v>
      </c>
      <c r="B629" s="12">
        <v>133</v>
      </c>
      <c r="C629" s="12">
        <v>1.5</v>
      </c>
      <c r="D629" s="15">
        <v>0.435</v>
      </c>
      <c r="E629" s="12"/>
      <c r="F629" s="12"/>
      <c r="G629" s="12"/>
      <c r="H629" s="12"/>
      <c r="I629" s="12"/>
    </row>
    <row r="630" spans="1:9" x14ac:dyDescent="0.25">
      <c r="A630" s="12" t="s">
        <v>1332</v>
      </c>
      <c r="B630" s="12">
        <v>19</v>
      </c>
      <c r="C630" s="12">
        <v>1.5</v>
      </c>
      <c r="D630" s="15">
        <v>0.434</v>
      </c>
      <c r="E630" s="12"/>
      <c r="F630" s="12"/>
      <c r="G630" s="12"/>
      <c r="H630" s="12"/>
      <c r="I630" s="12"/>
    </row>
    <row r="631" spans="1:9" x14ac:dyDescent="0.25">
      <c r="A631" s="12" t="s">
        <v>1333</v>
      </c>
      <c r="B631" s="12">
        <v>157</v>
      </c>
      <c r="C631" s="12">
        <v>1.5</v>
      </c>
      <c r="D631" s="15">
        <v>0.435</v>
      </c>
      <c r="E631" s="12"/>
      <c r="F631" s="12"/>
      <c r="G631" s="12"/>
      <c r="H631" s="12"/>
      <c r="I631" s="12"/>
    </row>
    <row r="632" spans="1:9" x14ac:dyDescent="0.25">
      <c r="A632" s="12" t="s">
        <v>1334</v>
      </c>
      <c r="B632" s="12">
        <v>186</v>
      </c>
      <c r="C632" s="12">
        <v>1.5</v>
      </c>
      <c r="D632" s="15">
        <v>0.434</v>
      </c>
      <c r="E632" s="12"/>
      <c r="F632" s="12"/>
      <c r="G632" s="12"/>
      <c r="H632" s="12"/>
      <c r="I632" s="12"/>
    </row>
    <row r="633" spans="1:9" x14ac:dyDescent="0.25">
      <c r="A633" s="12" t="s">
        <v>1335</v>
      </c>
      <c r="B633" s="12">
        <v>25</v>
      </c>
      <c r="C633" s="12">
        <v>1.5</v>
      </c>
      <c r="D633" s="15">
        <v>0.433</v>
      </c>
      <c r="E633" s="12"/>
      <c r="F633" s="12"/>
      <c r="G633" s="12"/>
      <c r="H633" s="12"/>
      <c r="I633" s="12"/>
    </row>
    <row r="634" spans="1:9" x14ac:dyDescent="0.25">
      <c r="A634" s="12" t="s">
        <v>1336</v>
      </c>
      <c r="B634" s="12">
        <v>52</v>
      </c>
      <c r="C634" s="12">
        <v>1.5</v>
      </c>
      <c r="D634" s="15">
        <v>0.433</v>
      </c>
      <c r="E634" s="12"/>
      <c r="F634" s="12"/>
      <c r="G634" s="12"/>
      <c r="H634" s="12"/>
      <c r="I634" s="12"/>
    </row>
    <row r="635" spans="1:9" x14ac:dyDescent="0.25">
      <c r="A635" s="12" t="s">
        <v>1337</v>
      </c>
      <c r="B635" s="12">
        <v>59</v>
      </c>
      <c r="C635" s="12">
        <v>1.5</v>
      </c>
      <c r="D635" s="15">
        <v>0.432</v>
      </c>
      <c r="E635" s="12"/>
      <c r="F635" s="12"/>
      <c r="G635" s="12"/>
      <c r="H635" s="12"/>
      <c r="I635" s="12"/>
    </row>
    <row r="636" spans="1:9" x14ac:dyDescent="0.25">
      <c r="A636" s="12" t="s">
        <v>1338</v>
      </c>
      <c r="B636" s="12">
        <v>35</v>
      </c>
      <c r="C636" s="12">
        <v>1.5</v>
      </c>
      <c r="D636" s="15">
        <v>0.434</v>
      </c>
      <c r="E636" s="12"/>
      <c r="F636" s="12"/>
      <c r="G636" s="12"/>
      <c r="H636" s="12"/>
      <c r="I636" s="12"/>
    </row>
    <row r="637" spans="1:9" x14ac:dyDescent="0.25">
      <c r="A637" s="12" t="s">
        <v>1339</v>
      </c>
      <c r="B637" s="12">
        <v>43</v>
      </c>
      <c r="C637" s="12">
        <v>1.5</v>
      </c>
      <c r="D637" s="15">
        <v>0.433</v>
      </c>
      <c r="E637" s="12"/>
      <c r="F637" s="12"/>
      <c r="G637" s="12"/>
      <c r="H637" s="12"/>
      <c r="I637" s="12"/>
    </row>
    <row r="638" spans="1:9" x14ac:dyDescent="0.25">
      <c r="A638" s="12" t="s">
        <v>1340</v>
      </c>
      <c r="B638" s="12">
        <v>19</v>
      </c>
      <c r="C638" s="12">
        <v>1.5</v>
      </c>
      <c r="D638" s="15">
        <v>0.434</v>
      </c>
      <c r="E638" s="12"/>
      <c r="F638" s="12"/>
      <c r="G638" s="12"/>
      <c r="H638" s="12"/>
      <c r="I638" s="12"/>
    </row>
    <row r="639" spans="1:9" x14ac:dyDescent="0.25">
      <c r="A639" s="12" t="s">
        <v>1341</v>
      </c>
      <c r="B639" s="12">
        <v>60</v>
      </c>
      <c r="C639" s="12">
        <v>1.5</v>
      </c>
      <c r="D639" s="15">
        <v>0.433</v>
      </c>
      <c r="E639" s="12"/>
      <c r="F639" s="12"/>
      <c r="G639" s="12"/>
      <c r="H639" s="12"/>
      <c r="I639" s="12"/>
    </row>
    <row r="640" spans="1:9" x14ac:dyDescent="0.25">
      <c r="A640" s="12" t="s">
        <v>1342</v>
      </c>
      <c r="B640" s="12">
        <v>265</v>
      </c>
      <c r="C640" s="12">
        <v>1.5</v>
      </c>
      <c r="D640" s="15">
        <v>0.433</v>
      </c>
      <c r="E640" s="12"/>
      <c r="F640" s="12"/>
      <c r="G640" s="12"/>
      <c r="H640" s="12"/>
      <c r="I640" s="12"/>
    </row>
    <row r="641" spans="1:9" x14ac:dyDescent="0.25">
      <c r="A641" s="12" t="s">
        <v>1343</v>
      </c>
      <c r="B641" s="12">
        <v>182</v>
      </c>
      <c r="C641" s="12">
        <v>1.5</v>
      </c>
      <c r="D641" s="15">
        <v>0.433</v>
      </c>
      <c r="E641" s="12"/>
      <c r="F641" s="12"/>
      <c r="G641" s="12"/>
      <c r="H641" s="12"/>
      <c r="I641" s="12"/>
    </row>
    <row r="642" spans="1:9" x14ac:dyDescent="0.25">
      <c r="A642" s="12" t="s">
        <v>1344</v>
      </c>
      <c r="B642" s="12">
        <v>320</v>
      </c>
      <c r="C642" s="12">
        <v>1.5</v>
      </c>
      <c r="D642" s="15">
        <v>0.435</v>
      </c>
      <c r="E642" s="12"/>
      <c r="F642" s="12"/>
      <c r="G642" s="12"/>
      <c r="H642" s="12"/>
      <c r="I642" s="12"/>
    </row>
    <row r="643" spans="1:9" x14ac:dyDescent="0.25">
      <c r="A643" s="12" t="s">
        <v>1345</v>
      </c>
      <c r="B643" s="12">
        <v>19</v>
      </c>
      <c r="C643" s="12">
        <v>1.5</v>
      </c>
      <c r="D643" s="15">
        <v>0.435</v>
      </c>
      <c r="E643" s="12"/>
      <c r="F643" s="12"/>
      <c r="G643" s="12"/>
      <c r="H643" s="12"/>
      <c r="I643" s="12"/>
    </row>
    <row r="644" spans="1:9" x14ac:dyDescent="0.25">
      <c r="A644" s="12" t="s">
        <v>1346</v>
      </c>
      <c r="B644" s="12">
        <v>198</v>
      </c>
      <c r="C644" s="12">
        <v>1.5</v>
      </c>
      <c r="D644" s="15">
        <v>0.434</v>
      </c>
      <c r="E644" s="12"/>
      <c r="F644" s="12"/>
      <c r="G644" s="12"/>
      <c r="H644" s="12"/>
      <c r="I644" s="12"/>
    </row>
    <row r="645" spans="1:9" x14ac:dyDescent="0.25">
      <c r="A645" s="12" t="s">
        <v>1347</v>
      </c>
      <c r="B645" s="12">
        <v>63</v>
      </c>
      <c r="C645" s="12">
        <v>1.5</v>
      </c>
      <c r="D645" s="15">
        <v>0.433</v>
      </c>
      <c r="E645" s="12"/>
      <c r="F645" s="12"/>
      <c r="G645" s="12"/>
      <c r="H645" s="12"/>
      <c r="I645" s="12"/>
    </row>
    <row r="646" spans="1:9" x14ac:dyDescent="0.25">
      <c r="A646" s="12" t="s">
        <v>1348</v>
      </c>
      <c r="B646" s="12">
        <v>40</v>
      </c>
      <c r="C646" s="12">
        <v>1.5</v>
      </c>
      <c r="D646" s="15">
        <v>0.433</v>
      </c>
      <c r="E646" s="12"/>
      <c r="F646" s="12"/>
      <c r="G646" s="12"/>
      <c r="H646" s="12"/>
      <c r="I646" s="12"/>
    </row>
    <row r="647" spans="1:9" x14ac:dyDescent="0.25">
      <c r="A647" s="12" t="s">
        <v>1349</v>
      </c>
      <c r="B647" s="12">
        <v>32</v>
      </c>
      <c r="C647" s="12">
        <v>1.5</v>
      </c>
      <c r="D647" s="15">
        <v>0.433</v>
      </c>
      <c r="E647" s="12"/>
      <c r="F647" s="12"/>
      <c r="G647" s="12"/>
      <c r="H647" s="12"/>
      <c r="I647" s="12"/>
    </row>
    <row r="648" spans="1:9" x14ac:dyDescent="0.25">
      <c r="A648" s="12" t="s">
        <v>1350</v>
      </c>
      <c r="B648" s="12">
        <v>149</v>
      </c>
      <c r="C648" s="12">
        <v>1.5</v>
      </c>
      <c r="D648" s="15">
        <v>0.432</v>
      </c>
      <c r="E648" s="12"/>
      <c r="F648" s="12"/>
      <c r="G648" s="12"/>
      <c r="H648" s="12"/>
      <c r="I648" s="12"/>
    </row>
    <row r="649" spans="1:9" x14ac:dyDescent="0.25">
      <c r="A649" s="12" t="s">
        <v>1351</v>
      </c>
      <c r="B649" s="12">
        <v>21</v>
      </c>
      <c r="C649" s="12">
        <v>1.5</v>
      </c>
      <c r="D649" s="15">
        <v>0.432</v>
      </c>
      <c r="E649" s="12"/>
      <c r="F649" s="12"/>
      <c r="G649" s="12"/>
      <c r="H649" s="12"/>
      <c r="I649" s="12"/>
    </row>
    <row r="650" spans="1:9" x14ac:dyDescent="0.25">
      <c r="A650" s="12" t="s">
        <v>1352</v>
      </c>
      <c r="B650" s="12">
        <v>98</v>
      </c>
      <c r="C650" s="12">
        <v>1.78</v>
      </c>
      <c r="D650" s="12">
        <v>2.3E-2</v>
      </c>
      <c r="E650" s="12"/>
      <c r="F650" s="12"/>
      <c r="G650" s="12"/>
      <c r="H650" s="12"/>
      <c r="I650" s="12"/>
    </row>
    <row r="651" spans="1:9" x14ac:dyDescent="0.25">
      <c r="A651" s="12" t="s">
        <v>1353</v>
      </c>
      <c r="B651" s="12">
        <v>152</v>
      </c>
      <c r="C651" s="12">
        <v>1.64</v>
      </c>
      <c r="D651" s="12">
        <v>9.5000000000000001E-2</v>
      </c>
      <c r="E651" s="12"/>
      <c r="F651" s="12"/>
      <c r="G651" s="12"/>
      <c r="H651" s="12"/>
      <c r="I651" s="12"/>
    </row>
    <row r="652" spans="1:9" x14ac:dyDescent="0.25">
      <c r="A652" s="12" t="s">
        <v>1354</v>
      </c>
      <c r="B652" s="12">
        <v>125</v>
      </c>
      <c r="C652" s="12">
        <v>1.64</v>
      </c>
      <c r="D652" s="12">
        <v>6.7000000000000004E-2</v>
      </c>
      <c r="E652" s="12"/>
      <c r="F652" s="12"/>
      <c r="G652" s="12"/>
      <c r="H652" s="12"/>
      <c r="I652" s="12"/>
    </row>
    <row r="653" spans="1:9" x14ac:dyDescent="0.25">
      <c r="A653" s="12" t="s">
        <v>1355</v>
      </c>
      <c r="B653" s="12">
        <v>133</v>
      </c>
      <c r="C653" s="12">
        <v>1.63</v>
      </c>
      <c r="D653" s="12">
        <v>5.2999999999999999E-2</v>
      </c>
      <c r="E653" s="12"/>
      <c r="F653" s="12"/>
      <c r="G653" s="12"/>
      <c r="H653" s="12"/>
      <c r="I653" s="12"/>
    </row>
    <row r="654" spans="1:9" x14ac:dyDescent="0.25">
      <c r="A654" s="12" t="s">
        <v>1356</v>
      </c>
      <c r="B654" s="12">
        <v>103</v>
      </c>
      <c r="C654" s="12">
        <v>1.61</v>
      </c>
      <c r="D654" s="12">
        <v>5.6000000000000001E-2</v>
      </c>
      <c r="E654" s="12"/>
      <c r="F654" s="12"/>
      <c r="G654" s="12"/>
      <c r="H654" s="12"/>
      <c r="I654" s="12"/>
    </row>
    <row r="655" spans="1:9" x14ac:dyDescent="0.25">
      <c r="A655" s="12" t="s">
        <v>1357</v>
      </c>
      <c r="B655" s="12">
        <v>115</v>
      </c>
      <c r="C655" s="12">
        <v>1.6</v>
      </c>
      <c r="D655" s="12">
        <v>4.9000000000000002E-2</v>
      </c>
      <c r="E655" s="12"/>
      <c r="F655" s="12"/>
      <c r="G655" s="12"/>
      <c r="H655" s="12"/>
      <c r="I655" s="12"/>
    </row>
    <row r="656" spans="1:9" x14ac:dyDescent="0.25">
      <c r="A656" s="12" t="s">
        <v>1358</v>
      </c>
      <c r="B656" s="12">
        <v>157</v>
      </c>
      <c r="C656" s="12">
        <v>1.59</v>
      </c>
      <c r="D656" s="12">
        <v>4.9000000000000002E-2</v>
      </c>
      <c r="E656" s="12"/>
      <c r="F656" s="12"/>
      <c r="G656" s="12"/>
      <c r="H656" s="12"/>
      <c r="I656" s="12"/>
    </row>
    <row r="657" spans="1:9" x14ac:dyDescent="0.25">
      <c r="A657" s="12" t="s">
        <v>1359</v>
      </c>
      <c r="B657" s="12">
        <v>123</v>
      </c>
      <c r="C657" s="12">
        <v>1.59</v>
      </c>
      <c r="D657" s="12">
        <v>4.3999999999999997E-2</v>
      </c>
      <c r="E657" s="12"/>
      <c r="F657" s="12"/>
      <c r="G657" s="12"/>
      <c r="H657" s="12"/>
      <c r="I657" s="12"/>
    </row>
    <row r="658" spans="1:9" x14ac:dyDescent="0.25">
      <c r="A658" s="12" t="s">
        <v>1360</v>
      </c>
      <c r="B658" s="12">
        <v>47</v>
      </c>
      <c r="C658" s="12">
        <v>1.56</v>
      </c>
      <c r="D658" s="12">
        <v>5.8000000000000003E-2</v>
      </c>
      <c r="E658" s="12"/>
      <c r="F658" s="12"/>
      <c r="G658" s="12"/>
      <c r="H658" s="12"/>
      <c r="I658" s="12"/>
    </row>
    <row r="659" spans="1:9" x14ac:dyDescent="0.25">
      <c r="A659" s="12" t="s">
        <v>1361</v>
      </c>
      <c r="B659" s="12">
        <v>186</v>
      </c>
      <c r="C659" s="12">
        <v>1.52</v>
      </c>
      <c r="D659" s="12">
        <v>9.4E-2</v>
      </c>
      <c r="E659" s="12"/>
      <c r="F659" s="12"/>
      <c r="G659" s="12"/>
      <c r="H659" s="12"/>
      <c r="I659" s="12"/>
    </row>
    <row r="660" spans="1:9" x14ac:dyDescent="0.25">
      <c r="A660" s="12" t="s">
        <v>1362</v>
      </c>
      <c r="B660" s="12">
        <v>185</v>
      </c>
      <c r="C660" s="12">
        <v>1.95</v>
      </c>
      <c r="D660" s="12">
        <v>0</v>
      </c>
      <c r="E660" s="12"/>
      <c r="F660" s="12"/>
      <c r="G660" s="12"/>
      <c r="H660" s="12"/>
      <c r="I660" s="12"/>
    </row>
    <row r="661" spans="1:9" x14ac:dyDescent="0.25">
      <c r="A661" s="12" t="s">
        <v>1363</v>
      </c>
      <c r="B661" s="12">
        <v>187</v>
      </c>
      <c r="C661" s="12">
        <v>1.85</v>
      </c>
      <c r="D661" s="12">
        <v>4.0000000000000001E-3</v>
      </c>
      <c r="E661" s="12"/>
      <c r="F661" s="12"/>
      <c r="G661" s="12"/>
      <c r="H661" s="12"/>
      <c r="I661" s="12"/>
    </row>
    <row r="662" spans="1:9" x14ac:dyDescent="0.25">
      <c r="A662" s="12" t="s">
        <v>1364</v>
      </c>
      <c r="B662" s="12">
        <v>190</v>
      </c>
      <c r="C662" s="12">
        <v>1.81</v>
      </c>
      <c r="D662" s="12">
        <v>0.01</v>
      </c>
      <c r="E662" s="12"/>
      <c r="F662" s="12"/>
      <c r="G662" s="12"/>
      <c r="H662" s="12"/>
      <c r="I662" s="12"/>
    </row>
    <row r="663" spans="1:9" x14ac:dyDescent="0.25">
      <c r="A663" s="12" t="s">
        <v>1365</v>
      </c>
      <c r="B663" s="12">
        <v>175</v>
      </c>
      <c r="C663" s="12">
        <v>1.8</v>
      </c>
      <c r="D663" s="12">
        <v>8.0000000000000002E-3</v>
      </c>
      <c r="E663" s="12"/>
      <c r="F663" s="12"/>
      <c r="G663" s="12"/>
      <c r="H663" s="12"/>
      <c r="I663" s="12"/>
    </row>
    <row r="664" spans="1:9" x14ac:dyDescent="0.25">
      <c r="A664" s="12" t="s">
        <v>1366</v>
      </c>
      <c r="B664" s="12">
        <v>157</v>
      </c>
      <c r="C664" s="12">
        <v>1.8</v>
      </c>
      <c r="D664" s="12">
        <v>8.0000000000000002E-3</v>
      </c>
      <c r="E664" s="12"/>
      <c r="F664" s="12"/>
      <c r="G664" s="12"/>
      <c r="H664" s="12"/>
      <c r="I664" s="12"/>
    </row>
    <row r="665" spans="1:9" x14ac:dyDescent="0.25">
      <c r="A665" s="12" t="s">
        <v>1367</v>
      </c>
      <c r="B665" s="12">
        <v>184</v>
      </c>
      <c r="C665" s="12">
        <v>1.78</v>
      </c>
      <c r="D665" s="12">
        <v>1.2E-2</v>
      </c>
      <c r="E665" s="12"/>
      <c r="F665" s="12"/>
      <c r="G665" s="12"/>
      <c r="H665" s="12"/>
      <c r="I665" s="12"/>
    </row>
    <row r="666" spans="1:9" x14ac:dyDescent="0.25">
      <c r="A666" s="12" t="s">
        <v>1368</v>
      </c>
      <c r="B666" s="12">
        <v>185</v>
      </c>
      <c r="C666" s="12">
        <v>1.78</v>
      </c>
      <c r="D666" s="12">
        <v>0.01</v>
      </c>
      <c r="E666" s="12"/>
      <c r="F666" s="12"/>
      <c r="G666" s="12"/>
      <c r="H666" s="12"/>
      <c r="I666" s="12"/>
    </row>
    <row r="667" spans="1:9" x14ac:dyDescent="0.25">
      <c r="A667" s="12" t="s">
        <v>1369</v>
      </c>
      <c r="B667" s="12">
        <v>185</v>
      </c>
      <c r="C667" s="12">
        <v>1.76</v>
      </c>
      <c r="D667" s="12">
        <v>1.4E-2</v>
      </c>
      <c r="E667" s="12"/>
      <c r="F667" s="12"/>
      <c r="G667" s="12"/>
      <c r="H667" s="12"/>
      <c r="I667" s="12"/>
    </row>
    <row r="668" spans="1:9" x14ac:dyDescent="0.25">
      <c r="A668" s="12" t="s">
        <v>1370</v>
      </c>
      <c r="B668" s="12">
        <v>184</v>
      </c>
      <c r="C668" s="12">
        <v>1.76</v>
      </c>
      <c r="D668" s="12">
        <v>1.2E-2</v>
      </c>
      <c r="E668" s="12"/>
      <c r="F668" s="12"/>
      <c r="G668" s="12"/>
      <c r="H668" s="12"/>
      <c r="I668" s="12"/>
    </row>
    <row r="669" spans="1:9" x14ac:dyDescent="0.25">
      <c r="A669" s="12" t="s">
        <v>1371</v>
      </c>
      <c r="B669" s="12">
        <v>185</v>
      </c>
      <c r="C669" s="12">
        <v>1.74</v>
      </c>
      <c r="D669" s="12">
        <v>1.7999999999999999E-2</v>
      </c>
      <c r="E669" s="12"/>
      <c r="F669" s="12"/>
      <c r="G669" s="12"/>
      <c r="H669" s="12"/>
      <c r="I669" s="12"/>
    </row>
    <row r="670" spans="1:9" x14ac:dyDescent="0.25">
      <c r="A670" s="12" t="s">
        <v>1372</v>
      </c>
      <c r="B670" s="12">
        <v>181</v>
      </c>
      <c r="C670" s="12">
        <v>1.73</v>
      </c>
      <c r="D670" s="12">
        <v>0.02</v>
      </c>
      <c r="E670" s="12"/>
      <c r="F670" s="12"/>
      <c r="G670" s="12"/>
      <c r="H670" s="12"/>
      <c r="I670" s="12"/>
    </row>
    <row r="671" spans="1:9" x14ac:dyDescent="0.25">
      <c r="A671" s="12" t="s">
        <v>1373</v>
      </c>
      <c r="B671" s="12">
        <v>164</v>
      </c>
      <c r="C671" s="12">
        <v>1.72</v>
      </c>
      <c r="D671" s="12">
        <v>0.02</v>
      </c>
      <c r="E671" s="12"/>
      <c r="F671" s="12"/>
      <c r="G671" s="12"/>
      <c r="H671" s="12"/>
      <c r="I671" s="12"/>
    </row>
    <row r="672" spans="1:9" x14ac:dyDescent="0.25">
      <c r="A672" s="12" t="s">
        <v>1374</v>
      </c>
      <c r="B672" s="12">
        <v>190</v>
      </c>
      <c r="C672" s="12">
        <v>1.7</v>
      </c>
      <c r="D672" s="12">
        <v>2.5000000000000001E-2</v>
      </c>
      <c r="E672" s="12"/>
      <c r="F672" s="12"/>
      <c r="G672" s="12"/>
      <c r="H672" s="12"/>
      <c r="I672" s="12"/>
    </row>
    <row r="673" spans="1:9" x14ac:dyDescent="0.25">
      <c r="A673" s="12" t="s">
        <v>1375</v>
      </c>
      <c r="B673" s="12">
        <v>186</v>
      </c>
      <c r="C673" s="12">
        <v>1.69</v>
      </c>
      <c r="D673" s="12">
        <v>2.8000000000000001E-2</v>
      </c>
      <c r="E673" s="12"/>
      <c r="F673" s="12"/>
      <c r="G673" s="12"/>
      <c r="H673" s="12"/>
      <c r="I673" s="12"/>
    </row>
    <row r="674" spans="1:9" x14ac:dyDescent="0.25">
      <c r="A674" s="12" t="s">
        <v>1376</v>
      </c>
      <c r="B674" s="12">
        <v>185</v>
      </c>
      <c r="C674" s="12">
        <v>1.69</v>
      </c>
      <c r="D674" s="12">
        <v>3.2000000000000001E-2</v>
      </c>
      <c r="E674" s="12"/>
      <c r="F674" s="12"/>
      <c r="G674" s="12"/>
      <c r="H674" s="12"/>
      <c r="I674" s="12"/>
    </row>
    <row r="675" spans="1:9" x14ac:dyDescent="0.25">
      <c r="A675" s="12" t="s">
        <v>1377</v>
      </c>
      <c r="B675" s="12">
        <v>191</v>
      </c>
      <c r="C675" s="12">
        <v>1.68</v>
      </c>
      <c r="D675" s="12">
        <v>3.1E-2</v>
      </c>
      <c r="E675" s="12"/>
      <c r="F675" s="12"/>
      <c r="G675" s="12"/>
      <c r="H675" s="12"/>
      <c r="I675" s="12"/>
    </row>
    <row r="676" spans="1:9" x14ac:dyDescent="0.25">
      <c r="A676" s="12" t="s">
        <v>1378</v>
      </c>
      <c r="B676" s="12">
        <v>180</v>
      </c>
      <c r="C676" s="12">
        <v>1.68</v>
      </c>
      <c r="D676" s="12">
        <v>0.03</v>
      </c>
      <c r="E676" s="12"/>
      <c r="F676" s="12"/>
      <c r="G676" s="12"/>
      <c r="H676" s="12"/>
      <c r="I676" s="12"/>
    </row>
    <row r="677" spans="1:9" x14ac:dyDescent="0.25">
      <c r="A677" s="12" t="s">
        <v>1379</v>
      </c>
      <c r="B677" s="12">
        <v>162</v>
      </c>
      <c r="C677" s="12">
        <v>1.68</v>
      </c>
      <c r="D677" s="12">
        <v>3.1E-2</v>
      </c>
      <c r="E677" s="12"/>
      <c r="F677" s="12"/>
      <c r="G677" s="12"/>
      <c r="H677" s="12"/>
      <c r="I677" s="12"/>
    </row>
    <row r="678" spans="1:9" x14ac:dyDescent="0.25">
      <c r="A678" s="12" t="s">
        <v>1380</v>
      </c>
      <c r="B678" s="12">
        <v>174</v>
      </c>
      <c r="C678" s="12">
        <v>1.68</v>
      </c>
      <c r="D678" s="12">
        <v>3.1E-2</v>
      </c>
      <c r="E678" s="12"/>
      <c r="F678" s="12"/>
      <c r="G678" s="12"/>
      <c r="H678" s="12"/>
      <c r="I678" s="12"/>
    </row>
    <row r="679" spans="1:9" x14ac:dyDescent="0.25">
      <c r="A679" s="12" t="s">
        <v>1381</v>
      </c>
      <c r="B679" s="12">
        <v>188</v>
      </c>
      <c r="C679" s="12">
        <v>1.67</v>
      </c>
      <c r="D679" s="12">
        <v>3.3000000000000002E-2</v>
      </c>
      <c r="E679" s="12"/>
      <c r="F679" s="12"/>
      <c r="G679" s="12"/>
      <c r="H679" s="12"/>
      <c r="I679" s="12"/>
    </row>
    <row r="680" spans="1:9" x14ac:dyDescent="0.25">
      <c r="A680" s="12" t="s">
        <v>1382</v>
      </c>
      <c r="B680" s="12">
        <v>186</v>
      </c>
      <c r="C680" s="12">
        <v>1.67</v>
      </c>
      <c r="D680" s="12">
        <v>3.2000000000000001E-2</v>
      </c>
      <c r="E680" s="12"/>
      <c r="F680" s="12"/>
      <c r="G680" s="12"/>
      <c r="H680" s="12"/>
      <c r="I680" s="12"/>
    </row>
    <row r="681" spans="1:9" x14ac:dyDescent="0.25">
      <c r="A681" s="12" t="s">
        <v>1383</v>
      </c>
      <c r="B681" s="12">
        <v>169</v>
      </c>
      <c r="C681" s="12">
        <v>1.67</v>
      </c>
      <c r="D681" s="12">
        <v>3.2000000000000001E-2</v>
      </c>
      <c r="E681" s="12"/>
      <c r="F681" s="12"/>
      <c r="G681" s="12"/>
      <c r="H681" s="12"/>
      <c r="I681" s="12"/>
    </row>
    <row r="682" spans="1:9" x14ac:dyDescent="0.25">
      <c r="A682" s="12" t="s">
        <v>1384</v>
      </c>
      <c r="B682" s="12">
        <v>163</v>
      </c>
      <c r="C682" s="12">
        <v>1.67</v>
      </c>
      <c r="D682" s="12">
        <v>3.1E-2</v>
      </c>
      <c r="E682" s="12"/>
      <c r="F682" s="12"/>
      <c r="G682" s="12"/>
      <c r="H682" s="12"/>
      <c r="I682" s="12"/>
    </row>
    <row r="683" spans="1:9" x14ac:dyDescent="0.25">
      <c r="A683" s="12" t="s">
        <v>1385</v>
      </c>
      <c r="B683" s="12">
        <v>183</v>
      </c>
      <c r="C683" s="12">
        <v>1.66</v>
      </c>
      <c r="D683" s="12">
        <v>3.2000000000000001E-2</v>
      </c>
      <c r="E683" s="12"/>
      <c r="F683" s="12"/>
      <c r="G683" s="12"/>
      <c r="H683" s="12"/>
      <c r="I683" s="12"/>
    </row>
    <row r="684" spans="1:9" x14ac:dyDescent="0.25">
      <c r="A684" s="12" t="s">
        <v>1386</v>
      </c>
      <c r="B684" s="12">
        <v>189</v>
      </c>
      <c r="C684" s="12">
        <v>1.66</v>
      </c>
      <c r="D684" s="12">
        <v>3.1E-2</v>
      </c>
      <c r="E684" s="12"/>
      <c r="F684" s="12"/>
      <c r="G684" s="12"/>
      <c r="H684" s="12"/>
      <c r="I684" s="12"/>
    </row>
    <row r="685" spans="1:9" x14ac:dyDescent="0.25">
      <c r="A685" s="12" t="s">
        <v>1387</v>
      </c>
      <c r="B685" s="12">
        <v>150</v>
      </c>
      <c r="C685" s="12">
        <v>1.66</v>
      </c>
      <c r="D685" s="12">
        <v>3.3000000000000002E-2</v>
      </c>
      <c r="E685" s="12"/>
      <c r="F685" s="12"/>
      <c r="G685" s="12"/>
      <c r="H685" s="12"/>
      <c r="I685" s="12"/>
    </row>
    <row r="686" spans="1:9" x14ac:dyDescent="0.25">
      <c r="A686" s="12" t="s">
        <v>1388</v>
      </c>
      <c r="B686" s="12">
        <v>178</v>
      </c>
      <c r="C686" s="12">
        <v>1.66</v>
      </c>
      <c r="D686" s="12">
        <v>3.2000000000000001E-2</v>
      </c>
      <c r="E686" s="12"/>
      <c r="F686" s="12"/>
      <c r="G686" s="12"/>
      <c r="H686" s="12"/>
      <c r="I686" s="12"/>
    </row>
    <row r="687" spans="1:9" x14ac:dyDescent="0.25">
      <c r="A687" s="12" t="s">
        <v>1389</v>
      </c>
      <c r="B687" s="12">
        <v>148</v>
      </c>
      <c r="C687" s="12">
        <v>1.65</v>
      </c>
      <c r="D687" s="12">
        <v>3.4000000000000002E-2</v>
      </c>
      <c r="E687" s="12"/>
      <c r="F687" s="12"/>
      <c r="G687" s="12"/>
      <c r="H687" s="12"/>
      <c r="I687" s="12"/>
    </row>
    <row r="688" spans="1:9" x14ac:dyDescent="0.25">
      <c r="A688" s="12" t="s">
        <v>1390</v>
      </c>
      <c r="B688" s="12">
        <v>178</v>
      </c>
      <c r="C688" s="12">
        <v>1.64</v>
      </c>
      <c r="D688" s="12">
        <v>4.3999999999999997E-2</v>
      </c>
      <c r="E688" s="12"/>
      <c r="F688" s="12"/>
      <c r="G688" s="12"/>
      <c r="H688" s="12"/>
      <c r="I688" s="12"/>
    </row>
    <row r="689" spans="1:9" x14ac:dyDescent="0.25">
      <c r="A689" s="12" t="s">
        <v>1391</v>
      </c>
      <c r="B689" s="12">
        <v>180</v>
      </c>
      <c r="C689" s="12">
        <v>1.64</v>
      </c>
      <c r="D689" s="12">
        <v>4.4999999999999998E-2</v>
      </c>
      <c r="E689" s="12"/>
      <c r="F689" s="12"/>
      <c r="G689" s="12"/>
      <c r="H689" s="12"/>
      <c r="I689" s="12"/>
    </row>
    <row r="690" spans="1:9" x14ac:dyDescent="0.25">
      <c r="A690" s="12" t="s">
        <v>1392</v>
      </c>
      <c r="B690" s="12">
        <v>162</v>
      </c>
      <c r="C690" s="12">
        <v>1.63</v>
      </c>
      <c r="D690" s="12">
        <v>4.4999999999999998E-2</v>
      </c>
      <c r="E690" s="12"/>
      <c r="F690" s="12"/>
      <c r="G690" s="12"/>
      <c r="H690" s="12"/>
      <c r="I690" s="12"/>
    </row>
    <row r="691" spans="1:9" x14ac:dyDescent="0.25">
      <c r="A691" s="12" t="s">
        <v>1393</v>
      </c>
      <c r="B691" s="12">
        <v>184</v>
      </c>
      <c r="C691" s="12">
        <v>1.63</v>
      </c>
      <c r="D691" s="12">
        <v>4.7E-2</v>
      </c>
      <c r="E691" s="12"/>
      <c r="F691" s="12"/>
      <c r="G691" s="12"/>
      <c r="H691" s="12"/>
      <c r="I691" s="12"/>
    </row>
    <row r="692" spans="1:9" x14ac:dyDescent="0.25">
      <c r="A692" s="12" t="s">
        <v>1394</v>
      </c>
      <c r="B692" s="12">
        <v>188</v>
      </c>
      <c r="C692" s="12">
        <v>1.62</v>
      </c>
      <c r="D692" s="12">
        <v>5.7000000000000002E-2</v>
      </c>
      <c r="E692" s="12"/>
      <c r="F692" s="12"/>
      <c r="G692" s="12"/>
      <c r="H692" s="12"/>
      <c r="I692" s="12"/>
    </row>
    <row r="693" spans="1:9" x14ac:dyDescent="0.25">
      <c r="A693" s="12" t="s">
        <v>1395</v>
      </c>
      <c r="B693" s="12">
        <v>179</v>
      </c>
      <c r="C693" s="12">
        <v>1.61</v>
      </c>
      <c r="D693" s="12">
        <v>6.8000000000000005E-2</v>
      </c>
      <c r="E693" s="12"/>
      <c r="F693" s="12"/>
      <c r="G693" s="12"/>
      <c r="H693" s="12"/>
      <c r="I693" s="12"/>
    </row>
    <row r="694" spans="1:9" x14ac:dyDescent="0.25">
      <c r="A694" s="12" t="s">
        <v>1396</v>
      </c>
      <c r="B694" s="12">
        <v>183</v>
      </c>
      <c r="C694" s="12">
        <v>1.6</v>
      </c>
      <c r="D694" s="12">
        <v>7.6999999999999999E-2</v>
      </c>
      <c r="E694" s="12"/>
      <c r="F694" s="12"/>
      <c r="G694" s="12"/>
      <c r="H694" s="12"/>
      <c r="I694" s="12"/>
    </row>
    <row r="695" spans="1:9" x14ac:dyDescent="0.25">
      <c r="A695" s="12" t="s">
        <v>1397</v>
      </c>
      <c r="B695" s="12">
        <v>190</v>
      </c>
      <c r="C695" s="12">
        <v>1.6</v>
      </c>
      <c r="D695" s="12">
        <v>7.5999999999999998E-2</v>
      </c>
      <c r="E695" s="12"/>
      <c r="F695" s="12"/>
      <c r="G695" s="12"/>
      <c r="H695" s="12"/>
      <c r="I695" s="12"/>
    </row>
    <row r="696" spans="1:9" x14ac:dyDescent="0.25">
      <c r="A696" s="12" t="s">
        <v>1398</v>
      </c>
      <c r="B696" s="12">
        <v>178</v>
      </c>
      <c r="C696" s="12">
        <v>1.59</v>
      </c>
      <c r="D696" s="12">
        <v>9.0999999999999998E-2</v>
      </c>
      <c r="E696" s="12"/>
      <c r="F696" s="12"/>
      <c r="G696" s="12"/>
      <c r="H696" s="12"/>
      <c r="I696" s="12"/>
    </row>
    <row r="697" spans="1:9" x14ac:dyDescent="0.25">
      <c r="A697" s="12" t="s">
        <v>1399</v>
      </c>
      <c r="B697" s="12">
        <v>142</v>
      </c>
      <c r="C697" s="12">
        <v>1.59</v>
      </c>
      <c r="D697" s="12">
        <v>9.2999999999999999E-2</v>
      </c>
      <c r="E697" s="12"/>
      <c r="F697" s="12"/>
      <c r="G697" s="12"/>
      <c r="H697" s="12"/>
      <c r="I697" s="12"/>
    </row>
    <row r="698" spans="1:9" x14ac:dyDescent="0.25">
      <c r="A698" s="12" t="s">
        <v>1400</v>
      </c>
      <c r="B698" s="12">
        <v>187</v>
      </c>
      <c r="C698" s="12">
        <v>1.58</v>
      </c>
      <c r="D698" s="12">
        <v>0.09</v>
      </c>
      <c r="E698" s="12"/>
      <c r="F698" s="12"/>
      <c r="G698" s="12"/>
      <c r="H698" s="12"/>
      <c r="I698" s="12"/>
    </row>
    <row r="699" spans="1:9" x14ac:dyDescent="0.25">
      <c r="A699" s="12" t="s">
        <v>1401</v>
      </c>
      <c r="B699" s="12">
        <v>160</v>
      </c>
      <c r="C699" s="12">
        <v>1.58</v>
      </c>
      <c r="D699" s="12">
        <v>9.4E-2</v>
      </c>
      <c r="E699" s="12"/>
      <c r="F699" s="12"/>
      <c r="G699" s="12"/>
      <c r="H699" s="12"/>
      <c r="I699" s="12"/>
    </row>
    <row r="700" spans="1:9" x14ac:dyDescent="0.25">
      <c r="A700" s="12" t="s">
        <v>1402</v>
      </c>
      <c r="B700" s="12">
        <v>175</v>
      </c>
      <c r="C700" s="12">
        <v>1.58</v>
      </c>
      <c r="D700" s="12">
        <v>9.7000000000000003E-2</v>
      </c>
      <c r="E700" s="12"/>
      <c r="F700" s="12"/>
      <c r="G700" s="12"/>
      <c r="H700" s="12"/>
      <c r="I700" s="12"/>
    </row>
    <row r="701" spans="1:9" x14ac:dyDescent="0.25">
      <c r="A701" s="12" t="s">
        <v>1403</v>
      </c>
      <c r="B701" s="12">
        <v>181</v>
      </c>
      <c r="C701" s="12">
        <v>1.58</v>
      </c>
      <c r="D701" s="12">
        <v>9.6000000000000002E-2</v>
      </c>
      <c r="E701" s="12"/>
      <c r="F701" s="12"/>
      <c r="G701" s="12"/>
      <c r="H701" s="12"/>
      <c r="I701" s="12"/>
    </row>
    <row r="702" spans="1:9" x14ac:dyDescent="0.25">
      <c r="A702" s="12" t="s">
        <v>1404</v>
      </c>
      <c r="B702" s="12">
        <v>182</v>
      </c>
      <c r="C702" s="12">
        <v>1.58</v>
      </c>
      <c r="D702" s="12">
        <v>9.2999999999999999E-2</v>
      </c>
      <c r="E702" s="12"/>
      <c r="F702" s="12"/>
      <c r="G702" s="12"/>
      <c r="H702" s="12"/>
      <c r="I702" s="12"/>
    </row>
    <row r="703" spans="1:9" x14ac:dyDescent="0.25">
      <c r="A703" s="12" t="s">
        <v>1405</v>
      </c>
      <c r="B703" s="12">
        <v>187</v>
      </c>
      <c r="C703" s="12">
        <v>1.58</v>
      </c>
      <c r="D703" s="12">
        <v>9.2999999999999999E-2</v>
      </c>
      <c r="E703" s="12"/>
      <c r="F703" s="12"/>
      <c r="G703" s="12"/>
      <c r="H703" s="12"/>
      <c r="I703" s="12"/>
    </row>
    <row r="704" spans="1:9" x14ac:dyDescent="0.25">
      <c r="A704" s="12" t="s">
        <v>1406</v>
      </c>
      <c r="B704" s="12">
        <v>188</v>
      </c>
      <c r="C704" s="12">
        <v>1.58</v>
      </c>
      <c r="D704" s="12">
        <v>9.0999999999999998E-2</v>
      </c>
      <c r="E704" s="12"/>
      <c r="F704" s="12"/>
      <c r="G704" s="12"/>
      <c r="H704" s="12"/>
      <c r="I704" s="12"/>
    </row>
    <row r="705" spans="1:9" x14ac:dyDescent="0.25">
      <c r="A705" s="12" t="s">
        <v>1407</v>
      </c>
      <c r="B705" s="12">
        <v>174</v>
      </c>
      <c r="C705" s="12">
        <v>1.57</v>
      </c>
      <c r="D705" s="12">
        <v>9.2999999999999999E-2</v>
      </c>
      <c r="E705" s="12"/>
      <c r="F705" s="12"/>
      <c r="G705" s="12"/>
      <c r="H705" s="12"/>
      <c r="I705" s="12"/>
    </row>
    <row r="706" spans="1:9" x14ac:dyDescent="0.25">
      <c r="A706" s="12" t="s">
        <v>1408</v>
      </c>
      <c r="B706" s="12">
        <v>173</v>
      </c>
      <c r="C706" s="12">
        <v>1.57</v>
      </c>
      <c r="D706" s="12">
        <v>9.2999999999999999E-2</v>
      </c>
      <c r="E706" s="12"/>
      <c r="F706" s="12"/>
      <c r="G706" s="12"/>
      <c r="H706" s="12"/>
      <c r="I706" s="12"/>
    </row>
    <row r="707" spans="1:9" x14ac:dyDescent="0.25">
      <c r="A707" s="12" t="s">
        <v>1409</v>
      </c>
      <c r="B707" s="12">
        <v>175</v>
      </c>
      <c r="C707" s="12">
        <v>1.57</v>
      </c>
      <c r="D707" s="12">
        <v>9.0999999999999998E-2</v>
      </c>
      <c r="E707" s="12"/>
      <c r="F707" s="12"/>
      <c r="G707" s="12"/>
      <c r="H707" s="12"/>
      <c r="I707" s="12"/>
    </row>
    <row r="708" spans="1:9" x14ac:dyDescent="0.25">
      <c r="A708" s="12" t="s">
        <v>1410</v>
      </c>
      <c r="B708" s="12">
        <v>140</v>
      </c>
      <c r="C708" s="12">
        <v>1.57</v>
      </c>
      <c r="D708" s="12">
        <v>0.09</v>
      </c>
      <c r="E708" s="12"/>
      <c r="F708" s="12"/>
      <c r="G708" s="12"/>
      <c r="H708" s="12"/>
      <c r="I708" s="12"/>
    </row>
    <row r="709" spans="1:9" x14ac:dyDescent="0.25">
      <c r="A709" s="12" t="s">
        <v>1411</v>
      </c>
      <c r="B709" s="12">
        <v>146</v>
      </c>
      <c r="C709" s="12">
        <v>1.57</v>
      </c>
      <c r="D709" s="12">
        <v>8.8999999999999996E-2</v>
      </c>
      <c r="E709" s="12"/>
      <c r="F709" s="12"/>
      <c r="G709" s="12"/>
      <c r="H709" s="12"/>
      <c r="I709" s="12"/>
    </row>
    <row r="710" spans="1:9" x14ac:dyDescent="0.25">
      <c r="A710" s="12" t="s">
        <v>1412</v>
      </c>
      <c r="B710" s="12">
        <v>163</v>
      </c>
      <c r="C710" s="12">
        <v>1.57</v>
      </c>
      <c r="D710" s="12">
        <v>9.0999999999999998E-2</v>
      </c>
      <c r="E710" s="12"/>
      <c r="F710" s="12"/>
      <c r="G710" s="12"/>
      <c r="H710" s="12"/>
      <c r="I710" s="12"/>
    </row>
    <row r="711" spans="1:9" x14ac:dyDescent="0.25">
      <c r="A711" s="12" t="s">
        <v>1413</v>
      </c>
      <c r="B711" s="12">
        <v>176</v>
      </c>
      <c r="C711" s="12">
        <v>1.57</v>
      </c>
      <c r="D711" s="12">
        <v>8.8999999999999996E-2</v>
      </c>
      <c r="E711" s="12"/>
      <c r="F711" s="12"/>
      <c r="G711" s="12"/>
      <c r="H711" s="12"/>
      <c r="I711" s="12"/>
    </row>
    <row r="712" spans="1:9" x14ac:dyDescent="0.25">
      <c r="A712" s="12" t="s">
        <v>1414</v>
      </c>
      <c r="B712" s="12">
        <v>186</v>
      </c>
      <c r="C712" s="12">
        <v>1.57</v>
      </c>
      <c r="D712" s="12">
        <v>8.8999999999999996E-2</v>
      </c>
      <c r="E712" s="12"/>
      <c r="F712" s="12"/>
      <c r="G712" s="12"/>
      <c r="H712" s="12"/>
      <c r="I712" s="12"/>
    </row>
    <row r="713" spans="1:9" x14ac:dyDescent="0.25">
      <c r="A713" s="12" t="s">
        <v>1415</v>
      </c>
      <c r="B713" s="12">
        <v>178</v>
      </c>
      <c r="C713" s="12">
        <v>1.57</v>
      </c>
      <c r="D713" s="12">
        <v>9.0999999999999998E-2</v>
      </c>
      <c r="E713" s="12"/>
      <c r="F713" s="12"/>
      <c r="G713" s="12"/>
      <c r="H713" s="12"/>
      <c r="I713" s="12"/>
    </row>
    <row r="714" spans="1:9" x14ac:dyDescent="0.25">
      <c r="A714" s="12" t="s">
        <v>1416</v>
      </c>
      <c r="B714" s="12">
        <v>178</v>
      </c>
      <c r="C714" s="12">
        <v>1.57</v>
      </c>
      <c r="D714" s="12">
        <v>8.8999999999999996E-2</v>
      </c>
      <c r="E714" s="12"/>
      <c r="F714" s="12"/>
      <c r="G714" s="12"/>
      <c r="H714" s="12"/>
      <c r="I714" s="12"/>
    </row>
    <row r="715" spans="1:9" x14ac:dyDescent="0.25">
      <c r="A715" s="12" t="s">
        <v>1417</v>
      </c>
      <c r="B715" s="12">
        <v>180</v>
      </c>
      <c r="C715" s="12">
        <v>1.56</v>
      </c>
      <c r="D715" s="12">
        <v>0.09</v>
      </c>
      <c r="E715" s="12"/>
      <c r="F715" s="12"/>
      <c r="G715" s="12"/>
      <c r="H715" s="12"/>
      <c r="I715" s="12"/>
    </row>
    <row r="716" spans="1:9" x14ac:dyDescent="0.25">
      <c r="A716" s="12" t="s">
        <v>1418</v>
      </c>
      <c r="B716" s="12">
        <v>161</v>
      </c>
      <c r="C716" s="12">
        <v>1.56</v>
      </c>
      <c r="D716" s="12">
        <v>9.0999999999999998E-2</v>
      </c>
      <c r="E716" s="12"/>
      <c r="F716" s="12"/>
      <c r="G716" s="12"/>
      <c r="H716" s="12"/>
      <c r="I716" s="12"/>
    </row>
    <row r="717" spans="1:9" x14ac:dyDescent="0.25">
      <c r="A717" s="12" t="s">
        <v>1419</v>
      </c>
      <c r="B717" s="12">
        <v>192</v>
      </c>
      <c r="C717" s="12">
        <v>1.56</v>
      </c>
      <c r="D717" s="12">
        <v>9.0999999999999998E-2</v>
      </c>
      <c r="E717" s="12"/>
      <c r="F717" s="12"/>
      <c r="G717" s="12"/>
      <c r="H717" s="12"/>
      <c r="I717" s="12"/>
    </row>
    <row r="718" spans="1:9" x14ac:dyDescent="0.25">
      <c r="A718" s="12" t="s">
        <v>1420</v>
      </c>
      <c r="B718" s="12">
        <v>190</v>
      </c>
      <c r="C718" s="12">
        <v>1.56</v>
      </c>
      <c r="D718" s="12">
        <v>9.5000000000000001E-2</v>
      </c>
      <c r="E718" s="12"/>
      <c r="F718" s="12"/>
      <c r="G718" s="12"/>
      <c r="H718" s="12"/>
      <c r="I718" s="12"/>
    </row>
    <row r="719" spans="1:9" x14ac:dyDescent="0.25">
      <c r="A719" s="12" t="s">
        <v>1421</v>
      </c>
      <c r="B719" s="12">
        <v>113</v>
      </c>
      <c r="C719" s="12">
        <v>1.56</v>
      </c>
      <c r="D719" s="12">
        <v>9.6000000000000002E-2</v>
      </c>
      <c r="E719" s="12"/>
      <c r="F719" s="12"/>
      <c r="G719" s="12"/>
      <c r="H719" s="12"/>
      <c r="I719" s="12"/>
    </row>
    <row r="720" spans="1:9" x14ac:dyDescent="0.25">
      <c r="A720" s="12" t="s">
        <v>1422</v>
      </c>
      <c r="B720" s="12">
        <v>157</v>
      </c>
      <c r="C720" s="12">
        <v>1.56</v>
      </c>
      <c r="D720" s="12">
        <v>9.6000000000000002E-2</v>
      </c>
      <c r="E720" s="12"/>
      <c r="F720" s="12"/>
      <c r="G720" s="12"/>
      <c r="H720" s="12"/>
      <c r="I720" s="12"/>
    </row>
    <row r="721" spans="1:9" x14ac:dyDescent="0.25">
      <c r="A721" s="12" t="s">
        <v>1423</v>
      </c>
      <c r="B721" s="12">
        <v>157</v>
      </c>
      <c r="C721" s="12">
        <v>1.56</v>
      </c>
      <c r="D721" s="12">
        <v>9.5000000000000001E-2</v>
      </c>
      <c r="E721" s="12"/>
      <c r="F721" s="12"/>
      <c r="G721" s="12"/>
      <c r="H721" s="12"/>
      <c r="I721" s="12"/>
    </row>
    <row r="722" spans="1:9" x14ac:dyDescent="0.25">
      <c r="A722" s="12" t="s">
        <v>1424</v>
      </c>
      <c r="B722" s="12">
        <v>157</v>
      </c>
      <c r="C722" s="12">
        <v>1.55</v>
      </c>
      <c r="D722" s="12">
        <v>9.5000000000000001E-2</v>
      </c>
      <c r="E722" s="12"/>
      <c r="F722" s="12"/>
      <c r="G722" s="12"/>
      <c r="H722" s="12"/>
      <c r="I722" s="12"/>
    </row>
    <row r="723" spans="1:9" x14ac:dyDescent="0.25">
      <c r="A723" s="12" t="s">
        <v>1425</v>
      </c>
      <c r="B723" s="12">
        <v>177</v>
      </c>
      <c r="C723" s="12">
        <v>1.55</v>
      </c>
      <c r="D723" s="12">
        <v>9.4E-2</v>
      </c>
      <c r="E723" s="12"/>
      <c r="F723" s="12"/>
      <c r="G723" s="12"/>
      <c r="H723" s="12"/>
      <c r="I723" s="12"/>
    </row>
    <row r="724" spans="1:9" x14ac:dyDescent="0.25">
      <c r="A724" s="12" t="s">
        <v>1426</v>
      </c>
      <c r="B724" s="12">
        <v>185</v>
      </c>
      <c r="C724" s="12">
        <v>1.55</v>
      </c>
      <c r="D724" s="12">
        <v>9.2999999999999999E-2</v>
      </c>
      <c r="E724" s="12"/>
      <c r="F724" s="12"/>
      <c r="G724" s="12"/>
      <c r="H724" s="12"/>
      <c r="I724" s="12"/>
    </row>
    <row r="725" spans="1:9" x14ac:dyDescent="0.25">
      <c r="A725" s="12" t="s">
        <v>1427</v>
      </c>
      <c r="B725" s="12">
        <v>155</v>
      </c>
      <c r="C725" s="12">
        <v>1.55</v>
      </c>
      <c r="D725" s="12">
        <v>9.6000000000000002E-2</v>
      </c>
      <c r="E725" s="12"/>
      <c r="F725" s="12"/>
      <c r="G725" s="12"/>
      <c r="H725" s="12"/>
      <c r="I725" s="12"/>
    </row>
    <row r="726" spans="1:9" x14ac:dyDescent="0.25">
      <c r="A726" s="12" t="s">
        <v>1428</v>
      </c>
      <c r="B726" s="12">
        <v>185</v>
      </c>
      <c r="C726" s="12">
        <v>1.55</v>
      </c>
      <c r="D726" s="12">
        <v>9.9000000000000005E-2</v>
      </c>
      <c r="E726" s="12"/>
      <c r="F726" s="12"/>
      <c r="G726" s="12"/>
      <c r="H726" s="12"/>
      <c r="I726" s="12"/>
    </row>
    <row r="727" spans="1:9" x14ac:dyDescent="0.25">
      <c r="A727" s="12" t="s">
        <v>1429</v>
      </c>
      <c r="B727" s="12">
        <v>196</v>
      </c>
      <c r="C727" s="12">
        <v>1.55</v>
      </c>
      <c r="D727" s="12">
        <v>9.9000000000000005E-2</v>
      </c>
      <c r="E727" s="12"/>
      <c r="F727" s="12"/>
      <c r="G727" s="12"/>
      <c r="H727" s="12"/>
      <c r="I727" s="12"/>
    </row>
    <row r="728" spans="1:9" x14ac:dyDescent="0.25">
      <c r="A728" s="12" t="s">
        <v>1430</v>
      </c>
      <c r="B728" s="12">
        <v>175</v>
      </c>
      <c r="C728" s="12">
        <v>1.55</v>
      </c>
      <c r="D728" s="12">
        <v>9.9000000000000005E-2</v>
      </c>
      <c r="E728" s="12"/>
      <c r="F728" s="12"/>
      <c r="G728" s="12"/>
      <c r="H728" s="12"/>
      <c r="I728" s="12"/>
    </row>
    <row r="729" spans="1:9" x14ac:dyDescent="0.25">
      <c r="A729" s="12" t="s">
        <v>1431</v>
      </c>
      <c r="B729" s="12">
        <v>160</v>
      </c>
      <c r="C729" s="12">
        <v>1.55</v>
      </c>
      <c r="D729" s="12">
        <v>9.8000000000000004E-2</v>
      </c>
      <c r="E729" s="12"/>
      <c r="F729" s="12"/>
      <c r="G729" s="12"/>
      <c r="H729" s="12"/>
      <c r="I729" s="12"/>
    </row>
    <row r="730" spans="1:9" x14ac:dyDescent="0.25">
      <c r="A730" s="12" t="s">
        <v>1432</v>
      </c>
      <c r="B730" s="12">
        <v>168</v>
      </c>
      <c r="C730" s="12">
        <v>1.55</v>
      </c>
      <c r="D730" s="12">
        <v>9.8000000000000004E-2</v>
      </c>
      <c r="E730" s="12"/>
      <c r="F730" s="12"/>
      <c r="G730" s="12"/>
      <c r="H730" s="12"/>
      <c r="I730" s="12"/>
    </row>
    <row r="731" spans="1:9" x14ac:dyDescent="0.25">
      <c r="A731" s="12" t="s">
        <v>1433</v>
      </c>
      <c r="B731" s="12">
        <v>183</v>
      </c>
      <c r="C731" s="12">
        <v>1.54</v>
      </c>
      <c r="D731" s="12">
        <v>9.8000000000000004E-2</v>
      </c>
      <c r="E731" s="12"/>
      <c r="F731" s="12"/>
      <c r="G731" s="12"/>
      <c r="H731" s="12"/>
      <c r="I731" s="12"/>
    </row>
    <row r="732" spans="1:9" x14ac:dyDescent="0.25">
      <c r="A732" s="12" t="s">
        <v>1434</v>
      </c>
      <c r="B732" s="12">
        <v>186</v>
      </c>
      <c r="C732" s="12">
        <v>1.54</v>
      </c>
      <c r="D732" s="12">
        <v>9.7000000000000003E-2</v>
      </c>
      <c r="E732" s="12"/>
      <c r="F732" s="12"/>
      <c r="G732" s="12"/>
      <c r="H732" s="12"/>
      <c r="I732" s="12"/>
    </row>
    <row r="733" spans="1:9" x14ac:dyDescent="0.25">
      <c r="A733" s="12" t="s">
        <v>1435</v>
      </c>
      <c r="B733" s="12">
        <v>169</v>
      </c>
      <c r="C733" s="12">
        <v>1.54</v>
      </c>
      <c r="D733" s="12">
        <v>9.6000000000000002E-2</v>
      </c>
      <c r="E733" s="12"/>
      <c r="F733" s="12"/>
      <c r="G733" s="12"/>
      <c r="H733" s="12"/>
      <c r="I733" s="12"/>
    </row>
    <row r="734" spans="1:9" x14ac:dyDescent="0.25">
      <c r="A734" s="12" t="s">
        <v>1436</v>
      </c>
      <c r="B734" s="12">
        <v>185</v>
      </c>
      <c r="C734" s="12">
        <v>1.54</v>
      </c>
      <c r="D734" s="12">
        <v>9.6000000000000002E-2</v>
      </c>
      <c r="E734" s="12"/>
      <c r="F734" s="12"/>
      <c r="G734" s="12"/>
      <c r="H734" s="12"/>
      <c r="I734" s="12"/>
    </row>
    <row r="735" spans="1:9" x14ac:dyDescent="0.25">
      <c r="A735" s="12" t="s">
        <v>1437</v>
      </c>
      <c r="B735" s="12">
        <v>176</v>
      </c>
      <c r="C735" s="12">
        <v>1.54</v>
      </c>
      <c r="D735" s="12">
        <v>9.5000000000000001E-2</v>
      </c>
      <c r="E735" s="12"/>
      <c r="F735" s="12"/>
      <c r="G735" s="12"/>
      <c r="H735" s="12"/>
      <c r="I735" s="12"/>
    </row>
    <row r="736" spans="1:9" x14ac:dyDescent="0.25">
      <c r="A736" s="12" t="s">
        <v>1438</v>
      </c>
      <c r="B736" s="12">
        <v>189</v>
      </c>
      <c r="C736" s="12">
        <v>1.54</v>
      </c>
      <c r="D736" s="12">
        <v>9.5000000000000001E-2</v>
      </c>
      <c r="E736" s="12"/>
      <c r="F736" s="12"/>
      <c r="G736" s="12"/>
      <c r="H736" s="12"/>
      <c r="I736" s="12"/>
    </row>
    <row r="737" spans="1:9" x14ac:dyDescent="0.25">
      <c r="A737" s="12" t="s">
        <v>1439</v>
      </c>
      <c r="B737" s="12">
        <v>182</v>
      </c>
      <c r="C737" s="12">
        <v>1.54</v>
      </c>
      <c r="D737" s="12">
        <v>9.7000000000000003E-2</v>
      </c>
      <c r="E737" s="12"/>
      <c r="F737" s="12"/>
      <c r="G737" s="12"/>
      <c r="H737" s="12"/>
      <c r="I737" s="12"/>
    </row>
    <row r="738" spans="1:9" x14ac:dyDescent="0.25">
      <c r="A738" s="12" t="s">
        <v>1440</v>
      </c>
      <c r="B738" s="12">
        <v>190</v>
      </c>
      <c r="C738" s="12">
        <v>1.54</v>
      </c>
      <c r="D738" s="12">
        <v>9.7000000000000003E-2</v>
      </c>
      <c r="E738" s="12"/>
      <c r="F738" s="12"/>
      <c r="G738" s="12"/>
      <c r="H738" s="12"/>
      <c r="I738" s="12"/>
    </row>
    <row r="739" spans="1:9" x14ac:dyDescent="0.25">
      <c r="A739" s="12" t="s">
        <v>1441</v>
      </c>
      <c r="B739" s="12">
        <v>179</v>
      </c>
      <c r="C739" s="12">
        <v>1.54</v>
      </c>
      <c r="D739" s="12">
        <v>9.6000000000000002E-2</v>
      </c>
      <c r="E739" s="12"/>
      <c r="F739" s="12"/>
      <c r="G739" s="12"/>
      <c r="H739" s="12"/>
      <c r="I739" s="12"/>
    </row>
    <row r="740" spans="1:9" x14ac:dyDescent="0.25">
      <c r="A740" s="12" t="s">
        <v>1442</v>
      </c>
      <c r="B740" s="12">
        <v>172</v>
      </c>
      <c r="C740" s="12">
        <v>1.54</v>
      </c>
      <c r="D740" s="12">
        <v>9.9000000000000005E-2</v>
      </c>
      <c r="E740" s="12"/>
      <c r="F740" s="12"/>
      <c r="G740" s="12"/>
      <c r="H740" s="12"/>
      <c r="I740" s="12"/>
    </row>
    <row r="741" spans="1:9" x14ac:dyDescent="0.25">
      <c r="A741" s="12" t="s">
        <v>1443</v>
      </c>
      <c r="B741" s="12">
        <v>187</v>
      </c>
      <c r="C741" s="12">
        <v>1.53</v>
      </c>
      <c r="D741" s="15">
        <v>0.10199999999999999</v>
      </c>
      <c r="E741" s="12"/>
      <c r="F741" s="12"/>
      <c r="G741" s="12"/>
      <c r="H741" s="12"/>
      <c r="I741" s="12"/>
    </row>
    <row r="742" spans="1:9" x14ac:dyDescent="0.25">
      <c r="A742" s="12" t="s">
        <v>1444</v>
      </c>
      <c r="B742" s="12">
        <v>190</v>
      </c>
      <c r="C742" s="12">
        <v>1.53</v>
      </c>
      <c r="D742" s="15">
        <v>0.10100000000000001</v>
      </c>
      <c r="E742" s="12"/>
      <c r="F742" s="12"/>
      <c r="G742" s="12"/>
      <c r="H742" s="12"/>
      <c r="I742" s="12"/>
    </row>
    <row r="743" spans="1:9" x14ac:dyDescent="0.25">
      <c r="A743" s="12" t="s">
        <v>1445</v>
      </c>
      <c r="B743" s="12">
        <v>163</v>
      </c>
      <c r="C743" s="12">
        <v>1.53</v>
      </c>
      <c r="D743" s="15">
        <v>0.10199999999999999</v>
      </c>
      <c r="E743" s="12"/>
      <c r="F743" s="12"/>
      <c r="G743" s="12"/>
      <c r="H743" s="12"/>
      <c r="I743" s="12"/>
    </row>
    <row r="744" spans="1:9" x14ac:dyDescent="0.25">
      <c r="A744" s="12" t="s">
        <v>1446</v>
      </c>
      <c r="B744" s="12">
        <v>185</v>
      </c>
      <c r="C744" s="12">
        <v>1.53</v>
      </c>
      <c r="D744" s="15">
        <v>0.10199999999999999</v>
      </c>
      <c r="E744" s="12"/>
      <c r="F744" s="12"/>
      <c r="G744" s="12"/>
      <c r="H744" s="12"/>
      <c r="I744" s="12"/>
    </row>
    <row r="745" spans="1:9" x14ac:dyDescent="0.25">
      <c r="A745" s="12" t="s">
        <v>1447</v>
      </c>
      <c r="B745" s="12">
        <v>152</v>
      </c>
      <c r="C745" s="12">
        <v>1.53</v>
      </c>
      <c r="D745" s="15">
        <v>0.10100000000000001</v>
      </c>
      <c r="E745" s="12"/>
      <c r="F745" s="12"/>
      <c r="G745" s="12"/>
      <c r="H745" s="12"/>
      <c r="I745" s="12"/>
    </row>
    <row r="746" spans="1:9" x14ac:dyDescent="0.25">
      <c r="A746" s="12" t="s">
        <v>1448</v>
      </c>
      <c r="B746" s="12">
        <v>185</v>
      </c>
      <c r="C746" s="12">
        <v>1.53</v>
      </c>
      <c r="D746" s="15">
        <v>0.109</v>
      </c>
      <c r="E746" s="12"/>
      <c r="F746" s="12"/>
      <c r="G746" s="12"/>
      <c r="H746" s="12"/>
      <c r="I746" s="12"/>
    </row>
    <row r="747" spans="1:9" x14ac:dyDescent="0.25">
      <c r="A747" s="12" t="s">
        <v>1449</v>
      </c>
      <c r="B747" s="12">
        <v>190</v>
      </c>
      <c r="C747" s="12">
        <v>1.53</v>
      </c>
      <c r="D747" s="15">
        <v>0.108</v>
      </c>
      <c r="E747" s="12"/>
      <c r="F747" s="12"/>
      <c r="G747" s="12"/>
      <c r="H747" s="12"/>
      <c r="I747" s="12"/>
    </row>
    <row r="748" spans="1:9" x14ac:dyDescent="0.25">
      <c r="A748" s="12" t="s">
        <v>1450</v>
      </c>
      <c r="B748" s="12">
        <v>162</v>
      </c>
      <c r="C748" s="12">
        <v>1.53</v>
      </c>
      <c r="D748" s="15">
        <v>0.109</v>
      </c>
      <c r="E748" s="12"/>
      <c r="F748" s="12"/>
      <c r="G748" s="12"/>
      <c r="H748" s="12"/>
      <c r="I748" s="12"/>
    </row>
    <row r="749" spans="1:9" x14ac:dyDescent="0.25">
      <c r="A749" s="12" t="s">
        <v>1451</v>
      </c>
      <c r="B749" s="12">
        <v>153</v>
      </c>
      <c r="C749" s="12">
        <v>1.53</v>
      </c>
      <c r="D749" s="15">
        <v>0.108</v>
      </c>
      <c r="E749" s="12"/>
      <c r="F749" s="12"/>
      <c r="G749" s="12"/>
      <c r="H749" s="12"/>
      <c r="I749" s="12"/>
    </row>
    <row r="750" spans="1:9" x14ac:dyDescent="0.25">
      <c r="A750" s="12" t="s">
        <v>1452</v>
      </c>
      <c r="B750" s="12">
        <v>190</v>
      </c>
      <c r="C750" s="12">
        <v>1.52</v>
      </c>
      <c r="D750" s="15">
        <v>0.112</v>
      </c>
      <c r="E750" s="12"/>
      <c r="F750" s="12"/>
      <c r="G750" s="12"/>
      <c r="H750" s="12"/>
      <c r="I750" s="12"/>
    </row>
    <row r="751" spans="1:9" x14ac:dyDescent="0.25">
      <c r="A751" s="12" t="s">
        <v>1453</v>
      </c>
      <c r="B751" s="12">
        <v>166</v>
      </c>
      <c r="C751" s="12">
        <v>1.52</v>
      </c>
      <c r="D751" s="15">
        <v>0.111</v>
      </c>
      <c r="E751" s="12"/>
      <c r="F751" s="12"/>
      <c r="G751" s="12"/>
      <c r="H751" s="12"/>
      <c r="I751" s="12"/>
    </row>
    <row r="752" spans="1:9" x14ac:dyDescent="0.25">
      <c r="A752" s="12" t="s">
        <v>1454</v>
      </c>
      <c r="B752" s="12">
        <v>161</v>
      </c>
      <c r="C752" s="12">
        <v>1.52</v>
      </c>
      <c r="D752" s="15">
        <v>0.115</v>
      </c>
      <c r="E752" s="12"/>
      <c r="F752" s="12"/>
      <c r="G752" s="12"/>
      <c r="H752" s="12"/>
      <c r="I752" s="12"/>
    </row>
    <row r="753" spans="1:9" x14ac:dyDescent="0.25">
      <c r="A753" s="12" t="s">
        <v>1455</v>
      </c>
      <c r="B753" s="12">
        <v>181</v>
      </c>
      <c r="C753" s="12">
        <v>1.52</v>
      </c>
      <c r="D753" s="15">
        <v>0.115</v>
      </c>
      <c r="E753" s="12"/>
      <c r="F753" s="12"/>
      <c r="G753" s="12"/>
      <c r="H753" s="12"/>
      <c r="I753" s="12"/>
    </row>
    <row r="754" spans="1:9" x14ac:dyDescent="0.25">
      <c r="A754" s="12" t="s">
        <v>1456</v>
      </c>
      <c r="B754" s="12">
        <v>144</v>
      </c>
      <c r="C754" s="12">
        <v>1.52</v>
      </c>
      <c r="D754" s="15">
        <v>0.115</v>
      </c>
      <c r="E754" s="12"/>
      <c r="F754" s="12"/>
      <c r="G754" s="12"/>
      <c r="H754" s="12"/>
      <c r="I754" s="12"/>
    </row>
    <row r="755" spans="1:9" x14ac:dyDescent="0.25">
      <c r="A755" s="12" t="s">
        <v>1457</v>
      </c>
      <c r="B755" s="12">
        <v>191</v>
      </c>
      <c r="C755" s="12">
        <v>1.52</v>
      </c>
      <c r="D755" s="15">
        <v>0.115</v>
      </c>
      <c r="E755" s="12"/>
      <c r="F755" s="12"/>
      <c r="G755" s="12"/>
      <c r="H755" s="12"/>
      <c r="I755" s="12"/>
    </row>
    <row r="756" spans="1:9" x14ac:dyDescent="0.25">
      <c r="A756" s="12" t="s">
        <v>1458</v>
      </c>
      <c r="B756" s="12">
        <v>152</v>
      </c>
      <c r="C756" s="12">
        <v>1.52</v>
      </c>
      <c r="D756" s="15">
        <v>0.11700000000000001</v>
      </c>
      <c r="E756" s="12"/>
      <c r="F756" s="12"/>
      <c r="G756" s="12"/>
      <c r="H756" s="12"/>
      <c r="I756" s="12"/>
    </row>
    <row r="757" spans="1:9" x14ac:dyDescent="0.25">
      <c r="A757" s="12" t="s">
        <v>1459</v>
      </c>
      <c r="B757" s="12">
        <v>185</v>
      </c>
      <c r="C757" s="12">
        <v>1.52</v>
      </c>
      <c r="D757" s="15">
        <v>0.11600000000000001</v>
      </c>
      <c r="E757" s="12"/>
      <c r="F757" s="12"/>
      <c r="G757" s="12"/>
      <c r="H757" s="12"/>
      <c r="I757" s="12"/>
    </row>
    <row r="758" spans="1:9" x14ac:dyDescent="0.25">
      <c r="A758" s="12" t="s">
        <v>1460</v>
      </c>
      <c r="B758" s="12">
        <v>135</v>
      </c>
      <c r="C758" s="12">
        <v>1.51</v>
      </c>
      <c r="D758" s="15">
        <v>0.11899999999999999</v>
      </c>
      <c r="E758" s="12"/>
      <c r="F758" s="12"/>
      <c r="G758" s="12"/>
      <c r="H758" s="12"/>
      <c r="I758" s="12"/>
    </row>
    <row r="759" spans="1:9" x14ac:dyDescent="0.25">
      <c r="A759" s="12" t="s">
        <v>1461</v>
      </c>
      <c r="B759" s="12">
        <v>185</v>
      </c>
      <c r="C759" s="12">
        <v>1.51</v>
      </c>
      <c r="D759" s="15">
        <v>0.11899999999999999</v>
      </c>
      <c r="E759" s="12"/>
      <c r="F759" s="12"/>
      <c r="G759" s="12"/>
      <c r="H759" s="12"/>
      <c r="I759" s="12"/>
    </row>
    <row r="760" spans="1:9" x14ac:dyDescent="0.25">
      <c r="A760" s="12" t="s">
        <v>1462</v>
      </c>
      <c r="B760" s="12">
        <v>160</v>
      </c>
      <c r="C760" s="12">
        <v>1.51</v>
      </c>
      <c r="D760" s="15">
        <v>0.11899999999999999</v>
      </c>
      <c r="E760" s="12"/>
      <c r="F760" s="12"/>
      <c r="G760" s="12"/>
      <c r="H760" s="12"/>
      <c r="I760" s="12"/>
    </row>
    <row r="761" spans="1:9" x14ac:dyDescent="0.25">
      <c r="A761" s="12" t="s">
        <v>1463</v>
      </c>
      <c r="B761" s="12">
        <v>177</v>
      </c>
      <c r="C761" s="12">
        <v>1.51</v>
      </c>
      <c r="D761" s="15">
        <v>0.11899999999999999</v>
      </c>
      <c r="E761" s="12"/>
      <c r="F761" s="12"/>
      <c r="G761" s="12"/>
      <c r="H761" s="12"/>
      <c r="I761" s="12"/>
    </row>
    <row r="762" spans="1:9" x14ac:dyDescent="0.25">
      <c r="A762" s="12" t="s">
        <v>1464</v>
      </c>
      <c r="B762" s="12">
        <v>147</v>
      </c>
      <c r="C762" s="12">
        <v>1.51</v>
      </c>
      <c r="D762" s="15">
        <v>0.122</v>
      </c>
      <c r="E762" s="12"/>
      <c r="F762" s="12"/>
      <c r="G762" s="12"/>
      <c r="H762" s="12"/>
      <c r="I762" s="12"/>
    </row>
    <row r="763" spans="1:9" x14ac:dyDescent="0.25">
      <c r="A763" s="12" t="s">
        <v>1465</v>
      </c>
      <c r="B763" s="12">
        <v>185</v>
      </c>
      <c r="C763" s="12">
        <v>1.51</v>
      </c>
      <c r="D763" s="15">
        <v>0.128</v>
      </c>
      <c r="E763" s="12"/>
      <c r="F763" s="12"/>
      <c r="G763" s="12"/>
      <c r="H763" s="12"/>
      <c r="I763" s="12"/>
    </row>
    <row r="764" spans="1:9" x14ac:dyDescent="0.25">
      <c r="A764" s="12" t="s">
        <v>1466</v>
      </c>
      <c r="B764" s="12">
        <v>171</v>
      </c>
      <c r="C764" s="12">
        <v>1.5</v>
      </c>
      <c r="D764" s="15">
        <v>0.13200000000000001</v>
      </c>
      <c r="E764" s="12"/>
      <c r="F764" s="12"/>
      <c r="G764" s="12"/>
      <c r="H764" s="12"/>
      <c r="I764" s="12"/>
    </row>
    <row r="765" spans="1:9" x14ac:dyDescent="0.25">
      <c r="A765" s="12" t="s">
        <v>1467</v>
      </c>
      <c r="B765" s="12">
        <v>157</v>
      </c>
      <c r="C765" s="12">
        <v>1.5</v>
      </c>
      <c r="D765" s="15">
        <v>0.13200000000000001</v>
      </c>
      <c r="E765" s="12"/>
      <c r="F765" s="12"/>
      <c r="G765" s="12"/>
      <c r="H765" s="12"/>
      <c r="I765" s="12"/>
    </row>
    <row r="766" spans="1:9" x14ac:dyDescent="0.25">
      <c r="A766" s="12" t="s">
        <v>1468</v>
      </c>
      <c r="B766" s="12">
        <v>187</v>
      </c>
      <c r="C766" s="12">
        <v>1.5</v>
      </c>
      <c r="D766" s="15">
        <v>0.13100000000000001</v>
      </c>
      <c r="E766" s="12"/>
      <c r="F766" s="12"/>
      <c r="G766" s="12"/>
      <c r="H766" s="12"/>
      <c r="I766" s="12"/>
    </row>
    <row r="767" spans="1:9" x14ac:dyDescent="0.25">
      <c r="A767" s="12" t="s">
        <v>1469</v>
      </c>
      <c r="B767" s="12">
        <v>179</v>
      </c>
      <c r="C767" s="12">
        <v>1.5</v>
      </c>
      <c r="D767" s="15">
        <v>0.13</v>
      </c>
      <c r="E767" s="12"/>
      <c r="F767" s="12"/>
      <c r="G767" s="12"/>
      <c r="H767" s="12"/>
      <c r="I767" s="12"/>
    </row>
    <row r="768" spans="1:9" x14ac:dyDescent="0.25">
      <c r="A768" s="12" t="s">
        <v>1470</v>
      </c>
      <c r="B768" s="12">
        <v>187</v>
      </c>
      <c r="C768" s="12">
        <v>1.5</v>
      </c>
      <c r="D768" s="15">
        <v>0.13100000000000001</v>
      </c>
      <c r="E768" s="12"/>
      <c r="F768" s="12"/>
      <c r="G768" s="12"/>
      <c r="H768" s="12"/>
      <c r="I768" s="12"/>
    </row>
    <row r="769" spans="1:9" x14ac:dyDescent="0.25">
      <c r="A769" s="12" t="s">
        <v>1471</v>
      </c>
      <c r="B769" s="12">
        <v>177</v>
      </c>
      <c r="C769" s="12">
        <v>1.5</v>
      </c>
      <c r="D769" s="15">
        <v>0.13</v>
      </c>
      <c r="E769" s="12"/>
      <c r="F769" s="12"/>
      <c r="G769" s="12"/>
      <c r="H769" s="12"/>
      <c r="I769" s="12"/>
    </row>
    <row r="770" spans="1:9" x14ac:dyDescent="0.25">
      <c r="A770" s="12" t="s">
        <v>1472</v>
      </c>
      <c r="B770" s="12">
        <v>185</v>
      </c>
      <c r="C770" s="12">
        <v>1.5</v>
      </c>
      <c r="D770" s="15">
        <v>0.129</v>
      </c>
      <c r="E770" s="12"/>
      <c r="F770" s="12"/>
      <c r="G770" s="12"/>
      <c r="H770" s="12"/>
      <c r="I770" s="12"/>
    </row>
    <row r="771" spans="1:9" x14ac:dyDescent="0.25">
      <c r="A771" s="12" t="s">
        <v>1473</v>
      </c>
      <c r="B771" s="12">
        <v>177</v>
      </c>
      <c r="C771" s="12">
        <v>1.5</v>
      </c>
      <c r="D771" s="15">
        <v>0.129</v>
      </c>
      <c r="E771" s="12"/>
      <c r="F771" s="12"/>
      <c r="G771" s="12"/>
      <c r="H771" s="12"/>
      <c r="I771" s="12"/>
    </row>
    <row r="772" spans="1:9" x14ac:dyDescent="0.25">
      <c r="A772" s="12" t="s">
        <v>1474</v>
      </c>
      <c r="B772" s="12">
        <v>189</v>
      </c>
      <c r="C772" s="12">
        <v>1.5</v>
      </c>
      <c r="D772" s="15">
        <v>0.13</v>
      </c>
      <c r="E772" s="12"/>
      <c r="F772" s="12"/>
      <c r="G772" s="12"/>
      <c r="H772" s="12"/>
      <c r="I772" s="12"/>
    </row>
    <row r="773" spans="1:9" x14ac:dyDescent="0.25">
      <c r="A773" s="12" t="s">
        <v>1475</v>
      </c>
      <c r="B773" s="12">
        <v>158</v>
      </c>
      <c r="C773" s="12">
        <v>1.5</v>
      </c>
      <c r="D773" s="15">
        <v>0.129</v>
      </c>
      <c r="E773" s="12"/>
      <c r="F773" s="12"/>
      <c r="G773" s="12"/>
      <c r="H773" s="12"/>
      <c r="I773" s="12"/>
    </row>
    <row r="774" spans="1:9" x14ac:dyDescent="0.25">
      <c r="A774" s="12" t="s">
        <v>1476</v>
      </c>
      <c r="B774" s="12">
        <v>174</v>
      </c>
      <c r="C774" s="12">
        <v>1.5</v>
      </c>
      <c r="D774" s="15">
        <v>0.129</v>
      </c>
      <c r="E774" s="12"/>
      <c r="F774" s="12"/>
      <c r="G774" s="12"/>
      <c r="H774" s="12"/>
      <c r="I774" s="12"/>
    </row>
    <row r="775" spans="1:9" x14ac:dyDescent="0.25">
      <c r="A775" s="12" t="s">
        <v>1477</v>
      </c>
      <c r="B775" s="12">
        <v>168</v>
      </c>
      <c r="C775" s="12">
        <v>1.5</v>
      </c>
      <c r="D775" s="15">
        <v>0.13</v>
      </c>
      <c r="E775" s="12"/>
      <c r="F775" s="12"/>
      <c r="G775" s="12"/>
      <c r="H775" s="12"/>
      <c r="I775" s="12"/>
    </row>
    <row r="776" spans="1:9" x14ac:dyDescent="0.25">
      <c r="A776" s="12" t="s">
        <v>1478</v>
      </c>
      <c r="B776" s="12">
        <v>183</v>
      </c>
      <c r="C776" s="12">
        <v>1.5</v>
      </c>
      <c r="D776" s="15">
        <v>0.13</v>
      </c>
      <c r="E776" s="12"/>
      <c r="F776" s="12"/>
      <c r="G776" s="12"/>
      <c r="H776" s="12"/>
      <c r="I776" s="12"/>
    </row>
    <row r="777" spans="1:9" x14ac:dyDescent="0.25">
      <c r="A777" s="12" t="s">
        <v>1479</v>
      </c>
      <c r="B777" s="12">
        <v>180</v>
      </c>
      <c r="C777" s="12">
        <v>1.5</v>
      </c>
      <c r="D777" s="15">
        <v>0.13</v>
      </c>
      <c r="E777" s="12"/>
      <c r="F777" s="12"/>
      <c r="G777" s="12"/>
      <c r="H777" s="12"/>
      <c r="I777" s="12"/>
    </row>
    <row r="778" spans="1:9" x14ac:dyDescent="0.25">
      <c r="A778" s="12" t="s">
        <v>1480</v>
      </c>
      <c r="B778" s="12">
        <v>182</v>
      </c>
      <c r="C778" s="12">
        <v>1.5</v>
      </c>
      <c r="D778" s="15">
        <v>0.13200000000000001</v>
      </c>
      <c r="E778" s="12"/>
      <c r="F778" s="12"/>
      <c r="G778" s="12"/>
      <c r="H778" s="12"/>
      <c r="I778" s="12"/>
    </row>
    <row r="779" spans="1:9" x14ac:dyDescent="0.25">
      <c r="A779" s="12" t="s">
        <v>1481</v>
      </c>
      <c r="B779" s="12">
        <v>108</v>
      </c>
      <c r="C779" s="12">
        <v>1.93</v>
      </c>
      <c r="D779" s="12">
        <v>7.0000000000000001E-3</v>
      </c>
      <c r="E779" s="12"/>
      <c r="F779" s="12"/>
      <c r="G779" s="12"/>
      <c r="H779" s="12"/>
      <c r="I779" s="12"/>
    </row>
    <row r="780" spans="1:9" x14ac:dyDescent="0.25">
      <c r="A780" s="12" t="s">
        <v>1482</v>
      </c>
      <c r="B780" s="12">
        <v>93</v>
      </c>
      <c r="C780" s="12">
        <v>1.92</v>
      </c>
      <c r="D780" s="12">
        <v>5.0000000000000001E-3</v>
      </c>
      <c r="E780" s="12"/>
      <c r="F780" s="12"/>
      <c r="G780" s="12"/>
      <c r="H780" s="12"/>
      <c r="I780" s="12"/>
    </row>
    <row r="781" spans="1:9" x14ac:dyDescent="0.25">
      <c r="A781" s="12" t="s">
        <v>1483</v>
      </c>
      <c r="B781" s="12">
        <v>71</v>
      </c>
      <c r="C781" s="12">
        <v>1.91</v>
      </c>
      <c r="D781" s="12">
        <v>3.0000000000000001E-3</v>
      </c>
      <c r="E781" s="12"/>
      <c r="F781" s="12"/>
      <c r="G781" s="12"/>
      <c r="H781" s="12"/>
      <c r="I781" s="12"/>
    </row>
    <row r="782" spans="1:9" x14ac:dyDescent="0.25">
      <c r="A782" s="12" t="s">
        <v>1484</v>
      </c>
      <c r="B782" s="12">
        <v>38</v>
      </c>
      <c r="C782" s="12">
        <v>1.86</v>
      </c>
      <c r="D782" s="12">
        <v>6.0000000000000001E-3</v>
      </c>
      <c r="E782" s="12"/>
      <c r="F782" s="12"/>
      <c r="G782" s="12"/>
      <c r="H782" s="12"/>
      <c r="I782" s="12"/>
    </row>
    <row r="783" spans="1:9" x14ac:dyDescent="0.25">
      <c r="A783" s="12" t="s">
        <v>1485</v>
      </c>
      <c r="B783" s="12">
        <v>178</v>
      </c>
      <c r="C783" s="12">
        <v>1.77</v>
      </c>
      <c r="D783" s="12">
        <v>0.02</v>
      </c>
      <c r="E783" s="12"/>
      <c r="F783" s="12"/>
      <c r="G783" s="12"/>
      <c r="H783" s="12"/>
      <c r="I783" s="12"/>
    </row>
    <row r="784" spans="1:9" x14ac:dyDescent="0.25">
      <c r="A784" s="12" t="s">
        <v>1486</v>
      </c>
      <c r="B784" s="12">
        <v>35</v>
      </c>
      <c r="C784" s="12">
        <v>1.72</v>
      </c>
      <c r="D784" s="12">
        <v>2.8000000000000001E-2</v>
      </c>
      <c r="E784" s="12"/>
      <c r="F784" s="12"/>
      <c r="G784" s="12"/>
      <c r="H784" s="12"/>
      <c r="I784" s="12"/>
    </row>
    <row r="785" spans="1:9" x14ac:dyDescent="0.25">
      <c r="A785" s="12" t="s">
        <v>1487</v>
      </c>
      <c r="B785" s="12">
        <v>31</v>
      </c>
      <c r="C785" s="12">
        <v>1.69</v>
      </c>
      <c r="D785" s="12">
        <v>0.04</v>
      </c>
      <c r="E785" s="12"/>
      <c r="F785" s="12"/>
      <c r="G785" s="12"/>
      <c r="H785" s="12"/>
      <c r="I785" s="12"/>
    </row>
    <row r="786" spans="1:9" x14ac:dyDescent="0.25">
      <c r="A786" s="12" t="s">
        <v>1488</v>
      </c>
      <c r="B786" s="12">
        <v>445</v>
      </c>
      <c r="C786" s="12">
        <v>1.68</v>
      </c>
      <c r="D786" s="12">
        <v>3.6999999999999998E-2</v>
      </c>
      <c r="E786" s="12"/>
      <c r="F786" s="12"/>
      <c r="G786" s="12"/>
      <c r="H786" s="12"/>
      <c r="I786" s="12"/>
    </row>
    <row r="787" spans="1:9" x14ac:dyDescent="0.25">
      <c r="A787" s="12" t="s">
        <v>1489</v>
      </c>
      <c r="B787" s="12">
        <v>169</v>
      </c>
      <c r="C787" s="12">
        <v>1.63</v>
      </c>
      <c r="D787" s="12">
        <v>5.7000000000000002E-2</v>
      </c>
      <c r="E787" s="12"/>
      <c r="F787" s="12"/>
      <c r="G787" s="12"/>
      <c r="H787" s="12"/>
      <c r="I787" s="12"/>
    </row>
    <row r="788" spans="1:9" x14ac:dyDescent="0.25">
      <c r="A788" s="12" t="s">
        <v>1490</v>
      </c>
      <c r="B788" s="12">
        <v>126</v>
      </c>
      <c r="C788" s="12">
        <v>1.63</v>
      </c>
      <c r="D788" s="12">
        <v>5.1999999999999998E-2</v>
      </c>
      <c r="E788" s="12"/>
      <c r="F788" s="12"/>
      <c r="G788" s="12"/>
      <c r="H788" s="12"/>
      <c r="I788" s="12"/>
    </row>
    <row r="789" spans="1:9" x14ac:dyDescent="0.25">
      <c r="A789" s="12" t="s">
        <v>1491</v>
      </c>
      <c r="B789" s="12">
        <v>47</v>
      </c>
      <c r="C789" s="12">
        <v>1.62</v>
      </c>
      <c r="D789" s="12">
        <v>5.1999999999999998E-2</v>
      </c>
      <c r="E789" s="12"/>
      <c r="F789" s="12"/>
      <c r="G789" s="12"/>
      <c r="H789" s="12"/>
      <c r="I789" s="12"/>
    </row>
    <row r="790" spans="1:9" x14ac:dyDescent="0.25">
      <c r="A790" s="12" t="s">
        <v>1492</v>
      </c>
      <c r="B790" s="12">
        <v>65</v>
      </c>
      <c r="C790" s="12">
        <v>1.62</v>
      </c>
      <c r="D790" s="12">
        <v>4.8000000000000001E-2</v>
      </c>
      <c r="E790" s="12"/>
      <c r="F790" s="12"/>
      <c r="G790" s="12"/>
      <c r="H790" s="12"/>
      <c r="I790" s="12"/>
    </row>
    <row r="791" spans="1:9" x14ac:dyDescent="0.25">
      <c r="A791" s="12" t="s">
        <v>1493</v>
      </c>
      <c r="B791" s="12">
        <v>232</v>
      </c>
      <c r="C791" s="12">
        <v>1.61</v>
      </c>
      <c r="D791" s="12">
        <v>0.05</v>
      </c>
      <c r="E791" s="12"/>
      <c r="F791" s="12"/>
      <c r="G791" s="12"/>
      <c r="H791" s="12"/>
      <c r="I791" s="12"/>
    </row>
    <row r="792" spans="1:9" x14ac:dyDescent="0.25">
      <c r="A792" s="12" t="s">
        <v>1494</v>
      </c>
      <c r="B792" s="12">
        <v>339</v>
      </c>
      <c r="C792" s="12">
        <v>1.6</v>
      </c>
      <c r="D792" s="12">
        <v>4.8000000000000001E-2</v>
      </c>
      <c r="E792" s="12"/>
      <c r="F792" s="12"/>
      <c r="G792" s="12"/>
      <c r="H792" s="12"/>
      <c r="I792" s="12"/>
    </row>
    <row r="793" spans="1:9" x14ac:dyDescent="0.25">
      <c r="A793" s="12" t="s">
        <v>1495</v>
      </c>
      <c r="B793" s="12">
        <v>401</v>
      </c>
      <c r="C793" s="12">
        <v>1.6</v>
      </c>
      <c r="D793" s="12">
        <v>4.8000000000000001E-2</v>
      </c>
      <c r="E793" s="12"/>
      <c r="F793" s="12"/>
      <c r="G793" s="12"/>
      <c r="H793" s="12"/>
      <c r="I793" s="12"/>
    </row>
    <row r="794" spans="1:9" x14ac:dyDescent="0.25">
      <c r="A794" s="12" t="s">
        <v>1496</v>
      </c>
      <c r="B794" s="12">
        <v>17</v>
      </c>
      <c r="C794" s="12">
        <v>1.59</v>
      </c>
      <c r="D794" s="12">
        <v>4.9000000000000002E-2</v>
      </c>
      <c r="E794" s="12"/>
      <c r="F794" s="12"/>
      <c r="G794" s="12"/>
      <c r="H794" s="12"/>
      <c r="I794" s="12"/>
    </row>
    <row r="795" spans="1:9" x14ac:dyDescent="0.25">
      <c r="A795" s="12" t="s">
        <v>1497</v>
      </c>
      <c r="B795" s="12">
        <v>283</v>
      </c>
      <c r="C795" s="12">
        <v>1.58</v>
      </c>
      <c r="D795" s="12">
        <v>5.5E-2</v>
      </c>
      <c r="E795" s="12"/>
      <c r="F795" s="12"/>
      <c r="G795" s="12"/>
      <c r="H795" s="12"/>
      <c r="I795" s="12"/>
    </row>
    <row r="796" spans="1:9" x14ac:dyDescent="0.25">
      <c r="A796" s="12" t="s">
        <v>1498</v>
      </c>
      <c r="B796" s="12">
        <v>132</v>
      </c>
      <c r="C796" s="12">
        <v>1.57</v>
      </c>
      <c r="D796" s="12">
        <v>5.8000000000000003E-2</v>
      </c>
      <c r="E796" s="12"/>
      <c r="F796" s="12"/>
      <c r="G796" s="12"/>
      <c r="H796" s="12"/>
      <c r="I796" s="12"/>
    </row>
    <row r="797" spans="1:9" x14ac:dyDescent="0.25">
      <c r="A797" s="12" t="s">
        <v>1499</v>
      </c>
      <c r="B797" s="12">
        <v>57</v>
      </c>
      <c r="C797" s="12">
        <v>1.52</v>
      </c>
      <c r="D797" s="12">
        <v>8.7999999999999995E-2</v>
      </c>
      <c r="E797" s="12"/>
      <c r="F797" s="12"/>
      <c r="G797" s="12"/>
      <c r="H797" s="12"/>
      <c r="I797" s="12"/>
    </row>
    <row r="798" spans="1:9" x14ac:dyDescent="0.25">
      <c r="A798" s="12" t="s">
        <v>1500</v>
      </c>
      <c r="B798" s="12">
        <v>304</v>
      </c>
      <c r="C798" s="12">
        <v>1.51</v>
      </c>
      <c r="D798" s="12">
        <v>0.09</v>
      </c>
      <c r="E798" s="12"/>
      <c r="F798" s="12"/>
      <c r="G798" s="12"/>
      <c r="H798" s="12"/>
      <c r="I798" s="12"/>
    </row>
    <row r="799" spans="1:9" x14ac:dyDescent="0.25">
      <c r="A799" s="12" t="s">
        <v>1501</v>
      </c>
      <c r="B799" s="12">
        <v>96</v>
      </c>
      <c r="C799" s="12">
        <v>1.51</v>
      </c>
      <c r="D799" s="12">
        <v>8.5999999999999993E-2</v>
      </c>
      <c r="E799" s="12"/>
      <c r="F799" s="12"/>
      <c r="G799" s="12"/>
      <c r="H799" s="12"/>
      <c r="I799" s="12"/>
    </row>
    <row r="800" spans="1:9" x14ac:dyDescent="0.25">
      <c r="A800" s="12" t="s">
        <v>1502</v>
      </c>
      <c r="B800" s="12">
        <v>120</v>
      </c>
      <c r="C800" s="12">
        <v>1.5</v>
      </c>
      <c r="D800" s="12">
        <v>0.09</v>
      </c>
      <c r="E800" s="12"/>
      <c r="F800" s="12"/>
      <c r="G800" s="12"/>
      <c r="H800" s="12"/>
      <c r="I800" s="12"/>
    </row>
    <row r="801" spans="1:9" x14ac:dyDescent="0.25">
      <c r="A801" s="12" t="s">
        <v>462</v>
      </c>
      <c r="B801" s="12">
        <v>63</v>
      </c>
      <c r="C801" s="12">
        <v>2.1</v>
      </c>
      <c r="D801" s="12">
        <v>3.0000000000000001E-3</v>
      </c>
      <c r="E801" s="12"/>
      <c r="F801" s="12"/>
      <c r="G801" s="12"/>
      <c r="H801" s="12"/>
      <c r="I801" s="12"/>
    </row>
    <row r="802" spans="1:9" x14ac:dyDescent="0.25">
      <c r="A802" s="12" t="s">
        <v>1362</v>
      </c>
      <c r="B802" s="12">
        <v>185</v>
      </c>
      <c r="C802" s="12">
        <v>1.94</v>
      </c>
      <c r="D802" s="12">
        <v>2.7E-2</v>
      </c>
      <c r="E802" s="12"/>
      <c r="F802" s="12"/>
      <c r="G802" s="12"/>
      <c r="H802" s="12"/>
      <c r="I802" s="12"/>
    </row>
    <row r="803" spans="1:9" x14ac:dyDescent="0.25">
      <c r="A803" s="12" t="s">
        <v>472</v>
      </c>
      <c r="B803" s="12">
        <v>45</v>
      </c>
      <c r="C803" s="12">
        <v>1.92</v>
      </c>
      <c r="D803" s="12">
        <v>2.7E-2</v>
      </c>
      <c r="E803" s="12"/>
      <c r="F803" s="12"/>
      <c r="G803" s="12"/>
      <c r="H803" s="12"/>
      <c r="I803" s="12"/>
    </row>
    <row r="804" spans="1:9" x14ac:dyDescent="0.25">
      <c r="A804" s="12" t="s">
        <v>480</v>
      </c>
      <c r="B804" s="12">
        <v>76</v>
      </c>
      <c r="C804" s="12">
        <v>1.92</v>
      </c>
      <c r="D804" s="12">
        <v>0.02</v>
      </c>
      <c r="E804" s="12"/>
      <c r="F804" s="12"/>
      <c r="G804" s="12"/>
      <c r="H804" s="12"/>
      <c r="I804" s="12"/>
    </row>
    <row r="805" spans="1:9" x14ac:dyDescent="0.25">
      <c r="A805" s="12" t="s">
        <v>474</v>
      </c>
      <c r="B805" s="12">
        <v>76</v>
      </c>
      <c r="C805" s="12">
        <v>1.91</v>
      </c>
      <c r="D805" s="12">
        <v>1.7999999999999999E-2</v>
      </c>
      <c r="E805" s="12"/>
      <c r="F805" s="12"/>
      <c r="G805" s="12"/>
      <c r="H805" s="12"/>
      <c r="I805" s="12"/>
    </row>
    <row r="806" spans="1:9" x14ac:dyDescent="0.25">
      <c r="A806" s="12" t="s">
        <v>1364</v>
      </c>
      <c r="B806" s="12">
        <v>190</v>
      </c>
      <c r="C806" s="12">
        <v>1.82</v>
      </c>
      <c r="D806" s="12">
        <v>0.06</v>
      </c>
      <c r="E806" s="12"/>
      <c r="F806" s="12"/>
      <c r="G806" s="12"/>
      <c r="H806" s="12"/>
      <c r="I806" s="12"/>
    </row>
    <row r="807" spans="1:9" x14ac:dyDescent="0.25">
      <c r="A807" s="12" t="s">
        <v>504</v>
      </c>
      <c r="B807" s="12">
        <v>41</v>
      </c>
      <c r="C807" s="12">
        <v>1.8</v>
      </c>
      <c r="D807" s="12">
        <v>7.0999999999999994E-2</v>
      </c>
      <c r="E807" s="12"/>
      <c r="F807" s="12"/>
      <c r="G807" s="12"/>
      <c r="H807" s="12"/>
      <c r="I807" s="12"/>
    </row>
    <row r="808" spans="1:9" x14ac:dyDescent="0.25">
      <c r="A808" s="12" t="s">
        <v>514</v>
      </c>
      <c r="B808" s="12">
        <v>17</v>
      </c>
      <c r="C808" s="12">
        <v>1.78</v>
      </c>
      <c r="D808" s="12">
        <v>7.5999999999999998E-2</v>
      </c>
      <c r="E808" s="12"/>
      <c r="F808" s="12"/>
      <c r="G808" s="12"/>
      <c r="H808" s="12"/>
      <c r="I808" s="12"/>
    </row>
    <row r="809" spans="1:9" x14ac:dyDescent="0.25">
      <c r="A809" s="12" t="s">
        <v>1367</v>
      </c>
      <c r="B809" s="12">
        <v>184</v>
      </c>
      <c r="C809" s="12">
        <v>1.78</v>
      </c>
      <c r="D809" s="12">
        <v>6.9000000000000006E-2</v>
      </c>
      <c r="E809" s="12"/>
      <c r="F809" s="12"/>
      <c r="G809" s="12"/>
      <c r="H809" s="12"/>
      <c r="I809" s="12"/>
    </row>
    <row r="810" spans="1:9" x14ac:dyDescent="0.25">
      <c r="A810" s="12" t="s">
        <v>1352</v>
      </c>
      <c r="B810" s="12">
        <v>98</v>
      </c>
      <c r="C810" s="12">
        <v>1.78</v>
      </c>
      <c r="D810" s="12">
        <v>6.4000000000000001E-2</v>
      </c>
      <c r="E810" s="12"/>
      <c r="F810" s="12"/>
      <c r="G810" s="12"/>
      <c r="H810" s="12"/>
      <c r="I810" s="12"/>
    </row>
    <row r="811" spans="1:9" x14ac:dyDescent="0.25">
      <c r="A811" s="12" t="s">
        <v>526</v>
      </c>
      <c r="B811" s="12">
        <v>60</v>
      </c>
      <c r="C811" s="12">
        <v>1.77</v>
      </c>
      <c r="D811" s="12">
        <v>6.0999999999999999E-2</v>
      </c>
      <c r="E811" s="12"/>
      <c r="F811" s="12"/>
      <c r="G811" s="12"/>
      <c r="H811" s="12"/>
      <c r="I811" s="12"/>
    </row>
    <row r="812" spans="1:9" x14ac:dyDescent="0.25">
      <c r="A812" s="12" t="s">
        <v>1368</v>
      </c>
      <c r="B812" s="12">
        <v>185</v>
      </c>
      <c r="C812" s="12">
        <v>1.77</v>
      </c>
      <c r="D812" s="12">
        <v>0.06</v>
      </c>
      <c r="E812" s="12"/>
      <c r="F812" s="12"/>
      <c r="G812" s="12"/>
      <c r="H812" s="12"/>
      <c r="I812" s="12"/>
    </row>
    <row r="813" spans="1:9" x14ac:dyDescent="0.25">
      <c r="A813" s="12" t="s">
        <v>1366</v>
      </c>
      <c r="B813" s="12">
        <v>157</v>
      </c>
      <c r="C813" s="12">
        <v>1.77</v>
      </c>
      <c r="D813" s="12">
        <v>5.7000000000000002E-2</v>
      </c>
      <c r="E813" s="12"/>
      <c r="F813" s="12"/>
      <c r="G813" s="12"/>
      <c r="H813" s="12"/>
      <c r="I813" s="12"/>
    </row>
    <row r="814" spans="1:9" x14ac:dyDescent="0.25">
      <c r="A814" s="12" t="s">
        <v>1369</v>
      </c>
      <c r="B814" s="12">
        <v>185</v>
      </c>
      <c r="C814" s="12">
        <v>1.77</v>
      </c>
      <c r="D814" s="12">
        <v>5.5E-2</v>
      </c>
      <c r="E814" s="12"/>
      <c r="F814" s="12"/>
      <c r="G814" s="12"/>
      <c r="H814" s="12"/>
      <c r="I814" s="12"/>
    </row>
    <row r="815" spans="1:9" x14ac:dyDescent="0.25">
      <c r="A815" s="12" t="s">
        <v>512</v>
      </c>
      <c r="B815" s="12">
        <v>52</v>
      </c>
      <c r="C815" s="12">
        <v>1.76</v>
      </c>
      <c r="D815" s="12">
        <v>5.5E-2</v>
      </c>
      <c r="E815" s="12"/>
      <c r="F815" s="12"/>
      <c r="G815" s="12"/>
      <c r="H815" s="12"/>
      <c r="I815" s="12"/>
    </row>
    <row r="816" spans="1:9" x14ac:dyDescent="0.25">
      <c r="A816" s="12" t="s">
        <v>1370</v>
      </c>
      <c r="B816" s="12">
        <v>184</v>
      </c>
      <c r="C816" s="12">
        <v>1.76</v>
      </c>
      <c r="D816" s="12">
        <v>5.1999999999999998E-2</v>
      </c>
      <c r="E816" s="12"/>
      <c r="F816" s="12"/>
      <c r="G816" s="12"/>
      <c r="H816" s="12"/>
      <c r="I816" s="12"/>
    </row>
    <row r="817" spans="1:9" x14ac:dyDescent="0.25">
      <c r="A817" s="12" t="s">
        <v>554</v>
      </c>
      <c r="B817" s="12">
        <v>17</v>
      </c>
      <c r="C817" s="12">
        <v>1.76</v>
      </c>
      <c r="D817" s="12">
        <v>0.05</v>
      </c>
      <c r="E817" s="12"/>
      <c r="F817" s="12"/>
      <c r="G817" s="12"/>
      <c r="H817" s="12"/>
      <c r="I817" s="12"/>
    </row>
    <row r="818" spans="1:9" x14ac:dyDescent="0.25">
      <c r="A818" s="12" t="s">
        <v>516</v>
      </c>
      <c r="B818" s="12">
        <v>33</v>
      </c>
      <c r="C818" s="12">
        <v>1.75</v>
      </c>
      <c r="D818" s="12">
        <v>5.0999999999999997E-2</v>
      </c>
      <c r="E818" s="12"/>
      <c r="F818" s="12"/>
      <c r="G818" s="12"/>
      <c r="H818" s="12"/>
      <c r="I818" s="12"/>
    </row>
    <row r="819" spans="1:9" x14ac:dyDescent="0.25">
      <c r="A819" s="12" t="s">
        <v>1371</v>
      </c>
      <c r="B819" s="12">
        <v>185</v>
      </c>
      <c r="C819" s="12">
        <v>1.75</v>
      </c>
      <c r="D819" s="12">
        <v>0.05</v>
      </c>
      <c r="E819" s="12"/>
      <c r="F819" s="12"/>
      <c r="G819" s="12"/>
      <c r="H819" s="12"/>
      <c r="I819" s="12"/>
    </row>
    <row r="820" spans="1:9" x14ac:dyDescent="0.25">
      <c r="A820" s="12" t="s">
        <v>552</v>
      </c>
      <c r="B820" s="12">
        <v>23</v>
      </c>
      <c r="C820" s="12">
        <v>1.73</v>
      </c>
      <c r="D820" s="12">
        <v>5.8999999999999997E-2</v>
      </c>
      <c r="E820" s="12"/>
      <c r="F820" s="12"/>
      <c r="G820" s="12"/>
      <c r="H820" s="12"/>
      <c r="I820" s="12"/>
    </row>
    <row r="821" spans="1:9" x14ac:dyDescent="0.25">
      <c r="A821" s="12" t="s">
        <v>532</v>
      </c>
      <c r="B821" s="12">
        <v>24</v>
      </c>
      <c r="C821" s="12">
        <v>1.72</v>
      </c>
      <c r="D821" s="12">
        <v>6.3E-2</v>
      </c>
      <c r="E821" s="12"/>
      <c r="F821" s="12"/>
      <c r="G821" s="12"/>
      <c r="H821" s="12"/>
      <c r="I821" s="12"/>
    </row>
    <row r="822" spans="1:9" x14ac:dyDescent="0.25">
      <c r="A822" s="12" t="s">
        <v>598</v>
      </c>
      <c r="B822" s="12">
        <v>33</v>
      </c>
      <c r="C822" s="12">
        <v>1.71</v>
      </c>
      <c r="D822" s="12">
        <v>7.0000000000000007E-2</v>
      </c>
      <c r="E822" s="12"/>
      <c r="F822" s="12"/>
      <c r="G822" s="12"/>
      <c r="H822" s="12"/>
      <c r="I822" s="12"/>
    </row>
    <row r="823" spans="1:9" x14ac:dyDescent="0.25">
      <c r="A823" s="12" t="s">
        <v>1378</v>
      </c>
      <c r="B823" s="12">
        <v>180</v>
      </c>
      <c r="C823" s="12">
        <v>1.68</v>
      </c>
      <c r="D823" s="12">
        <v>8.8999999999999996E-2</v>
      </c>
      <c r="E823" s="12"/>
      <c r="F823" s="12"/>
      <c r="G823" s="12"/>
      <c r="H823" s="12"/>
      <c r="I823" s="12"/>
    </row>
    <row r="824" spans="1:9" x14ac:dyDescent="0.25">
      <c r="A824" s="12" t="s">
        <v>610</v>
      </c>
      <c r="B824" s="12">
        <v>34</v>
      </c>
      <c r="C824" s="12">
        <v>1.68</v>
      </c>
      <c r="D824" s="12">
        <v>8.6999999999999994E-2</v>
      </c>
      <c r="E824" s="12"/>
      <c r="F824" s="12"/>
      <c r="G824" s="12"/>
      <c r="H824" s="12"/>
      <c r="I824" s="12"/>
    </row>
    <row r="825" spans="1:9" x14ac:dyDescent="0.25">
      <c r="A825" s="12" t="s">
        <v>608</v>
      </c>
      <c r="B825" s="12">
        <v>23</v>
      </c>
      <c r="C825" s="12">
        <v>1.68</v>
      </c>
      <c r="D825" s="12">
        <v>0.09</v>
      </c>
      <c r="E825" s="12"/>
      <c r="F825" s="12"/>
      <c r="G825" s="12"/>
      <c r="H825" s="12"/>
      <c r="I825" s="12"/>
    </row>
    <row r="826" spans="1:9" x14ac:dyDescent="0.25">
      <c r="A826" s="12" t="s">
        <v>1382</v>
      </c>
      <c r="B826" s="12">
        <v>186</v>
      </c>
      <c r="C826" s="12">
        <v>1.68</v>
      </c>
      <c r="D826" s="12">
        <v>8.6999999999999994E-2</v>
      </c>
      <c r="E826" s="12"/>
      <c r="F826" s="12"/>
      <c r="G826" s="12"/>
      <c r="H826" s="12"/>
      <c r="I826" s="12"/>
    </row>
    <row r="827" spans="1:9" x14ac:dyDescent="0.25">
      <c r="A827" s="12" t="s">
        <v>1376</v>
      </c>
      <c r="B827" s="12">
        <v>185</v>
      </c>
      <c r="C827" s="12">
        <v>1.67</v>
      </c>
      <c r="D827" s="12">
        <v>9.2999999999999999E-2</v>
      </c>
      <c r="E827" s="12"/>
      <c r="F827" s="12"/>
      <c r="G827" s="12"/>
      <c r="H827" s="12"/>
      <c r="I827" s="12"/>
    </row>
    <row r="828" spans="1:9" x14ac:dyDescent="0.25">
      <c r="A828" s="12" t="s">
        <v>1386</v>
      </c>
      <c r="B828" s="12">
        <v>189</v>
      </c>
      <c r="C828" s="12">
        <v>1.66</v>
      </c>
      <c r="D828" s="12">
        <v>9.6000000000000002E-2</v>
      </c>
      <c r="E828" s="12"/>
      <c r="F828" s="12"/>
      <c r="G828" s="12"/>
      <c r="H828" s="12"/>
      <c r="I828" s="12"/>
    </row>
    <row r="829" spans="1:9" x14ac:dyDescent="0.25">
      <c r="A829" s="12" t="s">
        <v>1381</v>
      </c>
      <c r="B829" s="12">
        <v>188</v>
      </c>
      <c r="C829" s="12">
        <v>1.66</v>
      </c>
      <c r="D829" s="12">
        <v>9.5000000000000001E-2</v>
      </c>
      <c r="E829" s="12"/>
      <c r="F829" s="12"/>
      <c r="G829" s="12"/>
      <c r="H829" s="12"/>
      <c r="I829" s="12"/>
    </row>
    <row r="830" spans="1:9" x14ac:dyDescent="0.25">
      <c r="A830" s="12" t="s">
        <v>1354</v>
      </c>
      <c r="B830" s="12">
        <v>125</v>
      </c>
      <c r="C830" s="12">
        <v>1.65</v>
      </c>
      <c r="D830" s="15">
        <v>0.106</v>
      </c>
      <c r="E830" s="12"/>
      <c r="F830" s="12"/>
      <c r="G830" s="12"/>
      <c r="H830" s="12"/>
      <c r="I830" s="12"/>
    </row>
    <row r="831" spans="1:9" x14ac:dyDescent="0.25">
      <c r="A831" s="12" t="s">
        <v>1392</v>
      </c>
      <c r="B831" s="12">
        <v>162</v>
      </c>
      <c r="C831" s="12">
        <v>1.65</v>
      </c>
      <c r="D831" s="15">
        <v>0.104</v>
      </c>
      <c r="E831" s="12"/>
      <c r="F831" s="12"/>
      <c r="G831" s="12"/>
      <c r="H831" s="12"/>
      <c r="I831" s="12"/>
    </row>
    <row r="832" spans="1:9" x14ac:dyDescent="0.25">
      <c r="A832" s="12" t="s">
        <v>632</v>
      </c>
      <c r="B832" s="12">
        <v>36</v>
      </c>
      <c r="C832" s="12">
        <v>1.64</v>
      </c>
      <c r="D832" s="15">
        <v>0.105</v>
      </c>
      <c r="E832" s="12"/>
      <c r="F832" s="12"/>
      <c r="G832" s="12"/>
      <c r="H832" s="12"/>
      <c r="I832" s="12"/>
    </row>
    <row r="833" spans="1:9" x14ac:dyDescent="0.25">
      <c r="A833" s="12" t="s">
        <v>1394</v>
      </c>
      <c r="B833" s="12">
        <v>188</v>
      </c>
      <c r="C833" s="12">
        <v>1.64</v>
      </c>
      <c r="D833" s="15">
        <v>0.10299999999999999</v>
      </c>
      <c r="E833" s="12"/>
      <c r="F833" s="12"/>
      <c r="G833" s="12"/>
      <c r="H833" s="12"/>
      <c r="I833" s="12"/>
    </row>
    <row r="834" spans="1:9" x14ac:dyDescent="0.25">
      <c r="A834" s="12" t="s">
        <v>620</v>
      </c>
      <c r="B834" s="12">
        <v>94</v>
      </c>
      <c r="C834" s="12">
        <v>1.63</v>
      </c>
      <c r="D834" s="15">
        <v>0.122</v>
      </c>
      <c r="E834" s="12"/>
      <c r="F834" s="12"/>
      <c r="G834" s="12"/>
      <c r="H834" s="12"/>
      <c r="I834" s="12"/>
    </row>
    <row r="835" spans="1:9" x14ac:dyDescent="0.25">
      <c r="A835" s="12" t="s">
        <v>666</v>
      </c>
      <c r="B835" s="12">
        <v>71</v>
      </c>
      <c r="C835" s="12">
        <v>1.63</v>
      </c>
      <c r="D835" s="15">
        <v>0.11899999999999999</v>
      </c>
      <c r="E835" s="12"/>
      <c r="F835" s="12"/>
      <c r="G835" s="12"/>
      <c r="H835" s="12"/>
      <c r="I835" s="12"/>
    </row>
    <row r="836" spans="1:9" x14ac:dyDescent="0.25">
      <c r="A836" s="12" t="s">
        <v>684</v>
      </c>
      <c r="B836" s="12">
        <v>68</v>
      </c>
      <c r="C836" s="12">
        <v>1.63</v>
      </c>
      <c r="D836" s="15">
        <v>0.11700000000000001</v>
      </c>
      <c r="E836" s="12"/>
      <c r="F836" s="12"/>
      <c r="G836" s="12"/>
      <c r="H836" s="12"/>
      <c r="I836" s="12"/>
    </row>
    <row r="837" spans="1:9" x14ac:dyDescent="0.25">
      <c r="A837" s="12" t="s">
        <v>1395</v>
      </c>
      <c r="B837" s="12">
        <v>179</v>
      </c>
      <c r="C837" s="12">
        <v>1.62</v>
      </c>
      <c r="D837" s="15">
        <v>0.121</v>
      </c>
      <c r="E837" s="12"/>
      <c r="F837" s="12"/>
      <c r="G837" s="12"/>
      <c r="H837" s="12"/>
      <c r="I837" s="12"/>
    </row>
    <row r="838" spans="1:9" x14ac:dyDescent="0.25">
      <c r="A838" s="12" t="s">
        <v>694</v>
      </c>
      <c r="B838" s="12">
        <v>127</v>
      </c>
      <c r="C838" s="12">
        <v>1.62</v>
      </c>
      <c r="D838" s="15">
        <v>0.12</v>
      </c>
      <c r="E838" s="12"/>
      <c r="F838" s="12"/>
      <c r="G838" s="12"/>
      <c r="H838" s="12"/>
      <c r="I838" s="12"/>
    </row>
    <row r="839" spans="1:9" x14ac:dyDescent="0.25">
      <c r="A839" s="12" t="s">
        <v>1391</v>
      </c>
      <c r="B839" s="12">
        <v>180</v>
      </c>
      <c r="C839" s="12">
        <v>1.62</v>
      </c>
      <c r="D839" s="15">
        <v>0.11899999999999999</v>
      </c>
      <c r="E839" s="12"/>
      <c r="F839" s="12"/>
      <c r="G839" s="12"/>
      <c r="H839" s="12"/>
      <c r="I839" s="12"/>
    </row>
    <row r="840" spans="1:9" x14ac:dyDescent="0.25">
      <c r="A840" s="12" t="s">
        <v>1357</v>
      </c>
      <c r="B840" s="12">
        <v>115</v>
      </c>
      <c r="C840" s="12">
        <v>1.61</v>
      </c>
      <c r="D840" s="15">
        <v>0.11899999999999999</v>
      </c>
      <c r="E840" s="12"/>
      <c r="F840" s="12"/>
      <c r="G840" s="12"/>
      <c r="H840" s="12"/>
      <c r="I840" s="12"/>
    </row>
    <row r="841" spans="1:9" x14ac:dyDescent="0.25">
      <c r="A841" s="12" t="s">
        <v>656</v>
      </c>
      <c r="B841" s="12">
        <v>46</v>
      </c>
      <c r="C841" s="12">
        <v>1.61</v>
      </c>
      <c r="D841" s="15">
        <v>0.123</v>
      </c>
      <c r="E841" s="12"/>
      <c r="F841" s="12"/>
      <c r="G841" s="12"/>
      <c r="H841" s="12"/>
      <c r="I841" s="12"/>
    </row>
    <row r="842" spans="1:9" x14ac:dyDescent="0.25">
      <c r="A842" s="12" t="s">
        <v>1397</v>
      </c>
      <c r="B842" s="12">
        <v>190</v>
      </c>
      <c r="C842" s="12">
        <v>1.61</v>
      </c>
      <c r="D842" s="15">
        <v>0.124</v>
      </c>
      <c r="E842" s="12"/>
      <c r="F842" s="12"/>
      <c r="G842" s="12"/>
      <c r="H842" s="12"/>
      <c r="I842" s="12"/>
    </row>
    <row r="843" spans="1:9" x14ac:dyDescent="0.25">
      <c r="A843" s="12" t="s">
        <v>650</v>
      </c>
      <c r="B843" s="12">
        <v>97</v>
      </c>
      <c r="C843" s="12">
        <v>1.61</v>
      </c>
      <c r="D843" s="15">
        <v>0.124</v>
      </c>
      <c r="E843" s="12"/>
      <c r="F843" s="12"/>
      <c r="G843" s="12"/>
      <c r="H843" s="12"/>
      <c r="I843" s="12"/>
    </row>
    <row r="844" spans="1:9" x14ac:dyDescent="0.25">
      <c r="A844" s="12" t="s">
        <v>1409</v>
      </c>
      <c r="B844" s="12">
        <v>175</v>
      </c>
      <c r="C844" s="12">
        <v>1.6</v>
      </c>
      <c r="D844" s="15">
        <v>0.126</v>
      </c>
      <c r="E844" s="12"/>
      <c r="F844" s="12"/>
      <c r="G844" s="12"/>
      <c r="H844" s="12"/>
      <c r="I844" s="12"/>
    </row>
    <row r="845" spans="1:9" x14ac:dyDescent="0.25">
      <c r="A845" s="12" t="s">
        <v>670</v>
      </c>
      <c r="B845" s="12">
        <v>81</v>
      </c>
      <c r="C845" s="12">
        <v>1.6</v>
      </c>
      <c r="D845" s="15">
        <v>0.125</v>
      </c>
      <c r="E845" s="12"/>
      <c r="F845" s="12"/>
      <c r="G845" s="12"/>
      <c r="H845" s="12"/>
      <c r="I845" s="12"/>
    </row>
    <row r="846" spans="1:9" x14ac:dyDescent="0.25">
      <c r="A846" s="12" t="s">
        <v>1396</v>
      </c>
      <c r="B846" s="12">
        <v>183</v>
      </c>
      <c r="C846" s="12">
        <v>1.59</v>
      </c>
      <c r="D846" s="15">
        <v>0.13600000000000001</v>
      </c>
      <c r="E846" s="12"/>
      <c r="F846" s="12"/>
      <c r="G846" s="12"/>
      <c r="H846" s="12"/>
      <c r="I846" s="12"/>
    </row>
    <row r="847" spans="1:9" x14ac:dyDescent="0.25">
      <c r="A847" s="12" t="s">
        <v>1393</v>
      </c>
      <c r="B847" s="12">
        <v>184</v>
      </c>
      <c r="C847" s="12">
        <v>1.59</v>
      </c>
      <c r="D847" s="15">
        <v>0.13400000000000001</v>
      </c>
      <c r="E847" s="12"/>
      <c r="F847" s="12"/>
      <c r="G847" s="12"/>
      <c r="H847" s="12"/>
      <c r="I847" s="12"/>
    </row>
    <row r="848" spans="1:9" x14ac:dyDescent="0.25">
      <c r="A848" s="12" t="s">
        <v>732</v>
      </c>
      <c r="B848" s="12">
        <v>190</v>
      </c>
      <c r="C848" s="12">
        <v>1.59</v>
      </c>
      <c r="D848" s="15">
        <v>0.13200000000000001</v>
      </c>
      <c r="E848" s="12"/>
      <c r="F848" s="12"/>
      <c r="G848" s="12"/>
      <c r="H848" s="12"/>
      <c r="I848" s="12"/>
    </row>
    <row r="849" spans="1:9" x14ac:dyDescent="0.25">
      <c r="A849" s="12" t="s">
        <v>730</v>
      </c>
      <c r="B849" s="12">
        <v>21</v>
      </c>
      <c r="C849" s="12">
        <v>1.59</v>
      </c>
      <c r="D849" s="15">
        <v>0.13800000000000001</v>
      </c>
      <c r="E849" s="12"/>
      <c r="F849" s="12"/>
      <c r="G849" s="12"/>
      <c r="H849" s="12"/>
      <c r="I849" s="12"/>
    </row>
    <row r="850" spans="1:9" x14ac:dyDescent="0.25">
      <c r="A850" s="12" t="s">
        <v>1413</v>
      </c>
      <c r="B850" s="12">
        <v>176</v>
      </c>
      <c r="C850" s="12">
        <v>1.58</v>
      </c>
      <c r="D850" s="15">
        <v>0.14099999999999999</v>
      </c>
      <c r="E850" s="12"/>
      <c r="F850" s="12"/>
      <c r="G850" s="12"/>
      <c r="H850" s="12"/>
      <c r="I850" s="12"/>
    </row>
    <row r="851" spans="1:9" x14ac:dyDescent="0.25">
      <c r="A851" s="12" t="s">
        <v>1400</v>
      </c>
      <c r="B851" s="12">
        <v>187</v>
      </c>
      <c r="C851" s="12">
        <v>1.58</v>
      </c>
      <c r="D851" s="15">
        <v>0.14299999999999999</v>
      </c>
      <c r="E851" s="12"/>
      <c r="F851" s="12"/>
      <c r="G851" s="12"/>
      <c r="H851" s="12"/>
      <c r="I851" s="12"/>
    </row>
    <row r="852" spans="1:9" x14ac:dyDescent="0.25">
      <c r="A852" s="12" t="s">
        <v>1419</v>
      </c>
      <c r="B852" s="12">
        <v>192</v>
      </c>
      <c r="C852" s="12">
        <v>1.57</v>
      </c>
      <c r="D852" s="15">
        <v>0.15</v>
      </c>
      <c r="E852" s="12"/>
      <c r="F852" s="12"/>
      <c r="G852" s="12"/>
      <c r="H852" s="12"/>
      <c r="I852" s="12"/>
    </row>
    <row r="853" spans="1:9" x14ac:dyDescent="0.25">
      <c r="A853" s="12" t="s">
        <v>1406</v>
      </c>
      <c r="B853" s="12">
        <v>188</v>
      </c>
      <c r="C853" s="12">
        <v>1.57</v>
      </c>
      <c r="D853" s="15">
        <v>0.14899999999999999</v>
      </c>
      <c r="E853" s="12"/>
      <c r="F853" s="12"/>
      <c r="G853" s="12"/>
      <c r="H853" s="12"/>
      <c r="I853" s="12"/>
    </row>
    <row r="854" spans="1:9" x14ac:dyDescent="0.25">
      <c r="A854" s="12" t="s">
        <v>1415</v>
      </c>
      <c r="B854" s="12">
        <v>178</v>
      </c>
      <c r="C854" s="12">
        <v>1.57</v>
      </c>
      <c r="D854" s="15">
        <v>0.14699999999999999</v>
      </c>
      <c r="E854" s="12"/>
      <c r="F854" s="12"/>
      <c r="G854" s="12"/>
      <c r="H854" s="12"/>
      <c r="I854" s="12"/>
    </row>
    <row r="855" spans="1:9" x14ac:dyDescent="0.25">
      <c r="A855" s="12" t="s">
        <v>1408</v>
      </c>
      <c r="B855" s="12">
        <v>173</v>
      </c>
      <c r="C855" s="12">
        <v>1.57</v>
      </c>
      <c r="D855" s="15">
        <v>0.14499999999999999</v>
      </c>
      <c r="E855" s="12"/>
      <c r="F855" s="12"/>
      <c r="G855" s="12"/>
      <c r="H855" s="12"/>
      <c r="I855" s="12"/>
    </row>
    <row r="856" spans="1:9" x14ac:dyDescent="0.25">
      <c r="A856" s="12" t="s">
        <v>1418</v>
      </c>
      <c r="B856" s="12">
        <v>161</v>
      </c>
      <c r="C856" s="12">
        <v>1.57</v>
      </c>
      <c r="D856" s="15">
        <v>0.14299999999999999</v>
      </c>
      <c r="E856" s="12"/>
      <c r="F856" s="12"/>
      <c r="G856" s="12"/>
      <c r="H856" s="12"/>
      <c r="I856" s="12"/>
    </row>
    <row r="857" spans="1:9" x14ac:dyDescent="0.25">
      <c r="A857" s="12" t="s">
        <v>1404</v>
      </c>
      <c r="B857" s="12">
        <v>182</v>
      </c>
      <c r="C857" s="12">
        <v>1.57</v>
      </c>
      <c r="D857" s="15">
        <v>0.14799999999999999</v>
      </c>
      <c r="E857" s="12"/>
      <c r="F857" s="12"/>
      <c r="G857" s="12"/>
      <c r="H857" s="12"/>
      <c r="I857" s="12"/>
    </row>
    <row r="858" spans="1:9" x14ac:dyDescent="0.25">
      <c r="A858" s="12" t="s">
        <v>820</v>
      </c>
      <c r="B858" s="12">
        <v>18</v>
      </c>
      <c r="C858" s="12">
        <v>1.56</v>
      </c>
      <c r="D858" s="15">
        <v>0.14799999999999999</v>
      </c>
      <c r="E858" s="12"/>
      <c r="F858" s="12"/>
      <c r="G858" s="12"/>
      <c r="H858" s="12"/>
      <c r="I858" s="12"/>
    </row>
    <row r="859" spans="1:9" x14ac:dyDescent="0.25">
      <c r="A859" s="12" t="s">
        <v>1428</v>
      </c>
      <c r="B859" s="12">
        <v>185</v>
      </c>
      <c r="C859" s="12">
        <v>1.56</v>
      </c>
      <c r="D859" s="15">
        <v>0.14799999999999999</v>
      </c>
      <c r="E859" s="12"/>
      <c r="F859" s="12"/>
      <c r="G859" s="12"/>
      <c r="H859" s="12"/>
      <c r="I859" s="12"/>
    </row>
    <row r="860" spans="1:9" x14ac:dyDescent="0.25">
      <c r="A860" s="12" t="s">
        <v>1437</v>
      </c>
      <c r="B860" s="12">
        <v>176</v>
      </c>
      <c r="C860" s="12">
        <v>1.56</v>
      </c>
      <c r="D860" s="15">
        <v>0.14899999999999999</v>
      </c>
      <c r="E860" s="12"/>
      <c r="F860" s="12"/>
      <c r="G860" s="12"/>
      <c r="H860" s="12"/>
      <c r="I860" s="12"/>
    </row>
    <row r="861" spans="1:9" x14ac:dyDescent="0.25">
      <c r="A861" s="12" t="s">
        <v>742</v>
      </c>
      <c r="B861" s="12">
        <v>402</v>
      </c>
      <c r="C861" s="12">
        <v>1.56</v>
      </c>
      <c r="D861" s="15">
        <v>0.14699999999999999</v>
      </c>
      <c r="E861" s="12"/>
      <c r="F861" s="12"/>
      <c r="G861" s="12"/>
      <c r="H861" s="12"/>
      <c r="I861" s="12"/>
    </row>
    <row r="862" spans="1:9" x14ac:dyDescent="0.25">
      <c r="A862" s="12" t="s">
        <v>1407</v>
      </c>
      <c r="B862" s="12">
        <v>174</v>
      </c>
      <c r="C862" s="12">
        <v>1.56</v>
      </c>
      <c r="D862" s="15">
        <v>0.14599999999999999</v>
      </c>
      <c r="E862" s="12"/>
      <c r="F862" s="12"/>
      <c r="G862" s="12"/>
      <c r="H862" s="12"/>
      <c r="I862" s="12"/>
    </row>
    <row r="863" spans="1:9" x14ac:dyDescent="0.25">
      <c r="A863" s="12" t="s">
        <v>1430</v>
      </c>
      <c r="B863" s="12">
        <v>175</v>
      </c>
      <c r="C863" s="12">
        <v>1.56</v>
      </c>
      <c r="D863" s="15">
        <v>0.14599999999999999</v>
      </c>
      <c r="E863" s="12"/>
      <c r="F863" s="12"/>
      <c r="G863" s="12"/>
      <c r="H863" s="12"/>
      <c r="I863" s="12"/>
    </row>
    <row r="864" spans="1:9" x14ac:dyDescent="0.25">
      <c r="A864" s="12" t="s">
        <v>1421</v>
      </c>
      <c r="B864" s="12">
        <v>113</v>
      </c>
      <c r="C864" s="12">
        <v>1.56</v>
      </c>
      <c r="D864" s="15">
        <v>0.14599999999999999</v>
      </c>
      <c r="E864" s="12"/>
      <c r="F864" s="12"/>
      <c r="G864" s="12"/>
      <c r="H864" s="12"/>
      <c r="I864" s="12"/>
    </row>
    <row r="865" spans="1:9" x14ac:dyDescent="0.25">
      <c r="A865" s="12" t="s">
        <v>1427</v>
      </c>
      <c r="B865" s="12">
        <v>155</v>
      </c>
      <c r="C865" s="12">
        <v>1.56</v>
      </c>
      <c r="D865" s="15">
        <v>0.14399999999999999</v>
      </c>
      <c r="E865" s="12"/>
      <c r="F865" s="12"/>
      <c r="G865" s="12"/>
      <c r="H865" s="12"/>
      <c r="I865" s="12"/>
    </row>
    <row r="866" spans="1:9" x14ac:dyDescent="0.25">
      <c r="A866" s="12" t="s">
        <v>1433</v>
      </c>
      <c r="B866" s="12">
        <v>183</v>
      </c>
      <c r="C866" s="12">
        <v>1.56</v>
      </c>
      <c r="D866" s="15">
        <v>0.14499999999999999</v>
      </c>
      <c r="E866" s="12"/>
      <c r="F866" s="12"/>
      <c r="G866" s="12"/>
      <c r="H866" s="12"/>
      <c r="I866" s="12"/>
    </row>
    <row r="867" spans="1:9" x14ac:dyDescent="0.25">
      <c r="A867" s="12" t="s">
        <v>750</v>
      </c>
      <c r="B867" s="12">
        <v>65</v>
      </c>
      <c r="C867" s="12">
        <v>1.55</v>
      </c>
      <c r="D867" s="15">
        <v>0.14499999999999999</v>
      </c>
      <c r="E867" s="12"/>
      <c r="F867" s="12"/>
      <c r="G867" s="12"/>
      <c r="H867" s="12"/>
      <c r="I867" s="12"/>
    </row>
    <row r="868" spans="1:9" x14ac:dyDescent="0.25">
      <c r="A868" s="12" t="s">
        <v>716</v>
      </c>
      <c r="B868" s="12">
        <v>40</v>
      </c>
      <c r="C868" s="12">
        <v>1.55</v>
      </c>
      <c r="D868" s="15">
        <v>0.14299999999999999</v>
      </c>
      <c r="E868" s="12"/>
      <c r="F868" s="12"/>
      <c r="G868" s="12"/>
      <c r="H868" s="12"/>
      <c r="I868" s="12"/>
    </row>
    <row r="869" spans="1:9" x14ac:dyDescent="0.25">
      <c r="A869" s="12" t="s">
        <v>1441</v>
      </c>
      <c r="B869" s="12">
        <v>179</v>
      </c>
      <c r="C869" s="12">
        <v>1.55</v>
      </c>
      <c r="D869" s="15">
        <v>0.14099999999999999</v>
      </c>
      <c r="E869" s="12"/>
      <c r="F869" s="12"/>
      <c r="G869" s="12"/>
      <c r="H869" s="12"/>
      <c r="I869" s="12"/>
    </row>
    <row r="870" spans="1:9" x14ac:dyDescent="0.25">
      <c r="A870" s="12" t="s">
        <v>776</v>
      </c>
      <c r="B870" s="12">
        <v>15</v>
      </c>
      <c r="C870" s="12">
        <v>1.55</v>
      </c>
      <c r="D870" s="15">
        <v>0.14000000000000001</v>
      </c>
      <c r="E870" s="12"/>
      <c r="F870" s="12"/>
      <c r="G870" s="12"/>
      <c r="H870" s="12"/>
      <c r="I870" s="12"/>
    </row>
    <row r="871" spans="1:9" x14ac:dyDescent="0.25">
      <c r="A871" s="12" t="s">
        <v>1420</v>
      </c>
      <c r="B871" s="12">
        <v>190</v>
      </c>
      <c r="C871" s="12">
        <v>1.55</v>
      </c>
      <c r="D871" s="15">
        <v>0.13800000000000001</v>
      </c>
      <c r="E871" s="12"/>
      <c r="F871" s="12"/>
      <c r="G871" s="12"/>
      <c r="H871" s="12"/>
      <c r="I871" s="12"/>
    </row>
    <row r="872" spans="1:9" x14ac:dyDescent="0.25">
      <c r="A872" s="12" t="s">
        <v>810</v>
      </c>
      <c r="B872" s="12">
        <v>62</v>
      </c>
      <c r="C872" s="12">
        <v>1.55</v>
      </c>
      <c r="D872" s="15">
        <v>0.13800000000000001</v>
      </c>
      <c r="E872" s="12"/>
      <c r="F872" s="12"/>
      <c r="G872" s="12"/>
      <c r="H872" s="12"/>
      <c r="I872" s="12"/>
    </row>
    <row r="873" spans="1:9" x14ac:dyDescent="0.25">
      <c r="A873" s="12" t="s">
        <v>1436</v>
      </c>
      <c r="B873" s="12">
        <v>185</v>
      </c>
      <c r="C873" s="12">
        <v>1.55</v>
      </c>
      <c r="D873" s="15">
        <v>0.14099999999999999</v>
      </c>
      <c r="E873" s="12"/>
      <c r="F873" s="12"/>
      <c r="G873" s="12"/>
      <c r="H873" s="12"/>
      <c r="I873" s="12"/>
    </row>
    <row r="874" spans="1:9" x14ac:dyDescent="0.25">
      <c r="A874" s="12" t="s">
        <v>772</v>
      </c>
      <c r="B874" s="12">
        <v>30</v>
      </c>
      <c r="C874" s="12">
        <v>1.55</v>
      </c>
      <c r="D874" s="15">
        <v>0.14299999999999999</v>
      </c>
      <c r="E874" s="12"/>
      <c r="F874" s="12"/>
      <c r="G874" s="12"/>
      <c r="H874" s="12"/>
      <c r="I874" s="12"/>
    </row>
    <row r="875" spans="1:9" x14ac:dyDescent="0.25">
      <c r="A875" s="12" t="s">
        <v>1434</v>
      </c>
      <c r="B875" s="12">
        <v>186</v>
      </c>
      <c r="C875" s="12">
        <v>1.55</v>
      </c>
      <c r="D875" s="15">
        <v>0.14199999999999999</v>
      </c>
      <c r="E875" s="12"/>
      <c r="F875" s="12"/>
      <c r="G875" s="12"/>
      <c r="H875" s="12"/>
      <c r="I875" s="12"/>
    </row>
    <row r="876" spans="1:9" x14ac:dyDescent="0.25">
      <c r="A876" s="12" t="s">
        <v>1452</v>
      </c>
      <c r="B876" s="12">
        <v>190</v>
      </c>
      <c r="C876" s="12">
        <v>1.53</v>
      </c>
      <c r="D876" s="15">
        <v>0.161</v>
      </c>
      <c r="E876" s="12"/>
      <c r="F876" s="12"/>
      <c r="G876" s="12"/>
      <c r="H876" s="12"/>
      <c r="I876" s="12"/>
    </row>
    <row r="877" spans="1:9" x14ac:dyDescent="0.25">
      <c r="A877" s="12" t="s">
        <v>1438</v>
      </c>
      <c r="B877" s="12">
        <v>189</v>
      </c>
      <c r="C877" s="12">
        <v>1.53</v>
      </c>
      <c r="D877" s="15">
        <v>0.159</v>
      </c>
      <c r="E877" s="12"/>
      <c r="F877" s="12"/>
      <c r="G877" s="12"/>
      <c r="H877" s="12"/>
      <c r="I877" s="12"/>
    </row>
    <row r="878" spans="1:9" x14ac:dyDescent="0.25">
      <c r="A878" s="12" t="s">
        <v>1456</v>
      </c>
      <c r="B878" s="12">
        <v>144</v>
      </c>
      <c r="C878" s="12">
        <v>1.53</v>
      </c>
      <c r="D878" s="15">
        <v>0.157</v>
      </c>
      <c r="E878" s="12"/>
      <c r="F878" s="12"/>
      <c r="G878" s="12"/>
      <c r="H878" s="12"/>
      <c r="I878" s="12"/>
    </row>
    <row r="879" spans="1:9" x14ac:dyDescent="0.25">
      <c r="A879" s="12" t="s">
        <v>1451</v>
      </c>
      <c r="B879" s="12">
        <v>153</v>
      </c>
      <c r="C879" s="12">
        <v>1.53</v>
      </c>
      <c r="D879" s="15">
        <v>0.157</v>
      </c>
      <c r="E879" s="12"/>
      <c r="F879" s="12"/>
      <c r="G879" s="12"/>
      <c r="H879" s="12"/>
      <c r="I879" s="12"/>
    </row>
    <row r="880" spans="1:9" x14ac:dyDescent="0.25">
      <c r="A880" s="12" t="s">
        <v>1446</v>
      </c>
      <c r="B880" s="12">
        <v>185</v>
      </c>
      <c r="C880" s="12">
        <v>1.53</v>
      </c>
      <c r="D880" s="15">
        <v>0.155</v>
      </c>
      <c r="E880" s="12"/>
      <c r="F880" s="12"/>
      <c r="G880" s="12"/>
      <c r="H880" s="12"/>
      <c r="I880" s="12"/>
    </row>
    <row r="881" spans="1:9" x14ac:dyDescent="0.25">
      <c r="A881" s="12" t="s">
        <v>1440</v>
      </c>
      <c r="B881" s="12">
        <v>190</v>
      </c>
      <c r="C881" s="12">
        <v>1.53</v>
      </c>
      <c r="D881" s="15">
        <v>0.16200000000000001</v>
      </c>
      <c r="E881" s="12"/>
      <c r="F881" s="12"/>
      <c r="G881" s="12"/>
      <c r="H881" s="12"/>
      <c r="I881" s="12"/>
    </row>
    <row r="882" spans="1:9" x14ac:dyDescent="0.25">
      <c r="A882" s="12" t="s">
        <v>848</v>
      </c>
      <c r="B882" s="12">
        <v>79</v>
      </c>
      <c r="C882" s="12">
        <v>1.52</v>
      </c>
      <c r="D882" s="15">
        <v>0.16600000000000001</v>
      </c>
      <c r="E882" s="12"/>
      <c r="F882" s="12"/>
      <c r="G882" s="12"/>
      <c r="H882" s="12"/>
      <c r="I882" s="12"/>
    </row>
    <row r="883" spans="1:9" x14ac:dyDescent="0.25">
      <c r="A883" s="12" t="s">
        <v>1455</v>
      </c>
      <c r="B883" s="12">
        <v>181</v>
      </c>
      <c r="C883" s="12">
        <v>1.52</v>
      </c>
      <c r="D883" s="15">
        <v>0.17399999999999999</v>
      </c>
      <c r="E883" s="12"/>
      <c r="F883" s="12"/>
      <c r="G883" s="12"/>
      <c r="H883" s="12"/>
      <c r="I883" s="12"/>
    </row>
    <row r="884" spans="1:9" x14ac:dyDescent="0.25">
      <c r="A884" s="12" t="s">
        <v>1458</v>
      </c>
      <c r="B884" s="12">
        <v>152</v>
      </c>
      <c r="C884" s="12">
        <v>1.52</v>
      </c>
      <c r="D884" s="15">
        <v>0.17199999999999999</v>
      </c>
      <c r="E884" s="12"/>
      <c r="F884" s="12"/>
      <c r="G884" s="12"/>
      <c r="H884" s="12"/>
      <c r="I884" s="12"/>
    </row>
    <row r="885" spans="1:9" x14ac:dyDescent="0.25">
      <c r="A885" s="12" t="s">
        <v>1503</v>
      </c>
      <c r="B885" s="12">
        <v>163</v>
      </c>
      <c r="C885" s="12">
        <v>1.51</v>
      </c>
      <c r="D885" s="15">
        <v>0.17799999999999999</v>
      </c>
      <c r="E885" s="12"/>
      <c r="F885" s="12"/>
      <c r="G885" s="12"/>
      <c r="H885" s="12"/>
      <c r="I885" s="12"/>
    </row>
    <row r="886" spans="1:9" x14ac:dyDescent="0.25">
      <c r="A886" s="12" t="s">
        <v>1462</v>
      </c>
      <c r="B886" s="12">
        <v>160</v>
      </c>
      <c r="C886" s="12">
        <v>1.51</v>
      </c>
      <c r="D886" s="15">
        <v>0.18</v>
      </c>
      <c r="E886" s="12"/>
      <c r="F886" s="12"/>
      <c r="G886" s="12"/>
      <c r="H886" s="12"/>
      <c r="I886" s="12"/>
    </row>
    <row r="887" spans="1:9" x14ac:dyDescent="0.25">
      <c r="A887" s="12" t="s">
        <v>886</v>
      </c>
      <c r="B887" s="12">
        <v>30</v>
      </c>
      <c r="C887" s="12">
        <v>1.51</v>
      </c>
      <c r="D887" s="15">
        <v>0.18099999999999999</v>
      </c>
      <c r="E887" s="12"/>
      <c r="F887" s="12"/>
      <c r="G887" s="12"/>
      <c r="H887" s="12"/>
      <c r="I887" s="12"/>
    </row>
    <row r="888" spans="1:9" x14ac:dyDescent="0.25">
      <c r="A888" s="12" t="s">
        <v>866</v>
      </c>
      <c r="B888" s="12">
        <v>18</v>
      </c>
      <c r="C888" s="12">
        <v>1.51</v>
      </c>
      <c r="D888" s="15">
        <v>0.18099999999999999</v>
      </c>
      <c r="E888" s="12"/>
      <c r="F888" s="12"/>
      <c r="G888" s="12"/>
      <c r="H888" s="12"/>
      <c r="I888" s="12"/>
    </row>
    <row r="889" spans="1:9" x14ac:dyDescent="0.25">
      <c r="A889" s="12" t="s">
        <v>1464</v>
      </c>
      <c r="B889" s="12">
        <v>147</v>
      </c>
      <c r="C889" s="12">
        <v>1.51</v>
      </c>
      <c r="D889" s="15">
        <v>0.188</v>
      </c>
      <c r="E889" s="12"/>
      <c r="F889" s="12"/>
      <c r="G889" s="12"/>
      <c r="H889" s="12"/>
      <c r="I889" s="12"/>
    </row>
    <row r="890" spans="1:9" x14ac:dyDescent="0.25">
      <c r="A890" s="12" t="s">
        <v>928</v>
      </c>
      <c r="B890" s="12">
        <v>46</v>
      </c>
      <c r="C890" s="12">
        <v>1.51</v>
      </c>
      <c r="D890" s="15">
        <v>0.188</v>
      </c>
      <c r="E890" s="12"/>
      <c r="F890" s="12"/>
      <c r="G890" s="12"/>
      <c r="H890" s="12"/>
      <c r="I890" s="12"/>
    </row>
    <row r="891" spans="1:9" x14ac:dyDescent="0.25">
      <c r="A891" s="12" t="s">
        <v>1504</v>
      </c>
      <c r="B891" s="12">
        <v>127</v>
      </c>
      <c r="C891" s="12">
        <v>1.5</v>
      </c>
      <c r="D891" s="15">
        <v>0.19900000000000001</v>
      </c>
      <c r="E891" s="12"/>
      <c r="F891" s="12"/>
      <c r="G891" s="12"/>
      <c r="H891" s="12"/>
      <c r="I891" s="12"/>
    </row>
    <row r="892" spans="1:9" x14ac:dyDescent="0.25">
      <c r="A892" s="12" t="s">
        <v>1468</v>
      </c>
      <c r="B892" s="12">
        <v>187</v>
      </c>
      <c r="C892" s="12">
        <v>1.5</v>
      </c>
      <c r="D892" s="15">
        <v>0.19700000000000001</v>
      </c>
      <c r="E892" s="12"/>
      <c r="F892" s="12"/>
      <c r="G892" s="12"/>
      <c r="H892" s="12"/>
      <c r="I892" s="12"/>
    </row>
    <row r="893" spans="1:9" x14ac:dyDescent="0.25">
      <c r="A893" s="12" t="s">
        <v>864</v>
      </c>
      <c r="B893" s="12">
        <v>50</v>
      </c>
      <c r="C893" s="12">
        <v>1.5</v>
      </c>
      <c r="D893" s="15">
        <v>0.19500000000000001</v>
      </c>
      <c r="E893" s="12"/>
      <c r="F893" s="12"/>
      <c r="G893" s="12"/>
      <c r="H893" s="12"/>
      <c r="I893" s="12"/>
    </row>
    <row r="894" spans="1:9" x14ac:dyDescent="0.25">
      <c r="A894" s="12" t="s">
        <v>1505</v>
      </c>
      <c r="B894" s="12">
        <v>178</v>
      </c>
      <c r="C894" s="12">
        <v>1.5</v>
      </c>
      <c r="D894" s="15">
        <v>0.19500000000000001</v>
      </c>
      <c r="E894" s="12"/>
      <c r="F894" s="12"/>
      <c r="G894" s="12"/>
      <c r="H894" s="12"/>
      <c r="I894" s="12"/>
    </row>
    <row r="895" spans="1:9" x14ac:dyDescent="0.25">
      <c r="A895" s="12" t="s">
        <v>1506</v>
      </c>
      <c r="B895" s="12">
        <v>163</v>
      </c>
      <c r="C895" s="12">
        <v>1.5</v>
      </c>
      <c r="D895" s="15">
        <v>0.19800000000000001</v>
      </c>
      <c r="E895" s="12"/>
      <c r="F895" s="12"/>
      <c r="G895" s="12"/>
      <c r="H895" s="12"/>
      <c r="I895" s="12"/>
    </row>
    <row r="896" spans="1:9" x14ac:dyDescent="0.25">
      <c r="A896" s="12" t="s">
        <v>922</v>
      </c>
      <c r="B896" s="12">
        <v>28</v>
      </c>
      <c r="C896" s="12">
        <v>1.5</v>
      </c>
      <c r="D896" s="15">
        <v>0.19800000000000001</v>
      </c>
      <c r="E896" s="12"/>
      <c r="F896" s="12"/>
      <c r="G896" s="12"/>
      <c r="H896" s="12"/>
      <c r="I896" s="12"/>
    </row>
    <row r="897" spans="1:9" x14ac:dyDescent="0.25">
      <c r="A897" s="12"/>
      <c r="B897" s="12"/>
      <c r="C897" s="12"/>
      <c r="D897" s="17"/>
      <c r="E897" s="12"/>
      <c r="F897" s="12"/>
      <c r="G897" s="12"/>
      <c r="H897" s="12"/>
      <c r="I897" s="12"/>
    </row>
    <row r="898" spans="1:9" x14ac:dyDescent="0.25">
      <c r="A898" s="12"/>
      <c r="B898" s="12"/>
      <c r="C898" s="12"/>
      <c r="D898" s="17"/>
      <c r="E898" s="12"/>
      <c r="F898" s="12"/>
      <c r="G898" s="12"/>
      <c r="H898" s="12"/>
      <c r="I898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169"/>
  <sheetViews>
    <sheetView workbookViewId="0">
      <selection activeCell="L49" sqref="L49"/>
    </sheetView>
  </sheetViews>
  <sheetFormatPr baseColWidth="10" defaultRowHeight="15" x14ac:dyDescent="0.25"/>
  <cols>
    <col min="1" max="1" width="77.7109375" customWidth="1"/>
    <col min="6" max="6" width="83.5703125" customWidth="1"/>
  </cols>
  <sheetData>
    <row r="1" spans="1:9" x14ac:dyDescent="0.25">
      <c r="A1" s="10" t="s">
        <v>1507</v>
      </c>
      <c r="B1" s="10" t="s">
        <v>450</v>
      </c>
      <c r="C1" s="10" t="s">
        <v>451</v>
      </c>
      <c r="D1" s="10" t="s">
        <v>452</v>
      </c>
      <c r="F1" s="13" t="s">
        <v>1508</v>
      </c>
      <c r="G1" s="13" t="s">
        <v>450</v>
      </c>
      <c r="H1" s="13" t="s">
        <v>451</v>
      </c>
      <c r="I1" s="13" t="s">
        <v>452</v>
      </c>
    </row>
    <row r="2" spans="1:9" x14ac:dyDescent="0.25">
      <c r="A2" t="s">
        <v>1509</v>
      </c>
      <c r="B2">
        <v>74</v>
      </c>
      <c r="C2">
        <v>2.2400000000000002</v>
      </c>
      <c r="D2">
        <v>1.7000000000000001E-2</v>
      </c>
      <c r="F2" t="s">
        <v>1510</v>
      </c>
      <c r="G2">
        <v>193</v>
      </c>
      <c r="H2">
        <v>-2.2999999999999998</v>
      </c>
      <c r="I2">
        <v>0</v>
      </c>
    </row>
    <row r="3" spans="1:9" x14ac:dyDescent="0.25">
      <c r="A3" t="s">
        <v>1511</v>
      </c>
      <c r="B3">
        <v>42</v>
      </c>
      <c r="C3">
        <v>2.09</v>
      </c>
      <c r="D3">
        <v>6.6000000000000003E-2</v>
      </c>
      <c r="F3" t="s">
        <v>1512</v>
      </c>
      <c r="G3">
        <v>105</v>
      </c>
      <c r="H3">
        <v>-1.83</v>
      </c>
      <c r="I3">
        <v>4.0000000000000001E-3</v>
      </c>
    </row>
    <row r="4" spans="1:9" x14ac:dyDescent="0.25">
      <c r="A4" t="s">
        <v>1513</v>
      </c>
      <c r="B4">
        <v>22</v>
      </c>
      <c r="C4">
        <v>2.09</v>
      </c>
      <c r="D4">
        <v>4.5999999999999999E-2</v>
      </c>
      <c r="F4" t="s">
        <v>1514</v>
      </c>
      <c r="G4">
        <v>193</v>
      </c>
      <c r="H4">
        <v>-1.66</v>
      </c>
      <c r="I4">
        <v>2.4E-2</v>
      </c>
    </row>
    <row r="5" spans="1:9" x14ac:dyDescent="0.25">
      <c r="A5" t="s">
        <v>670</v>
      </c>
      <c r="B5">
        <v>81</v>
      </c>
      <c r="C5">
        <v>2.08</v>
      </c>
      <c r="D5">
        <v>3.7999999999999999E-2</v>
      </c>
      <c r="F5" t="s">
        <v>1515</v>
      </c>
      <c r="G5">
        <v>94</v>
      </c>
      <c r="H5">
        <v>-1.59</v>
      </c>
      <c r="I5">
        <v>3.5000000000000003E-2</v>
      </c>
    </row>
    <row r="6" spans="1:9" x14ac:dyDescent="0.25">
      <c r="A6" t="s">
        <v>1516</v>
      </c>
      <c r="B6">
        <v>50</v>
      </c>
      <c r="C6">
        <v>2.08</v>
      </c>
      <c r="D6">
        <v>3.4000000000000002E-2</v>
      </c>
      <c r="F6" t="s">
        <v>1517</v>
      </c>
      <c r="G6">
        <v>191</v>
      </c>
      <c r="H6">
        <v>-1.56</v>
      </c>
      <c r="I6">
        <v>3.9E-2</v>
      </c>
    </row>
    <row r="7" spans="1:9" x14ac:dyDescent="0.25">
      <c r="A7" t="s">
        <v>1518</v>
      </c>
      <c r="B7">
        <v>19</v>
      </c>
      <c r="C7">
        <v>2.04</v>
      </c>
      <c r="D7">
        <v>4.2000000000000003E-2</v>
      </c>
      <c r="F7" t="s">
        <v>1519</v>
      </c>
      <c r="G7">
        <v>54</v>
      </c>
      <c r="H7">
        <v>-2.7</v>
      </c>
      <c r="I7">
        <v>0</v>
      </c>
    </row>
    <row r="8" spans="1:9" x14ac:dyDescent="0.25">
      <c r="A8" t="s">
        <v>1520</v>
      </c>
      <c r="B8">
        <v>30</v>
      </c>
      <c r="C8">
        <v>2.04</v>
      </c>
      <c r="D8">
        <v>3.5999999999999997E-2</v>
      </c>
      <c r="F8" t="s">
        <v>1521</v>
      </c>
      <c r="G8">
        <v>167</v>
      </c>
      <c r="H8">
        <v>-2.39</v>
      </c>
      <c r="I8">
        <v>0</v>
      </c>
    </row>
    <row r="9" spans="1:9" x14ac:dyDescent="0.25">
      <c r="A9" t="s">
        <v>782</v>
      </c>
      <c r="B9">
        <v>19</v>
      </c>
      <c r="C9">
        <v>2.0299999999999998</v>
      </c>
      <c r="D9">
        <v>0.04</v>
      </c>
      <c r="F9" t="s">
        <v>1522</v>
      </c>
      <c r="G9">
        <v>42</v>
      </c>
      <c r="H9">
        <v>-2.39</v>
      </c>
      <c r="I9">
        <v>0</v>
      </c>
    </row>
    <row r="10" spans="1:9" x14ac:dyDescent="0.25">
      <c r="A10" t="s">
        <v>1523</v>
      </c>
      <c r="B10">
        <v>41</v>
      </c>
      <c r="C10">
        <v>2</v>
      </c>
      <c r="D10">
        <v>4.9000000000000002E-2</v>
      </c>
      <c r="F10" t="s">
        <v>598</v>
      </c>
      <c r="G10">
        <v>33</v>
      </c>
      <c r="H10">
        <v>-2.35</v>
      </c>
      <c r="I10">
        <v>0</v>
      </c>
    </row>
    <row r="11" spans="1:9" x14ac:dyDescent="0.25">
      <c r="A11" t="s">
        <v>1524</v>
      </c>
      <c r="B11">
        <v>39</v>
      </c>
      <c r="C11">
        <v>1.99</v>
      </c>
      <c r="D11">
        <v>4.8000000000000001E-2</v>
      </c>
      <c r="F11" t="s">
        <v>660</v>
      </c>
      <c r="G11">
        <v>55</v>
      </c>
      <c r="H11">
        <v>-2.33</v>
      </c>
      <c r="I11">
        <v>0</v>
      </c>
    </row>
    <row r="12" spans="1:9" x14ac:dyDescent="0.25">
      <c r="A12" t="s">
        <v>1525</v>
      </c>
      <c r="B12">
        <v>102</v>
      </c>
      <c r="C12">
        <v>1.96</v>
      </c>
      <c r="D12">
        <v>6.0999999999999999E-2</v>
      </c>
      <c r="F12" t="s">
        <v>1526</v>
      </c>
      <c r="G12">
        <v>39</v>
      </c>
      <c r="H12">
        <v>-2.2200000000000002</v>
      </c>
      <c r="I12">
        <v>0</v>
      </c>
    </row>
    <row r="13" spans="1:9" x14ac:dyDescent="0.25">
      <c r="A13" t="s">
        <v>1527</v>
      </c>
      <c r="B13">
        <v>35</v>
      </c>
      <c r="C13">
        <v>1.95</v>
      </c>
      <c r="D13">
        <v>6.4000000000000001E-2</v>
      </c>
      <c r="F13" t="s">
        <v>1528</v>
      </c>
      <c r="G13">
        <v>21</v>
      </c>
      <c r="H13">
        <v>-2.21</v>
      </c>
      <c r="I13">
        <v>0</v>
      </c>
    </row>
    <row r="14" spans="1:9" x14ac:dyDescent="0.25">
      <c r="A14" t="s">
        <v>1529</v>
      </c>
      <c r="B14">
        <v>88</v>
      </c>
      <c r="C14">
        <v>1.93</v>
      </c>
      <c r="D14">
        <v>7.0999999999999994E-2</v>
      </c>
      <c r="F14" t="s">
        <v>465</v>
      </c>
      <c r="G14">
        <v>33</v>
      </c>
      <c r="H14">
        <v>-2.2000000000000002</v>
      </c>
      <c r="I14">
        <v>0</v>
      </c>
    </row>
    <row r="15" spans="1:9" x14ac:dyDescent="0.25">
      <c r="A15" t="s">
        <v>1530</v>
      </c>
      <c r="B15">
        <v>43</v>
      </c>
      <c r="C15">
        <v>1.93</v>
      </c>
      <c r="D15">
        <v>6.9000000000000006E-2</v>
      </c>
      <c r="F15" t="s">
        <v>1531</v>
      </c>
      <c r="G15">
        <v>63</v>
      </c>
      <c r="H15">
        <v>-2.14</v>
      </c>
      <c r="I15">
        <v>1E-3</v>
      </c>
    </row>
    <row r="16" spans="1:9" x14ac:dyDescent="0.25">
      <c r="A16" t="s">
        <v>1532</v>
      </c>
      <c r="B16">
        <v>31</v>
      </c>
      <c r="C16">
        <v>1.92</v>
      </c>
      <c r="D16">
        <v>6.8000000000000005E-2</v>
      </c>
      <c r="F16" t="s">
        <v>800</v>
      </c>
      <c r="G16">
        <v>43</v>
      </c>
      <c r="H16">
        <v>-2.13</v>
      </c>
      <c r="I16">
        <v>1E-3</v>
      </c>
    </row>
    <row r="17" spans="1:9" x14ac:dyDescent="0.25">
      <c r="A17" t="s">
        <v>1533</v>
      </c>
      <c r="B17">
        <v>91</v>
      </c>
      <c r="C17">
        <v>1.92</v>
      </c>
      <c r="D17">
        <v>7.0000000000000007E-2</v>
      </c>
      <c r="F17" t="s">
        <v>1534</v>
      </c>
      <c r="G17">
        <v>61</v>
      </c>
      <c r="H17">
        <v>-2.13</v>
      </c>
      <c r="I17">
        <v>1E-3</v>
      </c>
    </row>
    <row r="18" spans="1:9" x14ac:dyDescent="0.25">
      <c r="A18" t="s">
        <v>1535</v>
      </c>
      <c r="B18">
        <v>28</v>
      </c>
      <c r="C18">
        <v>1.91</v>
      </c>
      <c r="D18">
        <v>7.0999999999999994E-2</v>
      </c>
      <c r="F18" t="s">
        <v>818</v>
      </c>
      <c r="G18">
        <v>58</v>
      </c>
      <c r="H18">
        <v>-2.13</v>
      </c>
      <c r="I18">
        <v>1E-3</v>
      </c>
    </row>
    <row r="19" spans="1:9" x14ac:dyDescent="0.25">
      <c r="A19" t="s">
        <v>1536</v>
      </c>
      <c r="B19">
        <v>30</v>
      </c>
      <c r="C19">
        <v>1.89</v>
      </c>
      <c r="D19">
        <v>8.2000000000000003E-2</v>
      </c>
      <c r="F19" t="s">
        <v>1537</v>
      </c>
      <c r="G19">
        <v>19</v>
      </c>
      <c r="H19">
        <v>-2.12</v>
      </c>
      <c r="I19">
        <v>1E-3</v>
      </c>
    </row>
    <row r="20" spans="1:9" x14ac:dyDescent="0.25">
      <c r="A20" t="s">
        <v>1538</v>
      </c>
      <c r="B20">
        <v>15</v>
      </c>
      <c r="C20">
        <v>1.88</v>
      </c>
      <c r="D20">
        <v>8.3000000000000004E-2</v>
      </c>
      <c r="F20" t="s">
        <v>1539</v>
      </c>
      <c r="G20">
        <v>27</v>
      </c>
      <c r="H20">
        <v>-2.0699999999999998</v>
      </c>
      <c r="I20">
        <v>3.0000000000000001E-3</v>
      </c>
    </row>
    <row r="21" spans="1:9" x14ac:dyDescent="0.25">
      <c r="A21" t="s">
        <v>1540</v>
      </c>
      <c r="B21">
        <v>418</v>
      </c>
      <c r="C21">
        <v>1.86</v>
      </c>
      <c r="D21">
        <v>0.10299999999999999</v>
      </c>
      <c r="F21" t="s">
        <v>1541</v>
      </c>
      <c r="G21">
        <v>42</v>
      </c>
      <c r="H21">
        <v>-2.0699999999999998</v>
      </c>
      <c r="I21">
        <v>3.0000000000000001E-3</v>
      </c>
    </row>
    <row r="22" spans="1:9" x14ac:dyDescent="0.25">
      <c r="A22" t="s">
        <v>1542</v>
      </c>
      <c r="B22">
        <v>128</v>
      </c>
      <c r="C22">
        <v>1.85</v>
      </c>
      <c r="D22">
        <v>0.10299999999999999</v>
      </c>
      <c r="F22" t="s">
        <v>750</v>
      </c>
      <c r="G22">
        <v>65</v>
      </c>
      <c r="H22">
        <v>-2.06</v>
      </c>
      <c r="I22">
        <v>4.0000000000000001E-3</v>
      </c>
    </row>
    <row r="23" spans="1:9" x14ac:dyDescent="0.25">
      <c r="A23" t="s">
        <v>1543</v>
      </c>
      <c r="B23">
        <v>23</v>
      </c>
      <c r="C23">
        <v>1.85</v>
      </c>
      <c r="D23">
        <v>9.9000000000000005E-2</v>
      </c>
      <c r="F23" t="s">
        <v>1544</v>
      </c>
      <c r="G23">
        <v>26</v>
      </c>
      <c r="H23">
        <v>-2.06</v>
      </c>
      <c r="I23">
        <v>3.0000000000000001E-3</v>
      </c>
    </row>
    <row r="24" spans="1:9" x14ac:dyDescent="0.25">
      <c r="A24" t="s">
        <v>1545</v>
      </c>
      <c r="B24">
        <v>393</v>
      </c>
      <c r="C24">
        <v>1.85</v>
      </c>
      <c r="D24">
        <v>9.5000000000000001E-2</v>
      </c>
      <c r="F24" t="s">
        <v>1546</v>
      </c>
      <c r="G24">
        <v>45</v>
      </c>
      <c r="H24">
        <v>-2.0499999999999998</v>
      </c>
      <c r="I24">
        <v>4.0000000000000001E-3</v>
      </c>
    </row>
    <row r="25" spans="1:9" x14ac:dyDescent="0.25">
      <c r="A25" t="s">
        <v>1547</v>
      </c>
      <c r="B25">
        <v>25</v>
      </c>
      <c r="C25">
        <v>1.83</v>
      </c>
      <c r="D25" s="18">
        <v>0.112</v>
      </c>
      <c r="F25" t="s">
        <v>1548</v>
      </c>
      <c r="G25">
        <v>16</v>
      </c>
      <c r="H25">
        <v>-2.0299999999999998</v>
      </c>
      <c r="I25">
        <v>5.0000000000000001E-3</v>
      </c>
    </row>
    <row r="26" spans="1:9" x14ac:dyDescent="0.25">
      <c r="A26" t="s">
        <v>1549</v>
      </c>
      <c r="B26">
        <v>113</v>
      </c>
      <c r="C26">
        <v>1.82</v>
      </c>
      <c r="D26" s="18">
        <v>0.112</v>
      </c>
      <c r="F26" t="s">
        <v>479</v>
      </c>
      <c r="G26">
        <v>29</v>
      </c>
      <c r="H26">
        <v>-2.0299999999999998</v>
      </c>
      <c r="I26">
        <v>4.0000000000000001E-3</v>
      </c>
    </row>
    <row r="27" spans="1:9" x14ac:dyDescent="0.25">
      <c r="A27" t="s">
        <v>904</v>
      </c>
      <c r="B27">
        <v>52</v>
      </c>
      <c r="C27">
        <v>1.82</v>
      </c>
      <c r="D27" s="18">
        <v>0.114</v>
      </c>
      <c r="F27" t="s">
        <v>1550</v>
      </c>
      <c r="G27">
        <v>16</v>
      </c>
      <c r="H27">
        <v>-2.0299999999999998</v>
      </c>
      <c r="I27">
        <v>5.0000000000000001E-3</v>
      </c>
    </row>
    <row r="28" spans="1:9" x14ac:dyDescent="0.25">
      <c r="A28" t="s">
        <v>1551</v>
      </c>
      <c r="B28">
        <v>15</v>
      </c>
      <c r="C28">
        <v>1.81</v>
      </c>
      <c r="D28" s="18">
        <v>0.11700000000000001</v>
      </c>
      <c r="F28" t="s">
        <v>1552</v>
      </c>
      <c r="G28">
        <v>43</v>
      </c>
      <c r="H28">
        <v>-2.02</v>
      </c>
      <c r="I28">
        <v>5.0000000000000001E-3</v>
      </c>
    </row>
    <row r="29" spans="1:9" x14ac:dyDescent="0.25">
      <c r="A29" t="s">
        <v>1553</v>
      </c>
      <c r="B29">
        <v>26</v>
      </c>
      <c r="C29">
        <v>1.81</v>
      </c>
      <c r="D29" s="18">
        <v>0.115</v>
      </c>
      <c r="F29" t="s">
        <v>1554</v>
      </c>
      <c r="G29">
        <v>25</v>
      </c>
      <c r="H29">
        <v>-2.0099999999999998</v>
      </c>
      <c r="I29">
        <v>5.0000000000000001E-3</v>
      </c>
    </row>
    <row r="30" spans="1:9" x14ac:dyDescent="0.25">
      <c r="A30" t="s">
        <v>1555</v>
      </c>
      <c r="B30">
        <v>19</v>
      </c>
      <c r="C30">
        <v>1.8</v>
      </c>
      <c r="D30" s="18">
        <v>0.115</v>
      </c>
      <c r="F30" t="s">
        <v>1556</v>
      </c>
      <c r="G30">
        <v>38</v>
      </c>
      <c r="H30">
        <v>-2</v>
      </c>
      <c r="I30">
        <v>6.0000000000000001E-3</v>
      </c>
    </row>
    <row r="31" spans="1:9" x14ac:dyDescent="0.25">
      <c r="A31" t="s">
        <v>1557</v>
      </c>
      <c r="B31">
        <v>20</v>
      </c>
      <c r="C31">
        <v>1.8</v>
      </c>
      <c r="D31" s="18">
        <v>0.114</v>
      </c>
      <c r="F31" t="s">
        <v>1558</v>
      </c>
      <c r="G31">
        <v>16</v>
      </c>
      <c r="H31">
        <v>-1.99</v>
      </c>
      <c r="I31">
        <v>7.0000000000000001E-3</v>
      </c>
    </row>
    <row r="32" spans="1:9" x14ac:dyDescent="0.25">
      <c r="A32" t="s">
        <v>1559</v>
      </c>
      <c r="B32">
        <v>24</v>
      </c>
      <c r="C32">
        <v>1.76</v>
      </c>
      <c r="D32" s="18">
        <v>0.16</v>
      </c>
      <c r="F32" t="s">
        <v>1560</v>
      </c>
      <c r="G32">
        <v>20</v>
      </c>
      <c r="H32">
        <v>-1.98</v>
      </c>
      <c r="I32">
        <v>8.9999999999999993E-3</v>
      </c>
    </row>
    <row r="33" spans="1:9" x14ac:dyDescent="0.25">
      <c r="A33" t="s">
        <v>858</v>
      </c>
      <c r="B33">
        <v>37</v>
      </c>
      <c r="C33">
        <v>1.76</v>
      </c>
      <c r="D33" s="18">
        <v>0.161</v>
      </c>
      <c r="F33" t="s">
        <v>1561</v>
      </c>
      <c r="G33">
        <v>60</v>
      </c>
      <c r="H33">
        <v>-1.98</v>
      </c>
      <c r="I33">
        <v>8.9999999999999993E-3</v>
      </c>
    </row>
    <row r="34" spans="1:9" x14ac:dyDescent="0.25">
      <c r="A34" t="s">
        <v>1562</v>
      </c>
      <c r="B34">
        <v>26</v>
      </c>
      <c r="C34">
        <v>1.75</v>
      </c>
      <c r="D34" s="18">
        <v>0.16900000000000001</v>
      </c>
      <c r="F34" t="s">
        <v>463</v>
      </c>
      <c r="G34">
        <v>41</v>
      </c>
      <c r="H34">
        <v>-1.98</v>
      </c>
      <c r="I34">
        <v>8.9999999999999993E-3</v>
      </c>
    </row>
    <row r="35" spans="1:9" x14ac:dyDescent="0.25">
      <c r="A35" t="s">
        <v>1563</v>
      </c>
      <c r="B35">
        <v>16</v>
      </c>
      <c r="C35">
        <v>1.74</v>
      </c>
      <c r="D35" s="18">
        <v>0.17499999999999999</v>
      </c>
      <c r="F35" t="s">
        <v>533</v>
      </c>
      <c r="G35">
        <v>41</v>
      </c>
      <c r="H35">
        <v>-1.97</v>
      </c>
      <c r="I35">
        <v>0.01</v>
      </c>
    </row>
    <row r="36" spans="1:9" x14ac:dyDescent="0.25">
      <c r="A36" t="s">
        <v>874</v>
      </c>
      <c r="B36">
        <v>149</v>
      </c>
      <c r="C36">
        <v>1.74</v>
      </c>
      <c r="D36" s="18">
        <v>0.17299999999999999</v>
      </c>
      <c r="F36" t="s">
        <v>1564</v>
      </c>
      <c r="G36">
        <v>27</v>
      </c>
      <c r="H36">
        <v>-1.97</v>
      </c>
      <c r="I36">
        <v>0.01</v>
      </c>
    </row>
    <row r="37" spans="1:9" x14ac:dyDescent="0.25">
      <c r="A37" t="s">
        <v>1565</v>
      </c>
      <c r="B37">
        <v>255</v>
      </c>
      <c r="C37">
        <v>1.74</v>
      </c>
      <c r="D37" s="18">
        <v>0.17100000000000001</v>
      </c>
      <c r="F37" t="s">
        <v>1566</v>
      </c>
      <c r="G37">
        <v>39</v>
      </c>
      <c r="H37">
        <v>-1.97</v>
      </c>
      <c r="I37">
        <v>8.9999999999999993E-3</v>
      </c>
    </row>
    <row r="38" spans="1:9" x14ac:dyDescent="0.25">
      <c r="A38" t="s">
        <v>1567</v>
      </c>
      <c r="B38">
        <v>42</v>
      </c>
      <c r="C38">
        <v>1.73</v>
      </c>
      <c r="D38" s="18">
        <v>0.17299999999999999</v>
      </c>
      <c r="F38" t="s">
        <v>1568</v>
      </c>
      <c r="G38">
        <v>120</v>
      </c>
      <c r="H38">
        <v>-1.97</v>
      </c>
      <c r="I38">
        <v>8.9999999999999993E-3</v>
      </c>
    </row>
    <row r="39" spans="1:9" x14ac:dyDescent="0.25">
      <c r="A39" t="s">
        <v>1569</v>
      </c>
      <c r="B39">
        <v>21</v>
      </c>
      <c r="C39">
        <v>1.72</v>
      </c>
      <c r="D39" s="18">
        <v>0.18099999999999999</v>
      </c>
      <c r="F39" t="s">
        <v>1570</v>
      </c>
      <c r="G39">
        <v>40</v>
      </c>
      <c r="H39">
        <v>-1.97</v>
      </c>
      <c r="I39">
        <v>8.9999999999999993E-3</v>
      </c>
    </row>
    <row r="40" spans="1:9" x14ac:dyDescent="0.25">
      <c r="A40" t="s">
        <v>1571</v>
      </c>
      <c r="B40">
        <v>32</v>
      </c>
      <c r="C40">
        <v>1.72</v>
      </c>
      <c r="D40" s="18">
        <v>0.186</v>
      </c>
      <c r="F40" t="s">
        <v>1572</v>
      </c>
      <c r="G40">
        <v>49</v>
      </c>
      <c r="H40">
        <v>-1.95</v>
      </c>
      <c r="I40">
        <v>1.2E-2</v>
      </c>
    </row>
    <row r="41" spans="1:9" x14ac:dyDescent="0.25">
      <c r="A41" t="s">
        <v>1573</v>
      </c>
      <c r="B41">
        <v>37</v>
      </c>
      <c r="C41">
        <v>1.71</v>
      </c>
      <c r="D41" s="18">
        <v>0.187</v>
      </c>
      <c r="F41" t="s">
        <v>1574</v>
      </c>
      <c r="G41">
        <v>25</v>
      </c>
      <c r="H41">
        <v>-1.94</v>
      </c>
      <c r="I41">
        <v>1.2999999999999999E-2</v>
      </c>
    </row>
    <row r="42" spans="1:9" x14ac:dyDescent="0.25">
      <c r="A42" t="s">
        <v>1575</v>
      </c>
      <c r="B42">
        <v>193</v>
      </c>
      <c r="C42">
        <v>1.71</v>
      </c>
      <c r="D42" s="18">
        <v>0.184</v>
      </c>
      <c r="F42" t="s">
        <v>1576</v>
      </c>
      <c r="G42">
        <v>65</v>
      </c>
      <c r="H42">
        <v>-1.94</v>
      </c>
      <c r="I42">
        <v>1.4E-2</v>
      </c>
    </row>
    <row r="43" spans="1:9" x14ac:dyDescent="0.25">
      <c r="A43" t="s">
        <v>1577</v>
      </c>
      <c r="B43">
        <v>18</v>
      </c>
      <c r="C43">
        <v>1.68</v>
      </c>
      <c r="D43" s="18">
        <v>0.23100000000000001</v>
      </c>
      <c r="F43" t="s">
        <v>1578</v>
      </c>
      <c r="G43">
        <v>23</v>
      </c>
      <c r="H43">
        <v>-1.93</v>
      </c>
      <c r="I43">
        <v>1.4999999999999999E-2</v>
      </c>
    </row>
    <row r="44" spans="1:9" x14ac:dyDescent="0.25">
      <c r="A44" t="s">
        <v>1579</v>
      </c>
      <c r="B44">
        <v>41</v>
      </c>
      <c r="C44">
        <v>1.67</v>
      </c>
      <c r="D44" s="18">
        <v>0.23899999999999999</v>
      </c>
      <c r="F44" t="s">
        <v>544</v>
      </c>
      <c r="G44">
        <v>35</v>
      </c>
      <c r="H44">
        <v>-1.92</v>
      </c>
      <c r="I44">
        <v>1.7000000000000001E-2</v>
      </c>
    </row>
    <row r="45" spans="1:9" x14ac:dyDescent="0.25">
      <c r="A45" t="s">
        <v>918</v>
      </c>
      <c r="B45">
        <v>68</v>
      </c>
      <c r="C45">
        <v>1.67</v>
      </c>
      <c r="D45" s="18">
        <v>0.23400000000000001</v>
      </c>
      <c r="F45" t="s">
        <v>1580</v>
      </c>
      <c r="G45">
        <v>190</v>
      </c>
      <c r="H45">
        <v>-1.92</v>
      </c>
      <c r="I45">
        <v>1.7000000000000001E-2</v>
      </c>
    </row>
    <row r="46" spans="1:9" x14ac:dyDescent="0.25">
      <c r="A46" t="s">
        <v>1581</v>
      </c>
      <c r="B46">
        <v>24</v>
      </c>
      <c r="C46">
        <v>1.67</v>
      </c>
      <c r="D46" s="18">
        <v>0.23300000000000001</v>
      </c>
      <c r="F46" t="s">
        <v>1582</v>
      </c>
      <c r="G46">
        <v>21</v>
      </c>
      <c r="H46">
        <v>-1.92</v>
      </c>
      <c r="I46">
        <v>1.7000000000000001E-2</v>
      </c>
    </row>
    <row r="47" spans="1:9" x14ac:dyDescent="0.25">
      <c r="A47" t="s">
        <v>1583</v>
      </c>
      <c r="B47">
        <v>27</v>
      </c>
      <c r="C47">
        <v>1.67</v>
      </c>
      <c r="D47" s="18">
        <v>0.23599999999999999</v>
      </c>
      <c r="F47" t="s">
        <v>1584</v>
      </c>
      <c r="G47">
        <v>15</v>
      </c>
      <c r="H47">
        <v>-1.91</v>
      </c>
      <c r="I47">
        <v>1.7999999999999999E-2</v>
      </c>
    </row>
    <row r="48" spans="1:9" x14ac:dyDescent="0.25">
      <c r="A48" t="s">
        <v>1585</v>
      </c>
      <c r="B48">
        <v>16</v>
      </c>
      <c r="C48">
        <v>1.66</v>
      </c>
      <c r="D48" s="18">
        <v>0.23300000000000001</v>
      </c>
      <c r="F48" t="s">
        <v>1586</v>
      </c>
      <c r="G48">
        <v>37</v>
      </c>
      <c r="H48">
        <v>-1.9</v>
      </c>
      <c r="I48">
        <v>2.1000000000000001E-2</v>
      </c>
    </row>
    <row r="49" spans="1:9" x14ac:dyDescent="0.25">
      <c r="A49" t="s">
        <v>1587</v>
      </c>
      <c r="B49">
        <v>43</v>
      </c>
      <c r="C49">
        <v>1.66</v>
      </c>
      <c r="D49" s="18">
        <v>0.23300000000000001</v>
      </c>
      <c r="F49" t="s">
        <v>1588</v>
      </c>
      <c r="G49">
        <v>25</v>
      </c>
      <c r="H49">
        <v>-1.9</v>
      </c>
      <c r="I49">
        <v>2.1999999999999999E-2</v>
      </c>
    </row>
    <row r="50" spans="1:9" x14ac:dyDescent="0.25">
      <c r="A50" t="s">
        <v>1589</v>
      </c>
      <c r="B50">
        <v>49</v>
      </c>
      <c r="C50">
        <v>1.66</v>
      </c>
      <c r="D50" s="18">
        <v>0.23200000000000001</v>
      </c>
      <c r="F50" t="s">
        <v>1590</v>
      </c>
      <c r="G50">
        <v>31</v>
      </c>
      <c r="H50">
        <v>-1.89</v>
      </c>
      <c r="I50">
        <v>2.1999999999999999E-2</v>
      </c>
    </row>
    <row r="51" spans="1:9" x14ac:dyDescent="0.25">
      <c r="A51" t="s">
        <v>1591</v>
      </c>
      <c r="B51">
        <v>19</v>
      </c>
      <c r="C51">
        <v>1.66</v>
      </c>
      <c r="D51" s="18">
        <v>0.23100000000000001</v>
      </c>
      <c r="F51" t="s">
        <v>1592</v>
      </c>
      <c r="G51">
        <v>45</v>
      </c>
      <c r="H51">
        <v>-1.89</v>
      </c>
      <c r="I51">
        <v>2.1999999999999999E-2</v>
      </c>
    </row>
    <row r="52" spans="1:9" x14ac:dyDescent="0.25">
      <c r="A52" t="s">
        <v>1593</v>
      </c>
      <c r="B52">
        <v>20</v>
      </c>
      <c r="C52">
        <v>1.66</v>
      </c>
      <c r="D52" s="18">
        <v>0.22900000000000001</v>
      </c>
      <c r="F52" t="s">
        <v>1594</v>
      </c>
      <c r="G52">
        <v>208</v>
      </c>
      <c r="H52">
        <v>-1.89</v>
      </c>
      <c r="I52">
        <v>2.1999999999999999E-2</v>
      </c>
    </row>
    <row r="53" spans="1:9" x14ac:dyDescent="0.25">
      <c r="A53" t="s">
        <v>1595</v>
      </c>
      <c r="B53">
        <v>46</v>
      </c>
      <c r="C53">
        <v>1.64</v>
      </c>
      <c r="D53" s="18">
        <v>0.26</v>
      </c>
      <c r="F53" t="s">
        <v>1596</v>
      </c>
      <c r="G53">
        <v>74</v>
      </c>
      <c r="H53">
        <v>-1.89</v>
      </c>
      <c r="I53">
        <v>2.1999999999999999E-2</v>
      </c>
    </row>
    <row r="54" spans="1:9" x14ac:dyDescent="0.25">
      <c r="A54" t="s">
        <v>1597</v>
      </c>
      <c r="B54">
        <v>44</v>
      </c>
      <c r="C54">
        <v>1.64</v>
      </c>
      <c r="D54" s="18">
        <v>0.25600000000000001</v>
      </c>
      <c r="F54" t="s">
        <v>1598</v>
      </c>
      <c r="G54">
        <v>52</v>
      </c>
      <c r="H54">
        <v>-1.88</v>
      </c>
      <c r="I54">
        <v>2.4E-2</v>
      </c>
    </row>
    <row r="55" spans="1:9" x14ac:dyDescent="0.25">
      <c r="A55" t="s">
        <v>1599</v>
      </c>
      <c r="B55">
        <v>26</v>
      </c>
      <c r="C55">
        <v>1.64</v>
      </c>
      <c r="D55" s="18">
        <v>0.254</v>
      </c>
      <c r="F55" t="s">
        <v>1600</v>
      </c>
      <c r="G55">
        <v>46</v>
      </c>
      <c r="H55">
        <v>-1.88</v>
      </c>
      <c r="I55">
        <v>2.4E-2</v>
      </c>
    </row>
    <row r="56" spans="1:9" x14ac:dyDescent="0.25">
      <c r="A56" t="s">
        <v>1601</v>
      </c>
      <c r="B56">
        <v>22</v>
      </c>
      <c r="C56">
        <v>1.64</v>
      </c>
      <c r="D56" s="18">
        <v>0.251</v>
      </c>
      <c r="F56" t="s">
        <v>1602</v>
      </c>
      <c r="G56">
        <v>28</v>
      </c>
      <c r="H56">
        <v>-1.87</v>
      </c>
      <c r="I56">
        <v>2.5999999999999999E-2</v>
      </c>
    </row>
    <row r="57" spans="1:9" x14ac:dyDescent="0.25">
      <c r="A57" t="s">
        <v>1603</v>
      </c>
      <c r="B57">
        <v>22</v>
      </c>
      <c r="C57">
        <v>1.63</v>
      </c>
      <c r="D57" s="18">
        <v>0.252</v>
      </c>
      <c r="F57" t="s">
        <v>1604</v>
      </c>
      <c r="G57">
        <v>19</v>
      </c>
      <c r="H57">
        <v>-1.87</v>
      </c>
      <c r="I57">
        <v>2.7E-2</v>
      </c>
    </row>
    <row r="58" spans="1:9" x14ac:dyDescent="0.25">
      <c r="A58" t="s">
        <v>1605</v>
      </c>
      <c r="B58">
        <v>52</v>
      </c>
      <c r="C58">
        <v>1.63</v>
      </c>
      <c r="D58" s="18">
        <v>0.249</v>
      </c>
      <c r="F58" t="s">
        <v>1606</v>
      </c>
      <c r="G58">
        <v>52</v>
      </c>
      <c r="H58">
        <v>-1.87</v>
      </c>
      <c r="I58">
        <v>2.9000000000000001E-2</v>
      </c>
    </row>
    <row r="59" spans="1:9" x14ac:dyDescent="0.25">
      <c r="A59" t="s">
        <v>1607</v>
      </c>
      <c r="B59">
        <v>16</v>
      </c>
      <c r="C59">
        <v>1.62</v>
      </c>
      <c r="D59" s="18">
        <v>0.26700000000000002</v>
      </c>
      <c r="F59" t="s">
        <v>1608</v>
      </c>
      <c r="G59">
        <v>36</v>
      </c>
      <c r="H59">
        <v>-1.86</v>
      </c>
      <c r="I59">
        <v>2.8000000000000001E-2</v>
      </c>
    </row>
    <row r="60" spans="1:9" x14ac:dyDescent="0.25">
      <c r="A60" t="s">
        <v>898</v>
      </c>
      <c r="B60">
        <v>30</v>
      </c>
      <c r="C60">
        <v>1.61</v>
      </c>
      <c r="D60" s="18">
        <v>0.27500000000000002</v>
      </c>
      <c r="F60" t="s">
        <v>1609</v>
      </c>
      <c r="G60">
        <v>40</v>
      </c>
      <c r="H60">
        <v>-1.86</v>
      </c>
      <c r="I60">
        <v>2.9000000000000001E-2</v>
      </c>
    </row>
    <row r="61" spans="1:9" x14ac:dyDescent="0.25">
      <c r="A61" t="s">
        <v>1610</v>
      </c>
      <c r="B61">
        <v>106</v>
      </c>
      <c r="C61">
        <v>1.61</v>
      </c>
      <c r="D61" s="18">
        <v>0.27100000000000002</v>
      </c>
      <c r="F61" t="s">
        <v>1611</v>
      </c>
      <c r="G61">
        <v>26</v>
      </c>
      <c r="H61">
        <v>-1.86</v>
      </c>
      <c r="I61">
        <v>2.8000000000000001E-2</v>
      </c>
    </row>
    <row r="62" spans="1:9" x14ac:dyDescent="0.25">
      <c r="A62" t="s">
        <v>1612</v>
      </c>
      <c r="B62">
        <v>28</v>
      </c>
      <c r="C62">
        <v>1.61</v>
      </c>
      <c r="D62" s="18">
        <v>0.27</v>
      </c>
      <c r="F62" t="s">
        <v>1613</v>
      </c>
      <c r="G62">
        <v>49</v>
      </c>
      <c r="H62">
        <v>-1.85</v>
      </c>
      <c r="I62">
        <v>3.1E-2</v>
      </c>
    </row>
    <row r="63" spans="1:9" x14ac:dyDescent="0.25">
      <c r="A63" t="s">
        <v>1614</v>
      </c>
      <c r="B63">
        <v>105</v>
      </c>
      <c r="C63">
        <v>1.61</v>
      </c>
      <c r="D63" s="18">
        <v>0.27200000000000002</v>
      </c>
      <c r="F63" t="s">
        <v>928</v>
      </c>
      <c r="G63">
        <v>46</v>
      </c>
      <c r="H63">
        <v>-1.85</v>
      </c>
      <c r="I63">
        <v>3.1E-2</v>
      </c>
    </row>
    <row r="64" spans="1:9" x14ac:dyDescent="0.25">
      <c r="A64" t="s">
        <v>1615</v>
      </c>
      <c r="B64">
        <v>19</v>
      </c>
      <c r="C64">
        <v>1.61</v>
      </c>
      <c r="D64" s="18">
        <v>0.27500000000000002</v>
      </c>
      <c r="F64" t="s">
        <v>1616</v>
      </c>
      <c r="G64">
        <v>16</v>
      </c>
      <c r="H64">
        <v>-1.84</v>
      </c>
      <c r="I64">
        <v>3.5999999999999997E-2</v>
      </c>
    </row>
    <row r="65" spans="1:9" x14ac:dyDescent="0.25">
      <c r="A65" t="s">
        <v>1617</v>
      </c>
      <c r="B65">
        <v>37</v>
      </c>
      <c r="C65">
        <v>1.6</v>
      </c>
      <c r="D65" s="18">
        <v>0.27300000000000002</v>
      </c>
      <c r="F65" t="s">
        <v>1618</v>
      </c>
      <c r="G65">
        <v>21</v>
      </c>
      <c r="H65">
        <v>-1.84</v>
      </c>
      <c r="I65">
        <v>3.5000000000000003E-2</v>
      </c>
    </row>
    <row r="66" spans="1:9" x14ac:dyDescent="0.25">
      <c r="A66" t="s">
        <v>1619</v>
      </c>
      <c r="B66">
        <v>69</v>
      </c>
      <c r="C66">
        <v>1.6</v>
      </c>
      <c r="D66" s="18">
        <v>0.27200000000000002</v>
      </c>
      <c r="F66" t="s">
        <v>1620</v>
      </c>
      <c r="G66">
        <v>83</v>
      </c>
      <c r="H66">
        <v>-1.84</v>
      </c>
      <c r="I66">
        <v>3.5000000000000003E-2</v>
      </c>
    </row>
    <row r="67" spans="1:9" x14ac:dyDescent="0.25">
      <c r="A67" t="s">
        <v>1621</v>
      </c>
      <c r="B67">
        <v>21</v>
      </c>
      <c r="C67">
        <v>1.6</v>
      </c>
      <c r="D67" s="18">
        <v>0.27</v>
      </c>
      <c r="F67" t="s">
        <v>1622</v>
      </c>
      <c r="G67">
        <v>52</v>
      </c>
      <c r="H67">
        <v>-1.83</v>
      </c>
      <c r="I67">
        <v>3.7999999999999999E-2</v>
      </c>
    </row>
    <row r="68" spans="1:9" x14ac:dyDescent="0.25">
      <c r="A68" t="s">
        <v>1623</v>
      </c>
      <c r="B68">
        <v>32</v>
      </c>
      <c r="C68">
        <v>1.6</v>
      </c>
      <c r="D68" s="18">
        <v>0.26900000000000002</v>
      </c>
      <c r="F68" t="s">
        <v>1624</v>
      </c>
      <c r="G68">
        <v>29</v>
      </c>
      <c r="H68">
        <v>-1.83</v>
      </c>
      <c r="I68">
        <v>0.04</v>
      </c>
    </row>
    <row r="69" spans="1:9" x14ac:dyDescent="0.25">
      <c r="A69" t="s">
        <v>1625</v>
      </c>
      <c r="B69">
        <v>336</v>
      </c>
      <c r="C69">
        <v>1.59</v>
      </c>
      <c r="D69" s="18">
        <v>0.28199999999999997</v>
      </c>
      <c r="F69" t="s">
        <v>1626</v>
      </c>
      <c r="G69">
        <v>19</v>
      </c>
      <c r="H69">
        <v>-1.83</v>
      </c>
      <c r="I69">
        <v>0.04</v>
      </c>
    </row>
    <row r="70" spans="1:9" x14ac:dyDescent="0.25">
      <c r="A70" t="s">
        <v>1627</v>
      </c>
      <c r="B70">
        <v>33</v>
      </c>
      <c r="C70">
        <v>1.59</v>
      </c>
      <c r="D70" s="18">
        <v>0.27900000000000003</v>
      </c>
      <c r="F70" t="s">
        <v>1628</v>
      </c>
      <c r="G70">
        <v>123</v>
      </c>
      <c r="H70">
        <v>-1.83</v>
      </c>
      <c r="I70">
        <v>0.04</v>
      </c>
    </row>
    <row r="71" spans="1:9" x14ac:dyDescent="0.25">
      <c r="A71" t="s">
        <v>1629</v>
      </c>
      <c r="B71">
        <v>28</v>
      </c>
      <c r="C71">
        <v>1.59</v>
      </c>
      <c r="D71" s="18">
        <v>0.27600000000000002</v>
      </c>
      <c r="F71" t="s">
        <v>1630</v>
      </c>
      <c r="G71">
        <v>28</v>
      </c>
      <c r="H71">
        <v>-1.82</v>
      </c>
      <c r="I71">
        <v>4.2000000000000003E-2</v>
      </c>
    </row>
    <row r="72" spans="1:9" x14ac:dyDescent="0.25">
      <c r="A72" t="s">
        <v>1631</v>
      </c>
      <c r="B72">
        <v>135</v>
      </c>
      <c r="C72">
        <v>1.59</v>
      </c>
      <c r="D72" s="18">
        <v>0.28000000000000003</v>
      </c>
      <c r="F72" t="s">
        <v>1632</v>
      </c>
      <c r="G72">
        <v>142</v>
      </c>
      <c r="H72">
        <v>-1.81</v>
      </c>
      <c r="I72">
        <v>4.5999999999999999E-2</v>
      </c>
    </row>
    <row r="73" spans="1:9" x14ac:dyDescent="0.25">
      <c r="A73" t="s">
        <v>535</v>
      </c>
      <c r="B73">
        <v>31</v>
      </c>
      <c r="C73">
        <v>1.59</v>
      </c>
      <c r="D73" s="18">
        <v>0.27700000000000002</v>
      </c>
      <c r="F73" t="s">
        <v>1633</v>
      </c>
      <c r="G73">
        <v>33</v>
      </c>
      <c r="H73">
        <v>-1.81</v>
      </c>
      <c r="I73">
        <v>4.5999999999999999E-2</v>
      </c>
    </row>
    <row r="74" spans="1:9" x14ac:dyDescent="0.25">
      <c r="A74" t="s">
        <v>1634</v>
      </c>
      <c r="B74">
        <v>17</v>
      </c>
      <c r="C74">
        <v>1.58</v>
      </c>
      <c r="D74" s="18">
        <v>0.28100000000000003</v>
      </c>
      <c r="F74" t="s">
        <v>1635</v>
      </c>
      <c r="G74">
        <v>132</v>
      </c>
      <c r="H74">
        <v>-1.8</v>
      </c>
      <c r="I74">
        <v>5.1999999999999998E-2</v>
      </c>
    </row>
    <row r="75" spans="1:9" x14ac:dyDescent="0.25">
      <c r="A75" t="s">
        <v>1636</v>
      </c>
      <c r="B75">
        <v>19</v>
      </c>
      <c r="C75">
        <v>1.57</v>
      </c>
      <c r="D75" s="18">
        <v>0.29699999999999999</v>
      </c>
      <c r="F75" t="s">
        <v>1637</v>
      </c>
      <c r="G75">
        <v>17</v>
      </c>
      <c r="H75">
        <v>-1.8</v>
      </c>
      <c r="I75">
        <v>5.2999999999999999E-2</v>
      </c>
    </row>
    <row r="76" spans="1:9" x14ac:dyDescent="0.25">
      <c r="A76" t="s">
        <v>1638</v>
      </c>
      <c r="B76">
        <v>15</v>
      </c>
      <c r="C76">
        <v>1.57</v>
      </c>
      <c r="D76" s="18">
        <v>0.29499999999999998</v>
      </c>
      <c r="F76" t="s">
        <v>1639</v>
      </c>
      <c r="G76">
        <v>30</v>
      </c>
      <c r="H76">
        <v>-1.8</v>
      </c>
      <c r="I76">
        <v>5.1999999999999998E-2</v>
      </c>
    </row>
    <row r="77" spans="1:9" x14ac:dyDescent="0.25">
      <c r="A77" t="s">
        <v>472</v>
      </c>
      <c r="B77">
        <v>45</v>
      </c>
      <c r="C77">
        <v>1.57</v>
      </c>
      <c r="D77" s="18">
        <v>0.29699999999999999</v>
      </c>
      <c r="F77" t="s">
        <v>1640</v>
      </c>
      <c r="G77">
        <v>18</v>
      </c>
      <c r="H77">
        <v>-1.79</v>
      </c>
      <c r="I77">
        <v>5.6000000000000001E-2</v>
      </c>
    </row>
    <row r="78" spans="1:9" x14ac:dyDescent="0.25">
      <c r="A78" t="s">
        <v>1641</v>
      </c>
      <c r="B78">
        <v>32</v>
      </c>
      <c r="C78">
        <v>1.57</v>
      </c>
      <c r="D78" s="18">
        <v>0.30199999999999999</v>
      </c>
      <c r="F78" t="s">
        <v>1642</v>
      </c>
      <c r="G78">
        <v>23</v>
      </c>
      <c r="H78">
        <v>-1.79</v>
      </c>
      <c r="I78">
        <v>5.7000000000000002E-2</v>
      </c>
    </row>
    <row r="79" spans="1:9" x14ac:dyDescent="0.25">
      <c r="A79" t="s">
        <v>1643</v>
      </c>
      <c r="B79">
        <v>35</v>
      </c>
      <c r="C79">
        <v>1.56</v>
      </c>
      <c r="D79" s="18">
        <v>0.30099999999999999</v>
      </c>
      <c r="F79" t="s">
        <v>1644</v>
      </c>
      <c r="G79">
        <v>15</v>
      </c>
      <c r="H79">
        <v>-1.79</v>
      </c>
      <c r="I79">
        <v>5.8000000000000003E-2</v>
      </c>
    </row>
    <row r="80" spans="1:9" x14ac:dyDescent="0.25">
      <c r="A80" t="s">
        <v>1645</v>
      </c>
      <c r="B80">
        <v>53</v>
      </c>
      <c r="C80">
        <v>1.56</v>
      </c>
      <c r="D80" s="18">
        <v>0.29899999999999999</v>
      </c>
      <c r="F80" t="s">
        <v>1646</v>
      </c>
      <c r="G80">
        <v>89</v>
      </c>
      <c r="H80">
        <v>-1.78</v>
      </c>
      <c r="I80">
        <v>5.8999999999999997E-2</v>
      </c>
    </row>
    <row r="81" spans="1:9" x14ac:dyDescent="0.25">
      <c r="A81" t="s">
        <v>1647</v>
      </c>
      <c r="B81">
        <v>53</v>
      </c>
      <c r="C81">
        <v>1.56</v>
      </c>
      <c r="D81" s="18">
        <v>0.29599999999999999</v>
      </c>
      <c r="F81" t="s">
        <v>1648</v>
      </c>
      <c r="G81">
        <v>24</v>
      </c>
      <c r="H81">
        <v>-1.78</v>
      </c>
      <c r="I81">
        <v>6.0999999999999999E-2</v>
      </c>
    </row>
    <row r="82" spans="1:9" x14ac:dyDescent="0.25">
      <c r="A82" t="s">
        <v>1649</v>
      </c>
      <c r="B82">
        <v>19</v>
      </c>
      <c r="C82">
        <v>1.56</v>
      </c>
      <c r="D82" s="18">
        <v>0.29299999999999998</v>
      </c>
      <c r="F82" t="s">
        <v>1650</v>
      </c>
      <c r="G82">
        <v>18</v>
      </c>
      <c r="H82">
        <v>-1.77</v>
      </c>
      <c r="I82">
        <v>6.5000000000000002E-2</v>
      </c>
    </row>
    <row r="83" spans="1:9" x14ac:dyDescent="0.25">
      <c r="A83" t="s">
        <v>1651</v>
      </c>
      <c r="B83">
        <v>23</v>
      </c>
      <c r="C83">
        <v>1.55</v>
      </c>
      <c r="D83" s="18">
        <v>0.307</v>
      </c>
      <c r="F83" t="s">
        <v>1652</v>
      </c>
      <c r="G83">
        <v>150</v>
      </c>
      <c r="H83">
        <v>-1.77</v>
      </c>
      <c r="I83">
        <v>6.5000000000000002E-2</v>
      </c>
    </row>
    <row r="84" spans="1:9" x14ac:dyDescent="0.25">
      <c r="A84" t="s">
        <v>1653</v>
      </c>
      <c r="B84">
        <v>42</v>
      </c>
      <c r="C84">
        <v>1.55</v>
      </c>
      <c r="D84" s="18">
        <v>0.30599999999999999</v>
      </c>
      <c r="F84" t="s">
        <v>1654</v>
      </c>
      <c r="G84">
        <v>39</v>
      </c>
      <c r="H84">
        <v>-1.76</v>
      </c>
      <c r="I84">
        <v>7.0999999999999994E-2</v>
      </c>
    </row>
    <row r="85" spans="1:9" x14ac:dyDescent="0.25">
      <c r="A85" t="s">
        <v>1655</v>
      </c>
      <c r="B85">
        <v>49</v>
      </c>
      <c r="C85">
        <v>1.55</v>
      </c>
      <c r="D85" s="18">
        <v>0.30399999999999999</v>
      </c>
      <c r="F85" t="s">
        <v>1656</v>
      </c>
      <c r="G85">
        <v>24</v>
      </c>
      <c r="H85">
        <v>-1.76</v>
      </c>
      <c r="I85">
        <v>7.0999999999999994E-2</v>
      </c>
    </row>
    <row r="86" spans="1:9" x14ac:dyDescent="0.25">
      <c r="A86" t="s">
        <v>1657</v>
      </c>
      <c r="B86">
        <v>29</v>
      </c>
      <c r="C86">
        <v>1.55</v>
      </c>
      <c r="D86" s="18">
        <v>0.30299999999999999</v>
      </c>
      <c r="F86" t="s">
        <v>1658</v>
      </c>
      <c r="G86">
        <v>44</v>
      </c>
      <c r="H86">
        <v>-1.75</v>
      </c>
      <c r="I86">
        <v>7.6999999999999999E-2</v>
      </c>
    </row>
    <row r="87" spans="1:9" x14ac:dyDescent="0.25">
      <c r="A87" t="s">
        <v>1659</v>
      </c>
      <c r="B87">
        <v>45</v>
      </c>
      <c r="C87">
        <v>1.55</v>
      </c>
      <c r="D87" s="18">
        <v>0.3</v>
      </c>
      <c r="F87" t="s">
        <v>1660</v>
      </c>
      <c r="G87">
        <v>18</v>
      </c>
      <c r="H87">
        <v>-1.75</v>
      </c>
      <c r="I87">
        <v>7.6999999999999999E-2</v>
      </c>
    </row>
    <row r="88" spans="1:9" x14ac:dyDescent="0.25">
      <c r="A88" t="s">
        <v>1661</v>
      </c>
      <c r="B88">
        <v>60</v>
      </c>
      <c r="C88">
        <v>1.55</v>
      </c>
      <c r="D88" s="18">
        <v>0.30099999999999999</v>
      </c>
      <c r="F88" t="s">
        <v>1662</v>
      </c>
      <c r="G88">
        <v>46</v>
      </c>
      <c r="H88">
        <v>-1.75</v>
      </c>
      <c r="I88">
        <v>7.6999999999999999E-2</v>
      </c>
    </row>
    <row r="89" spans="1:9" x14ac:dyDescent="0.25">
      <c r="A89" t="s">
        <v>1663</v>
      </c>
      <c r="B89">
        <v>340</v>
      </c>
      <c r="C89">
        <v>1.55</v>
      </c>
      <c r="D89" s="18">
        <v>0.30299999999999999</v>
      </c>
      <c r="F89" t="s">
        <v>596</v>
      </c>
      <c r="G89">
        <v>21</v>
      </c>
      <c r="H89">
        <v>-1.75</v>
      </c>
      <c r="I89">
        <v>7.9000000000000001E-2</v>
      </c>
    </row>
    <row r="90" spans="1:9" x14ac:dyDescent="0.25">
      <c r="A90" t="s">
        <v>1664</v>
      </c>
      <c r="B90">
        <v>15</v>
      </c>
      <c r="C90">
        <v>1.54</v>
      </c>
      <c r="D90" s="18">
        <v>0.307</v>
      </c>
      <c r="F90" t="s">
        <v>1665</v>
      </c>
      <c r="G90">
        <v>231</v>
      </c>
      <c r="H90">
        <v>-1.75</v>
      </c>
      <c r="I90">
        <v>0.08</v>
      </c>
    </row>
    <row r="91" spans="1:9" x14ac:dyDescent="0.25">
      <c r="A91" t="s">
        <v>1666</v>
      </c>
      <c r="B91">
        <v>49</v>
      </c>
      <c r="C91">
        <v>1.54</v>
      </c>
      <c r="D91" s="18">
        <v>0.307</v>
      </c>
      <c r="F91" t="s">
        <v>1667</v>
      </c>
      <c r="G91">
        <v>27</v>
      </c>
      <c r="H91">
        <v>-1.75</v>
      </c>
      <c r="I91">
        <v>0.08</v>
      </c>
    </row>
    <row r="92" spans="1:9" x14ac:dyDescent="0.25">
      <c r="A92" t="s">
        <v>462</v>
      </c>
      <c r="B92">
        <v>63</v>
      </c>
      <c r="C92">
        <v>1.54</v>
      </c>
      <c r="D92" s="18">
        <v>0.30599999999999999</v>
      </c>
      <c r="F92" t="s">
        <v>1668</v>
      </c>
      <c r="G92">
        <v>70</v>
      </c>
      <c r="H92">
        <v>-1.74</v>
      </c>
      <c r="I92">
        <v>8.3000000000000004E-2</v>
      </c>
    </row>
    <row r="93" spans="1:9" x14ac:dyDescent="0.25">
      <c r="A93" t="s">
        <v>846</v>
      </c>
      <c r="B93">
        <v>18</v>
      </c>
      <c r="C93">
        <v>1.54</v>
      </c>
      <c r="D93" s="18">
        <v>0.309</v>
      </c>
      <c r="F93" t="s">
        <v>1669</v>
      </c>
      <c r="G93">
        <v>57</v>
      </c>
      <c r="H93">
        <v>-1.74</v>
      </c>
      <c r="I93">
        <v>8.4000000000000005E-2</v>
      </c>
    </row>
    <row r="94" spans="1:9" x14ac:dyDescent="0.25">
      <c r="A94" t="s">
        <v>1670</v>
      </c>
      <c r="B94">
        <v>29</v>
      </c>
      <c r="C94">
        <v>1.53</v>
      </c>
      <c r="D94" s="18">
        <v>0.312</v>
      </c>
      <c r="F94" t="s">
        <v>1671</v>
      </c>
      <c r="G94">
        <v>24</v>
      </c>
      <c r="H94">
        <v>-1.74</v>
      </c>
      <c r="I94">
        <v>8.4000000000000005E-2</v>
      </c>
    </row>
    <row r="95" spans="1:9" x14ac:dyDescent="0.25">
      <c r="A95" t="s">
        <v>1672</v>
      </c>
      <c r="B95">
        <v>19</v>
      </c>
      <c r="C95">
        <v>1.53</v>
      </c>
      <c r="D95" s="18">
        <v>0.318</v>
      </c>
      <c r="F95" t="s">
        <v>1673</v>
      </c>
      <c r="G95">
        <v>82</v>
      </c>
      <c r="H95">
        <v>-1.74</v>
      </c>
      <c r="I95">
        <v>8.4000000000000005E-2</v>
      </c>
    </row>
    <row r="96" spans="1:9" x14ac:dyDescent="0.25">
      <c r="A96" t="s">
        <v>1674</v>
      </c>
      <c r="B96">
        <v>35</v>
      </c>
      <c r="C96">
        <v>1.53</v>
      </c>
      <c r="D96" s="18">
        <v>0.32100000000000001</v>
      </c>
      <c r="F96" t="s">
        <v>1675</v>
      </c>
      <c r="G96">
        <v>15</v>
      </c>
      <c r="H96">
        <v>-1.74</v>
      </c>
      <c r="I96">
        <v>8.4000000000000005E-2</v>
      </c>
    </row>
    <row r="97" spans="1:9" x14ac:dyDescent="0.25">
      <c r="A97" t="s">
        <v>1676</v>
      </c>
      <c r="B97">
        <v>21</v>
      </c>
      <c r="C97">
        <v>1.52</v>
      </c>
      <c r="D97" s="18">
        <v>0.32300000000000001</v>
      </c>
      <c r="F97" t="s">
        <v>1677</v>
      </c>
      <c r="G97">
        <v>62</v>
      </c>
      <c r="H97">
        <v>-1.74</v>
      </c>
      <c r="I97">
        <v>8.4000000000000005E-2</v>
      </c>
    </row>
    <row r="98" spans="1:9" x14ac:dyDescent="0.25">
      <c r="A98" t="s">
        <v>1678</v>
      </c>
      <c r="B98">
        <v>94</v>
      </c>
      <c r="C98">
        <v>1.52</v>
      </c>
      <c r="D98" s="18">
        <v>0.32100000000000001</v>
      </c>
      <c r="F98" t="s">
        <v>1679</v>
      </c>
      <c r="G98">
        <v>63</v>
      </c>
      <c r="H98">
        <v>-1.74</v>
      </c>
      <c r="I98">
        <v>8.3000000000000004E-2</v>
      </c>
    </row>
    <row r="99" spans="1:9" x14ac:dyDescent="0.25">
      <c r="A99" t="s">
        <v>1680</v>
      </c>
      <c r="B99">
        <v>47</v>
      </c>
      <c r="C99">
        <v>1.52</v>
      </c>
      <c r="D99" s="18">
        <v>0.32600000000000001</v>
      </c>
      <c r="F99" t="s">
        <v>1681</v>
      </c>
      <c r="G99">
        <v>33</v>
      </c>
      <c r="H99">
        <v>-1.73</v>
      </c>
      <c r="I99">
        <v>8.7999999999999995E-2</v>
      </c>
    </row>
    <row r="100" spans="1:9" x14ac:dyDescent="0.25">
      <c r="A100" t="s">
        <v>1682</v>
      </c>
      <c r="B100">
        <v>64</v>
      </c>
      <c r="C100">
        <v>1.52</v>
      </c>
      <c r="D100" s="18">
        <v>0.32400000000000001</v>
      </c>
      <c r="F100" t="s">
        <v>1683</v>
      </c>
      <c r="G100">
        <v>131</v>
      </c>
      <c r="H100">
        <v>-1.73</v>
      </c>
      <c r="I100">
        <v>0.09</v>
      </c>
    </row>
    <row r="101" spans="1:9" x14ac:dyDescent="0.25">
      <c r="A101" t="s">
        <v>594</v>
      </c>
      <c r="B101">
        <v>21</v>
      </c>
      <c r="C101">
        <v>1.52</v>
      </c>
      <c r="D101" s="18">
        <v>0.32300000000000001</v>
      </c>
      <c r="F101" t="s">
        <v>1684</v>
      </c>
      <c r="G101">
        <v>50</v>
      </c>
      <c r="H101">
        <v>-1.72</v>
      </c>
      <c r="I101">
        <v>9.4E-2</v>
      </c>
    </row>
    <row r="102" spans="1:9" x14ac:dyDescent="0.25">
      <c r="A102" t="s">
        <v>1685</v>
      </c>
      <c r="B102">
        <v>15</v>
      </c>
      <c r="C102">
        <v>1.52</v>
      </c>
      <c r="D102" s="18">
        <v>0.32100000000000001</v>
      </c>
      <c r="F102" t="s">
        <v>1686</v>
      </c>
      <c r="G102">
        <v>52</v>
      </c>
      <c r="H102">
        <v>-1.72</v>
      </c>
      <c r="I102">
        <v>9.2999999999999999E-2</v>
      </c>
    </row>
    <row r="103" spans="1:9" x14ac:dyDescent="0.25">
      <c r="A103" t="s">
        <v>1687</v>
      </c>
      <c r="B103">
        <v>48</v>
      </c>
      <c r="C103">
        <v>1.51</v>
      </c>
      <c r="D103" s="18">
        <v>0.32600000000000001</v>
      </c>
      <c r="F103" t="s">
        <v>1688</v>
      </c>
      <c r="G103">
        <v>28</v>
      </c>
      <c r="H103">
        <v>-1.72</v>
      </c>
      <c r="I103">
        <v>9.5000000000000001E-2</v>
      </c>
    </row>
    <row r="104" spans="1:9" x14ac:dyDescent="0.25">
      <c r="A104" t="s">
        <v>1689</v>
      </c>
      <c r="B104">
        <v>19</v>
      </c>
      <c r="C104">
        <v>1.51</v>
      </c>
      <c r="D104" s="18">
        <v>0.32400000000000001</v>
      </c>
      <c r="F104" t="s">
        <v>1690</v>
      </c>
      <c r="G104">
        <v>127</v>
      </c>
      <c r="H104">
        <v>-1.72</v>
      </c>
      <c r="I104">
        <v>9.5000000000000001E-2</v>
      </c>
    </row>
    <row r="105" spans="1:9" x14ac:dyDescent="0.25">
      <c r="A105" t="s">
        <v>1691</v>
      </c>
      <c r="B105">
        <v>85</v>
      </c>
      <c r="C105">
        <v>1.51</v>
      </c>
      <c r="D105" s="18">
        <v>0.32500000000000001</v>
      </c>
      <c r="F105" t="s">
        <v>531</v>
      </c>
      <c r="G105">
        <v>30</v>
      </c>
      <c r="H105">
        <v>-1.72</v>
      </c>
      <c r="I105">
        <v>9.8000000000000004E-2</v>
      </c>
    </row>
    <row r="106" spans="1:9" x14ac:dyDescent="0.25">
      <c r="A106" t="s">
        <v>1692</v>
      </c>
      <c r="B106">
        <v>37</v>
      </c>
      <c r="C106">
        <v>1.5</v>
      </c>
      <c r="D106" s="18">
        <v>0.34</v>
      </c>
      <c r="F106" t="s">
        <v>1693</v>
      </c>
      <c r="G106">
        <v>68</v>
      </c>
      <c r="H106">
        <v>-1.71</v>
      </c>
      <c r="I106">
        <v>9.9000000000000005E-2</v>
      </c>
    </row>
    <row r="107" spans="1:9" x14ac:dyDescent="0.25">
      <c r="A107" t="s">
        <v>1694</v>
      </c>
      <c r="B107">
        <v>19</v>
      </c>
      <c r="C107">
        <v>1.5</v>
      </c>
      <c r="D107" s="18">
        <v>0.34200000000000003</v>
      </c>
      <c r="F107" t="s">
        <v>1695</v>
      </c>
      <c r="G107">
        <v>28</v>
      </c>
      <c r="H107">
        <v>-1.71</v>
      </c>
      <c r="I107" s="18">
        <v>0.10199999999999999</v>
      </c>
    </row>
    <row r="108" spans="1:9" x14ac:dyDescent="0.25">
      <c r="A108" t="s">
        <v>1696</v>
      </c>
      <c r="B108">
        <v>23</v>
      </c>
      <c r="C108">
        <v>1.5</v>
      </c>
      <c r="D108" s="18">
        <v>0.34200000000000003</v>
      </c>
      <c r="F108" t="s">
        <v>1697</v>
      </c>
      <c r="G108">
        <v>22</v>
      </c>
      <c r="H108">
        <v>-1.71</v>
      </c>
      <c r="I108" s="18">
        <v>0.10100000000000001</v>
      </c>
    </row>
    <row r="109" spans="1:9" x14ac:dyDescent="0.25">
      <c r="A109" t="s">
        <v>1698</v>
      </c>
      <c r="B109">
        <v>42</v>
      </c>
      <c r="C109">
        <v>1.5</v>
      </c>
      <c r="D109" s="18">
        <v>0.34599999999999997</v>
      </c>
      <c r="F109" t="s">
        <v>1699</v>
      </c>
      <c r="G109">
        <v>272</v>
      </c>
      <c r="H109">
        <v>-1.7</v>
      </c>
      <c r="I109" s="18">
        <v>0.106</v>
      </c>
    </row>
    <row r="110" spans="1:9" x14ac:dyDescent="0.25">
      <c r="A110" t="s">
        <v>1700</v>
      </c>
      <c r="B110">
        <v>57</v>
      </c>
      <c r="C110">
        <v>1.78</v>
      </c>
      <c r="D110" s="18">
        <v>0.70599999999999996</v>
      </c>
      <c r="F110" t="s">
        <v>1701</v>
      </c>
      <c r="G110">
        <v>72</v>
      </c>
      <c r="H110">
        <v>-1.7</v>
      </c>
      <c r="I110" s="18">
        <v>0.105</v>
      </c>
    </row>
    <row r="111" spans="1:9" x14ac:dyDescent="0.25">
      <c r="A111" t="s">
        <v>1702</v>
      </c>
      <c r="B111">
        <v>67</v>
      </c>
      <c r="C111">
        <v>1.75</v>
      </c>
      <c r="D111" s="18">
        <v>0.48699999999999999</v>
      </c>
      <c r="F111" t="s">
        <v>1703</v>
      </c>
      <c r="G111">
        <v>38</v>
      </c>
      <c r="H111">
        <v>-1.7</v>
      </c>
      <c r="I111" s="18">
        <v>0.106</v>
      </c>
    </row>
    <row r="112" spans="1:9" x14ac:dyDescent="0.25">
      <c r="A112" t="s">
        <v>1704</v>
      </c>
      <c r="B112">
        <v>28</v>
      </c>
      <c r="C112">
        <v>1.74</v>
      </c>
      <c r="D112" s="18">
        <v>0.35399999999999998</v>
      </c>
      <c r="F112" t="s">
        <v>569</v>
      </c>
      <c r="G112">
        <v>23</v>
      </c>
      <c r="H112">
        <v>-1.7</v>
      </c>
      <c r="I112" s="18">
        <v>0.107</v>
      </c>
    </row>
    <row r="113" spans="1:9" x14ac:dyDescent="0.25">
      <c r="A113" t="s">
        <v>1705</v>
      </c>
      <c r="B113">
        <v>68</v>
      </c>
      <c r="C113">
        <v>1.66</v>
      </c>
      <c r="D113" s="18">
        <v>0.55700000000000005</v>
      </c>
      <c r="F113" t="s">
        <v>497</v>
      </c>
      <c r="G113">
        <v>26</v>
      </c>
      <c r="H113">
        <v>-1.7</v>
      </c>
      <c r="I113" s="18">
        <v>0.106</v>
      </c>
    </row>
    <row r="114" spans="1:9" x14ac:dyDescent="0.25">
      <c r="A114" t="s">
        <v>1706</v>
      </c>
      <c r="B114">
        <v>71</v>
      </c>
      <c r="C114">
        <v>1.66</v>
      </c>
      <c r="D114" s="18">
        <v>0.46200000000000002</v>
      </c>
      <c r="F114" t="s">
        <v>1707</v>
      </c>
      <c r="G114">
        <v>17</v>
      </c>
      <c r="H114">
        <v>-1.7</v>
      </c>
      <c r="I114" s="18">
        <v>0.105</v>
      </c>
    </row>
    <row r="115" spans="1:9" x14ac:dyDescent="0.25">
      <c r="A115" t="s">
        <v>1708</v>
      </c>
      <c r="B115">
        <v>47</v>
      </c>
      <c r="C115">
        <v>1.65</v>
      </c>
      <c r="D115" s="18">
        <v>0.42099999999999999</v>
      </c>
      <c r="F115" t="s">
        <v>1709</v>
      </c>
      <c r="G115">
        <v>23</v>
      </c>
      <c r="H115">
        <v>-1.7</v>
      </c>
      <c r="I115" s="18">
        <v>0.106</v>
      </c>
    </row>
    <row r="116" spans="1:9" x14ac:dyDescent="0.25">
      <c r="A116" t="s">
        <v>1710</v>
      </c>
      <c r="B116">
        <v>118</v>
      </c>
      <c r="C116">
        <v>1.6</v>
      </c>
      <c r="D116" s="18">
        <v>0.56799999999999995</v>
      </c>
      <c r="F116" t="s">
        <v>1711</v>
      </c>
      <c r="G116">
        <v>54</v>
      </c>
      <c r="H116">
        <v>-1.7</v>
      </c>
      <c r="I116" s="18">
        <v>0.107</v>
      </c>
    </row>
    <row r="117" spans="1:9" x14ac:dyDescent="0.25">
      <c r="A117" t="s">
        <v>1712</v>
      </c>
      <c r="B117">
        <v>64</v>
      </c>
      <c r="C117">
        <v>1.59</v>
      </c>
      <c r="D117" s="18">
        <v>0.52200000000000002</v>
      </c>
      <c r="F117" t="s">
        <v>1713</v>
      </c>
      <c r="G117">
        <v>31</v>
      </c>
      <c r="H117">
        <v>-1.7</v>
      </c>
      <c r="I117" s="18">
        <v>0.107</v>
      </c>
    </row>
    <row r="118" spans="1:9" x14ac:dyDescent="0.25">
      <c r="A118" t="s">
        <v>1714</v>
      </c>
      <c r="B118">
        <v>29</v>
      </c>
      <c r="C118">
        <v>1.57</v>
      </c>
      <c r="D118" s="18">
        <v>0.56599999999999995</v>
      </c>
      <c r="F118" t="s">
        <v>1715</v>
      </c>
      <c r="G118">
        <v>31</v>
      </c>
      <c r="H118">
        <v>-1.7</v>
      </c>
      <c r="I118" s="18">
        <v>0.106</v>
      </c>
    </row>
    <row r="119" spans="1:9" x14ac:dyDescent="0.25">
      <c r="A119" t="s">
        <v>1716</v>
      </c>
      <c r="B119">
        <v>39</v>
      </c>
      <c r="C119">
        <v>1.56</v>
      </c>
      <c r="D119" s="18">
        <v>0.52500000000000002</v>
      </c>
      <c r="F119" t="s">
        <v>1717</v>
      </c>
      <c r="G119">
        <v>21</v>
      </c>
      <c r="H119">
        <v>-1.7</v>
      </c>
      <c r="I119" s="18">
        <v>0.106</v>
      </c>
    </row>
    <row r="120" spans="1:9" x14ac:dyDescent="0.25">
      <c r="A120" t="s">
        <v>1718</v>
      </c>
      <c r="B120">
        <v>96</v>
      </c>
      <c r="C120">
        <v>1.56</v>
      </c>
      <c r="D120" s="18">
        <v>0.49299999999999999</v>
      </c>
      <c r="F120" t="s">
        <v>666</v>
      </c>
      <c r="G120">
        <v>71</v>
      </c>
      <c r="H120">
        <v>-1.69</v>
      </c>
      <c r="I120" s="18">
        <v>0.11</v>
      </c>
    </row>
    <row r="121" spans="1:9" x14ac:dyDescent="0.25">
      <c r="A121" t="s">
        <v>1719</v>
      </c>
      <c r="B121">
        <v>44</v>
      </c>
      <c r="C121">
        <v>1.56</v>
      </c>
      <c r="D121" s="18">
        <v>0.47099999999999997</v>
      </c>
      <c r="F121" t="s">
        <v>1720</v>
      </c>
      <c r="G121">
        <v>25</v>
      </c>
      <c r="H121">
        <v>-1.69</v>
      </c>
      <c r="I121" s="18">
        <v>0.115</v>
      </c>
    </row>
    <row r="122" spans="1:9" x14ac:dyDescent="0.25">
      <c r="A122" t="s">
        <v>1721</v>
      </c>
      <c r="B122">
        <v>80</v>
      </c>
      <c r="C122">
        <v>1.55</v>
      </c>
      <c r="D122" s="18">
        <v>0.46</v>
      </c>
      <c r="F122" t="s">
        <v>1722</v>
      </c>
      <c r="G122">
        <v>45</v>
      </c>
      <c r="H122">
        <v>-1.68</v>
      </c>
      <c r="I122" s="18">
        <v>0.11799999999999999</v>
      </c>
    </row>
    <row r="123" spans="1:9" x14ac:dyDescent="0.25">
      <c r="A123" t="s">
        <v>1723</v>
      </c>
      <c r="B123">
        <v>33</v>
      </c>
      <c r="C123">
        <v>1.53</v>
      </c>
      <c r="D123" s="18">
        <v>0.48199999999999998</v>
      </c>
      <c r="F123" t="s">
        <v>1724</v>
      </c>
      <c r="G123">
        <v>21</v>
      </c>
      <c r="H123">
        <v>-1.68</v>
      </c>
      <c r="I123" s="18">
        <v>0.12</v>
      </c>
    </row>
    <row r="124" spans="1:9" x14ac:dyDescent="0.25">
      <c r="A124" t="s">
        <v>1725</v>
      </c>
      <c r="B124">
        <v>73</v>
      </c>
      <c r="C124">
        <v>1.53</v>
      </c>
      <c r="D124" s="18">
        <v>0.47499999999999998</v>
      </c>
      <c r="F124" t="s">
        <v>1726</v>
      </c>
      <c r="G124">
        <v>17</v>
      </c>
      <c r="H124">
        <v>-1.68</v>
      </c>
      <c r="I124" s="18">
        <v>0.121</v>
      </c>
    </row>
    <row r="125" spans="1:9" x14ac:dyDescent="0.25">
      <c r="A125" t="s">
        <v>1727</v>
      </c>
      <c r="B125">
        <v>69</v>
      </c>
      <c r="C125">
        <v>1.52</v>
      </c>
      <c r="D125" s="18">
        <v>0.46300000000000002</v>
      </c>
      <c r="F125" t="s">
        <v>1728</v>
      </c>
      <c r="G125">
        <v>121</v>
      </c>
      <c r="H125">
        <v>-1.68</v>
      </c>
      <c r="I125" s="18">
        <v>0.121</v>
      </c>
    </row>
    <row r="126" spans="1:9" x14ac:dyDescent="0.25">
      <c r="A126" t="s">
        <v>1729</v>
      </c>
      <c r="B126">
        <v>68</v>
      </c>
      <c r="C126">
        <v>1.51</v>
      </c>
      <c r="D126" s="18">
        <v>0.47199999999999998</v>
      </c>
      <c r="F126" t="s">
        <v>1730</v>
      </c>
      <c r="G126">
        <v>36</v>
      </c>
      <c r="H126">
        <v>-1.68</v>
      </c>
      <c r="I126" s="18">
        <v>0.123</v>
      </c>
    </row>
    <row r="127" spans="1:9" x14ac:dyDescent="0.25">
      <c r="A127" t="s">
        <v>990</v>
      </c>
      <c r="B127">
        <v>38</v>
      </c>
      <c r="C127">
        <v>1.51</v>
      </c>
      <c r="D127" s="18">
        <v>0.46300000000000002</v>
      </c>
      <c r="F127" t="s">
        <v>1731</v>
      </c>
      <c r="G127">
        <v>53</v>
      </c>
      <c r="H127">
        <v>-1.68</v>
      </c>
      <c r="I127" s="18">
        <v>0.122</v>
      </c>
    </row>
    <row r="128" spans="1:9" x14ac:dyDescent="0.25">
      <c r="A128" t="s">
        <v>1732</v>
      </c>
      <c r="B128">
        <v>82</v>
      </c>
      <c r="C128">
        <v>1.51</v>
      </c>
      <c r="D128" s="18">
        <v>0.44</v>
      </c>
      <c r="F128" t="s">
        <v>1733</v>
      </c>
      <c r="G128">
        <v>66</v>
      </c>
      <c r="H128">
        <v>-1.67</v>
      </c>
      <c r="I128" s="18">
        <v>0.123</v>
      </c>
    </row>
    <row r="129" spans="1:9" x14ac:dyDescent="0.25">
      <c r="A129" t="s">
        <v>1734</v>
      </c>
      <c r="B129">
        <v>41</v>
      </c>
      <c r="C129">
        <v>1.51</v>
      </c>
      <c r="D129" s="18">
        <v>0.43</v>
      </c>
      <c r="F129" t="s">
        <v>1735</v>
      </c>
      <c r="G129">
        <v>67</v>
      </c>
      <c r="H129">
        <v>-1.67</v>
      </c>
      <c r="I129" s="18">
        <v>0.122</v>
      </c>
    </row>
    <row r="130" spans="1:9" x14ac:dyDescent="0.25">
      <c r="A130" t="s">
        <v>1736</v>
      </c>
      <c r="B130">
        <v>31</v>
      </c>
      <c r="C130">
        <v>1.5</v>
      </c>
      <c r="D130" s="18">
        <v>0.44600000000000001</v>
      </c>
      <c r="F130" t="s">
        <v>1737</v>
      </c>
      <c r="G130">
        <v>53</v>
      </c>
      <c r="H130">
        <v>-1.67</v>
      </c>
      <c r="I130" s="18">
        <v>0.122</v>
      </c>
    </row>
    <row r="131" spans="1:9" x14ac:dyDescent="0.25">
      <c r="A131" s="12" t="s">
        <v>1738</v>
      </c>
      <c r="B131" s="12">
        <v>32</v>
      </c>
      <c r="C131" s="12">
        <v>1.99</v>
      </c>
      <c r="D131" s="12">
        <v>5.1999999999999998E-2</v>
      </c>
      <c r="F131" t="s">
        <v>1739</v>
      </c>
      <c r="G131">
        <v>71</v>
      </c>
      <c r="H131">
        <v>-1.67</v>
      </c>
      <c r="I131" s="18">
        <v>0.121</v>
      </c>
    </row>
    <row r="132" spans="1:9" x14ac:dyDescent="0.25">
      <c r="A132" s="12" t="s">
        <v>1740</v>
      </c>
      <c r="B132" s="12">
        <v>18</v>
      </c>
      <c r="C132" s="12">
        <v>1.9</v>
      </c>
      <c r="D132" s="12">
        <v>7.9000000000000001E-2</v>
      </c>
      <c r="F132" t="s">
        <v>1741</v>
      </c>
      <c r="G132">
        <v>86</v>
      </c>
      <c r="H132">
        <v>-1.67</v>
      </c>
      <c r="I132" s="18">
        <v>0.123</v>
      </c>
    </row>
    <row r="133" spans="1:9" x14ac:dyDescent="0.25">
      <c r="A133" s="12" t="s">
        <v>1742</v>
      </c>
      <c r="B133" s="12">
        <v>27</v>
      </c>
      <c r="C133" s="12">
        <v>1.78</v>
      </c>
      <c r="D133" s="15">
        <v>0.159</v>
      </c>
      <c r="F133" t="s">
        <v>1743</v>
      </c>
      <c r="G133">
        <v>27</v>
      </c>
      <c r="H133">
        <v>-1.67</v>
      </c>
      <c r="I133" s="18">
        <v>0.123</v>
      </c>
    </row>
    <row r="134" spans="1:9" x14ac:dyDescent="0.25">
      <c r="A134" s="12" t="s">
        <v>1036</v>
      </c>
      <c r="B134" s="12">
        <v>80</v>
      </c>
      <c r="C134" s="12">
        <v>1.68</v>
      </c>
      <c r="D134" s="15">
        <v>0.30499999999999999</v>
      </c>
      <c r="F134" t="s">
        <v>1744</v>
      </c>
      <c r="G134">
        <v>19</v>
      </c>
      <c r="H134">
        <v>-1.67</v>
      </c>
      <c r="I134" s="18">
        <v>0.122</v>
      </c>
    </row>
    <row r="135" spans="1:9" x14ac:dyDescent="0.25">
      <c r="A135" s="12" t="s">
        <v>1016</v>
      </c>
      <c r="B135" s="12">
        <v>73</v>
      </c>
      <c r="C135" s="12">
        <v>1.61</v>
      </c>
      <c r="D135" s="15">
        <v>0.42</v>
      </c>
      <c r="F135" t="s">
        <v>888</v>
      </c>
      <c r="G135">
        <v>57</v>
      </c>
      <c r="H135">
        <v>-1.67</v>
      </c>
      <c r="I135" s="18">
        <v>0.123</v>
      </c>
    </row>
    <row r="136" spans="1:9" x14ac:dyDescent="0.25">
      <c r="A136" s="12" t="s">
        <v>1745</v>
      </c>
      <c r="B136" s="12">
        <v>52</v>
      </c>
      <c r="C136" s="12">
        <v>1.6</v>
      </c>
      <c r="D136" s="15">
        <v>0.373</v>
      </c>
      <c r="F136" t="s">
        <v>1746</v>
      </c>
      <c r="G136">
        <v>184</v>
      </c>
      <c r="H136">
        <v>-1.67</v>
      </c>
      <c r="I136" s="18">
        <v>0.122</v>
      </c>
    </row>
    <row r="137" spans="1:9" x14ac:dyDescent="0.25">
      <c r="A137" s="12" t="s">
        <v>1747</v>
      </c>
      <c r="B137" s="12">
        <v>20</v>
      </c>
      <c r="C137" s="12">
        <v>1.59</v>
      </c>
      <c r="D137" s="15">
        <v>0.34100000000000003</v>
      </c>
      <c r="F137" t="s">
        <v>1748</v>
      </c>
      <c r="G137">
        <v>28</v>
      </c>
      <c r="H137">
        <v>-1.67</v>
      </c>
      <c r="I137" s="18">
        <v>0.122</v>
      </c>
    </row>
    <row r="138" spans="1:9" x14ac:dyDescent="0.25">
      <c r="A138" s="12" t="s">
        <v>1032</v>
      </c>
      <c r="B138" s="12">
        <v>37</v>
      </c>
      <c r="C138" s="12">
        <v>1.59</v>
      </c>
      <c r="D138" s="15">
        <v>0.30299999999999999</v>
      </c>
      <c r="F138" t="s">
        <v>1749</v>
      </c>
      <c r="G138">
        <v>33</v>
      </c>
      <c r="H138">
        <v>-1.67</v>
      </c>
      <c r="I138" s="18">
        <v>0.123</v>
      </c>
    </row>
    <row r="139" spans="1:9" x14ac:dyDescent="0.25">
      <c r="A139" s="12" t="s">
        <v>1750</v>
      </c>
      <c r="B139" s="12">
        <v>18</v>
      </c>
      <c r="C139" s="12">
        <v>1.58</v>
      </c>
      <c r="D139" s="15">
        <v>0.27800000000000002</v>
      </c>
      <c r="F139" t="s">
        <v>1751</v>
      </c>
      <c r="G139">
        <v>69</v>
      </c>
      <c r="H139">
        <v>-1.67</v>
      </c>
      <c r="I139" s="18">
        <v>0.122</v>
      </c>
    </row>
    <row r="140" spans="1:9" x14ac:dyDescent="0.25">
      <c r="A140" s="12" t="s">
        <v>1752</v>
      </c>
      <c r="B140" s="12">
        <v>79</v>
      </c>
      <c r="C140" s="12">
        <v>1.58</v>
      </c>
      <c r="D140" s="15">
        <v>0.26</v>
      </c>
      <c r="F140" t="s">
        <v>1753</v>
      </c>
      <c r="G140">
        <v>134</v>
      </c>
      <c r="H140">
        <v>-1.67</v>
      </c>
      <c r="I140" s="18">
        <v>0.122</v>
      </c>
    </row>
    <row r="141" spans="1:9" x14ac:dyDescent="0.25">
      <c r="A141" s="12" t="s">
        <v>1754</v>
      </c>
      <c r="B141" s="12">
        <v>20</v>
      </c>
      <c r="C141" s="12">
        <v>1.55</v>
      </c>
      <c r="D141" s="15">
        <v>0.29499999999999998</v>
      </c>
      <c r="F141" t="s">
        <v>744</v>
      </c>
      <c r="G141">
        <v>53</v>
      </c>
      <c r="H141">
        <v>-1.67</v>
      </c>
      <c r="I141" s="18">
        <v>0.121</v>
      </c>
    </row>
    <row r="142" spans="1:9" x14ac:dyDescent="0.25">
      <c r="A142" s="12" t="s">
        <v>1755</v>
      </c>
      <c r="B142" s="12">
        <v>66</v>
      </c>
      <c r="C142" s="12">
        <v>1.54</v>
      </c>
      <c r="D142" s="15">
        <v>0.29099999999999998</v>
      </c>
      <c r="F142" t="s">
        <v>513</v>
      </c>
      <c r="G142">
        <v>128</v>
      </c>
      <c r="H142">
        <v>-1.67</v>
      </c>
      <c r="I142" s="18">
        <v>0.122</v>
      </c>
    </row>
    <row r="143" spans="1:9" x14ac:dyDescent="0.25">
      <c r="A143" s="12" t="s">
        <v>1756</v>
      </c>
      <c r="B143" s="12">
        <v>114</v>
      </c>
      <c r="C143" s="12">
        <v>1.53</v>
      </c>
      <c r="D143" s="15">
        <v>0.29699999999999999</v>
      </c>
      <c r="F143" t="s">
        <v>487</v>
      </c>
      <c r="G143">
        <v>91</v>
      </c>
      <c r="H143">
        <v>-1.66</v>
      </c>
      <c r="I143" s="18">
        <v>0.121</v>
      </c>
    </row>
    <row r="144" spans="1:9" x14ac:dyDescent="0.25">
      <c r="A144" s="12" t="s">
        <v>1757</v>
      </c>
      <c r="B144" s="12">
        <v>66</v>
      </c>
      <c r="C144" s="12">
        <v>2.31</v>
      </c>
      <c r="D144" s="12">
        <v>6.0000000000000001E-3</v>
      </c>
      <c r="F144" t="s">
        <v>1758</v>
      </c>
      <c r="G144">
        <v>20</v>
      </c>
      <c r="H144">
        <v>-1.66</v>
      </c>
      <c r="I144" s="18">
        <v>0.121</v>
      </c>
    </row>
    <row r="145" spans="1:9" x14ac:dyDescent="0.25">
      <c r="A145" s="12" t="s">
        <v>1759</v>
      </c>
      <c r="B145" s="12">
        <v>26</v>
      </c>
      <c r="C145" s="12">
        <v>2.19</v>
      </c>
      <c r="D145" s="12">
        <v>0.04</v>
      </c>
      <c r="F145" t="s">
        <v>1760</v>
      </c>
      <c r="G145">
        <v>88</v>
      </c>
      <c r="H145">
        <v>-1.66</v>
      </c>
      <c r="I145" s="18">
        <v>0.12</v>
      </c>
    </row>
    <row r="146" spans="1:9" x14ac:dyDescent="0.25">
      <c r="A146" s="12" t="s">
        <v>1761</v>
      </c>
      <c r="B146" s="12">
        <v>19</v>
      </c>
      <c r="C146" s="12">
        <v>2.0699999999999998</v>
      </c>
      <c r="D146" s="12">
        <v>0.128</v>
      </c>
      <c r="F146" t="s">
        <v>1762</v>
      </c>
      <c r="G146">
        <v>46</v>
      </c>
      <c r="H146">
        <v>-1.66</v>
      </c>
      <c r="I146" s="18">
        <v>0.12</v>
      </c>
    </row>
    <row r="147" spans="1:9" x14ac:dyDescent="0.25">
      <c r="A147" s="12" t="s">
        <v>1763</v>
      </c>
      <c r="B147" s="12">
        <v>19</v>
      </c>
      <c r="C147" s="12">
        <v>2.06</v>
      </c>
      <c r="D147" s="12">
        <v>0.11</v>
      </c>
      <c r="F147" t="s">
        <v>482</v>
      </c>
      <c r="G147">
        <v>29</v>
      </c>
      <c r="H147">
        <v>-1.66</v>
      </c>
      <c r="I147" s="18">
        <v>0.121</v>
      </c>
    </row>
    <row r="148" spans="1:9" x14ac:dyDescent="0.25">
      <c r="A148" s="12" t="s">
        <v>1764</v>
      </c>
      <c r="B148" s="12">
        <v>15</v>
      </c>
      <c r="C148" s="12">
        <v>2.04</v>
      </c>
      <c r="D148" s="12">
        <v>0.113</v>
      </c>
      <c r="F148" t="s">
        <v>1765</v>
      </c>
      <c r="G148">
        <v>79</v>
      </c>
      <c r="H148">
        <v>-1.66</v>
      </c>
      <c r="I148" s="18">
        <v>0.123</v>
      </c>
    </row>
    <row r="149" spans="1:9" x14ac:dyDescent="0.25">
      <c r="A149" s="12" t="s">
        <v>1254</v>
      </c>
      <c r="B149" s="12">
        <v>17</v>
      </c>
      <c r="C149" s="12">
        <v>2.0099999999999998</v>
      </c>
      <c r="D149" s="12">
        <v>0.14399999999999999</v>
      </c>
      <c r="F149" t="s">
        <v>1766</v>
      </c>
      <c r="G149">
        <v>15</v>
      </c>
      <c r="H149">
        <v>-1.66</v>
      </c>
      <c r="I149" s="18">
        <v>0.123</v>
      </c>
    </row>
    <row r="150" spans="1:9" x14ac:dyDescent="0.25">
      <c r="A150" s="12" t="s">
        <v>1767</v>
      </c>
      <c r="B150" s="12">
        <v>70</v>
      </c>
      <c r="C150" s="12">
        <v>1.99</v>
      </c>
      <c r="D150" s="12">
        <v>0.151</v>
      </c>
      <c r="F150" t="s">
        <v>1768</v>
      </c>
      <c r="G150">
        <v>124</v>
      </c>
      <c r="H150">
        <v>-1.66</v>
      </c>
      <c r="I150" s="18">
        <v>0.122</v>
      </c>
    </row>
    <row r="151" spans="1:9" x14ac:dyDescent="0.25">
      <c r="A151" s="12" t="s">
        <v>1769</v>
      </c>
      <c r="B151" s="12">
        <v>15</v>
      </c>
      <c r="C151" s="12">
        <v>1.99</v>
      </c>
      <c r="D151" s="12">
        <v>0.13500000000000001</v>
      </c>
      <c r="F151" t="s">
        <v>1770</v>
      </c>
      <c r="G151">
        <v>397</v>
      </c>
      <c r="H151">
        <v>-1.66</v>
      </c>
      <c r="I151" s="18">
        <v>0.125</v>
      </c>
    </row>
    <row r="152" spans="1:9" x14ac:dyDescent="0.25">
      <c r="A152" s="12" t="s">
        <v>1771</v>
      </c>
      <c r="B152" s="12">
        <v>22</v>
      </c>
      <c r="C152" s="12">
        <v>1.99</v>
      </c>
      <c r="D152" s="12">
        <v>0.123</v>
      </c>
      <c r="F152" t="s">
        <v>1772</v>
      </c>
      <c r="G152">
        <v>31</v>
      </c>
      <c r="H152">
        <v>-1.66</v>
      </c>
      <c r="I152" s="18">
        <v>0.125</v>
      </c>
    </row>
    <row r="153" spans="1:9" x14ac:dyDescent="0.25">
      <c r="A153" s="12" t="s">
        <v>1773</v>
      </c>
      <c r="B153" s="12">
        <v>22</v>
      </c>
      <c r="C153" s="12">
        <v>1.99</v>
      </c>
      <c r="D153" s="12">
        <v>0.113</v>
      </c>
      <c r="F153" t="s">
        <v>1774</v>
      </c>
      <c r="G153">
        <v>18</v>
      </c>
      <c r="H153">
        <v>-1.66</v>
      </c>
      <c r="I153" s="18">
        <v>0.124</v>
      </c>
    </row>
    <row r="154" spans="1:9" x14ac:dyDescent="0.25">
      <c r="A154" s="12" t="s">
        <v>1775</v>
      </c>
      <c r="B154" s="12">
        <v>22</v>
      </c>
      <c r="C154" s="12">
        <v>1.97</v>
      </c>
      <c r="D154" s="12">
        <v>0.123</v>
      </c>
      <c r="F154" t="s">
        <v>1776</v>
      </c>
      <c r="G154">
        <v>56</v>
      </c>
      <c r="H154">
        <v>-1.66</v>
      </c>
      <c r="I154" s="18">
        <v>0.124</v>
      </c>
    </row>
    <row r="155" spans="1:9" x14ac:dyDescent="0.25">
      <c r="A155" s="12" t="s">
        <v>1777</v>
      </c>
      <c r="B155" s="12">
        <v>27</v>
      </c>
      <c r="C155" s="12">
        <v>1.95</v>
      </c>
      <c r="D155" s="12">
        <v>0.14399999999999999</v>
      </c>
      <c r="F155" t="s">
        <v>1778</v>
      </c>
      <c r="G155">
        <v>61</v>
      </c>
      <c r="H155">
        <v>-1.65</v>
      </c>
      <c r="I155" s="18">
        <v>0.129</v>
      </c>
    </row>
    <row r="156" spans="1:9" x14ac:dyDescent="0.25">
      <c r="A156" s="12" t="s">
        <v>1779</v>
      </c>
      <c r="B156" s="12">
        <v>29</v>
      </c>
      <c r="C156" s="12">
        <v>1.89</v>
      </c>
      <c r="D156" s="12">
        <v>0.23200000000000001</v>
      </c>
      <c r="F156" t="s">
        <v>1780</v>
      </c>
      <c r="G156">
        <v>20</v>
      </c>
      <c r="H156">
        <v>-1.65</v>
      </c>
      <c r="I156" s="18">
        <v>0.13100000000000001</v>
      </c>
    </row>
    <row r="157" spans="1:9" x14ac:dyDescent="0.25">
      <c r="A157" s="12" t="s">
        <v>1781</v>
      </c>
      <c r="B157" s="12">
        <v>21</v>
      </c>
      <c r="C157" s="12">
        <v>1.88</v>
      </c>
      <c r="D157" s="12">
        <v>0.247</v>
      </c>
      <c r="F157" t="s">
        <v>1782</v>
      </c>
      <c r="G157">
        <v>47</v>
      </c>
      <c r="H157">
        <v>-1.65</v>
      </c>
      <c r="I157" s="18">
        <v>0.13</v>
      </c>
    </row>
    <row r="158" spans="1:9" x14ac:dyDescent="0.25">
      <c r="A158" s="12" t="s">
        <v>1783</v>
      </c>
      <c r="B158" s="12">
        <v>15</v>
      </c>
      <c r="C158" s="12">
        <v>1.88</v>
      </c>
      <c r="D158" s="12">
        <v>0.23400000000000001</v>
      </c>
      <c r="F158" t="s">
        <v>1784</v>
      </c>
      <c r="G158">
        <v>99</v>
      </c>
      <c r="H158">
        <v>-1.65</v>
      </c>
      <c r="I158" s="18">
        <v>0.13</v>
      </c>
    </row>
    <row r="159" spans="1:9" x14ac:dyDescent="0.25">
      <c r="A159" s="12" t="s">
        <v>1167</v>
      </c>
      <c r="B159" s="12">
        <v>16</v>
      </c>
      <c r="C159" s="12">
        <v>1.87</v>
      </c>
      <c r="D159" s="12">
        <v>0.23599999999999999</v>
      </c>
      <c r="F159" t="s">
        <v>1785</v>
      </c>
      <c r="G159">
        <v>70</v>
      </c>
      <c r="H159">
        <v>-1.64</v>
      </c>
      <c r="I159" s="18">
        <v>0.13400000000000001</v>
      </c>
    </row>
    <row r="160" spans="1:9" x14ac:dyDescent="0.25">
      <c r="A160" s="12" t="s">
        <v>1786</v>
      </c>
      <c r="B160" s="12">
        <v>15</v>
      </c>
      <c r="C160" s="12">
        <v>1.87</v>
      </c>
      <c r="D160" s="12">
        <v>0.22800000000000001</v>
      </c>
      <c r="F160" t="s">
        <v>1787</v>
      </c>
      <c r="G160">
        <v>18</v>
      </c>
      <c r="H160">
        <v>-1.64</v>
      </c>
      <c r="I160" s="18">
        <v>0.13500000000000001</v>
      </c>
    </row>
    <row r="161" spans="1:9" x14ac:dyDescent="0.25">
      <c r="A161" s="12" t="s">
        <v>1788</v>
      </c>
      <c r="B161" s="12">
        <v>18</v>
      </c>
      <c r="C161" s="12">
        <v>1.87</v>
      </c>
      <c r="D161" s="12">
        <v>0.22</v>
      </c>
      <c r="F161" t="s">
        <v>1789</v>
      </c>
      <c r="G161">
        <v>94</v>
      </c>
      <c r="H161">
        <v>-1.64</v>
      </c>
      <c r="I161" s="18">
        <v>0.13600000000000001</v>
      </c>
    </row>
    <row r="162" spans="1:9" x14ac:dyDescent="0.25">
      <c r="A162" s="12" t="s">
        <v>1066</v>
      </c>
      <c r="B162" s="12">
        <v>19</v>
      </c>
      <c r="C162" s="12">
        <v>1.86</v>
      </c>
      <c r="D162" s="12">
        <v>0.21</v>
      </c>
      <c r="F162" t="s">
        <v>1790</v>
      </c>
      <c r="G162">
        <v>24</v>
      </c>
      <c r="H162">
        <v>-1.64</v>
      </c>
      <c r="I162" s="18">
        <v>0.13600000000000001</v>
      </c>
    </row>
    <row r="163" spans="1:9" x14ac:dyDescent="0.25">
      <c r="A163" s="12" t="s">
        <v>1791</v>
      </c>
      <c r="B163" s="12">
        <v>150</v>
      </c>
      <c r="C163" s="12">
        <v>1.86</v>
      </c>
      <c r="D163" s="12">
        <v>0.20200000000000001</v>
      </c>
      <c r="F163" t="s">
        <v>1792</v>
      </c>
      <c r="G163">
        <v>105</v>
      </c>
      <c r="H163">
        <v>-1.64</v>
      </c>
      <c r="I163" s="18">
        <v>0.13600000000000001</v>
      </c>
    </row>
    <row r="164" spans="1:9" x14ac:dyDescent="0.25">
      <c r="A164" s="12" t="s">
        <v>1793</v>
      </c>
      <c r="B164" s="12">
        <v>23</v>
      </c>
      <c r="C164" s="12">
        <v>1.86</v>
      </c>
      <c r="D164" s="12">
        <v>0.2</v>
      </c>
      <c r="F164" t="s">
        <v>1794</v>
      </c>
      <c r="G164">
        <v>63</v>
      </c>
      <c r="H164">
        <v>-1.64</v>
      </c>
      <c r="I164" s="18">
        <v>0.13900000000000001</v>
      </c>
    </row>
    <row r="165" spans="1:9" x14ac:dyDescent="0.25">
      <c r="A165" s="12" t="s">
        <v>1795</v>
      </c>
      <c r="B165" s="12">
        <v>19</v>
      </c>
      <c r="C165" s="12">
        <v>1.86</v>
      </c>
      <c r="D165" s="12">
        <v>0.19900000000000001</v>
      </c>
      <c r="F165" t="s">
        <v>1796</v>
      </c>
      <c r="G165">
        <v>33</v>
      </c>
      <c r="H165">
        <v>-1.64</v>
      </c>
      <c r="I165" s="18">
        <v>0.14099999999999999</v>
      </c>
    </row>
    <row r="166" spans="1:9" x14ac:dyDescent="0.25">
      <c r="A166" s="12" t="s">
        <v>1797</v>
      </c>
      <c r="B166" s="12">
        <v>88</v>
      </c>
      <c r="C166" s="12">
        <v>1.85</v>
      </c>
      <c r="D166" s="12">
        <v>0.20699999999999999</v>
      </c>
      <c r="F166" t="s">
        <v>1798</v>
      </c>
      <c r="G166">
        <v>17</v>
      </c>
      <c r="H166">
        <v>-1.63</v>
      </c>
      <c r="I166" s="18">
        <v>0.14099999999999999</v>
      </c>
    </row>
    <row r="167" spans="1:9" x14ac:dyDescent="0.25">
      <c r="A167" s="12" t="s">
        <v>1799</v>
      </c>
      <c r="B167" s="12">
        <v>48</v>
      </c>
      <c r="C167" s="12">
        <v>1.84</v>
      </c>
      <c r="D167" s="12">
        <v>0.20200000000000001</v>
      </c>
      <c r="F167" t="s">
        <v>1800</v>
      </c>
      <c r="G167">
        <v>59</v>
      </c>
      <c r="H167">
        <v>-1.63</v>
      </c>
      <c r="I167" s="18">
        <v>0.14000000000000001</v>
      </c>
    </row>
    <row r="168" spans="1:9" x14ac:dyDescent="0.25">
      <c r="A168" s="12" t="s">
        <v>1801</v>
      </c>
      <c r="B168" s="12">
        <v>15</v>
      </c>
      <c r="C168" s="12">
        <v>1.84</v>
      </c>
      <c r="D168" s="12">
        <v>0.20200000000000001</v>
      </c>
      <c r="F168" t="s">
        <v>1802</v>
      </c>
      <c r="G168">
        <v>23</v>
      </c>
      <c r="H168">
        <v>-1.63</v>
      </c>
      <c r="I168" s="18">
        <v>0.14000000000000001</v>
      </c>
    </row>
    <row r="169" spans="1:9" x14ac:dyDescent="0.25">
      <c r="A169" s="12" t="s">
        <v>1803</v>
      </c>
      <c r="B169" s="12">
        <v>23</v>
      </c>
      <c r="C169" s="12">
        <v>1.84</v>
      </c>
      <c r="D169" s="12">
        <v>0.19900000000000001</v>
      </c>
      <c r="F169" t="s">
        <v>1804</v>
      </c>
      <c r="G169">
        <v>31</v>
      </c>
      <c r="H169">
        <v>-1.63</v>
      </c>
      <c r="I169" s="18">
        <v>0.14000000000000001</v>
      </c>
    </row>
    <row r="170" spans="1:9" x14ac:dyDescent="0.25">
      <c r="A170" s="12" t="s">
        <v>1805</v>
      </c>
      <c r="B170" s="12">
        <v>41</v>
      </c>
      <c r="C170" s="12">
        <v>1.83</v>
      </c>
      <c r="D170" s="12">
        <v>0.20499999999999999</v>
      </c>
      <c r="F170" t="s">
        <v>1806</v>
      </c>
      <c r="G170">
        <v>125</v>
      </c>
      <c r="H170">
        <v>-1.63</v>
      </c>
      <c r="I170" s="18">
        <v>0.14000000000000001</v>
      </c>
    </row>
    <row r="171" spans="1:9" x14ac:dyDescent="0.25">
      <c r="A171" s="12" t="s">
        <v>1807</v>
      </c>
      <c r="B171" s="12">
        <v>18</v>
      </c>
      <c r="C171" s="12">
        <v>1.83</v>
      </c>
      <c r="D171" s="12">
        <v>0.20200000000000001</v>
      </c>
      <c r="F171" t="s">
        <v>1808</v>
      </c>
      <c r="G171">
        <v>194</v>
      </c>
      <c r="H171">
        <v>-1.63</v>
      </c>
      <c r="I171" s="18">
        <v>0.13900000000000001</v>
      </c>
    </row>
    <row r="172" spans="1:9" x14ac:dyDescent="0.25">
      <c r="A172" s="12" t="s">
        <v>1809</v>
      </c>
      <c r="B172" s="12">
        <v>34</v>
      </c>
      <c r="C172" s="12">
        <v>1.82</v>
      </c>
      <c r="D172" s="12">
        <v>0.20100000000000001</v>
      </c>
      <c r="F172" t="s">
        <v>1810</v>
      </c>
      <c r="G172">
        <v>18</v>
      </c>
      <c r="H172">
        <v>-1.63</v>
      </c>
      <c r="I172" s="18">
        <v>0.14000000000000001</v>
      </c>
    </row>
    <row r="173" spans="1:9" x14ac:dyDescent="0.25">
      <c r="A173" s="12" t="s">
        <v>1811</v>
      </c>
      <c r="B173" s="12">
        <v>21</v>
      </c>
      <c r="C173" s="12">
        <v>1.82</v>
      </c>
      <c r="D173" s="12">
        <v>0.20799999999999999</v>
      </c>
      <c r="F173" t="s">
        <v>1812</v>
      </c>
      <c r="G173">
        <v>33</v>
      </c>
      <c r="H173">
        <v>-1.63</v>
      </c>
      <c r="I173" s="18">
        <v>0.14000000000000001</v>
      </c>
    </row>
    <row r="174" spans="1:9" x14ac:dyDescent="0.25">
      <c r="A174" s="12" t="s">
        <v>1813</v>
      </c>
      <c r="B174" s="12">
        <v>59</v>
      </c>
      <c r="C174" s="12">
        <v>1.81</v>
      </c>
      <c r="D174" s="12">
        <v>0.20799999999999999</v>
      </c>
      <c r="F174" t="s">
        <v>1814</v>
      </c>
      <c r="G174">
        <v>34</v>
      </c>
      <c r="H174">
        <v>-1.63</v>
      </c>
      <c r="I174" s="18">
        <v>0.14299999999999999</v>
      </c>
    </row>
    <row r="175" spans="1:9" x14ac:dyDescent="0.25">
      <c r="A175" s="12" t="s">
        <v>1815</v>
      </c>
      <c r="B175" s="12">
        <v>17</v>
      </c>
      <c r="C175" s="12">
        <v>1.81</v>
      </c>
      <c r="D175" s="12">
        <v>0.20599999999999999</v>
      </c>
      <c r="F175" t="s">
        <v>1816</v>
      </c>
      <c r="G175">
        <v>82</v>
      </c>
      <c r="H175">
        <v>-1.63</v>
      </c>
      <c r="I175" s="18">
        <v>0.14199999999999999</v>
      </c>
    </row>
    <row r="176" spans="1:9" x14ac:dyDescent="0.25">
      <c r="A176" s="12" t="s">
        <v>1817</v>
      </c>
      <c r="B176" s="12">
        <v>21</v>
      </c>
      <c r="C176" s="12">
        <v>1.81</v>
      </c>
      <c r="D176" s="12">
        <v>0.20300000000000001</v>
      </c>
      <c r="F176" t="s">
        <v>1818</v>
      </c>
      <c r="G176">
        <v>211</v>
      </c>
      <c r="H176">
        <v>-1.63</v>
      </c>
      <c r="I176" s="18">
        <v>0.14299999999999999</v>
      </c>
    </row>
    <row r="177" spans="1:9" x14ac:dyDescent="0.25">
      <c r="A177" s="12" t="s">
        <v>1819</v>
      </c>
      <c r="B177" s="12">
        <v>33</v>
      </c>
      <c r="C177" s="12">
        <v>1.81</v>
      </c>
      <c r="D177" s="12">
        <v>0.19700000000000001</v>
      </c>
      <c r="F177" t="s">
        <v>1820</v>
      </c>
      <c r="G177">
        <v>32</v>
      </c>
      <c r="H177">
        <v>-1.63</v>
      </c>
      <c r="I177" s="18">
        <v>0.14299999999999999</v>
      </c>
    </row>
    <row r="178" spans="1:9" x14ac:dyDescent="0.25">
      <c r="A178" s="12" t="s">
        <v>1821</v>
      </c>
      <c r="B178" s="12">
        <v>20</v>
      </c>
      <c r="C178" s="12">
        <v>1.81</v>
      </c>
      <c r="D178" s="12">
        <v>0.19700000000000001</v>
      </c>
      <c r="F178" t="s">
        <v>1822</v>
      </c>
      <c r="G178">
        <v>30</v>
      </c>
      <c r="H178">
        <v>-1.63</v>
      </c>
      <c r="I178" s="18">
        <v>0.14299999999999999</v>
      </c>
    </row>
    <row r="179" spans="1:9" x14ac:dyDescent="0.25">
      <c r="A179" s="12" t="s">
        <v>1823</v>
      </c>
      <c r="B179" s="12">
        <v>47</v>
      </c>
      <c r="C179" s="12">
        <v>1.8</v>
      </c>
      <c r="D179" s="12">
        <v>0.19400000000000001</v>
      </c>
      <c r="F179" t="s">
        <v>1824</v>
      </c>
      <c r="G179">
        <v>30</v>
      </c>
      <c r="H179">
        <v>-1.62</v>
      </c>
      <c r="I179" s="18">
        <v>0.14399999999999999</v>
      </c>
    </row>
    <row r="180" spans="1:9" x14ac:dyDescent="0.25">
      <c r="A180" s="12" t="s">
        <v>1825</v>
      </c>
      <c r="B180" s="12">
        <v>54</v>
      </c>
      <c r="C180" s="12">
        <v>1.8</v>
      </c>
      <c r="D180" s="12">
        <v>0.19800000000000001</v>
      </c>
      <c r="F180" t="s">
        <v>1826</v>
      </c>
      <c r="G180">
        <v>132</v>
      </c>
      <c r="H180">
        <v>-1.62</v>
      </c>
      <c r="I180" s="18">
        <v>0.14399999999999999</v>
      </c>
    </row>
    <row r="181" spans="1:9" x14ac:dyDescent="0.25">
      <c r="A181" s="12" t="s">
        <v>1827</v>
      </c>
      <c r="B181" s="12">
        <v>17</v>
      </c>
      <c r="C181" s="12">
        <v>1.8</v>
      </c>
      <c r="D181" s="12">
        <v>0.19500000000000001</v>
      </c>
      <c r="F181" t="s">
        <v>1828</v>
      </c>
      <c r="G181">
        <v>189</v>
      </c>
      <c r="H181">
        <v>-1.62</v>
      </c>
      <c r="I181" s="18">
        <v>0.14299999999999999</v>
      </c>
    </row>
    <row r="182" spans="1:9" x14ac:dyDescent="0.25">
      <c r="A182" s="12" t="s">
        <v>1829</v>
      </c>
      <c r="B182" s="12">
        <v>19</v>
      </c>
      <c r="C182" s="12">
        <v>1.8</v>
      </c>
      <c r="D182" s="12">
        <v>0.19</v>
      </c>
      <c r="F182" t="s">
        <v>1830</v>
      </c>
      <c r="G182">
        <v>92</v>
      </c>
      <c r="H182">
        <v>-1.62</v>
      </c>
      <c r="I182" s="18">
        <v>0.14499999999999999</v>
      </c>
    </row>
    <row r="183" spans="1:9" x14ac:dyDescent="0.25">
      <c r="A183" s="12" t="s">
        <v>1831</v>
      </c>
      <c r="B183" s="12">
        <v>16</v>
      </c>
      <c r="C183" s="12">
        <v>1.79</v>
      </c>
      <c r="D183" s="12">
        <v>0.19400000000000001</v>
      </c>
      <c r="F183" t="s">
        <v>1832</v>
      </c>
      <c r="G183">
        <v>92</v>
      </c>
      <c r="H183">
        <v>-1.62</v>
      </c>
      <c r="I183" s="18">
        <v>0.14799999999999999</v>
      </c>
    </row>
    <row r="184" spans="1:9" x14ac:dyDescent="0.25">
      <c r="A184" s="12" t="s">
        <v>1833</v>
      </c>
      <c r="B184" s="12">
        <v>27</v>
      </c>
      <c r="C184" s="12">
        <v>1.79</v>
      </c>
      <c r="D184" s="12">
        <v>0.19</v>
      </c>
      <c r="F184" t="s">
        <v>1834</v>
      </c>
      <c r="G184">
        <v>34</v>
      </c>
      <c r="H184">
        <v>-1.62</v>
      </c>
      <c r="I184" s="18">
        <v>0.14899999999999999</v>
      </c>
    </row>
    <row r="185" spans="1:9" x14ac:dyDescent="0.25">
      <c r="A185" s="12" t="s">
        <v>1835</v>
      </c>
      <c r="B185" s="12">
        <v>116</v>
      </c>
      <c r="C185" s="12">
        <v>1.79</v>
      </c>
      <c r="D185" s="12">
        <v>0.186</v>
      </c>
      <c r="F185" t="s">
        <v>1836</v>
      </c>
      <c r="G185">
        <v>77</v>
      </c>
      <c r="H185">
        <v>-1.62</v>
      </c>
      <c r="I185" s="18">
        <v>0.14899999999999999</v>
      </c>
    </row>
    <row r="186" spans="1:9" x14ac:dyDescent="0.25">
      <c r="A186" s="12" t="s">
        <v>1837</v>
      </c>
      <c r="B186" s="12">
        <v>16</v>
      </c>
      <c r="C186" s="12">
        <v>1.79</v>
      </c>
      <c r="D186" s="12">
        <v>0.187</v>
      </c>
      <c r="F186" t="s">
        <v>1838</v>
      </c>
      <c r="G186">
        <v>29</v>
      </c>
      <c r="H186">
        <v>-1.62</v>
      </c>
      <c r="I186" s="18">
        <v>0.14899999999999999</v>
      </c>
    </row>
    <row r="187" spans="1:9" x14ac:dyDescent="0.25">
      <c r="A187" s="12" t="s">
        <v>1839</v>
      </c>
      <c r="B187" s="12">
        <v>214</v>
      </c>
      <c r="C187" s="12">
        <v>1.79</v>
      </c>
      <c r="D187" s="12">
        <v>0.185</v>
      </c>
      <c r="F187" t="s">
        <v>1840</v>
      </c>
      <c r="G187">
        <v>133</v>
      </c>
      <c r="H187">
        <v>-1.62</v>
      </c>
      <c r="I187" s="18">
        <v>0.151</v>
      </c>
    </row>
    <row r="188" spans="1:9" x14ac:dyDescent="0.25">
      <c r="A188" s="12" t="s">
        <v>1841</v>
      </c>
      <c r="B188" s="12">
        <v>85</v>
      </c>
      <c r="C188" s="12">
        <v>1.78</v>
      </c>
      <c r="D188" s="12">
        <v>0.185</v>
      </c>
      <c r="F188" t="s">
        <v>1842</v>
      </c>
      <c r="G188">
        <v>377</v>
      </c>
      <c r="H188">
        <v>-1.61</v>
      </c>
      <c r="I188" s="18">
        <v>0.151</v>
      </c>
    </row>
    <row r="189" spans="1:9" x14ac:dyDescent="0.25">
      <c r="A189" s="12" t="s">
        <v>1843</v>
      </c>
      <c r="B189" s="12">
        <v>20</v>
      </c>
      <c r="C189" s="12">
        <v>1.78</v>
      </c>
      <c r="D189" s="12">
        <v>0.182</v>
      </c>
      <c r="F189" t="s">
        <v>1844</v>
      </c>
      <c r="G189">
        <v>45</v>
      </c>
      <c r="H189">
        <v>-1.61</v>
      </c>
      <c r="I189" s="18">
        <v>0.151</v>
      </c>
    </row>
    <row r="190" spans="1:9" x14ac:dyDescent="0.25">
      <c r="A190" s="12" t="s">
        <v>1845</v>
      </c>
      <c r="B190" s="12">
        <v>36</v>
      </c>
      <c r="C190" s="12">
        <v>1.78</v>
      </c>
      <c r="D190" s="12">
        <v>0.192</v>
      </c>
      <c r="F190" t="s">
        <v>1846</v>
      </c>
      <c r="G190">
        <v>114</v>
      </c>
      <c r="H190">
        <v>-1.61</v>
      </c>
      <c r="I190" s="18">
        <v>0.15</v>
      </c>
    </row>
    <row r="191" spans="1:9" x14ac:dyDescent="0.25">
      <c r="A191" s="12" t="s">
        <v>1847</v>
      </c>
      <c r="B191" s="12">
        <v>68</v>
      </c>
      <c r="C191" s="12">
        <v>1.78</v>
      </c>
      <c r="D191" s="12">
        <v>0.188</v>
      </c>
      <c r="F191" t="s">
        <v>1848</v>
      </c>
      <c r="G191">
        <v>42</v>
      </c>
      <c r="H191">
        <v>-1.61</v>
      </c>
      <c r="I191" s="18">
        <v>0.151</v>
      </c>
    </row>
    <row r="192" spans="1:9" x14ac:dyDescent="0.25">
      <c r="A192" s="12" t="s">
        <v>1849</v>
      </c>
      <c r="B192" s="12">
        <v>25</v>
      </c>
      <c r="C192" s="12">
        <v>1.77</v>
      </c>
      <c r="D192" s="12">
        <v>0.187</v>
      </c>
      <c r="F192" t="s">
        <v>1850</v>
      </c>
      <c r="G192">
        <v>343</v>
      </c>
      <c r="H192">
        <v>-1.61</v>
      </c>
      <c r="I192" s="18">
        <v>0.151</v>
      </c>
    </row>
    <row r="193" spans="1:9" x14ac:dyDescent="0.25">
      <c r="A193" s="12" t="s">
        <v>1851</v>
      </c>
      <c r="B193" s="12">
        <v>42</v>
      </c>
      <c r="C193" s="12">
        <v>1.77</v>
      </c>
      <c r="D193" s="12">
        <v>0.186</v>
      </c>
      <c r="F193" t="s">
        <v>1852</v>
      </c>
      <c r="G193">
        <v>403</v>
      </c>
      <c r="H193">
        <v>-1.61</v>
      </c>
      <c r="I193" s="18">
        <v>0.154</v>
      </c>
    </row>
    <row r="194" spans="1:9" x14ac:dyDescent="0.25">
      <c r="A194" s="12" t="s">
        <v>1853</v>
      </c>
      <c r="B194" s="12">
        <v>16</v>
      </c>
      <c r="C194" s="12">
        <v>1.77</v>
      </c>
      <c r="D194" s="12">
        <v>0.19</v>
      </c>
      <c r="F194" t="s">
        <v>1854</v>
      </c>
      <c r="G194">
        <v>81</v>
      </c>
      <c r="H194">
        <v>-1.61</v>
      </c>
      <c r="I194" s="18">
        <v>0.154</v>
      </c>
    </row>
    <row r="195" spans="1:9" x14ac:dyDescent="0.25">
      <c r="A195" s="12" t="s">
        <v>1855</v>
      </c>
      <c r="B195" s="12">
        <v>18</v>
      </c>
      <c r="C195" s="12">
        <v>1.77</v>
      </c>
      <c r="D195" s="12">
        <v>0.188</v>
      </c>
      <c r="F195" t="s">
        <v>1856</v>
      </c>
      <c r="G195">
        <v>27</v>
      </c>
      <c r="H195">
        <v>-1.61</v>
      </c>
      <c r="I195" s="18">
        <v>0.155</v>
      </c>
    </row>
    <row r="196" spans="1:9" x14ac:dyDescent="0.25">
      <c r="A196" s="12" t="s">
        <v>1857</v>
      </c>
      <c r="B196" s="12">
        <v>17</v>
      </c>
      <c r="C196" s="12">
        <v>1.76</v>
      </c>
      <c r="D196" s="12">
        <v>0.187</v>
      </c>
      <c r="F196" t="s">
        <v>1858</v>
      </c>
      <c r="G196">
        <v>93</v>
      </c>
      <c r="H196">
        <v>-1.61</v>
      </c>
      <c r="I196" s="18">
        <v>0.155</v>
      </c>
    </row>
    <row r="197" spans="1:9" x14ac:dyDescent="0.25">
      <c r="A197" s="12" t="s">
        <v>1859</v>
      </c>
      <c r="B197" s="12">
        <v>15</v>
      </c>
      <c r="C197" s="12">
        <v>1.76</v>
      </c>
      <c r="D197" s="12">
        <v>0.19400000000000001</v>
      </c>
      <c r="F197" t="s">
        <v>1860</v>
      </c>
      <c r="G197">
        <v>25</v>
      </c>
      <c r="H197">
        <v>-1.61</v>
      </c>
      <c r="I197" s="18">
        <v>0.156</v>
      </c>
    </row>
    <row r="198" spans="1:9" x14ac:dyDescent="0.25">
      <c r="A198" s="12" t="s">
        <v>1861</v>
      </c>
      <c r="B198" s="12">
        <v>45</v>
      </c>
      <c r="C198" s="12">
        <v>1.76</v>
      </c>
      <c r="D198" s="12">
        <v>0.193</v>
      </c>
      <c r="F198" t="s">
        <v>1862</v>
      </c>
      <c r="G198">
        <v>128</v>
      </c>
      <c r="H198">
        <v>-1.6</v>
      </c>
      <c r="I198" s="18">
        <v>0.157</v>
      </c>
    </row>
    <row r="199" spans="1:9" x14ac:dyDescent="0.25">
      <c r="A199" s="12" t="s">
        <v>1863</v>
      </c>
      <c r="B199" s="12">
        <v>23</v>
      </c>
      <c r="C199" s="12">
        <v>1.76</v>
      </c>
      <c r="D199" s="12">
        <v>0.19</v>
      </c>
      <c r="F199" t="s">
        <v>1864</v>
      </c>
      <c r="G199">
        <v>115</v>
      </c>
      <c r="H199">
        <v>-1.6</v>
      </c>
      <c r="I199" s="18">
        <v>0.157</v>
      </c>
    </row>
    <row r="200" spans="1:9" x14ac:dyDescent="0.25">
      <c r="A200" s="12" t="s">
        <v>1865</v>
      </c>
      <c r="B200" s="12">
        <v>17</v>
      </c>
      <c r="C200" s="12">
        <v>1.75</v>
      </c>
      <c r="D200" s="12">
        <v>0.20100000000000001</v>
      </c>
      <c r="F200" t="s">
        <v>720</v>
      </c>
      <c r="G200">
        <v>20</v>
      </c>
      <c r="H200">
        <v>-1.6</v>
      </c>
      <c r="I200" s="18">
        <v>0.158</v>
      </c>
    </row>
    <row r="201" spans="1:9" x14ac:dyDescent="0.25">
      <c r="A201" s="12" t="s">
        <v>1136</v>
      </c>
      <c r="B201" s="12">
        <v>86</v>
      </c>
      <c r="C201" s="12">
        <v>1.75</v>
      </c>
      <c r="D201" s="12">
        <v>0.19900000000000001</v>
      </c>
      <c r="F201" t="s">
        <v>1866</v>
      </c>
      <c r="G201">
        <v>84</v>
      </c>
      <c r="H201">
        <v>-1.6</v>
      </c>
      <c r="I201" s="18">
        <v>0.158</v>
      </c>
    </row>
    <row r="202" spans="1:9" x14ac:dyDescent="0.25">
      <c r="A202" s="12" t="s">
        <v>1867</v>
      </c>
      <c r="B202" s="12">
        <v>26</v>
      </c>
      <c r="C202" s="12">
        <v>1.74</v>
      </c>
      <c r="D202" s="12">
        <v>0.21</v>
      </c>
      <c r="F202" t="s">
        <v>1868</v>
      </c>
      <c r="G202">
        <v>77</v>
      </c>
      <c r="H202">
        <v>-1.6</v>
      </c>
      <c r="I202" s="18">
        <v>0.158</v>
      </c>
    </row>
    <row r="203" spans="1:9" x14ac:dyDescent="0.25">
      <c r="A203" s="12" t="s">
        <v>1869</v>
      </c>
      <c r="B203" s="12">
        <v>58</v>
      </c>
      <c r="C203" s="12">
        <v>1.73</v>
      </c>
      <c r="D203" s="12">
        <v>0.216</v>
      </c>
      <c r="F203" t="s">
        <v>1870</v>
      </c>
      <c r="G203">
        <v>17</v>
      </c>
      <c r="H203">
        <v>-1.6</v>
      </c>
      <c r="I203" s="18">
        <v>0.157</v>
      </c>
    </row>
    <row r="204" spans="1:9" x14ac:dyDescent="0.25">
      <c r="A204" s="12" t="s">
        <v>1871</v>
      </c>
      <c r="B204" s="12">
        <v>17</v>
      </c>
      <c r="C204" s="12">
        <v>1.73</v>
      </c>
      <c r="D204" s="12">
        <v>0.215</v>
      </c>
      <c r="F204" t="s">
        <v>1872</v>
      </c>
      <c r="G204">
        <v>73</v>
      </c>
      <c r="H204">
        <v>-1.6</v>
      </c>
      <c r="I204" s="18">
        <v>0.157</v>
      </c>
    </row>
    <row r="205" spans="1:9" x14ac:dyDescent="0.25">
      <c r="A205" s="12" t="s">
        <v>1873</v>
      </c>
      <c r="B205" s="12">
        <v>317</v>
      </c>
      <c r="C205" s="12">
        <v>1.73</v>
      </c>
      <c r="D205" s="12">
        <v>0.222</v>
      </c>
      <c r="F205" t="s">
        <v>1874</v>
      </c>
      <c r="G205">
        <v>42</v>
      </c>
      <c r="H205">
        <v>-1.6</v>
      </c>
      <c r="I205" s="18">
        <v>0.157</v>
      </c>
    </row>
    <row r="206" spans="1:9" x14ac:dyDescent="0.25">
      <c r="A206" s="12" t="s">
        <v>1146</v>
      </c>
      <c r="B206" s="12">
        <v>137</v>
      </c>
      <c r="C206" s="12">
        <v>1.72</v>
      </c>
      <c r="D206" s="12">
        <v>0.221</v>
      </c>
      <c r="F206" t="s">
        <v>1875</v>
      </c>
      <c r="G206">
        <v>109</v>
      </c>
      <c r="H206">
        <v>-1.6</v>
      </c>
      <c r="I206" s="18">
        <v>0.157</v>
      </c>
    </row>
    <row r="207" spans="1:9" x14ac:dyDescent="0.25">
      <c r="A207" s="12" t="s">
        <v>1876</v>
      </c>
      <c r="B207" s="12">
        <v>43</v>
      </c>
      <c r="C207" s="12">
        <v>1.72</v>
      </c>
      <c r="D207" s="12">
        <v>0.221</v>
      </c>
      <c r="F207" t="s">
        <v>1877</v>
      </c>
      <c r="G207">
        <v>138</v>
      </c>
      <c r="H207">
        <v>-1.6</v>
      </c>
      <c r="I207" s="18">
        <v>0.156</v>
      </c>
    </row>
    <row r="208" spans="1:9" x14ac:dyDescent="0.25">
      <c r="A208" s="12" t="s">
        <v>1878</v>
      </c>
      <c r="B208" s="12">
        <v>37</v>
      </c>
      <c r="C208" s="12">
        <v>1.72</v>
      </c>
      <c r="D208" s="12">
        <v>0.218</v>
      </c>
      <c r="F208" t="s">
        <v>1879</v>
      </c>
      <c r="G208">
        <v>49</v>
      </c>
      <c r="H208">
        <v>-1.6</v>
      </c>
      <c r="I208" s="18">
        <v>0.156</v>
      </c>
    </row>
    <row r="209" spans="1:9" x14ac:dyDescent="0.25">
      <c r="A209" s="12" t="s">
        <v>1104</v>
      </c>
      <c r="B209" s="12">
        <v>94</v>
      </c>
      <c r="C209" s="12">
        <v>1.72</v>
      </c>
      <c r="D209" s="12">
        <v>0.214</v>
      </c>
      <c r="F209" t="s">
        <v>1880</v>
      </c>
      <c r="G209">
        <v>19</v>
      </c>
      <c r="H209">
        <v>-1.6</v>
      </c>
      <c r="I209" s="18">
        <v>0.157</v>
      </c>
    </row>
    <row r="210" spans="1:9" x14ac:dyDescent="0.25">
      <c r="A210" s="12" t="s">
        <v>1881</v>
      </c>
      <c r="B210" s="12">
        <v>16</v>
      </c>
      <c r="C210" s="12">
        <v>1.72</v>
      </c>
      <c r="D210" s="12">
        <v>0.217</v>
      </c>
      <c r="F210" t="s">
        <v>1882</v>
      </c>
      <c r="G210">
        <v>17</v>
      </c>
      <c r="H210">
        <v>-1.6</v>
      </c>
      <c r="I210" s="18">
        <v>0.157</v>
      </c>
    </row>
    <row r="211" spans="1:9" x14ac:dyDescent="0.25">
      <c r="A211" s="12" t="s">
        <v>1883</v>
      </c>
      <c r="B211" s="12">
        <v>25</v>
      </c>
      <c r="C211" s="12">
        <v>1.72</v>
      </c>
      <c r="D211" s="12">
        <v>0.216</v>
      </c>
      <c r="F211" t="s">
        <v>1884</v>
      </c>
      <c r="G211">
        <v>17</v>
      </c>
      <c r="H211">
        <v>-1.6</v>
      </c>
      <c r="I211" s="18">
        <v>0.156</v>
      </c>
    </row>
    <row r="212" spans="1:9" x14ac:dyDescent="0.25">
      <c r="A212" s="12" t="s">
        <v>1885</v>
      </c>
      <c r="B212" s="12">
        <v>22</v>
      </c>
      <c r="C212" s="12">
        <v>1.71</v>
      </c>
      <c r="D212" s="12">
        <v>0.221</v>
      </c>
      <c r="F212" t="s">
        <v>1886</v>
      </c>
      <c r="G212">
        <v>194</v>
      </c>
      <c r="H212">
        <v>-1.6</v>
      </c>
      <c r="I212" s="18">
        <v>0.156</v>
      </c>
    </row>
    <row r="213" spans="1:9" x14ac:dyDescent="0.25">
      <c r="A213" s="12" t="s">
        <v>1140</v>
      </c>
      <c r="B213" s="12">
        <v>30</v>
      </c>
      <c r="C213" s="12">
        <v>1.71</v>
      </c>
      <c r="D213" s="12">
        <v>0.219</v>
      </c>
      <c r="F213" t="s">
        <v>1887</v>
      </c>
      <c r="G213">
        <v>76</v>
      </c>
      <c r="H213">
        <v>-1.6</v>
      </c>
      <c r="I213" s="18">
        <v>0.157</v>
      </c>
    </row>
    <row r="214" spans="1:9" x14ac:dyDescent="0.25">
      <c r="A214" s="12" t="s">
        <v>1888</v>
      </c>
      <c r="B214" s="12">
        <v>16</v>
      </c>
      <c r="C214" s="12">
        <v>1.71</v>
      </c>
      <c r="D214" s="12">
        <v>0.22</v>
      </c>
      <c r="F214" t="s">
        <v>461</v>
      </c>
      <c r="G214">
        <v>45</v>
      </c>
      <c r="H214">
        <v>-1.6</v>
      </c>
      <c r="I214" s="18">
        <v>0.158</v>
      </c>
    </row>
    <row r="215" spans="1:9" x14ac:dyDescent="0.25">
      <c r="A215" s="12" t="s">
        <v>1889</v>
      </c>
      <c r="B215" s="12">
        <v>30</v>
      </c>
      <c r="C215" s="12">
        <v>1.71</v>
      </c>
      <c r="D215" s="12">
        <v>0.222</v>
      </c>
      <c r="F215" t="s">
        <v>1890</v>
      </c>
      <c r="G215">
        <v>27</v>
      </c>
      <c r="H215">
        <v>-1.6</v>
      </c>
      <c r="I215" s="18">
        <v>0.158</v>
      </c>
    </row>
    <row r="216" spans="1:9" x14ac:dyDescent="0.25">
      <c r="A216" s="12" t="s">
        <v>1891</v>
      </c>
      <c r="B216" s="12">
        <v>34</v>
      </c>
      <c r="C216" s="12">
        <v>1.71</v>
      </c>
      <c r="D216" s="12">
        <v>0.22</v>
      </c>
      <c r="F216" t="s">
        <v>1892</v>
      </c>
      <c r="G216">
        <v>20</v>
      </c>
      <c r="H216">
        <v>-1.59</v>
      </c>
      <c r="I216" s="18">
        <v>0.16300000000000001</v>
      </c>
    </row>
    <row r="217" spans="1:9" x14ac:dyDescent="0.25">
      <c r="A217" s="12" t="s">
        <v>1893</v>
      </c>
      <c r="B217" s="12">
        <v>60</v>
      </c>
      <c r="C217" s="12">
        <v>1.7</v>
      </c>
      <c r="D217" s="12">
        <v>0.224</v>
      </c>
      <c r="F217" t="s">
        <v>1894</v>
      </c>
      <c r="G217">
        <v>17</v>
      </c>
      <c r="H217">
        <v>-1.59</v>
      </c>
      <c r="I217" s="18">
        <v>0.16300000000000001</v>
      </c>
    </row>
    <row r="218" spans="1:9" x14ac:dyDescent="0.25">
      <c r="A218" s="12" t="s">
        <v>1895</v>
      </c>
      <c r="B218" s="12">
        <v>17</v>
      </c>
      <c r="C218" s="12">
        <v>1.7</v>
      </c>
      <c r="D218" s="12">
        <v>0.22800000000000001</v>
      </c>
      <c r="F218" t="s">
        <v>1896</v>
      </c>
      <c r="G218">
        <v>23</v>
      </c>
      <c r="H218">
        <v>-1.59</v>
      </c>
      <c r="I218" s="18">
        <v>0.16500000000000001</v>
      </c>
    </row>
    <row r="219" spans="1:9" x14ac:dyDescent="0.25">
      <c r="A219" s="12" t="s">
        <v>1897</v>
      </c>
      <c r="B219" s="12">
        <v>18</v>
      </c>
      <c r="C219" s="12">
        <v>1.7</v>
      </c>
      <c r="D219" s="12">
        <v>0.23</v>
      </c>
      <c r="F219" t="s">
        <v>664</v>
      </c>
      <c r="G219">
        <v>16</v>
      </c>
      <c r="H219">
        <v>-1.59</v>
      </c>
      <c r="I219" s="18">
        <v>0.16500000000000001</v>
      </c>
    </row>
    <row r="220" spans="1:9" x14ac:dyDescent="0.25">
      <c r="A220" s="12" t="s">
        <v>1173</v>
      </c>
      <c r="B220" s="12">
        <v>198</v>
      </c>
      <c r="C220" s="12">
        <v>1.69</v>
      </c>
      <c r="D220" s="12">
        <v>0.23200000000000001</v>
      </c>
      <c r="F220" t="s">
        <v>1898</v>
      </c>
      <c r="G220">
        <v>47</v>
      </c>
      <c r="H220">
        <v>-1.59</v>
      </c>
      <c r="I220" s="18">
        <v>0.16600000000000001</v>
      </c>
    </row>
    <row r="221" spans="1:9" x14ac:dyDescent="0.25">
      <c r="A221" s="12" t="s">
        <v>1899</v>
      </c>
      <c r="B221" s="12">
        <v>45</v>
      </c>
      <c r="C221" s="12">
        <v>1.69</v>
      </c>
      <c r="D221" s="12">
        <v>0.23100000000000001</v>
      </c>
      <c r="F221" t="s">
        <v>1900</v>
      </c>
      <c r="G221">
        <v>29</v>
      </c>
      <c r="H221">
        <v>-1.59</v>
      </c>
      <c r="I221" s="18">
        <v>0.16600000000000001</v>
      </c>
    </row>
    <row r="222" spans="1:9" x14ac:dyDescent="0.25">
      <c r="A222" s="12" t="s">
        <v>1901</v>
      </c>
      <c r="B222" s="12">
        <v>15</v>
      </c>
      <c r="C222" s="12">
        <v>1.69</v>
      </c>
      <c r="D222" s="12">
        <v>0.23</v>
      </c>
      <c r="F222" t="s">
        <v>1902</v>
      </c>
      <c r="G222">
        <v>65</v>
      </c>
      <c r="H222">
        <v>-1.59</v>
      </c>
      <c r="I222" s="18">
        <v>0.16500000000000001</v>
      </c>
    </row>
    <row r="223" spans="1:9" x14ac:dyDescent="0.25">
      <c r="A223" s="12" t="s">
        <v>1903</v>
      </c>
      <c r="B223" s="12">
        <v>20</v>
      </c>
      <c r="C223" s="12">
        <v>1.69</v>
      </c>
      <c r="D223" s="12">
        <v>0.22800000000000001</v>
      </c>
      <c r="F223" t="s">
        <v>1904</v>
      </c>
      <c r="G223">
        <v>53</v>
      </c>
      <c r="H223">
        <v>-1.59</v>
      </c>
      <c r="I223" s="18">
        <v>0.16600000000000001</v>
      </c>
    </row>
    <row r="224" spans="1:9" x14ac:dyDescent="0.25">
      <c r="A224" s="12" t="s">
        <v>1905</v>
      </c>
      <c r="B224" s="12">
        <v>15</v>
      </c>
      <c r="C224" s="12">
        <v>1.69</v>
      </c>
      <c r="D224" s="12">
        <v>0.22600000000000001</v>
      </c>
      <c r="F224" t="s">
        <v>1906</v>
      </c>
      <c r="G224">
        <v>53</v>
      </c>
      <c r="H224">
        <v>-1.59</v>
      </c>
      <c r="I224" s="18">
        <v>0.16500000000000001</v>
      </c>
    </row>
    <row r="225" spans="1:9" x14ac:dyDescent="0.25">
      <c r="A225" s="12" t="s">
        <v>1907</v>
      </c>
      <c r="B225" s="12">
        <v>155</v>
      </c>
      <c r="C225" s="12">
        <v>1.69</v>
      </c>
      <c r="D225" s="12">
        <v>0.224</v>
      </c>
      <c r="F225" t="s">
        <v>1908</v>
      </c>
      <c r="G225">
        <v>178</v>
      </c>
      <c r="H225">
        <v>-1.59</v>
      </c>
      <c r="I225" s="18">
        <v>0.16500000000000001</v>
      </c>
    </row>
    <row r="226" spans="1:9" x14ac:dyDescent="0.25">
      <c r="A226" s="12" t="s">
        <v>1909</v>
      </c>
      <c r="B226" s="12">
        <v>35</v>
      </c>
      <c r="C226" s="12">
        <v>1.69</v>
      </c>
      <c r="D226" s="12">
        <v>0.224</v>
      </c>
      <c r="F226" t="s">
        <v>1910</v>
      </c>
      <c r="G226">
        <v>66</v>
      </c>
      <c r="H226">
        <v>-1.59</v>
      </c>
      <c r="I226" s="18">
        <v>0.16400000000000001</v>
      </c>
    </row>
    <row r="227" spans="1:9" x14ac:dyDescent="0.25">
      <c r="A227" s="12" t="s">
        <v>1911</v>
      </c>
      <c r="B227" s="12">
        <v>35</v>
      </c>
      <c r="C227" s="12">
        <v>1.69</v>
      </c>
      <c r="D227" s="12">
        <v>0.224</v>
      </c>
      <c r="F227" t="s">
        <v>1912</v>
      </c>
      <c r="G227">
        <v>78</v>
      </c>
      <c r="H227">
        <v>-1.58</v>
      </c>
      <c r="I227" s="18">
        <v>0.16700000000000001</v>
      </c>
    </row>
    <row r="228" spans="1:9" x14ac:dyDescent="0.25">
      <c r="A228" s="12" t="s">
        <v>1913</v>
      </c>
      <c r="B228" s="12">
        <v>79</v>
      </c>
      <c r="C228" s="12">
        <v>1.68</v>
      </c>
      <c r="D228" s="12">
        <v>0.23200000000000001</v>
      </c>
      <c r="F228" t="s">
        <v>1914</v>
      </c>
      <c r="G228">
        <v>26</v>
      </c>
      <c r="H228">
        <v>-1.58</v>
      </c>
      <c r="I228" s="18">
        <v>0.16700000000000001</v>
      </c>
    </row>
    <row r="229" spans="1:9" x14ac:dyDescent="0.25">
      <c r="A229" s="12" t="s">
        <v>1915</v>
      </c>
      <c r="B229" s="12">
        <v>138</v>
      </c>
      <c r="C229" s="12">
        <v>1.68</v>
      </c>
      <c r="D229" s="12">
        <v>0.23499999999999999</v>
      </c>
      <c r="F229" t="s">
        <v>1916</v>
      </c>
      <c r="G229">
        <v>65</v>
      </c>
      <c r="H229">
        <v>-1.58</v>
      </c>
      <c r="I229" s="18">
        <v>0.16600000000000001</v>
      </c>
    </row>
    <row r="230" spans="1:9" x14ac:dyDescent="0.25">
      <c r="A230" s="12" t="s">
        <v>1917</v>
      </c>
      <c r="B230" s="12">
        <v>20</v>
      </c>
      <c r="C230" s="12">
        <v>1.68</v>
      </c>
      <c r="D230" s="12">
        <v>0.23599999999999999</v>
      </c>
      <c r="F230" t="s">
        <v>1918</v>
      </c>
      <c r="G230">
        <v>62</v>
      </c>
      <c r="H230">
        <v>-1.58</v>
      </c>
      <c r="I230" s="18">
        <v>0.16700000000000001</v>
      </c>
    </row>
    <row r="231" spans="1:9" x14ac:dyDescent="0.25">
      <c r="A231" s="12" t="s">
        <v>1919</v>
      </c>
      <c r="B231" s="12">
        <v>23</v>
      </c>
      <c r="C231" s="12">
        <v>1.68</v>
      </c>
      <c r="D231" s="12">
        <v>0.23400000000000001</v>
      </c>
      <c r="F231" t="s">
        <v>718</v>
      </c>
      <c r="G231">
        <v>17</v>
      </c>
      <c r="H231">
        <v>-1.58</v>
      </c>
      <c r="I231" s="18">
        <v>0.16600000000000001</v>
      </c>
    </row>
    <row r="232" spans="1:9" x14ac:dyDescent="0.25">
      <c r="A232" s="12" t="s">
        <v>1920</v>
      </c>
      <c r="B232" s="12">
        <v>25</v>
      </c>
      <c r="C232" s="12">
        <v>1.68</v>
      </c>
      <c r="D232" s="12">
        <v>0.23200000000000001</v>
      </c>
      <c r="F232" t="s">
        <v>1921</v>
      </c>
      <c r="G232">
        <v>33</v>
      </c>
      <c r="H232">
        <v>-1.58</v>
      </c>
      <c r="I232" s="18">
        <v>0.16600000000000001</v>
      </c>
    </row>
    <row r="233" spans="1:9" x14ac:dyDescent="0.25">
      <c r="A233" s="12" t="s">
        <v>1922</v>
      </c>
      <c r="B233" s="12">
        <v>28</v>
      </c>
      <c r="C233" s="12">
        <v>1.67</v>
      </c>
      <c r="D233" s="12">
        <v>0.23400000000000001</v>
      </c>
      <c r="F233" t="s">
        <v>1923</v>
      </c>
      <c r="G233">
        <v>58</v>
      </c>
      <c r="H233">
        <v>-1.58</v>
      </c>
      <c r="I233" s="18">
        <v>0.16500000000000001</v>
      </c>
    </row>
    <row r="234" spans="1:9" x14ac:dyDescent="0.25">
      <c r="A234" s="12" t="s">
        <v>1924</v>
      </c>
      <c r="B234" s="12">
        <v>314</v>
      </c>
      <c r="C234" s="12">
        <v>1.67</v>
      </c>
      <c r="D234" s="12">
        <v>0.23200000000000001</v>
      </c>
      <c r="F234" t="s">
        <v>1925</v>
      </c>
      <c r="G234">
        <v>18</v>
      </c>
      <c r="H234">
        <v>-1.58</v>
      </c>
      <c r="I234" s="18">
        <v>0.16500000000000001</v>
      </c>
    </row>
    <row r="235" spans="1:9" x14ac:dyDescent="0.25">
      <c r="A235" s="12" t="s">
        <v>1926</v>
      </c>
      <c r="B235" s="12">
        <v>15</v>
      </c>
      <c r="C235" s="12">
        <v>1.67</v>
      </c>
      <c r="D235" s="12">
        <v>0.23300000000000001</v>
      </c>
      <c r="F235" t="s">
        <v>1927</v>
      </c>
      <c r="G235">
        <v>96</v>
      </c>
      <c r="H235">
        <v>-1.58</v>
      </c>
      <c r="I235" s="18">
        <v>0.16600000000000001</v>
      </c>
    </row>
    <row r="236" spans="1:9" x14ac:dyDescent="0.25">
      <c r="A236" s="12" t="s">
        <v>1334</v>
      </c>
      <c r="B236" s="12">
        <v>186</v>
      </c>
      <c r="C236" s="12">
        <v>1.67</v>
      </c>
      <c r="D236" s="12">
        <v>0.23499999999999999</v>
      </c>
      <c r="F236" t="s">
        <v>1928</v>
      </c>
      <c r="G236">
        <v>207</v>
      </c>
      <c r="H236">
        <v>-1.58</v>
      </c>
      <c r="I236" s="18">
        <v>0.16700000000000001</v>
      </c>
    </row>
    <row r="237" spans="1:9" x14ac:dyDescent="0.25">
      <c r="A237" s="12" t="s">
        <v>735</v>
      </c>
      <c r="B237" s="12">
        <v>18</v>
      </c>
      <c r="C237" s="12">
        <v>1.67</v>
      </c>
      <c r="D237" s="12">
        <v>0.23799999999999999</v>
      </c>
      <c r="F237" t="s">
        <v>1929</v>
      </c>
      <c r="G237">
        <v>27</v>
      </c>
      <c r="H237">
        <v>-1.58</v>
      </c>
      <c r="I237" s="18">
        <v>0.16800000000000001</v>
      </c>
    </row>
    <row r="238" spans="1:9" x14ac:dyDescent="0.25">
      <c r="A238" s="12" t="s">
        <v>1930</v>
      </c>
      <c r="B238" s="12">
        <v>171</v>
      </c>
      <c r="C238" s="12">
        <v>1.66</v>
      </c>
      <c r="D238" s="12">
        <v>0.24099999999999999</v>
      </c>
      <c r="F238" t="s">
        <v>1931</v>
      </c>
      <c r="G238">
        <v>64</v>
      </c>
      <c r="H238">
        <v>-1.58</v>
      </c>
      <c r="I238" s="18">
        <v>0.16700000000000001</v>
      </c>
    </row>
    <row r="239" spans="1:9" x14ac:dyDescent="0.25">
      <c r="A239" s="12" t="s">
        <v>1932</v>
      </c>
      <c r="B239" s="12">
        <v>16</v>
      </c>
      <c r="C239" s="12">
        <v>1.66</v>
      </c>
      <c r="D239" s="12">
        <v>0.24099999999999999</v>
      </c>
      <c r="F239" t="s">
        <v>1933</v>
      </c>
      <c r="G239">
        <v>64</v>
      </c>
      <c r="H239">
        <v>-1.58</v>
      </c>
      <c r="I239" s="18">
        <v>0.16700000000000001</v>
      </c>
    </row>
    <row r="240" spans="1:9" x14ac:dyDescent="0.25">
      <c r="A240" s="12" t="s">
        <v>1934</v>
      </c>
      <c r="B240" s="12">
        <v>16</v>
      </c>
      <c r="C240" s="12">
        <v>1.66</v>
      </c>
      <c r="D240" s="12">
        <v>0.24199999999999999</v>
      </c>
      <c r="F240" t="s">
        <v>1935</v>
      </c>
      <c r="G240">
        <v>37</v>
      </c>
      <c r="H240">
        <v>-1.58</v>
      </c>
      <c r="I240" s="18">
        <v>0.16800000000000001</v>
      </c>
    </row>
    <row r="241" spans="1:9" x14ac:dyDescent="0.25">
      <c r="A241" s="12" t="s">
        <v>1936</v>
      </c>
      <c r="B241" s="12">
        <v>19</v>
      </c>
      <c r="C241" s="12">
        <v>1.66</v>
      </c>
      <c r="D241" s="12">
        <v>0.24199999999999999</v>
      </c>
      <c r="F241" t="s">
        <v>1937</v>
      </c>
      <c r="G241">
        <v>256</v>
      </c>
      <c r="H241">
        <v>-1.58</v>
      </c>
      <c r="I241" s="18">
        <v>0.16900000000000001</v>
      </c>
    </row>
    <row r="242" spans="1:9" x14ac:dyDescent="0.25">
      <c r="A242" s="12" t="s">
        <v>1938</v>
      </c>
      <c r="B242" s="12">
        <v>27</v>
      </c>
      <c r="C242" s="12">
        <v>1.66</v>
      </c>
      <c r="D242" s="12">
        <v>0.24099999999999999</v>
      </c>
      <c r="F242" t="s">
        <v>1939</v>
      </c>
      <c r="G242">
        <v>203</v>
      </c>
      <c r="H242">
        <v>-1.57</v>
      </c>
      <c r="I242" s="18">
        <v>0.16900000000000001</v>
      </c>
    </row>
    <row r="243" spans="1:9" x14ac:dyDescent="0.25">
      <c r="A243" s="12" t="s">
        <v>1940</v>
      </c>
      <c r="B243" s="12">
        <v>25</v>
      </c>
      <c r="C243" s="12">
        <v>1.65</v>
      </c>
      <c r="D243" s="12">
        <v>0.24199999999999999</v>
      </c>
      <c r="F243" t="s">
        <v>1941</v>
      </c>
      <c r="G243">
        <v>22</v>
      </c>
      <c r="H243">
        <v>-1.57</v>
      </c>
      <c r="I243" s="18">
        <v>0.17</v>
      </c>
    </row>
    <row r="244" spans="1:9" x14ac:dyDescent="0.25">
      <c r="A244" s="12" t="s">
        <v>1942</v>
      </c>
      <c r="B244" s="12">
        <v>21</v>
      </c>
      <c r="C244" s="12">
        <v>1.64</v>
      </c>
      <c r="D244" s="12">
        <v>0.25800000000000001</v>
      </c>
      <c r="F244" t="s">
        <v>1943</v>
      </c>
      <c r="G244">
        <v>70</v>
      </c>
      <c r="H244">
        <v>-1.57</v>
      </c>
      <c r="I244" s="18">
        <v>0.16900000000000001</v>
      </c>
    </row>
    <row r="245" spans="1:9" x14ac:dyDescent="0.25">
      <c r="A245" s="12" t="s">
        <v>1206</v>
      </c>
      <c r="B245" s="12">
        <v>32</v>
      </c>
      <c r="C245" s="12">
        <v>1.64</v>
      </c>
      <c r="D245" s="12">
        <v>0.25600000000000001</v>
      </c>
      <c r="F245" t="s">
        <v>682</v>
      </c>
      <c r="G245">
        <v>15</v>
      </c>
      <c r="H245">
        <v>-1.57</v>
      </c>
      <c r="I245" s="18">
        <v>0.16900000000000001</v>
      </c>
    </row>
    <row r="246" spans="1:9" x14ac:dyDescent="0.25">
      <c r="A246" s="12" t="s">
        <v>1944</v>
      </c>
      <c r="B246" s="12">
        <v>54</v>
      </c>
      <c r="C246" s="12">
        <v>1.64</v>
      </c>
      <c r="D246" s="12">
        <v>0.26500000000000001</v>
      </c>
      <c r="F246" t="s">
        <v>1945</v>
      </c>
      <c r="G246">
        <v>39</v>
      </c>
      <c r="H246">
        <v>-1.57</v>
      </c>
      <c r="I246" s="18">
        <v>0.16800000000000001</v>
      </c>
    </row>
    <row r="247" spans="1:9" x14ac:dyDescent="0.25">
      <c r="A247" s="12" t="s">
        <v>1946</v>
      </c>
      <c r="B247" s="12">
        <v>17</v>
      </c>
      <c r="C247" s="12">
        <v>1.64</v>
      </c>
      <c r="D247" s="12">
        <v>0.26400000000000001</v>
      </c>
      <c r="F247" t="s">
        <v>1947</v>
      </c>
      <c r="G247">
        <v>29</v>
      </c>
      <c r="H247">
        <v>-1.57</v>
      </c>
      <c r="I247" s="18">
        <v>0.16800000000000001</v>
      </c>
    </row>
    <row r="248" spans="1:9" x14ac:dyDescent="0.25">
      <c r="A248" s="12" t="s">
        <v>1948</v>
      </c>
      <c r="B248" s="12">
        <v>48</v>
      </c>
      <c r="C248" s="12">
        <v>1.64</v>
      </c>
      <c r="D248" s="12">
        <v>0.26200000000000001</v>
      </c>
      <c r="F248" t="s">
        <v>475</v>
      </c>
      <c r="G248">
        <v>26</v>
      </c>
      <c r="H248">
        <v>-1.57</v>
      </c>
      <c r="I248" s="18">
        <v>0.16800000000000001</v>
      </c>
    </row>
    <row r="249" spans="1:9" x14ac:dyDescent="0.25">
      <c r="A249" s="12" t="s">
        <v>1949</v>
      </c>
      <c r="B249" s="12">
        <v>58</v>
      </c>
      <c r="C249" s="12">
        <v>1.64</v>
      </c>
      <c r="D249" s="12">
        <v>0.26</v>
      </c>
      <c r="F249" t="s">
        <v>1950</v>
      </c>
      <c r="G249">
        <v>72</v>
      </c>
      <c r="H249">
        <v>-1.57</v>
      </c>
      <c r="I249" s="18">
        <v>0.16800000000000001</v>
      </c>
    </row>
    <row r="250" spans="1:9" x14ac:dyDescent="0.25">
      <c r="A250" s="12" t="s">
        <v>1951</v>
      </c>
      <c r="B250" s="12">
        <v>29</v>
      </c>
      <c r="C250" s="12">
        <v>1.63</v>
      </c>
      <c r="D250" s="12">
        <v>0.26300000000000001</v>
      </c>
      <c r="F250" t="s">
        <v>1952</v>
      </c>
      <c r="G250">
        <v>133</v>
      </c>
      <c r="H250">
        <v>-1.57</v>
      </c>
      <c r="I250" s="18">
        <v>0.16800000000000001</v>
      </c>
    </row>
    <row r="251" spans="1:9" x14ac:dyDescent="0.25">
      <c r="A251" s="12" t="s">
        <v>1953</v>
      </c>
      <c r="B251" s="12">
        <v>38</v>
      </c>
      <c r="C251" s="12">
        <v>1.63</v>
      </c>
      <c r="D251" s="12">
        <v>0.26700000000000002</v>
      </c>
      <c r="F251" t="s">
        <v>1954</v>
      </c>
      <c r="G251">
        <v>26</v>
      </c>
      <c r="H251">
        <v>-1.57</v>
      </c>
      <c r="I251" s="18">
        <v>0.16900000000000001</v>
      </c>
    </row>
    <row r="252" spans="1:9" x14ac:dyDescent="0.25">
      <c r="A252" s="12" t="s">
        <v>1955</v>
      </c>
      <c r="B252" s="12">
        <v>194</v>
      </c>
      <c r="C252" s="12">
        <v>1.63</v>
      </c>
      <c r="D252" s="12">
        <v>0.26500000000000001</v>
      </c>
      <c r="F252" t="s">
        <v>1956</v>
      </c>
      <c r="G252">
        <v>25</v>
      </c>
      <c r="H252">
        <v>-1.57</v>
      </c>
      <c r="I252" s="18">
        <v>0.16900000000000001</v>
      </c>
    </row>
    <row r="253" spans="1:9" x14ac:dyDescent="0.25">
      <c r="A253" s="12" t="s">
        <v>1957</v>
      </c>
      <c r="B253" s="12">
        <v>50</v>
      </c>
      <c r="C253" s="12">
        <v>1.63</v>
      </c>
      <c r="D253" s="12">
        <v>0.26400000000000001</v>
      </c>
      <c r="F253" t="s">
        <v>1958</v>
      </c>
      <c r="G253">
        <v>26</v>
      </c>
      <c r="H253">
        <v>-1.57</v>
      </c>
      <c r="I253" s="18">
        <v>0.17100000000000001</v>
      </c>
    </row>
    <row r="254" spans="1:9" x14ac:dyDescent="0.25">
      <c r="A254" s="12" t="s">
        <v>1959</v>
      </c>
      <c r="B254" s="12">
        <v>21</v>
      </c>
      <c r="C254" s="12">
        <v>1.63</v>
      </c>
      <c r="D254" s="12">
        <v>0.26800000000000002</v>
      </c>
      <c r="F254" t="s">
        <v>516</v>
      </c>
      <c r="G254">
        <v>33</v>
      </c>
      <c r="H254">
        <v>-1.57</v>
      </c>
      <c r="I254" s="18">
        <v>0.17100000000000001</v>
      </c>
    </row>
    <row r="255" spans="1:9" x14ac:dyDescent="0.25">
      <c r="A255" s="12" t="s">
        <v>1960</v>
      </c>
      <c r="B255" s="12">
        <v>22</v>
      </c>
      <c r="C255" s="12">
        <v>1.63</v>
      </c>
      <c r="D255" s="12">
        <v>0.26800000000000002</v>
      </c>
      <c r="F255" t="s">
        <v>1961</v>
      </c>
      <c r="G255">
        <v>15</v>
      </c>
      <c r="H255">
        <v>-1.57</v>
      </c>
      <c r="I255" s="18">
        <v>0.17299999999999999</v>
      </c>
    </row>
    <row r="256" spans="1:9" x14ac:dyDescent="0.25">
      <c r="A256" s="12" t="s">
        <v>1962</v>
      </c>
      <c r="B256" s="12">
        <v>28</v>
      </c>
      <c r="C256" s="12">
        <v>1.63</v>
      </c>
      <c r="D256" s="12">
        <v>0.26600000000000001</v>
      </c>
      <c r="F256" t="s">
        <v>1963</v>
      </c>
      <c r="G256">
        <v>61</v>
      </c>
      <c r="H256">
        <v>-1.56</v>
      </c>
      <c r="I256" s="18">
        <v>0.17499999999999999</v>
      </c>
    </row>
    <row r="257" spans="1:9" x14ac:dyDescent="0.25">
      <c r="A257" s="12" t="s">
        <v>1964</v>
      </c>
      <c r="B257" s="12">
        <v>15</v>
      </c>
      <c r="C257" s="12">
        <v>1.62</v>
      </c>
      <c r="D257" s="12">
        <v>0.26900000000000002</v>
      </c>
      <c r="F257" t="s">
        <v>1965</v>
      </c>
      <c r="G257">
        <v>52</v>
      </c>
      <c r="H257">
        <v>-1.56</v>
      </c>
      <c r="I257" s="18">
        <v>0.17599999999999999</v>
      </c>
    </row>
    <row r="258" spans="1:9" x14ac:dyDescent="0.25">
      <c r="A258" s="12" t="s">
        <v>1966</v>
      </c>
      <c r="B258" s="12">
        <v>15</v>
      </c>
      <c r="C258" s="12">
        <v>1.62</v>
      </c>
      <c r="D258" s="12">
        <v>0.27</v>
      </c>
      <c r="F258" t="s">
        <v>1967</v>
      </c>
      <c r="G258">
        <v>142</v>
      </c>
      <c r="H258">
        <v>-1.56</v>
      </c>
      <c r="I258" s="18">
        <v>0.17599999999999999</v>
      </c>
    </row>
    <row r="259" spans="1:9" x14ac:dyDescent="0.25">
      <c r="A259" s="12" t="s">
        <v>1968</v>
      </c>
      <c r="B259" s="12">
        <v>224</v>
      </c>
      <c r="C259" s="12">
        <v>1.62</v>
      </c>
      <c r="D259" s="12">
        <v>0.26800000000000002</v>
      </c>
      <c r="F259" t="s">
        <v>1969</v>
      </c>
      <c r="G259">
        <v>23</v>
      </c>
      <c r="H259">
        <v>-1.56</v>
      </c>
      <c r="I259" s="18">
        <v>0.17899999999999999</v>
      </c>
    </row>
    <row r="260" spans="1:9" x14ac:dyDescent="0.25">
      <c r="A260" s="12" t="s">
        <v>1970</v>
      </c>
      <c r="B260" s="12">
        <v>97</v>
      </c>
      <c r="C260" s="12">
        <v>1.62</v>
      </c>
      <c r="D260" s="12">
        <v>0.26700000000000002</v>
      </c>
      <c r="F260" t="s">
        <v>1971</v>
      </c>
      <c r="G260">
        <v>58</v>
      </c>
      <c r="H260">
        <v>-1.56</v>
      </c>
      <c r="I260" s="18">
        <v>0.18099999999999999</v>
      </c>
    </row>
    <row r="261" spans="1:9" x14ac:dyDescent="0.25">
      <c r="A261" s="12" t="s">
        <v>1972</v>
      </c>
      <c r="B261" s="12">
        <v>300</v>
      </c>
      <c r="C261" s="12">
        <v>1.62</v>
      </c>
      <c r="D261" s="12">
        <v>0.26500000000000001</v>
      </c>
      <c r="F261" t="s">
        <v>1973</v>
      </c>
      <c r="G261">
        <v>57</v>
      </c>
      <c r="H261">
        <v>-1.56</v>
      </c>
      <c r="I261" s="18">
        <v>0.182</v>
      </c>
    </row>
    <row r="262" spans="1:9" x14ac:dyDescent="0.25">
      <c r="A262" s="12" t="s">
        <v>1974</v>
      </c>
      <c r="B262" s="12">
        <v>15</v>
      </c>
      <c r="C262" s="12">
        <v>1.62</v>
      </c>
      <c r="D262" s="12">
        <v>0.26700000000000002</v>
      </c>
      <c r="F262" t="s">
        <v>1975</v>
      </c>
      <c r="G262">
        <v>30</v>
      </c>
      <c r="H262">
        <v>-1.56</v>
      </c>
      <c r="I262" s="18">
        <v>0.182</v>
      </c>
    </row>
    <row r="263" spans="1:9" x14ac:dyDescent="0.25">
      <c r="A263" s="12" t="s">
        <v>1976</v>
      </c>
      <c r="B263" s="12">
        <v>40</v>
      </c>
      <c r="C263" s="12">
        <v>1.62</v>
      </c>
      <c r="D263" s="12">
        <v>0.26700000000000002</v>
      </c>
      <c r="F263" t="s">
        <v>1977</v>
      </c>
      <c r="G263">
        <v>45</v>
      </c>
      <c r="H263">
        <v>-1.56</v>
      </c>
      <c r="I263" s="18">
        <v>0.182</v>
      </c>
    </row>
    <row r="264" spans="1:9" x14ac:dyDescent="0.25">
      <c r="A264" s="12" t="s">
        <v>1978</v>
      </c>
      <c r="B264" s="12">
        <v>21</v>
      </c>
      <c r="C264" s="12">
        <v>1.62</v>
      </c>
      <c r="D264" s="12">
        <v>0.26800000000000002</v>
      </c>
      <c r="F264" t="s">
        <v>1979</v>
      </c>
      <c r="G264">
        <v>33</v>
      </c>
      <c r="H264">
        <v>-1.56</v>
      </c>
      <c r="I264" s="18">
        <v>0.183</v>
      </c>
    </row>
    <row r="265" spans="1:9" x14ac:dyDescent="0.25">
      <c r="A265" s="12" t="s">
        <v>1980</v>
      </c>
      <c r="B265" s="12">
        <v>15</v>
      </c>
      <c r="C265" s="12">
        <v>1.62</v>
      </c>
      <c r="D265" s="12">
        <v>0.26600000000000001</v>
      </c>
      <c r="F265" t="s">
        <v>806</v>
      </c>
      <c r="G265">
        <v>47</v>
      </c>
      <c r="H265">
        <v>-1.56</v>
      </c>
      <c r="I265" s="18">
        <v>0.182</v>
      </c>
    </row>
    <row r="266" spans="1:9" x14ac:dyDescent="0.25">
      <c r="A266" s="12" t="s">
        <v>1981</v>
      </c>
      <c r="B266" s="12">
        <v>22</v>
      </c>
      <c r="C266" s="12">
        <v>1.62</v>
      </c>
      <c r="D266" s="12">
        <v>0.26400000000000001</v>
      </c>
      <c r="F266" t="s">
        <v>1982</v>
      </c>
      <c r="G266">
        <v>23</v>
      </c>
      <c r="H266">
        <v>-1.56</v>
      </c>
      <c r="I266" s="18">
        <v>0.182</v>
      </c>
    </row>
    <row r="267" spans="1:9" x14ac:dyDescent="0.25">
      <c r="A267" s="12" t="s">
        <v>1983</v>
      </c>
      <c r="B267" s="12">
        <v>93</v>
      </c>
      <c r="C267" s="12">
        <v>1.62</v>
      </c>
      <c r="D267" s="12">
        <v>0.26300000000000001</v>
      </c>
      <c r="F267" t="s">
        <v>1984</v>
      </c>
      <c r="G267">
        <v>41</v>
      </c>
      <c r="H267">
        <v>-1.56</v>
      </c>
      <c r="I267" s="18">
        <v>0.182</v>
      </c>
    </row>
    <row r="268" spans="1:9" x14ac:dyDescent="0.25">
      <c r="A268" s="12" t="s">
        <v>1985</v>
      </c>
      <c r="B268" s="12">
        <v>22</v>
      </c>
      <c r="C268" s="12">
        <v>1.61</v>
      </c>
      <c r="D268" s="12">
        <v>0.26100000000000001</v>
      </c>
      <c r="F268" t="s">
        <v>1986</v>
      </c>
      <c r="G268">
        <v>22</v>
      </c>
      <c r="H268">
        <v>-1.55</v>
      </c>
      <c r="I268" s="18">
        <v>0.182</v>
      </c>
    </row>
    <row r="269" spans="1:9" x14ac:dyDescent="0.25">
      <c r="A269" s="12" t="s">
        <v>1987</v>
      </c>
      <c r="B269" s="12">
        <v>55</v>
      </c>
      <c r="C269" s="12">
        <v>1.61</v>
      </c>
      <c r="D269" s="12">
        <v>0.26300000000000001</v>
      </c>
      <c r="F269" t="s">
        <v>1988</v>
      </c>
      <c r="G269">
        <v>35</v>
      </c>
      <c r="H269">
        <v>-1.55</v>
      </c>
      <c r="I269" s="18">
        <v>0.183</v>
      </c>
    </row>
    <row r="270" spans="1:9" x14ac:dyDescent="0.25">
      <c r="A270" s="12" t="s">
        <v>1318</v>
      </c>
      <c r="B270" s="12">
        <v>35</v>
      </c>
      <c r="C270" s="12">
        <v>1.61</v>
      </c>
      <c r="D270" s="12">
        <v>0.26200000000000001</v>
      </c>
      <c r="F270" t="s">
        <v>1989</v>
      </c>
      <c r="G270">
        <v>93</v>
      </c>
      <c r="H270">
        <v>-1.55</v>
      </c>
      <c r="I270" s="18">
        <v>0.183</v>
      </c>
    </row>
    <row r="271" spans="1:9" x14ac:dyDescent="0.25">
      <c r="A271" s="12" t="s">
        <v>1990</v>
      </c>
      <c r="B271" s="12">
        <v>24</v>
      </c>
      <c r="C271" s="12">
        <v>1.61</v>
      </c>
      <c r="D271" s="12">
        <v>0.26100000000000001</v>
      </c>
      <c r="F271" t="s">
        <v>1991</v>
      </c>
      <c r="G271">
        <v>27</v>
      </c>
      <c r="H271">
        <v>-1.55</v>
      </c>
      <c r="I271" s="18">
        <v>0.184</v>
      </c>
    </row>
    <row r="272" spans="1:9" x14ac:dyDescent="0.25">
      <c r="A272" s="12" t="s">
        <v>1992</v>
      </c>
      <c r="B272" s="12">
        <v>343</v>
      </c>
      <c r="C272" s="12">
        <v>1.61</v>
      </c>
      <c r="D272" s="12">
        <v>0.25900000000000001</v>
      </c>
      <c r="F272" t="s">
        <v>1993</v>
      </c>
      <c r="G272">
        <v>110</v>
      </c>
      <c r="H272">
        <v>-1.55</v>
      </c>
      <c r="I272" s="18">
        <v>0.186</v>
      </c>
    </row>
    <row r="273" spans="1:9" x14ac:dyDescent="0.25">
      <c r="A273" s="12" t="s">
        <v>1994</v>
      </c>
      <c r="B273" s="12">
        <v>23</v>
      </c>
      <c r="C273" s="12">
        <v>1.61</v>
      </c>
      <c r="D273" s="12">
        <v>0.26</v>
      </c>
      <c r="F273" t="s">
        <v>1995</v>
      </c>
      <c r="G273">
        <v>17</v>
      </c>
      <c r="H273">
        <v>-1.55</v>
      </c>
      <c r="I273" s="18">
        <v>0.185</v>
      </c>
    </row>
    <row r="274" spans="1:9" x14ac:dyDescent="0.25">
      <c r="A274" s="12" t="s">
        <v>1996</v>
      </c>
      <c r="B274" s="12">
        <v>81</v>
      </c>
      <c r="C274" s="12">
        <v>1.61</v>
      </c>
      <c r="D274" s="12">
        <v>0.26300000000000001</v>
      </c>
      <c r="F274" t="s">
        <v>1997</v>
      </c>
      <c r="G274">
        <v>35</v>
      </c>
      <c r="H274">
        <v>-1.55</v>
      </c>
      <c r="I274" s="18">
        <v>0.186</v>
      </c>
    </row>
    <row r="275" spans="1:9" x14ac:dyDescent="0.25">
      <c r="A275" s="12" t="s">
        <v>1998</v>
      </c>
      <c r="B275" s="12">
        <v>32</v>
      </c>
      <c r="C275" s="12">
        <v>1.6</v>
      </c>
      <c r="D275" s="12">
        <v>0.27100000000000002</v>
      </c>
      <c r="F275" t="s">
        <v>1999</v>
      </c>
      <c r="G275">
        <v>130</v>
      </c>
      <c r="H275">
        <v>-1.55</v>
      </c>
      <c r="I275" s="18">
        <v>0.188</v>
      </c>
    </row>
    <row r="276" spans="1:9" x14ac:dyDescent="0.25">
      <c r="A276" s="12" t="s">
        <v>1310</v>
      </c>
      <c r="B276" s="12">
        <v>183</v>
      </c>
      <c r="C276" s="12">
        <v>1.6</v>
      </c>
      <c r="D276" s="12">
        <v>0.27</v>
      </c>
      <c r="F276" t="s">
        <v>2000</v>
      </c>
      <c r="G276">
        <v>134</v>
      </c>
      <c r="H276">
        <v>-1.55</v>
      </c>
      <c r="I276" s="18">
        <v>0.187</v>
      </c>
    </row>
    <row r="277" spans="1:9" x14ac:dyDescent="0.25">
      <c r="A277" s="12" t="s">
        <v>2001</v>
      </c>
      <c r="B277" s="12">
        <v>25</v>
      </c>
      <c r="C277" s="12">
        <v>1.6</v>
      </c>
      <c r="D277" s="12">
        <v>0.27100000000000002</v>
      </c>
      <c r="F277" t="s">
        <v>2002</v>
      </c>
      <c r="G277">
        <v>35</v>
      </c>
      <c r="H277">
        <v>-1.55</v>
      </c>
      <c r="I277" s="18">
        <v>0.187</v>
      </c>
    </row>
    <row r="278" spans="1:9" x14ac:dyDescent="0.25">
      <c r="A278" s="12" t="s">
        <v>2003</v>
      </c>
      <c r="B278" s="12">
        <v>15</v>
      </c>
      <c r="C278" s="12">
        <v>1.6</v>
      </c>
      <c r="D278" s="12">
        <v>0.27100000000000002</v>
      </c>
      <c r="F278" t="s">
        <v>2004</v>
      </c>
      <c r="G278">
        <v>23</v>
      </c>
      <c r="H278">
        <v>-1.55</v>
      </c>
      <c r="I278" s="18">
        <v>0.188</v>
      </c>
    </row>
    <row r="279" spans="1:9" x14ac:dyDescent="0.25">
      <c r="A279" s="12" t="s">
        <v>2005</v>
      </c>
      <c r="B279" s="12">
        <v>48</v>
      </c>
      <c r="C279" s="12">
        <v>1.6</v>
      </c>
      <c r="D279" s="12">
        <v>0.26900000000000002</v>
      </c>
      <c r="F279" t="s">
        <v>2006</v>
      </c>
      <c r="G279">
        <v>238</v>
      </c>
      <c r="H279">
        <v>-1.55</v>
      </c>
      <c r="I279" s="18">
        <v>0.189</v>
      </c>
    </row>
    <row r="280" spans="1:9" x14ac:dyDescent="0.25">
      <c r="A280" s="12" t="s">
        <v>1154</v>
      </c>
      <c r="B280" s="12">
        <v>31</v>
      </c>
      <c r="C280" s="12">
        <v>1.6</v>
      </c>
      <c r="D280" s="12">
        <v>0.27100000000000002</v>
      </c>
      <c r="F280" t="s">
        <v>2007</v>
      </c>
      <c r="G280">
        <v>15</v>
      </c>
      <c r="H280">
        <v>-1.54</v>
      </c>
      <c r="I280" s="18">
        <v>0.192</v>
      </c>
    </row>
    <row r="281" spans="1:9" x14ac:dyDescent="0.25">
      <c r="A281" s="12" t="s">
        <v>1108</v>
      </c>
      <c r="B281" s="12">
        <v>27</v>
      </c>
      <c r="C281" s="12">
        <v>1.6</v>
      </c>
      <c r="D281" s="12">
        <v>0.27100000000000002</v>
      </c>
      <c r="F281" t="s">
        <v>2008</v>
      </c>
      <c r="G281">
        <v>103</v>
      </c>
      <c r="H281">
        <v>-1.54</v>
      </c>
      <c r="I281" s="18">
        <v>0.19500000000000001</v>
      </c>
    </row>
    <row r="282" spans="1:9" x14ac:dyDescent="0.25">
      <c r="A282" s="12" t="s">
        <v>2009</v>
      </c>
      <c r="B282" s="12">
        <v>167</v>
      </c>
      <c r="C282" s="12">
        <v>1.59</v>
      </c>
      <c r="D282" s="12">
        <v>0.27400000000000002</v>
      </c>
      <c r="F282" t="s">
        <v>2010</v>
      </c>
      <c r="G282">
        <v>175</v>
      </c>
      <c r="H282">
        <v>-1.54</v>
      </c>
      <c r="I282" s="18">
        <v>0.19400000000000001</v>
      </c>
    </row>
    <row r="283" spans="1:9" x14ac:dyDescent="0.25">
      <c r="A283" s="12" t="s">
        <v>2011</v>
      </c>
      <c r="B283" s="12">
        <v>428</v>
      </c>
      <c r="C283" s="12">
        <v>1.59</v>
      </c>
      <c r="D283" s="12">
        <v>0.27500000000000002</v>
      </c>
      <c r="F283" t="s">
        <v>2012</v>
      </c>
      <c r="G283">
        <v>60</v>
      </c>
      <c r="H283">
        <v>-1.54</v>
      </c>
      <c r="I283" s="18">
        <v>0.19400000000000001</v>
      </c>
    </row>
    <row r="284" spans="1:9" x14ac:dyDescent="0.25">
      <c r="A284" s="12" t="s">
        <v>2013</v>
      </c>
      <c r="B284" s="12">
        <v>20</v>
      </c>
      <c r="C284" s="12">
        <v>1.59</v>
      </c>
      <c r="D284" s="12">
        <v>0.27400000000000002</v>
      </c>
      <c r="F284" t="s">
        <v>2014</v>
      </c>
      <c r="G284">
        <v>111</v>
      </c>
      <c r="H284">
        <v>-1.54</v>
      </c>
      <c r="I284" s="18">
        <v>0.19400000000000001</v>
      </c>
    </row>
    <row r="285" spans="1:9" x14ac:dyDescent="0.25">
      <c r="A285" s="12" t="s">
        <v>2015</v>
      </c>
      <c r="B285" s="12">
        <v>48</v>
      </c>
      <c r="C285" s="12">
        <v>1.59</v>
      </c>
      <c r="D285" s="12">
        <v>0.27400000000000002</v>
      </c>
      <c r="F285" t="s">
        <v>2016</v>
      </c>
      <c r="G285">
        <v>23</v>
      </c>
      <c r="H285">
        <v>-1.54</v>
      </c>
      <c r="I285" s="18">
        <v>0.19400000000000001</v>
      </c>
    </row>
    <row r="286" spans="1:9" x14ac:dyDescent="0.25">
      <c r="A286" s="12" t="s">
        <v>2017</v>
      </c>
      <c r="B286" s="12">
        <v>57</v>
      </c>
      <c r="C286" s="12">
        <v>1.59</v>
      </c>
      <c r="D286" s="12">
        <v>0.27200000000000002</v>
      </c>
      <c r="F286" t="s">
        <v>2018</v>
      </c>
      <c r="G286">
        <v>65</v>
      </c>
      <c r="H286">
        <v>-1.54</v>
      </c>
      <c r="I286" s="18">
        <v>0.19400000000000001</v>
      </c>
    </row>
    <row r="287" spans="1:9" x14ac:dyDescent="0.25">
      <c r="A287" s="12" t="s">
        <v>2019</v>
      </c>
      <c r="B287" s="12">
        <v>46</v>
      </c>
      <c r="C287" s="12">
        <v>1.59</v>
      </c>
      <c r="D287" s="12">
        <v>0.27100000000000002</v>
      </c>
      <c r="F287" t="s">
        <v>459</v>
      </c>
      <c r="G287">
        <v>17</v>
      </c>
      <c r="H287">
        <v>-1.54</v>
      </c>
      <c r="I287" s="18">
        <v>0.19400000000000001</v>
      </c>
    </row>
    <row r="288" spans="1:9" x14ac:dyDescent="0.25">
      <c r="A288" s="12" t="s">
        <v>2020</v>
      </c>
      <c r="B288" s="12">
        <v>27</v>
      </c>
      <c r="C288" s="12">
        <v>1.59</v>
      </c>
      <c r="D288" s="12">
        <v>0.27100000000000002</v>
      </c>
      <c r="F288" t="s">
        <v>2021</v>
      </c>
      <c r="G288">
        <v>198</v>
      </c>
      <c r="H288">
        <v>-1.54</v>
      </c>
      <c r="I288" s="18">
        <v>0.19500000000000001</v>
      </c>
    </row>
    <row r="289" spans="1:9" x14ac:dyDescent="0.25">
      <c r="A289" s="12" t="s">
        <v>2022</v>
      </c>
      <c r="B289" s="12">
        <v>36</v>
      </c>
      <c r="C289" s="12">
        <v>1.59</v>
      </c>
      <c r="D289" s="12">
        <v>0.27</v>
      </c>
      <c r="F289" t="s">
        <v>2023</v>
      </c>
      <c r="G289">
        <v>21</v>
      </c>
      <c r="H289">
        <v>-1.54</v>
      </c>
      <c r="I289" s="18">
        <v>0.19600000000000001</v>
      </c>
    </row>
    <row r="290" spans="1:9" x14ac:dyDescent="0.25">
      <c r="A290" s="12" t="s">
        <v>2024</v>
      </c>
      <c r="B290" s="12">
        <v>35</v>
      </c>
      <c r="C290" s="12">
        <v>1.59</v>
      </c>
      <c r="D290" s="12">
        <v>0.27</v>
      </c>
      <c r="F290" t="s">
        <v>523</v>
      </c>
      <c r="G290">
        <v>29</v>
      </c>
      <c r="H290">
        <v>-1.54</v>
      </c>
      <c r="I290" s="18">
        <v>0.19800000000000001</v>
      </c>
    </row>
    <row r="291" spans="1:9" x14ac:dyDescent="0.25">
      <c r="A291" s="12" t="s">
        <v>2025</v>
      </c>
      <c r="B291" s="12">
        <v>295</v>
      </c>
      <c r="C291" s="12">
        <v>1.59</v>
      </c>
      <c r="D291" s="12">
        <v>0.26800000000000002</v>
      </c>
      <c r="F291" t="s">
        <v>2026</v>
      </c>
      <c r="G291">
        <v>28</v>
      </c>
      <c r="H291">
        <v>-1.54</v>
      </c>
      <c r="I291" s="18">
        <v>0.19800000000000001</v>
      </c>
    </row>
    <row r="292" spans="1:9" x14ac:dyDescent="0.25">
      <c r="A292" s="12" t="s">
        <v>2027</v>
      </c>
      <c r="B292" s="12">
        <v>20</v>
      </c>
      <c r="C292" s="12">
        <v>1.59</v>
      </c>
      <c r="D292" s="12">
        <v>0.26800000000000002</v>
      </c>
      <c r="F292" t="s">
        <v>2028</v>
      </c>
      <c r="G292">
        <v>157</v>
      </c>
      <c r="H292">
        <v>-1.53</v>
      </c>
      <c r="I292" s="18">
        <v>0.20100000000000001</v>
      </c>
    </row>
    <row r="293" spans="1:9" x14ac:dyDescent="0.25">
      <c r="A293" s="12" t="s">
        <v>2029</v>
      </c>
      <c r="B293" s="12">
        <v>19</v>
      </c>
      <c r="C293" s="12">
        <v>1.59</v>
      </c>
      <c r="D293" s="12">
        <v>0.26700000000000002</v>
      </c>
      <c r="F293" t="s">
        <v>2030</v>
      </c>
      <c r="G293">
        <v>379</v>
      </c>
      <c r="H293">
        <v>-1.53</v>
      </c>
      <c r="I293" s="18">
        <v>0.2</v>
      </c>
    </row>
    <row r="294" spans="1:9" x14ac:dyDescent="0.25">
      <c r="A294" s="12" t="s">
        <v>2031</v>
      </c>
      <c r="B294" s="12">
        <v>25</v>
      </c>
      <c r="C294" s="12">
        <v>1.59</v>
      </c>
      <c r="D294" s="12">
        <v>0.26600000000000001</v>
      </c>
      <c r="F294" t="s">
        <v>2032</v>
      </c>
      <c r="G294">
        <v>32</v>
      </c>
      <c r="H294">
        <v>-1.53</v>
      </c>
      <c r="I294" s="18">
        <v>0.20200000000000001</v>
      </c>
    </row>
    <row r="295" spans="1:9" x14ac:dyDescent="0.25">
      <c r="A295" s="12" t="s">
        <v>2033</v>
      </c>
      <c r="B295" s="12">
        <v>36</v>
      </c>
      <c r="C295" s="12">
        <v>1.58</v>
      </c>
      <c r="D295" s="12">
        <v>0.26600000000000001</v>
      </c>
      <c r="F295" t="s">
        <v>2034</v>
      </c>
      <c r="G295">
        <v>93</v>
      </c>
      <c r="H295">
        <v>-1.53</v>
      </c>
      <c r="I295" s="18">
        <v>0.20200000000000001</v>
      </c>
    </row>
    <row r="296" spans="1:9" x14ac:dyDescent="0.25">
      <c r="A296" s="12" t="s">
        <v>1171</v>
      </c>
      <c r="B296" s="12">
        <v>31</v>
      </c>
      <c r="C296" s="12">
        <v>1.58</v>
      </c>
      <c r="D296" s="12">
        <v>0.26600000000000001</v>
      </c>
      <c r="F296" t="s">
        <v>2035</v>
      </c>
      <c r="G296">
        <v>18</v>
      </c>
      <c r="H296">
        <v>-1.53</v>
      </c>
      <c r="I296" s="18">
        <v>0.20200000000000001</v>
      </c>
    </row>
    <row r="297" spans="1:9" x14ac:dyDescent="0.25">
      <c r="A297" s="12" t="s">
        <v>2036</v>
      </c>
      <c r="B297" s="12">
        <v>18</v>
      </c>
      <c r="C297" s="12">
        <v>1.58</v>
      </c>
      <c r="D297" s="12">
        <v>0.26500000000000001</v>
      </c>
      <c r="F297" t="s">
        <v>2037</v>
      </c>
      <c r="G297">
        <v>33</v>
      </c>
      <c r="H297">
        <v>-1.53</v>
      </c>
      <c r="I297" s="18">
        <v>0.20100000000000001</v>
      </c>
    </row>
    <row r="298" spans="1:9" x14ac:dyDescent="0.25">
      <c r="A298" s="12" t="s">
        <v>2038</v>
      </c>
      <c r="B298" s="12">
        <v>35</v>
      </c>
      <c r="C298" s="12">
        <v>1.58</v>
      </c>
      <c r="D298" s="12">
        <v>0.26400000000000001</v>
      </c>
      <c r="F298" t="s">
        <v>2039</v>
      </c>
      <c r="G298">
        <v>172</v>
      </c>
      <c r="H298">
        <v>-1.53</v>
      </c>
      <c r="I298" s="18">
        <v>0.20100000000000001</v>
      </c>
    </row>
    <row r="299" spans="1:9" x14ac:dyDescent="0.25">
      <c r="A299" s="12" t="s">
        <v>2040</v>
      </c>
      <c r="B299" s="12">
        <v>20</v>
      </c>
      <c r="C299" s="12">
        <v>1.58</v>
      </c>
      <c r="D299" s="12">
        <v>0.26400000000000001</v>
      </c>
      <c r="F299" t="s">
        <v>2041</v>
      </c>
      <c r="G299">
        <v>34</v>
      </c>
      <c r="H299">
        <v>-1.53</v>
      </c>
      <c r="I299" s="18">
        <v>0.20200000000000001</v>
      </c>
    </row>
    <row r="300" spans="1:9" x14ac:dyDescent="0.25">
      <c r="A300" s="12" t="s">
        <v>1085</v>
      </c>
      <c r="B300" s="12">
        <v>161</v>
      </c>
      <c r="C300" s="12">
        <v>1.58</v>
      </c>
      <c r="D300" s="12">
        <v>0.26400000000000001</v>
      </c>
      <c r="F300" t="s">
        <v>2042</v>
      </c>
      <c r="G300">
        <v>38</v>
      </c>
      <c r="H300">
        <v>-1.53</v>
      </c>
      <c r="I300" s="18">
        <v>0.20200000000000001</v>
      </c>
    </row>
    <row r="301" spans="1:9" x14ac:dyDescent="0.25">
      <c r="A301" s="12" t="s">
        <v>2043</v>
      </c>
      <c r="B301" s="12">
        <v>18</v>
      </c>
      <c r="C301" s="12">
        <v>1.58</v>
      </c>
      <c r="D301" s="12">
        <v>0.26300000000000001</v>
      </c>
      <c r="F301" t="s">
        <v>2044</v>
      </c>
      <c r="G301">
        <v>103</v>
      </c>
      <c r="H301">
        <v>-1.53</v>
      </c>
      <c r="I301" s="18">
        <v>0.20200000000000001</v>
      </c>
    </row>
    <row r="302" spans="1:9" x14ac:dyDescent="0.25">
      <c r="A302" s="12" t="s">
        <v>2045</v>
      </c>
      <c r="B302" s="12">
        <v>21</v>
      </c>
      <c r="C302" s="12">
        <v>1.58</v>
      </c>
      <c r="D302" s="12">
        <v>0.26200000000000001</v>
      </c>
      <c r="F302" t="s">
        <v>2046</v>
      </c>
      <c r="G302">
        <v>165</v>
      </c>
      <c r="H302">
        <v>-1.53</v>
      </c>
      <c r="I302" s="18">
        <v>0.20399999999999999</v>
      </c>
    </row>
    <row r="303" spans="1:9" x14ac:dyDescent="0.25">
      <c r="A303" s="12" t="s">
        <v>2047</v>
      </c>
      <c r="B303" s="12">
        <v>26</v>
      </c>
      <c r="C303" s="12">
        <v>1.57</v>
      </c>
      <c r="D303" s="12">
        <v>0.27400000000000002</v>
      </c>
      <c r="F303" t="s">
        <v>2048</v>
      </c>
      <c r="G303">
        <v>16</v>
      </c>
      <c r="H303">
        <v>-1.53</v>
      </c>
      <c r="I303" s="18">
        <v>0.20399999999999999</v>
      </c>
    </row>
    <row r="304" spans="1:9" x14ac:dyDescent="0.25">
      <c r="A304" s="12" t="s">
        <v>2049</v>
      </c>
      <c r="B304" s="12">
        <v>24</v>
      </c>
      <c r="C304" s="12">
        <v>1.57</v>
      </c>
      <c r="D304" s="12">
        <v>0.28000000000000003</v>
      </c>
      <c r="F304" t="s">
        <v>2050</v>
      </c>
      <c r="G304">
        <v>17</v>
      </c>
      <c r="H304">
        <v>-1.53</v>
      </c>
      <c r="I304" s="18">
        <v>0.20499999999999999</v>
      </c>
    </row>
    <row r="305" spans="1:9" x14ac:dyDescent="0.25">
      <c r="A305" s="12" t="s">
        <v>1139</v>
      </c>
      <c r="B305" s="12">
        <v>18</v>
      </c>
      <c r="C305" s="12">
        <v>1.57</v>
      </c>
      <c r="D305" s="12">
        <v>0.27900000000000003</v>
      </c>
      <c r="F305" t="s">
        <v>2051</v>
      </c>
      <c r="G305">
        <v>35</v>
      </c>
      <c r="H305">
        <v>-1.52</v>
      </c>
      <c r="I305" s="18">
        <v>0.20699999999999999</v>
      </c>
    </row>
    <row r="306" spans="1:9" x14ac:dyDescent="0.25">
      <c r="A306" s="12" t="s">
        <v>2052</v>
      </c>
      <c r="B306" s="12">
        <v>24</v>
      </c>
      <c r="C306" s="12">
        <v>1.57</v>
      </c>
      <c r="D306" s="12">
        <v>0.27800000000000002</v>
      </c>
      <c r="F306" t="s">
        <v>2053</v>
      </c>
      <c r="G306">
        <v>28</v>
      </c>
      <c r="H306">
        <v>-1.52</v>
      </c>
      <c r="I306" s="18">
        <v>0.20799999999999999</v>
      </c>
    </row>
    <row r="307" spans="1:9" x14ac:dyDescent="0.25">
      <c r="A307" s="12" t="s">
        <v>2054</v>
      </c>
      <c r="B307" s="12">
        <v>18</v>
      </c>
      <c r="C307" s="12">
        <v>1.57</v>
      </c>
      <c r="D307" s="12">
        <v>0.28299999999999997</v>
      </c>
      <c r="F307" t="s">
        <v>2055</v>
      </c>
      <c r="G307">
        <v>435</v>
      </c>
      <c r="H307">
        <v>-1.52</v>
      </c>
      <c r="I307" s="18">
        <v>0.20899999999999999</v>
      </c>
    </row>
    <row r="308" spans="1:9" x14ac:dyDescent="0.25">
      <c r="A308" s="12" t="s">
        <v>2056</v>
      </c>
      <c r="B308" s="12">
        <v>267</v>
      </c>
      <c r="C308" s="12">
        <v>1.56</v>
      </c>
      <c r="D308" s="12">
        <v>0.28799999999999998</v>
      </c>
      <c r="F308" t="s">
        <v>2057</v>
      </c>
      <c r="G308">
        <v>17</v>
      </c>
      <c r="H308">
        <v>-1.52</v>
      </c>
      <c r="I308" s="18">
        <v>0.20899999999999999</v>
      </c>
    </row>
    <row r="309" spans="1:9" x14ac:dyDescent="0.25">
      <c r="A309" s="12" t="s">
        <v>2058</v>
      </c>
      <c r="B309" s="12">
        <v>124</v>
      </c>
      <c r="C309" s="12">
        <v>1.56</v>
      </c>
      <c r="D309" s="12">
        <v>0.28899999999999998</v>
      </c>
      <c r="F309" t="s">
        <v>848</v>
      </c>
      <c r="G309">
        <v>79</v>
      </c>
      <c r="H309">
        <v>-1.52</v>
      </c>
      <c r="I309" s="18">
        <v>0.20799999999999999</v>
      </c>
    </row>
    <row r="310" spans="1:9" x14ac:dyDescent="0.25">
      <c r="A310" s="12" t="s">
        <v>2059</v>
      </c>
      <c r="B310" s="12">
        <v>43</v>
      </c>
      <c r="C310" s="12">
        <v>1.56</v>
      </c>
      <c r="D310" s="12">
        <v>0.29399999999999998</v>
      </c>
      <c r="F310" t="s">
        <v>2060</v>
      </c>
      <c r="G310">
        <v>86</v>
      </c>
      <c r="H310">
        <v>-1.52</v>
      </c>
      <c r="I310" s="18">
        <v>0.20799999999999999</v>
      </c>
    </row>
    <row r="311" spans="1:9" x14ac:dyDescent="0.25">
      <c r="A311" s="12" t="s">
        <v>2061</v>
      </c>
      <c r="B311" s="12">
        <v>19</v>
      </c>
      <c r="C311" s="12">
        <v>1.56</v>
      </c>
      <c r="D311" s="12">
        <v>0.29699999999999999</v>
      </c>
      <c r="F311" s="12" t="s">
        <v>2062</v>
      </c>
      <c r="G311" s="12">
        <v>16</v>
      </c>
      <c r="H311">
        <v>-1.52</v>
      </c>
      <c r="I311" s="18">
        <v>0.20799999999999999</v>
      </c>
    </row>
    <row r="312" spans="1:9" x14ac:dyDescent="0.25">
      <c r="A312" s="12" t="s">
        <v>2063</v>
      </c>
      <c r="B312" s="12">
        <v>109</v>
      </c>
      <c r="C312" s="12">
        <v>1.55</v>
      </c>
      <c r="D312" s="12">
        <v>0.29899999999999999</v>
      </c>
      <c r="F312" s="12" t="s">
        <v>2064</v>
      </c>
      <c r="G312" s="12">
        <v>28</v>
      </c>
      <c r="H312">
        <v>-1.52</v>
      </c>
      <c r="I312" s="18">
        <v>0.20699999999999999</v>
      </c>
    </row>
    <row r="313" spans="1:9" x14ac:dyDescent="0.25">
      <c r="A313" s="12" t="s">
        <v>2065</v>
      </c>
      <c r="B313" s="12">
        <v>22</v>
      </c>
      <c r="C313" s="12">
        <v>1.55</v>
      </c>
      <c r="D313" s="12">
        <v>0.29899999999999999</v>
      </c>
      <c r="F313" s="12" t="s">
        <v>525</v>
      </c>
      <c r="G313" s="12">
        <v>36</v>
      </c>
      <c r="H313">
        <v>-1.52</v>
      </c>
      <c r="I313" s="18">
        <v>0.20799999999999999</v>
      </c>
    </row>
    <row r="314" spans="1:9" x14ac:dyDescent="0.25">
      <c r="A314" s="12" t="s">
        <v>2066</v>
      </c>
      <c r="B314" s="12">
        <v>25</v>
      </c>
      <c r="C314" s="12">
        <v>1.55</v>
      </c>
      <c r="D314" s="12">
        <v>0.30099999999999999</v>
      </c>
      <c r="F314" s="12" t="s">
        <v>810</v>
      </c>
      <c r="G314" s="12">
        <v>62</v>
      </c>
      <c r="H314">
        <v>-1.52</v>
      </c>
      <c r="I314" s="18">
        <v>0.20699999999999999</v>
      </c>
    </row>
    <row r="315" spans="1:9" x14ac:dyDescent="0.25">
      <c r="A315" s="12" t="s">
        <v>2067</v>
      </c>
      <c r="B315" s="12">
        <v>17</v>
      </c>
      <c r="C315" s="12">
        <v>1.55</v>
      </c>
      <c r="D315" s="12">
        <v>0.307</v>
      </c>
      <c r="F315" s="12" t="s">
        <v>2068</v>
      </c>
      <c r="G315" s="12">
        <v>35</v>
      </c>
      <c r="H315">
        <v>-1.52</v>
      </c>
      <c r="I315" s="18">
        <v>0.20699999999999999</v>
      </c>
    </row>
    <row r="316" spans="1:9" x14ac:dyDescent="0.25">
      <c r="A316" s="12" t="s">
        <v>2069</v>
      </c>
      <c r="B316" s="12">
        <v>21</v>
      </c>
      <c r="C316" s="12">
        <v>1.55</v>
      </c>
      <c r="D316" s="12">
        <v>0.30599999999999999</v>
      </c>
      <c r="F316" s="12" t="s">
        <v>2070</v>
      </c>
      <c r="G316" s="12">
        <v>50</v>
      </c>
      <c r="H316">
        <v>-1.52</v>
      </c>
      <c r="I316" s="18">
        <v>0.20699999999999999</v>
      </c>
    </row>
    <row r="317" spans="1:9" x14ac:dyDescent="0.25">
      <c r="A317" s="12" t="s">
        <v>2071</v>
      </c>
      <c r="B317" s="12">
        <v>64</v>
      </c>
      <c r="C317" s="12">
        <v>1.55</v>
      </c>
      <c r="D317" s="12">
        <v>0.30499999999999999</v>
      </c>
      <c r="F317" s="12" t="s">
        <v>2072</v>
      </c>
      <c r="G317" s="12">
        <v>39</v>
      </c>
      <c r="H317">
        <v>-1.52</v>
      </c>
      <c r="I317" s="18">
        <v>0.20699999999999999</v>
      </c>
    </row>
    <row r="318" spans="1:9" x14ac:dyDescent="0.25">
      <c r="A318" s="12" t="s">
        <v>1126</v>
      </c>
      <c r="B318" s="12">
        <v>119</v>
      </c>
      <c r="C318" s="12">
        <v>1.55</v>
      </c>
      <c r="D318" s="12">
        <v>0.30599999999999999</v>
      </c>
      <c r="F318" s="12" t="s">
        <v>2073</v>
      </c>
      <c r="G318" s="12">
        <v>27</v>
      </c>
      <c r="H318">
        <v>-1.52</v>
      </c>
      <c r="I318" s="18">
        <v>0.20699999999999999</v>
      </c>
    </row>
    <row r="319" spans="1:9" x14ac:dyDescent="0.25">
      <c r="A319" s="12" t="s">
        <v>2074</v>
      </c>
      <c r="B319" s="12">
        <v>18</v>
      </c>
      <c r="C319" s="12">
        <v>1.54</v>
      </c>
      <c r="D319" s="12">
        <v>0.307</v>
      </c>
      <c r="F319" s="12" t="s">
        <v>2075</v>
      </c>
      <c r="G319" s="12">
        <v>232</v>
      </c>
      <c r="H319">
        <v>-1.52</v>
      </c>
      <c r="I319" s="18">
        <v>0.20699999999999999</v>
      </c>
    </row>
    <row r="320" spans="1:9" x14ac:dyDescent="0.25">
      <c r="A320" s="12" t="s">
        <v>2076</v>
      </c>
      <c r="B320" s="12">
        <v>30</v>
      </c>
      <c r="C320" s="12">
        <v>1.54</v>
      </c>
      <c r="D320" s="12">
        <v>0.308</v>
      </c>
      <c r="F320" s="12" t="s">
        <v>2077</v>
      </c>
      <c r="G320" s="12">
        <v>20</v>
      </c>
      <c r="H320">
        <v>-1.52</v>
      </c>
      <c r="I320" s="18">
        <v>0.20699999999999999</v>
      </c>
    </row>
    <row r="321" spans="1:9" x14ac:dyDescent="0.25">
      <c r="A321" s="12" t="s">
        <v>2078</v>
      </c>
      <c r="B321" s="12">
        <v>19</v>
      </c>
      <c r="C321" s="12">
        <v>1.54</v>
      </c>
      <c r="D321" s="12">
        <v>0.309</v>
      </c>
      <c r="F321" s="12" t="s">
        <v>2079</v>
      </c>
      <c r="G321" s="12">
        <v>116</v>
      </c>
      <c r="H321">
        <v>-1.52</v>
      </c>
      <c r="I321" s="18">
        <v>0.20799999999999999</v>
      </c>
    </row>
    <row r="322" spans="1:9" x14ac:dyDescent="0.25">
      <c r="A322" s="12" t="s">
        <v>2080</v>
      </c>
      <c r="B322" s="12">
        <v>29</v>
      </c>
      <c r="C322" s="12">
        <v>1.54</v>
      </c>
      <c r="D322" s="12">
        <v>0.308</v>
      </c>
      <c r="F322" s="12" t="s">
        <v>2081</v>
      </c>
      <c r="G322" s="12">
        <v>44</v>
      </c>
      <c r="H322">
        <v>-1.52</v>
      </c>
      <c r="I322" s="18">
        <v>0.20899999999999999</v>
      </c>
    </row>
    <row r="323" spans="1:9" x14ac:dyDescent="0.25">
      <c r="A323" s="12" t="s">
        <v>2082</v>
      </c>
      <c r="B323" s="12">
        <v>16</v>
      </c>
      <c r="C323" s="12">
        <v>1.54</v>
      </c>
      <c r="D323" s="12">
        <v>0.32</v>
      </c>
      <c r="F323" s="12" t="s">
        <v>2083</v>
      </c>
      <c r="G323" s="12">
        <v>71</v>
      </c>
      <c r="H323">
        <v>-1.52</v>
      </c>
      <c r="I323" s="18">
        <v>0.20899999999999999</v>
      </c>
    </row>
    <row r="324" spans="1:9" x14ac:dyDescent="0.25">
      <c r="A324" s="12" t="s">
        <v>2084</v>
      </c>
      <c r="B324" s="12">
        <v>27</v>
      </c>
      <c r="C324" s="12">
        <v>1.53</v>
      </c>
      <c r="D324" s="12">
        <v>0.32100000000000001</v>
      </c>
      <c r="F324" s="12" t="s">
        <v>2085</v>
      </c>
      <c r="G324" s="12">
        <v>60</v>
      </c>
      <c r="H324">
        <v>-1.51</v>
      </c>
      <c r="I324" s="18">
        <v>0.21199999999999999</v>
      </c>
    </row>
    <row r="325" spans="1:9" x14ac:dyDescent="0.25">
      <c r="A325" s="12" t="s">
        <v>2086</v>
      </c>
      <c r="B325" s="12">
        <v>111</v>
      </c>
      <c r="C325" s="12">
        <v>1.53</v>
      </c>
      <c r="D325" s="12">
        <v>0.32</v>
      </c>
      <c r="F325" s="12" t="s">
        <v>772</v>
      </c>
      <c r="G325" s="12">
        <v>30</v>
      </c>
      <c r="H325">
        <v>-1.51</v>
      </c>
      <c r="I325" s="18">
        <v>0.21099999999999999</v>
      </c>
    </row>
    <row r="326" spans="1:9" x14ac:dyDescent="0.25">
      <c r="A326" s="12" t="s">
        <v>2087</v>
      </c>
      <c r="B326" s="12">
        <v>24</v>
      </c>
      <c r="C326" s="12">
        <v>1.53</v>
      </c>
      <c r="D326" s="12">
        <v>0.32100000000000001</v>
      </c>
      <c r="F326" s="12" t="s">
        <v>2088</v>
      </c>
      <c r="G326" s="12">
        <v>83</v>
      </c>
      <c r="H326">
        <v>-1.51</v>
      </c>
      <c r="I326" s="18">
        <v>0.21199999999999999</v>
      </c>
    </row>
    <row r="327" spans="1:9" x14ac:dyDescent="0.25">
      <c r="A327" s="12" t="s">
        <v>2089</v>
      </c>
      <c r="B327" s="12">
        <v>20</v>
      </c>
      <c r="C327" s="12">
        <v>1.53</v>
      </c>
      <c r="D327" s="12">
        <v>0.32</v>
      </c>
      <c r="F327" s="12" t="s">
        <v>2090</v>
      </c>
      <c r="G327" s="12">
        <v>36</v>
      </c>
      <c r="H327">
        <v>-1.51</v>
      </c>
      <c r="I327" s="18">
        <v>0.215</v>
      </c>
    </row>
    <row r="328" spans="1:9" x14ac:dyDescent="0.25">
      <c r="A328" s="12" t="s">
        <v>2091</v>
      </c>
      <c r="B328" s="12">
        <v>44</v>
      </c>
      <c r="C328" s="12">
        <v>1.53</v>
      </c>
      <c r="D328" s="12">
        <v>0.32300000000000001</v>
      </c>
      <c r="F328" s="12" t="s">
        <v>2092</v>
      </c>
      <c r="G328" s="12">
        <v>80</v>
      </c>
      <c r="H328">
        <v>-1.51</v>
      </c>
      <c r="I328" s="18">
        <v>0.214</v>
      </c>
    </row>
    <row r="329" spans="1:9" x14ac:dyDescent="0.25">
      <c r="A329" s="12" t="s">
        <v>2093</v>
      </c>
      <c r="B329" s="12">
        <v>80</v>
      </c>
      <c r="C329" s="12">
        <v>1.53</v>
      </c>
      <c r="D329" s="12">
        <v>0.32500000000000001</v>
      </c>
      <c r="F329" s="12" t="s">
        <v>2094</v>
      </c>
      <c r="G329" s="12">
        <v>37</v>
      </c>
      <c r="H329">
        <v>-1.51</v>
      </c>
      <c r="I329" s="18">
        <v>0.214</v>
      </c>
    </row>
    <row r="330" spans="1:9" x14ac:dyDescent="0.25">
      <c r="A330" s="12" t="s">
        <v>2095</v>
      </c>
      <c r="B330" s="12">
        <v>47</v>
      </c>
      <c r="C330" s="12">
        <v>1.53</v>
      </c>
      <c r="D330" s="12">
        <v>0.32800000000000001</v>
      </c>
      <c r="F330" s="12" t="s">
        <v>2096</v>
      </c>
      <c r="G330" s="12">
        <v>24</v>
      </c>
      <c r="H330">
        <v>-1.51</v>
      </c>
      <c r="I330" s="18">
        <v>0.21299999999999999</v>
      </c>
    </row>
    <row r="331" spans="1:9" x14ac:dyDescent="0.25">
      <c r="A331" s="12" t="s">
        <v>2097</v>
      </c>
      <c r="B331" s="12">
        <v>19</v>
      </c>
      <c r="C331" s="12">
        <v>1.52</v>
      </c>
      <c r="D331" s="12">
        <v>0.32800000000000001</v>
      </c>
      <c r="F331" s="12" t="s">
        <v>2098</v>
      </c>
      <c r="G331" s="12">
        <v>19</v>
      </c>
      <c r="H331">
        <v>-1.51</v>
      </c>
      <c r="I331" s="18">
        <v>0.215</v>
      </c>
    </row>
    <row r="332" spans="1:9" x14ac:dyDescent="0.25">
      <c r="A332" s="12" t="s">
        <v>2099</v>
      </c>
      <c r="B332" s="12">
        <v>29</v>
      </c>
      <c r="C332" s="12">
        <v>1.52</v>
      </c>
      <c r="D332" s="12">
        <v>0.33</v>
      </c>
      <c r="F332" s="12" t="s">
        <v>2100</v>
      </c>
      <c r="G332" s="12">
        <v>137</v>
      </c>
      <c r="H332">
        <v>-1.51</v>
      </c>
      <c r="I332" s="18">
        <v>0.215</v>
      </c>
    </row>
    <row r="333" spans="1:9" x14ac:dyDescent="0.25">
      <c r="A333" s="12" t="s">
        <v>2101</v>
      </c>
      <c r="B333" s="12">
        <v>17</v>
      </c>
      <c r="C333" s="12">
        <v>1.52</v>
      </c>
      <c r="D333" s="12">
        <v>0.33100000000000002</v>
      </c>
      <c r="F333" s="12" t="s">
        <v>2102</v>
      </c>
      <c r="G333" s="12">
        <v>151</v>
      </c>
      <c r="H333">
        <v>-1.51</v>
      </c>
      <c r="I333" s="18">
        <v>0.216</v>
      </c>
    </row>
    <row r="334" spans="1:9" x14ac:dyDescent="0.25">
      <c r="A334" s="12" t="s">
        <v>2103</v>
      </c>
      <c r="B334" s="12">
        <v>19</v>
      </c>
      <c r="C334" s="12">
        <v>1.52</v>
      </c>
      <c r="D334" s="12">
        <v>0.33800000000000002</v>
      </c>
      <c r="F334" s="12" t="s">
        <v>2104</v>
      </c>
      <c r="G334" s="12">
        <v>34</v>
      </c>
      <c r="H334">
        <v>-1.51</v>
      </c>
      <c r="I334" s="18">
        <v>0.219</v>
      </c>
    </row>
    <row r="335" spans="1:9" x14ac:dyDescent="0.25">
      <c r="A335" s="12" t="s">
        <v>693</v>
      </c>
      <c r="B335" s="12">
        <v>18</v>
      </c>
      <c r="C335" s="12">
        <v>1.52</v>
      </c>
      <c r="D335" s="12">
        <v>0.33900000000000002</v>
      </c>
      <c r="F335" s="12" t="s">
        <v>2105</v>
      </c>
      <c r="G335" s="12">
        <v>96</v>
      </c>
      <c r="H335">
        <v>-1.51</v>
      </c>
      <c r="I335" s="18">
        <v>0.218</v>
      </c>
    </row>
    <row r="336" spans="1:9" x14ac:dyDescent="0.25">
      <c r="A336" s="12" t="s">
        <v>2106</v>
      </c>
      <c r="B336" s="12">
        <v>141</v>
      </c>
      <c r="C336" s="12">
        <v>1.52</v>
      </c>
      <c r="D336" s="12">
        <v>0.33800000000000002</v>
      </c>
      <c r="F336" s="12" t="s">
        <v>2107</v>
      </c>
      <c r="G336" s="12">
        <v>17</v>
      </c>
      <c r="H336">
        <v>-1.51</v>
      </c>
      <c r="I336" s="18">
        <v>0.218</v>
      </c>
    </row>
    <row r="337" spans="1:9" x14ac:dyDescent="0.25">
      <c r="A337" s="12" t="s">
        <v>2108</v>
      </c>
      <c r="B337" s="12">
        <v>90</v>
      </c>
      <c r="C337" s="12">
        <v>1.52</v>
      </c>
      <c r="D337" s="12">
        <v>0.33800000000000002</v>
      </c>
      <c r="F337" s="12" t="s">
        <v>2109</v>
      </c>
      <c r="G337" s="12">
        <v>52</v>
      </c>
      <c r="H337">
        <v>-1.5</v>
      </c>
      <c r="I337" s="18">
        <v>0.221</v>
      </c>
    </row>
    <row r="338" spans="1:9" x14ac:dyDescent="0.25">
      <c r="A338" s="12" t="s">
        <v>2110</v>
      </c>
      <c r="B338" s="12">
        <v>123</v>
      </c>
      <c r="C338" s="12">
        <v>1.51</v>
      </c>
      <c r="D338" s="12">
        <v>0.33700000000000002</v>
      </c>
      <c r="F338" s="12" t="s">
        <v>2111</v>
      </c>
      <c r="G338" s="12">
        <v>122</v>
      </c>
      <c r="H338">
        <v>-1.5</v>
      </c>
      <c r="I338" s="18">
        <v>0.22</v>
      </c>
    </row>
    <row r="339" spans="1:9" x14ac:dyDescent="0.25">
      <c r="A339" s="12" t="s">
        <v>2112</v>
      </c>
      <c r="B339" s="12">
        <v>22</v>
      </c>
      <c r="C339" s="12">
        <v>1.51</v>
      </c>
      <c r="D339" s="12">
        <v>0.33700000000000002</v>
      </c>
      <c r="F339" s="12" t="s">
        <v>2113</v>
      </c>
      <c r="G339" s="12">
        <v>26</v>
      </c>
      <c r="H339">
        <v>-1.5</v>
      </c>
      <c r="I339" s="18">
        <v>0.222</v>
      </c>
    </row>
    <row r="340" spans="1:9" x14ac:dyDescent="0.25">
      <c r="A340" s="12" t="s">
        <v>2114</v>
      </c>
      <c r="B340" s="12">
        <v>31</v>
      </c>
      <c r="C340" s="12">
        <v>1.51</v>
      </c>
      <c r="D340" s="12">
        <v>0.33600000000000002</v>
      </c>
      <c r="F340" s="12" t="s">
        <v>2115</v>
      </c>
      <c r="G340" s="12">
        <v>28</v>
      </c>
      <c r="H340">
        <v>-1.5</v>
      </c>
      <c r="I340" s="18">
        <v>0.222</v>
      </c>
    </row>
    <row r="341" spans="1:9" x14ac:dyDescent="0.25">
      <c r="A341" s="12" t="s">
        <v>2116</v>
      </c>
      <c r="B341" s="12">
        <v>23</v>
      </c>
      <c r="C341" s="12">
        <v>1.51</v>
      </c>
      <c r="D341" s="12">
        <v>0.33500000000000002</v>
      </c>
      <c r="F341" s="12" t="s">
        <v>2117</v>
      </c>
      <c r="G341" s="12">
        <v>34</v>
      </c>
      <c r="H341">
        <v>-1.5</v>
      </c>
      <c r="I341" s="18">
        <v>0.222</v>
      </c>
    </row>
    <row r="342" spans="1:9" x14ac:dyDescent="0.25">
      <c r="A342" s="12" t="s">
        <v>2118</v>
      </c>
      <c r="B342" s="12">
        <v>41</v>
      </c>
      <c r="C342" s="12">
        <v>1.51</v>
      </c>
      <c r="D342" s="12">
        <v>0.33600000000000002</v>
      </c>
      <c r="F342" s="12" t="s">
        <v>2119</v>
      </c>
      <c r="G342" s="12">
        <v>57</v>
      </c>
      <c r="H342">
        <v>-1.5</v>
      </c>
      <c r="I342" s="18">
        <v>0.222</v>
      </c>
    </row>
    <row r="343" spans="1:9" x14ac:dyDescent="0.25">
      <c r="A343" s="12" t="s">
        <v>2120</v>
      </c>
      <c r="B343" s="12">
        <v>45</v>
      </c>
      <c r="C343" s="12">
        <v>1.51</v>
      </c>
      <c r="D343" s="12">
        <v>0.34300000000000003</v>
      </c>
      <c r="F343" s="12" t="s">
        <v>2121</v>
      </c>
      <c r="G343" s="12">
        <v>62</v>
      </c>
      <c r="H343">
        <v>-1.5</v>
      </c>
      <c r="I343" s="18">
        <v>0.22500000000000001</v>
      </c>
    </row>
    <row r="344" spans="1:9" x14ac:dyDescent="0.25">
      <c r="A344" s="12" t="s">
        <v>2122</v>
      </c>
      <c r="B344" s="12">
        <v>28</v>
      </c>
      <c r="C344" s="12">
        <v>1.51</v>
      </c>
      <c r="D344" s="12">
        <v>0.34499999999999997</v>
      </c>
      <c r="F344" s="12" t="s">
        <v>2123</v>
      </c>
      <c r="G344" s="12">
        <v>110</v>
      </c>
      <c r="H344">
        <v>-1.5</v>
      </c>
      <c r="I344" s="18">
        <v>0.22500000000000001</v>
      </c>
    </row>
    <row r="345" spans="1:9" x14ac:dyDescent="0.25">
      <c r="A345" s="12" t="s">
        <v>2124</v>
      </c>
      <c r="B345" s="12">
        <v>72</v>
      </c>
      <c r="C345" s="12">
        <v>1.51</v>
      </c>
      <c r="D345" s="12">
        <v>0.34399999999999997</v>
      </c>
      <c r="F345" s="12" t="s">
        <v>2125</v>
      </c>
      <c r="G345" s="12">
        <v>79</v>
      </c>
      <c r="H345">
        <v>-1.5</v>
      </c>
      <c r="I345" s="18">
        <v>0.224</v>
      </c>
    </row>
    <row r="346" spans="1:9" x14ac:dyDescent="0.25">
      <c r="A346" s="12" t="s">
        <v>2126</v>
      </c>
      <c r="B346" s="12">
        <v>32</v>
      </c>
      <c r="C346" s="12">
        <v>1.51</v>
      </c>
      <c r="D346" s="12">
        <v>0.34599999999999997</v>
      </c>
      <c r="F346" s="12" t="s">
        <v>2127</v>
      </c>
      <c r="G346" s="12">
        <v>19</v>
      </c>
      <c r="H346">
        <v>-1.5</v>
      </c>
      <c r="I346" s="18">
        <v>0.22500000000000001</v>
      </c>
    </row>
    <row r="347" spans="1:9" x14ac:dyDescent="0.25">
      <c r="A347" s="12" t="s">
        <v>2128</v>
      </c>
      <c r="B347" s="12">
        <v>18</v>
      </c>
      <c r="C347" s="12">
        <v>1.5</v>
      </c>
      <c r="D347" s="12">
        <v>0.35199999999999998</v>
      </c>
      <c r="F347" s="12" t="s">
        <v>2129</v>
      </c>
      <c r="G347" s="12">
        <v>33</v>
      </c>
      <c r="H347">
        <v>-1.5</v>
      </c>
      <c r="I347" s="18">
        <v>0.22700000000000001</v>
      </c>
    </row>
    <row r="348" spans="1:9" x14ac:dyDescent="0.25">
      <c r="A348" s="12" t="s">
        <v>2130</v>
      </c>
      <c r="B348" s="12">
        <v>15</v>
      </c>
      <c r="C348" s="12">
        <v>1.5</v>
      </c>
      <c r="D348" s="12">
        <v>0.35199999999999998</v>
      </c>
      <c r="F348" s="12" t="s">
        <v>2131</v>
      </c>
      <c r="G348" s="12">
        <v>49</v>
      </c>
      <c r="H348">
        <v>-1.5</v>
      </c>
      <c r="I348" s="18">
        <v>0.23100000000000001</v>
      </c>
    </row>
    <row r="349" spans="1:9" x14ac:dyDescent="0.25">
      <c r="A349" s="12" t="s">
        <v>2132</v>
      </c>
      <c r="B349" s="12">
        <v>21</v>
      </c>
      <c r="C349" s="12">
        <v>1.5</v>
      </c>
      <c r="D349" s="12">
        <v>0.35299999999999998</v>
      </c>
      <c r="F349" t="s">
        <v>2133</v>
      </c>
      <c r="G349">
        <v>47</v>
      </c>
      <c r="H349">
        <v>-1.9</v>
      </c>
      <c r="I349" s="18">
        <v>0.17699999999999999</v>
      </c>
    </row>
    <row r="350" spans="1:9" x14ac:dyDescent="0.25">
      <c r="A350" s="12" t="s">
        <v>2134</v>
      </c>
      <c r="B350" s="12">
        <v>52</v>
      </c>
      <c r="C350" s="12">
        <v>1.5</v>
      </c>
      <c r="D350" s="12">
        <v>0.35199999999999998</v>
      </c>
      <c r="F350" t="s">
        <v>2135</v>
      </c>
      <c r="G350">
        <v>34</v>
      </c>
      <c r="H350">
        <v>-1.83</v>
      </c>
      <c r="I350" s="18">
        <v>0.247</v>
      </c>
    </row>
    <row r="351" spans="1:9" x14ac:dyDescent="0.25">
      <c r="A351" s="12" t="s">
        <v>2136</v>
      </c>
      <c r="B351" s="12">
        <v>210</v>
      </c>
      <c r="C351" s="12">
        <v>1.5</v>
      </c>
      <c r="D351" s="12">
        <v>0.35099999999999998</v>
      </c>
      <c r="F351" t="s">
        <v>2137</v>
      </c>
      <c r="G351">
        <v>46</v>
      </c>
      <c r="H351">
        <v>-1.8</v>
      </c>
      <c r="I351" s="18">
        <v>0.255</v>
      </c>
    </row>
    <row r="352" spans="1:9" x14ac:dyDescent="0.25">
      <c r="A352" s="12" t="s">
        <v>2138</v>
      </c>
      <c r="B352" s="12">
        <v>104</v>
      </c>
      <c r="C352" s="12">
        <v>1.5</v>
      </c>
      <c r="D352" s="12">
        <v>0.35</v>
      </c>
      <c r="F352" t="s">
        <v>2139</v>
      </c>
      <c r="G352">
        <v>33</v>
      </c>
      <c r="H352">
        <v>-1.79</v>
      </c>
      <c r="I352" s="18">
        <v>0.20699999999999999</v>
      </c>
    </row>
    <row r="353" spans="1:9" x14ac:dyDescent="0.25">
      <c r="A353" s="12" t="s">
        <v>2140</v>
      </c>
      <c r="B353" s="12">
        <v>27</v>
      </c>
      <c r="C353" s="12">
        <v>1.5</v>
      </c>
      <c r="D353" s="12">
        <v>0.34899999999999998</v>
      </c>
      <c r="F353" t="s">
        <v>2141</v>
      </c>
      <c r="G353">
        <v>244</v>
      </c>
      <c r="H353">
        <v>-1.78</v>
      </c>
      <c r="I353" s="18">
        <v>0.21299999999999999</v>
      </c>
    </row>
    <row r="354" spans="1:9" x14ac:dyDescent="0.25">
      <c r="A354" s="12" t="s">
        <v>2142</v>
      </c>
      <c r="B354" s="12">
        <v>37</v>
      </c>
      <c r="C354" s="12">
        <v>1.5</v>
      </c>
      <c r="D354" s="12">
        <v>0.34799999999999998</v>
      </c>
      <c r="F354" t="s">
        <v>2143</v>
      </c>
      <c r="G354">
        <v>251</v>
      </c>
      <c r="H354">
        <v>-1.75</v>
      </c>
      <c r="I354" s="18">
        <v>0.26</v>
      </c>
    </row>
    <row r="355" spans="1:9" x14ac:dyDescent="0.25">
      <c r="A355" s="12" t="s">
        <v>2144</v>
      </c>
      <c r="B355" s="12">
        <v>416</v>
      </c>
      <c r="C355" s="12">
        <v>1.5</v>
      </c>
      <c r="D355" s="12">
        <v>0.35199999999999998</v>
      </c>
      <c r="F355" t="s">
        <v>2145</v>
      </c>
      <c r="G355">
        <v>19</v>
      </c>
      <c r="H355">
        <v>-1.74</v>
      </c>
      <c r="I355" s="18">
        <v>0.23799999999999999</v>
      </c>
    </row>
    <row r="356" spans="1:9" x14ac:dyDescent="0.25">
      <c r="A356" t="s">
        <v>2146</v>
      </c>
      <c r="B356">
        <v>114</v>
      </c>
      <c r="C356">
        <v>1.76</v>
      </c>
      <c r="D356">
        <v>0.02</v>
      </c>
      <c r="F356" t="s">
        <v>2147</v>
      </c>
      <c r="G356">
        <v>42</v>
      </c>
      <c r="H356">
        <v>-1.69</v>
      </c>
      <c r="I356" s="18">
        <v>0.42299999999999999</v>
      </c>
    </row>
    <row r="357" spans="1:9" x14ac:dyDescent="0.25">
      <c r="A357" t="s">
        <v>2148</v>
      </c>
      <c r="B357">
        <v>189</v>
      </c>
      <c r="C357">
        <v>1.6</v>
      </c>
      <c r="D357" s="18">
        <v>0.14899999999999999</v>
      </c>
      <c r="F357" t="s">
        <v>2149</v>
      </c>
      <c r="G357">
        <v>28</v>
      </c>
      <c r="H357">
        <v>-1.68</v>
      </c>
      <c r="I357" s="18">
        <v>0.41299999999999998</v>
      </c>
    </row>
    <row r="358" spans="1:9" x14ac:dyDescent="0.25">
      <c r="A358" s="12" t="s">
        <v>2150</v>
      </c>
      <c r="B358" s="12">
        <v>410</v>
      </c>
      <c r="C358" s="12">
        <v>1.63</v>
      </c>
      <c r="D358" s="15">
        <v>0.45600000000000002</v>
      </c>
      <c r="F358" t="s">
        <v>2151</v>
      </c>
      <c r="G358">
        <v>91</v>
      </c>
      <c r="H358">
        <v>-1.68</v>
      </c>
      <c r="I358" s="18">
        <v>0.379</v>
      </c>
    </row>
    <row r="359" spans="1:9" x14ac:dyDescent="0.25">
      <c r="A359" s="12" t="s">
        <v>2152</v>
      </c>
      <c r="B359" s="12">
        <v>356</v>
      </c>
      <c r="C359" s="12">
        <v>1.62</v>
      </c>
      <c r="D359" s="15">
        <v>0.247</v>
      </c>
      <c r="F359" t="s">
        <v>2153</v>
      </c>
      <c r="G359">
        <v>80</v>
      </c>
      <c r="H359">
        <v>-1.68</v>
      </c>
      <c r="I359" s="18">
        <v>0.34699999999999998</v>
      </c>
    </row>
    <row r="360" spans="1:9" x14ac:dyDescent="0.25">
      <c r="A360" s="12" t="s">
        <v>2154</v>
      </c>
      <c r="B360" s="12">
        <v>414</v>
      </c>
      <c r="C360" s="12">
        <v>1.61</v>
      </c>
      <c r="D360" s="15">
        <v>0.18099999999999999</v>
      </c>
      <c r="F360" t="s">
        <v>2155</v>
      </c>
      <c r="G360">
        <v>254</v>
      </c>
      <c r="H360">
        <v>-1.67</v>
      </c>
      <c r="I360" s="18">
        <v>0.33700000000000002</v>
      </c>
    </row>
    <row r="361" spans="1:9" x14ac:dyDescent="0.25">
      <c r="A361" s="12" t="s">
        <v>2156</v>
      </c>
      <c r="B361" s="12">
        <v>295</v>
      </c>
      <c r="C361" s="12">
        <v>1.58</v>
      </c>
      <c r="D361" s="15">
        <v>0.158</v>
      </c>
      <c r="F361" t="s">
        <v>2157</v>
      </c>
      <c r="G361">
        <v>40</v>
      </c>
      <c r="H361">
        <v>-1.65</v>
      </c>
      <c r="I361" s="18">
        <v>0.39400000000000002</v>
      </c>
    </row>
    <row r="362" spans="1:9" x14ac:dyDescent="0.25">
      <c r="A362" s="12" t="s">
        <v>2158</v>
      </c>
      <c r="B362" s="12">
        <v>133</v>
      </c>
      <c r="C362" s="12">
        <v>1.56</v>
      </c>
      <c r="D362" s="15">
        <v>0.159</v>
      </c>
      <c r="F362" t="s">
        <v>2159</v>
      </c>
      <c r="G362">
        <v>255</v>
      </c>
      <c r="H362">
        <v>-1.65</v>
      </c>
      <c r="I362" s="18">
        <v>0.38200000000000001</v>
      </c>
    </row>
    <row r="363" spans="1:9" x14ac:dyDescent="0.25">
      <c r="A363" s="12" t="s">
        <v>2160</v>
      </c>
      <c r="B363" s="12">
        <v>447</v>
      </c>
      <c r="C363" s="12">
        <v>1.51</v>
      </c>
      <c r="D363" s="15">
        <v>0.19600000000000001</v>
      </c>
      <c r="F363" t="s">
        <v>2161</v>
      </c>
      <c r="G363">
        <v>273</v>
      </c>
      <c r="H363">
        <v>-1.64</v>
      </c>
      <c r="I363" s="18">
        <v>0.39900000000000002</v>
      </c>
    </row>
    <row r="364" spans="1:9" x14ac:dyDescent="0.25">
      <c r="A364" s="12" t="s">
        <v>2162</v>
      </c>
      <c r="B364" s="12">
        <v>105</v>
      </c>
      <c r="C364" s="12">
        <v>1.5</v>
      </c>
      <c r="D364" s="15">
        <v>0.186</v>
      </c>
      <c r="F364" t="s">
        <v>2163</v>
      </c>
      <c r="G364">
        <v>106</v>
      </c>
      <c r="H364">
        <v>-1.64</v>
      </c>
      <c r="I364" s="18">
        <v>0.378</v>
      </c>
    </row>
    <row r="365" spans="1:9" x14ac:dyDescent="0.25">
      <c r="A365" s="12" t="s">
        <v>1509</v>
      </c>
      <c r="B365" s="12">
        <v>74</v>
      </c>
      <c r="C365" s="12">
        <v>2.2200000000000002</v>
      </c>
      <c r="D365" s="12">
        <v>3.0000000000000001E-3</v>
      </c>
      <c r="F365" t="s">
        <v>2164</v>
      </c>
      <c r="G365">
        <v>48</v>
      </c>
      <c r="H365">
        <v>-1.63</v>
      </c>
      <c r="I365" s="18">
        <v>0.39200000000000002</v>
      </c>
    </row>
    <row r="366" spans="1:9" x14ac:dyDescent="0.25">
      <c r="A366" s="12" t="s">
        <v>670</v>
      </c>
      <c r="B366" s="12">
        <v>81</v>
      </c>
      <c r="C366" s="12">
        <v>2.08</v>
      </c>
      <c r="D366" s="12">
        <v>8.0000000000000002E-3</v>
      </c>
      <c r="F366" t="s">
        <v>2165</v>
      </c>
      <c r="G366">
        <v>86</v>
      </c>
      <c r="H366">
        <v>-1.63</v>
      </c>
      <c r="I366" s="18">
        <v>0.38400000000000001</v>
      </c>
    </row>
    <row r="367" spans="1:9" x14ac:dyDescent="0.25">
      <c r="A367" s="12" t="s">
        <v>1540</v>
      </c>
      <c r="B367" s="12">
        <v>418</v>
      </c>
      <c r="C367" s="12">
        <v>1.89</v>
      </c>
      <c r="D367" s="12">
        <v>4.3999999999999997E-2</v>
      </c>
      <c r="F367" t="s">
        <v>2166</v>
      </c>
      <c r="G367">
        <v>128</v>
      </c>
      <c r="H367">
        <v>-1.61</v>
      </c>
      <c r="I367" s="18">
        <v>0.41599999999999998</v>
      </c>
    </row>
    <row r="368" spans="1:9" x14ac:dyDescent="0.25">
      <c r="A368" s="12" t="s">
        <v>1543</v>
      </c>
      <c r="B368" s="12">
        <v>23</v>
      </c>
      <c r="C368" s="12">
        <v>1.84</v>
      </c>
      <c r="D368" s="12">
        <v>5.7000000000000002E-2</v>
      </c>
      <c r="F368" t="s">
        <v>2167</v>
      </c>
      <c r="G368">
        <v>49</v>
      </c>
      <c r="H368">
        <v>-1.61</v>
      </c>
      <c r="I368" s="18">
        <v>0.42299999999999999</v>
      </c>
    </row>
    <row r="369" spans="1:9" x14ac:dyDescent="0.25">
      <c r="A369" s="12" t="s">
        <v>1562</v>
      </c>
      <c r="B369" s="12">
        <v>26</v>
      </c>
      <c r="C369" s="12">
        <v>1.81</v>
      </c>
      <c r="D369" s="12">
        <v>6.0999999999999999E-2</v>
      </c>
      <c r="F369" t="s">
        <v>2168</v>
      </c>
      <c r="G369">
        <v>61</v>
      </c>
      <c r="H369">
        <v>-1.6</v>
      </c>
      <c r="I369" s="18">
        <v>0.42199999999999999</v>
      </c>
    </row>
    <row r="370" spans="1:9" x14ac:dyDescent="0.25">
      <c r="A370" s="12" t="s">
        <v>1593</v>
      </c>
      <c r="B370" s="12">
        <v>20</v>
      </c>
      <c r="C370" s="12">
        <v>1.64</v>
      </c>
      <c r="D370" s="15">
        <v>0.215</v>
      </c>
      <c r="F370" t="s">
        <v>2169</v>
      </c>
      <c r="G370">
        <v>202</v>
      </c>
      <c r="H370">
        <v>-1.6</v>
      </c>
      <c r="I370" s="18">
        <v>0.42699999999999999</v>
      </c>
    </row>
    <row r="371" spans="1:9" x14ac:dyDescent="0.25">
      <c r="A371" s="12" t="s">
        <v>1612</v>
      </c>
      <c r="B371" s="12">
        <v>28</v>
      </c>
      <c r="C371" s="12">
        <v>1.64</v>
      </c>
      <c r="D371" s="15">
        <v>0.19</v>
      </c>
      <c r="F371" t="s">
        <v>2170</v>
      </c>
      <c r="G371">
        <v>70</v>
      </c>
      <c r="H371">
        <v>-1.6</v>
      </c>
      <c r="I371" s="18">
        <v>0.41799999999999998</v>
      </c>
    </row>
    <row r="372" spans="1:9" x14ac:dyDescent="0.25">
      <c r="A372" s="12" t="s">
        <v>2148</v>
      </c>
      <c r="B372" s="12">
        <v>189</v>
      </c>
      <c r="C372" s="12">
        <v>1.6</v>
      </c>
      <c r="D372" s="15">
        <v>0.22900000000000001</v>
      </c>
      <c r="F372" t="s">
        <v>2171</v>
      </c>
      <c r="G372">
        <v>268</v>
      </c>
      <c r="H372">
        <v>-1.59</v>
      </c>
      <c r="I372" s="18">
        <v>0.40899999999999997</v>
      </c>
    </row>
    <row r="373" spans="1:9" x14ac:dyDescent="0.25">
      <c r="A373" s="12" t="s">
        <v>1607</v>
      </c>
      <c r="B373" s="12">
        <v>16</v>
      </c>
      <c r="C373" s="12">
        <v>1.59</v>
      </c>
      <c r="D373" s="15">
        <v>0.222</v>
      </c>
      <c r="F373" t="s">
        <v>2172</v>
      </c>
      <c r="G373">
        <v>65</v>
      </c>
      <c r="H373">
        <v>-1.58</v>
      </c>
      <c r="I373" s="18">
        <v>0.44700000000000001</v>
      </c>
    </row>
    <row r="374" spans="1:9" x14ac:dyDescent="0.25">
      <c r="A374" s="12" t="s">
        <v>1625</v>
      </c>
      <c r="B374" s="12">
        <v>336</v>
      </c>
      <c r="C374" s="12">
        <v>1.58</v>
      </c>
      <c r="D374" s="15">
        <v>0.20899999999999999</v>
      </c>
      <c r="F374" t="s">
        <v>2173</v>
      </c>
      <c r="G374">
        <v>204</v>
      </c>
      <c r="H374">
        <v>-1.58</v>
      </c>
      <c r="I374" s="18">
        <v>0.44</v>
      </c>
    </row>
    <row r="375" spans="1:9" x14ac:dyDescent="0.25">
      <c r="A375" s="12" t="s">
        <v>1663</v>
      </c>
      <c r="B375" s="12">
        <v>340</v>
      </c>
      <c r="C375" s="12">
        <v>1.57</v>
      </c>
      <c r="D375" s="15">
        <v>0.20799999999999999</v>
      </c>
      <c r="F375" t="s">
        <v>2174</v>
      </c>
      <c r="G375">
        <v>52</v>
      </c>
      <c r="H375">
        <v>-1.56</v>
      </c>
      <c r="I375" s="18">
        <v>0.53100000000000003</v>
      </c>
    </row>
    <row r="376" spans="1:9" x14ac:dyDescent="0.25">
      <c r="A376" s="12" t="s">
        <v>1619</v>
      </c>
      <c r="B376" s="12">
        <v>69</v>
      </c>
      <c r="C376" s="12">
        <v>1.56</v>
      </c>
      <c r="D376" s="15">
        <v>0.19800000000000001</v>
      </c>
      <c r="F376" t="s">
        <v>2175</v>
      </c>
      <c r="G376">
        <v>179</v>
      </c>
      <c r="H376">
        <v>-1.56</v>
      </c>
      <c r="I376" s="18">
        <v>0.54</v>
      </c>
    </row>
    <row r="377" spans="1:9" x14ac:dyDescent="0.25">
      <c r="A377" s="12" t="s">
        <v>1627</v>
      </c>
      <c r="B377" s="12">
        <v>33</v>
      </c>
      <c r="C377" s="12">
        <v>1.56</v>
      </c>
      <c r="D377" s="15">
        <v>0.188</v>
      </c>
      <c r="F377" t="s">
        <v>2176</v>
      </c>
      <c r="G377">
        <v>97</v>
      </c>
      <c r="H377">
        <v>-1.55</v>
      </c>
      <c r="I377" s="18">
        <v>0.52900000000000003</v>
      </c>
    </row>
    <row r="378" spans="1:9" x14ac:dyDescent="0.25">
      <c r="A378" s="12" t="s">
        <v>1634</v>
      </c>
      <c r="B378" s="12">
        <v>17</v>
      </c>
      <c r="C378" s="12">
        <v>1.56</v>
      </c>
      <c r="D378" s="15">
        <v>0.18</v>
      </c>
      <c r="F378" t="s">
        <v>2177</v>
      </c>
      <c r="G378">
        <v>28</v>
      </c>
      <c r="H378">
        <v>-1.55</v>
      </c>
      <c r="I378" s="18">
        <v>0.51900000000000002</v>
      </c>
    </row>
    <row r="379" spans="1:9" x14ac:dyDescent="0.25">
      <c r="A379" s="12" t="s">
        <v>472</v>
      </c>
      <c r="B379" s="12">
        <v>45</v>
      </c>
      <c r="C379" s="12">
        <v>1.56</v>
      </c>
      <c r="D379" s="15">
        <v>0.16900000000000001</v>
      </c>
      <c r="F379" t="s">
        <v>2178</v>
      </c>
      <c r="G379">
        <v>205</v>
      </c>
      <c r="H379">
        <v>-1.54</v>
      </c>
      <c r="I379" s="18">
        <v>0.55600000000000005</v>
      </c>
    </row>
    <row r="380" spans="1:9" x14ac:dyDescent="0.25">
      <c r="A380" s="12" t="s">
        <v>462</v>
      </c>
      <c r="B380" s="12">
        <v>63</v>
      </c>
      <c r="C380" s="12">
        <v>1.55</v>
      </c>
      <c r="D380" s="15">
        <v>0.17299999999999999</v>
      </c>
      <c r="F380" t="s">
        <v>2179</v>
      </c>
      <c r="G380">
        <v>30</v>
      </c>
      <c r="H380">
        <v>-1.54</v>
      </c>
      <c r="I380" s="18">
        <v>0.54400000000000004</v>
      </c>
    </row>
    <row r="381" spans="1:9" x14ac:dyDescent="0.25">
      <c r="A381" s="12" t="s">
        <v>2180</v>
      </c>
      <c r="B381" s="12">
        <v>15</v>
      </c>
      <c r="C381" s="12">
        <v>1.52</v>
      </c>
      <c r="D381" s="15">
        <v>0.20599999999999999</v>
      </c>
      <c r="F381" t="s">
        <v>2181</v>
      </c>
      <c r="G381">
        <v>173</v>
      </c>
      <c r="H381">
        <v>-1.54</v>
      </c>
      <c r="I381" s="18">
        <v>0.53100000000000003</v>
      </c>
    </row>
    <row r="382" spans="1:9" x14ac:dyDescent="0.25">
      <c r="A382" s="12" t="s">
        <v>2182</v>
      </c>
      <c r="B382" s="12">
        <v>17</v>
      </c>
      <c r="C382" s="12">
        <v>1.51</v>
      </c>
      <c r="D382" s="15">
        <v>0.21099999999999999</v>
      </c>
      <c r="F382" t="s">
        <v>2183</v>
      </c>
      <c r="G382">
        <v>46</v>
      </c>
      <c r="H382">
        <v>-1.54</v>
      </c>
      <c r="I382" s="18">
        <v>0.52300000000000002</v>
      </c>
    </row>
    <row r="383" spans="1:9" x14ac:dyDescent="0.25">
      <c r="F383" t="s">
        <v>2184</v>
      </c>
      <c r="G383">
        <v>214</v>
      </c>
      <c r="H383">
        <v>-1.54</v>
      </c>
      <c r="I383" s="18">
        <v>0.51200000000000001</v>
      </c>
    </row>
    <row r="384" spans="1:9" x14ac:dyDescent="0.25">
      <c r="F384" t="s">
        <v>2185</v>
      </c>
      <c r="G384">
        <v>141</v>
      </c>
      <c r="H384">
        <v>-1.54</v>
      </c>
      <c r="I384" s="18">
        <v>0.501</v>
      </c>
    </row>
    <row r="385" spans="6:9" x14ac:dyDescent="0.25">
      <c r="F385" t="s">
        <v>2186</v>
      </c>
      <c r="G385">
        <v>61</v>
      </c>
      <c r="H385">
        <v>-1.54</v>
      </c>
      <c r="I385" s="18">
        <v>0.496</v>
      </c>
    </row>
    <row r="386" spans="6:9" x14ac:dyDescent="0.25">
      <c r="F386" t="s">
        <v>2187</v>
      </c>
      <c r="G386">
        <v>232</v>
      </c>
      <c r="H386">
        <v>-1.53</v>
      </c>
      <c r="I386" s="18">
        <v>0.50600000000000001</v>
      </c>
    </row>
    <row r="387" spans="6:9" x14ac:dyDescent="0.25">
      <c r="F387" t="s">
        <v>2188</v>
      </c>
      <c r="G387">
        <v>61</v>
      </c>
      <c r="H387">
        <v>-1.53</v>
      </c>
      <c r="I387" s="18">
        <v>0.499</v>
      </c>
    </row>
    <row r="388" spans="6:9" x14ac:dyDescent="0.25">
      <c r="F388" t="s">
        <v>2189</v>
      </c>
      <c r="G388">
        <v>78</v>
      </c>
      <c r="H388">
        <v>-1.53</v>
      </c>
      <c r="I388" s="18">
        <v>0.51500000000000001</v>
      </c>
    </row>
    <row r="389" spans="6:9" x14ac:dyDescent="0.25">
      <c r="F389" t="s">
        <v>2190</v>
      </c>
      <c r="G389">
        <v>36</v>
      </c>
      <c r="H389">
        <v>-1.52</v>
      </c>
      <c r="I389" s="18">
        <v>0.52200000000000002</v>
      </c>
    </row>
    <row r="390" spans="6:9" x14ac:dyDescent="0.25">
      <c r="F390" t="s">
        <v>930</v>
      </c>
      <c r="G390">
        <v>39</v>
      </c>
      <c r="H390">
        <v>-1.52</v>
      </c>
      <c r="I390" s="18">
        <v>0.53100000000000003</v>
      </c>
    </row>
    <row r="391" spans="6:9" x14ac:dyDescent="0.25">
      <c r="F391" t="s">
        <v>2191</v>
      </c>
      <c r="G391">
        <v>55</v>
      </c>
      <c r="H391">
        <v>-1.51</v>
      </c>
      <c r="I391" s="18">
        <v>0.56299999999999994</v>
      </c>
    </row>
    <row r="392" spans="6:9" x14ac:dyDescent="0.25">
      <c r="F392" t="s">
        <v>2192</v>
      </c>
      <c r="G392">
        <v>233</v>
      </c>
      <c r="H392">
        <v>-1.51</v>
      </c>
      <c r="I392" s="18">
        <v>0.55300000000000005</v>
      </c>
    </row>
    <row r="393" spans="6:9" x14ac:dyDescent="0.25">
      <c r="F393" t="s">
        <v>2193</v>
      </c>
      <c r="G393">
        <v>182</v>
      </c>
      <c r="H393">
        <v>-1.51</v>
      </c>
      <c r="I393" s="18">
        <v>0.54300000000000004</v>
      </c>
    </row>
    <row r="394" spans="6:9" x14ac:dyDescent="0.25">
      <c r="F394" t="s">
        <v>2194</v>
      </c>
      <c r="G394">
        <v>89</v>
      </c>
      <c r="H394">
        <v>-1.5</v>
      </c>
      <c r="I394" s="18">
        <v>0.55600000000000005</v>
      </c>
    </row>
    <row r="395" spans="6:9" x14ac:dyDescent="0.25">
      <c r="F395" t="s">
        <v>2195</v>
      </c>
      <c r="G395">
        <v>51</v>
      </c>
      <c r="H395">
        <v>-1.5</v>
      </c>
      <c r="I395" s="18">
        <v>0.54500000000000004</v>
      </c>
    </row>
    <row r="396" spans="6:9" x14ac:dyDescent="0.25">
      <c r="F396" t="s">
        <v>2196</v>
      </c>
      <c r="G396">
        <v>215</v>
      </c>
      <c r="H396">
        <v>-1.5</v>
      </c>
      <c r="I396" s="18">
        <v>0.55600000000000005</v>
      </c>
    </row>
    <row r="397" spans="6:9" x14ac:dyDescent="0.25">
      <c r="F397" t="s">
        <v>2197</v>
      </c>
      <c r="G397">
        <v>241</v>
      </c>
      <c r="H397">
        <v>-1.5</v>
      </c>
      <c r="I397" s="18">
        <v>0.55300000000000005</v>
      </c>
    </row>
    <row r="398" spans="6:9" x14ac:dyDescent="0.25">
      <c r="F398" t="s">
        <v>2198</v>
      </c>
      <c r="G398">
        <v>18</v>
      </c>
      <c r="H398">
        <v>-1.5</v>
      </c>
      <c r="I398" s="18">
        <v>0.54900000000000004</v>
      </c>
    </row>
    <row r="399" spans="6:9" x14ac:dyDescent="0.25">
      <c r="F399" s="12" t="s">
        <v>2199</v>
      </c>
      <c r="G399" s="12">
        <v>26</v>
      </c>
      <c r="H399" s="12">
        <v>-1.97</v>
      </c>
      <c r="I399" s="12">
        <v>0.04</v>
      </c>
    </row>
    <row r="400" spans="6:9" x14ac:dyDescent="0.25">
      <c r="F400" s="12" t="s">
        <v>597</v>
      </c>
      <c r="G400" s="12">
        <v>24</v>
      </c>
      <c r="H400" s="12">
        <v>-1.82</v>
      </c>
      <c r="I400" s="15">
        <v>0.159</v>
      </c>
    </row>
    <row r="401" spans="6:9" x14ac:dyDescent="0.25">
      <c r="F401" s="12" t="s">
        <v>2200</v>
      </c>
      <c r="G401" s="12">
        <v>55</v>
      </c>
      <c r="H401" s="12">
        <v>-1.74</v>
      </c>
      <c r="I401" s="15">
        <v>0.30599999999999999</v>
      </c>
    </row>
    <row r="402" spans="6:9" x14ac:dyDescent="0.25">
      <c r="F402" s="12" t="s">
        <v>2201</v>
      </c>
      <c r="G402" s="12">
        <v>339</v>
      </c>
      <c r="H402" s="12">
        <v>-1.72</v>
      </c>
      <c r="I402" s="15">
        <v>0.29199999999999998</v>
      </c>
    </row>
    <row r="403" spans="6:9" x14ac:dyDescent="0.25">
      <c r="F403" s="12" t="s">
        <v>2202</v>
      </c>
      <c r="G403" s="12">
        <v>49</v>
      </c>
      <c r="H403" s="12">
        <v>-1.71</v>
      </c>
      <c r="I403" s="15">
        <v>0.26500000000000001</v>
      </c>
    </row>
    <row r="404" spans="6:9" x14ac:dyDescent="0.25">
      <c r="F404" s="12" t="s">
        <v>2203</v>
      </c>
      <c r="G404" s="12">
        <v>69</v>
      </c>
      <c r="H404" s="12">
        <v>-1.68</v>
      </c>
      <c r="I404" s="15">
        <v>0.29099999999999998</v>
      </c>
    </row>
    <row r="405" spans="6:9" x14ac:dyDescent="0.25">
      <c r="F405" s="12" t="s">
        <v>2204</v>
      </c>
      <c r="G405" s="12">
        <v>225</v>
      </c>
      <c r="H405" s="12">
        <v>-1.67</v>
      </c>
      <c r="I405" s="15">
        <v>0.28199999999999997</v>
      </c>
    </row>
    <row r="406" spans="6:9" x14ac:dyDescent="0.25">
      <c r="F406" s="12" t="s">
        <v>2205</v>
      </c>
      <c r="G406" s="12">
        <v>17</v>
      </c>
      <c r="H406" s="12">
        <v>-1.67</v>
      </c>
      <c r="I406" s="15">
        <v>0.252</v>
      </c>
    </row>
    <row r="407" spans="6:9" x14ac:dyDescent="0.25">
      <c r="F407" s="12" t="s">
        <v>2206</v>
      </c>
      <c r="G407" s="12">
        <v>21</v>
      </c>
      <c r="H407" s="12">
        <v>-1.67</v>
      </c>
      <c r="I407" s="15">
        <v>0.22900000000000001</v>
      </c>
    </row>
    <row r="408" spans="6:9" x14ac:dyDescent="0.25">
      <c r="F408" s="12" t="s">
        <v>2207</v>
      </c>
      <c r="G408" s="12">
        <v>63</v>
      </c>
      <c r="H408" s="12">
        <v>-1.65</v>
      </c>
      <c r="I408" s="15">
        <v>0.24099999999999999</v>
      </c>
    </row>
    <row r="409" spans="6:9" x14ac:dyDescent="0.25">
      <c r="F409" s="12" t="s">
        <v>2208</v>
      </c>
      <c r="G409" s="12">
        <v>69</v>
      </c>
      <c r="H409" s="12">
        <v>-1.64</v>
      </c>
      <c r="I409" s="15">
        <v>0.246</v>
      </c>
    </row>
    <row r="410" spans="6:9" x14ac:dyDescent="0.25">
      <c r="F410" s="12" t="s">
        <v>2209</v>
      </c>
      <c r="G410" s="12">
        <v>33</v>
      </c>
      <c r="H410" s="12">
        <v>-1.64</v>
      </c>
      <c r="I410" s="15">
        <v>0.23799999999999999</v>
      </c>
    </row>
    <row r="411" spans="6:9" x14ac:dyDescent="0.25">
      <c r="F411" s="12" t="s">
        <v>2210</v>
      </c>
      <c r="G411" s="12">
        <v>29</v>
      </c>
      <c r="H411" s="12">
        <v>-1.62</v>
      </c>
      <c r="I411" s="15">
        <v>0.253</v>
      </c>
    </row>
    <row r="412" spans="6:9" x14ac:dyDescent="0.25">
      <c r="F412" s="12" t="s">
        <v>2211</v>
      </c>
      <c r="G412" s="12">
        <v>97</v>
      </c>
      <c r="H412" s="12">
        <v>-1.62</v>
      </c>
      <c r="I412" s="15">
        <v>0.23699999999999999</v>
      </c>
    </row>
    <row r="413" spans="6:9" x14ac:dyDescent="0.25">
      <c r="F413" s="12" t="s">
        <v>2212</v>
      </c>
      <c r="G413" s="12">
        <v>25</v>
      </c>
      <c r="H413" s="12">
        <v>-1.62</v>
      </c>
      <c r="I413" s="15">
        <v>0.224</v>
      </c>
    </row>
    <row r="414" spans="6:9" x14ac:dyDescent="0.25">
      <c r="F414" s="12" t="s">
        <v>2213</v>
      </c>
      <c r="G414" s="12">
        <v>92</v>
      </c>
      <c r="H414" s="12">
        <v>-1.62</v>
      </c>
      <c r="I414" s="15">
        <v>0.218</v>
      </c>
    </row>
    <row r="415" spans="6:9" x14ac:dyDescent="0.25">
      <c r="F415" s="12" t="s">
        <v>2214</v>
      </c>
      <c r="G415" s="12">
        <v>92</v>
      </c>
      <c r="H415" s="12">
        <v>-1.61</v>
      </c>
      <c r="I415" s="15">
        <v>0.22500000000000001</v>
      </c>
    </row>
    <row r="416" spans="6:9" x14ac:dyDescent="0.25">
      <c r="F416" s="12" t="s">
        <v>2215</v>
      </c>
      <c r="G416" s="12">
        <v>368</v>
      </c>
      <c r="H416" s="12">
        <v>-1.6</v>
      </c>
      <c r="I416" s="15">
        <v>0.23300000000000001</v>
      </c>
    </row>
    <row r="417" spans="6:9" x14ac:dyDescent="0.25">
      <c r="F417" s="12" t="s">
        <v>2216</v>
      </c>
      <c r="G417" s="12">
        <v>56</v>
      </c>
      <c r="H417" s="12">
        <v>-1.58</v>
      </c>
      <c r="I417" s="15">
        <v>0.254</v>
      </c>
    </row>
    <row r="418" spans="6:9" x14ac:dyDescent="0.25">
      <c r="F418" s="12" t="s">
        <v>2217</v>
      </c>
      <c r="G418" s="12">
        <v>83</v>
      </c>
      <c r="H418" s="12">
        <v>-1.58</v>
      </c>
      <c r="I418" s="15">
        <v>0.24199999999999999</v>
      </c>
    </row>
    <row r="419" spans="6:9" x14ac:dyDescent="0.25">
      <c r="F419" s="12" t="s">
        <v>2218</v>
      </c>
      <c r="G419" s="12">
        <v>41</v>
      </c>
      <c r="H419" s="12">
        <v>-1.58</v>
      </c>
      <c r="I419" s="15">
        <v>0.248</v>
      </c>
    </row>
    <row r="420" spans="6:9" x14ac:dyDescent="0.25">
      <c r="F420" s="12" t="s">
        <v>2219</v>
      </c>
      <c r="G420" s="12">
        <v>223</v>
      </c>
      <c r="H420" s="12">
        <v>-1.57</v>
      </c>
      <c r="I420" s="15">
        <v>0.24199999999999999</v>
      </c>
    </row>
    <row r="421" spans="6:9" x14ac:dyDescent="0.25">
      <c r="F421" s="12" t="s">
        <v>2220</v>
      </c>
      <c r="G421" s="12">
        <v>288</v>
      </c>
      <c r="H421" s="12">
        <v>-1.56</v>
      </c>
      <c r="I421" s="15">
        <v>0.25600000000000001</v>
      </c>
    </row>
    <row r="422" spans="6:9" x14ac:dyDescent="0.25">
      <c r="F422" s="12" t="s">
        <v>2221</v>
      </c>
      <c r="G422" s="12">
        <v>67</v>
      </c>
      <c r="H422" s="12">
        <v>-1.55</v>
      </c>
      <c r="I422" s="15">
        <v>0.27300000000000002</v>
      </c>
    </row>
    <row r="423" spans="6:9" x14ac:dyDescent="0.25">
      <c r="F423" s="12" t="s">
        <v>2222</v>
      </c>
      <c r="G423" s="12">
        <v>21</v>
      </c>
      <c r="H423" s="12">
        <v>-1.55</v>
      </c>
      <c r="I423" s="15">
        <v>0.27600000000000002</v>
      </c>
    </row>
    <row r="424" spans="6:9" x14ac:dyDescent="0.25">
      <c r="F424" s="12" t="s">
        <v>2223</v>
      </c>
      <c r="G424" s="12">
        <v>59</v>
      </c>
      <c r="H424" s="12">
        <v>-1.54</v>
      </c>
      <c r="I424" s="15">
        <v>0.26900000000000002</v>
      </c>
    </row>
    <row r="425" spans="6:9" x14ac:dyDescent="0.25">
      <c r="F425" s="12" t="s">
        <v>2224</v>
      </c>
      <c r="G425" s="12">
        <v>22</v>
      </c>
      <c r="H425" s="12">
        <v>-1.54</v>
      </c>
      <c r="I425" s="15">
        <v>0.27700000000000002</v>
      </c>
    </row>
    <row r="426" spans="6:9" x14ac:dyDescent="0.25">
      <c r="F426" s="12" t="s">
        <v>2225</v>
      </c>
      <c r="G426" s="12">
        <v>26</v>
      </c>
      <c r="H426" s="12">
        <v>-1.53</v>
      </c>
      <c r="I426" s="15">
        <v>0.27400000000000002</v>
      </c>
    </row>
    <row r="427" spans="6:9" x14ac:dyDescent="0.25">
      <c r="F427" s="12" t="s">
        <v>2226</v>
      </c>
      <c r="G427" s="12">
        <v>93</v>
      </c>
      <c r="H427" s="12">
        <v>-1.52</v>
      </c>
      <c r="I427" s="15">
        <v>0.29199999999999998</v>
      </c>
    </row>
    <row r="428" spans="6:9" x14ac:dyDescent="0.25">
      <c r="F428" s="12" t="s">
        <v>2227</v>
      </c>
      <c r="G428" s="12">
        <v>29</v>
      </c>
      <c r="H428" s="12">
        <v>-1.52</v>
      </c>
      <c r="I428" s="15">
        <v>0.29399999999999998</v>
      </c>
    </row>
    <row r="429" spans="6:9" x14ac:dyDescent="0.25">
      <c r="F429" s="12" t="s">
        <v>2228</v>
      </c>
      <c r="G429" s="12">
        <v>161</v>
      </c>
      <c r="H429" s="12">
        <v>-1.5</v>
      </c>
      <c r="I429" s="15">
        <v>0.32400000000000001</v>
      </c>
    </row>
    <row r="430" spans="6:9" x14ac:dyDescent="0.25">
      <c r="F430" s="12" t="s">
        <v>2229</v>
      </c>
      <c r="G430" s="12">
        <v>28</v>
      </c>
      <c r="H430" s="12">
        <v>-1.5</v>
      </c>
      <c r="I430" s="15">
        <v>0.33400000000000002</v>
      </c>
    </row>
    <row r="431" spans="6:9" x14ac:dyDescent="0.25">
      <c r="F431" s="12" t="s">
        <v>2230</v>
      </c>
      <c r="G431" s="12">
        <v>94</v>
      </c>
      <c r="H431" s="12">
        <v>-1.5</v>
      </c>
      <c r="I431" s="15">
        <v>0.32500000000000001</v>
      </c>
    </row>
    <row r="432" spans="6:9" x14ac:dyDescent="0.25">
      <c r="F432" s="12" t="s">
        <v>1034</v>
      </c>
      <c r="G432" s="12">
        <v>59</v>
      </c>
      <c r="H432" s="12">
        <v>-1.5</v>
      </c>
      <c r="I432" s="15">
        <v>0.31900000000000001</v>
      </c>
    </row>
    <row r="433" spans="6:9" x14ac:dyDescent="0.25">
      <c r="F433" t="s">
        <v>2231</v>
      </c>
      <c r="G433">
        <v>25</v>
      </c>
      <c r="H433">
        <v>-1.99</v>
      </c>
      <c r="I433">
        <v>0.35599999999999998</v>
      </c>
    </row>
    <row r="434" spans="6:9" x14ac:dyDescent="0.25">
      <c r="F434" t="s">
        <v>2232</v>
      </c>
      <c r="G434">
        <v>18</v>
      </c>
      <c r="H434">
        <v>-1.98</v>
      </c>
      <c r="I434">
        <v>0.19400000000000001</v>
      </c>
    </row>
    <row r="435" spans="6:9" x14ac:dyDescent="0.25">
      <c r="F435" t="s">
        <v>2233</v>
      </c>
      <c r="G435">
        <v>26</v>
      </c>
      <c r="H435">
        <v>-1.97</v>
      </c>
      <c r="I435">
        <v>0.17899999999999999</v>
      </c>
    </row>
    <row r="436" spans="6:9" x14ac:dyDescent="0.25">
      <c r="F436" t="s">
        <v>2234</v>
      </c>
      <c r="G436">
        <v>18</v>
      </c>
      <c r="H436">
        <v>-1.95</v>
      </c>
      <c r="I436">
        <v>0.16700000000000001</v>
      </c>
    </row>
    <row r="437" spans="6:9" x14ac:dyDescent="0.25">
      <c r="F437" t="s">
        <v>2235</v>
      </c>
      <c r="G437">
        <v>139</v>
      </c>
      <c r="H437">
        <v>-1.93</v>
      </c>
      <c r="I437">
        <v>0.184</v>
      </c>
    </row>
    <row r="438" spans="6:9" x14ac:dyDescent="0.25">
      <c r="F438" t="s">
        <v>685</v>
      </c>
      <c r="G438">
        <v>15</v>
      </c>
      <c r="H438">
        <v>-1.93</v>
      </c>
      <c r="I438">
        <v>0.16</v>
      </c>
    </row>
    <row r="439" spans="6:9" x14ac:dyDescent="0.25">
      <c r="F439" t="s">
        <v>2236</v>
      </c>
      <c r="G439">
        <v>20</v>
      </c>
      <c r="H439">
        <v>-1.92</v>
      </c>
      <c r="I439">
        <v>0.153</v>
      </c>
    </row>
    <row r="440" spans="6:9" x14ac:dyDescent="0.25">
      <c r="F440" t="s">
        <v>2237</v>
      </c>
      <c r="G440">
        <v>43</v>
      </c>
      <c r="H440">
        <v>-1.9</v>
      </c>
      <c r="I440">
        <v>0.17899999999999999</v>
      </c>
    </row>
    <row r="441" spans="6:9" x14ac:dyDescent="0.25">
      <c r="F441" t="s">
        <v>2238</v>
      </c>
      <c r="G441">
        <v>68</v>
      </c>
      <c r="H441">
        <v>-1.9</v>
      </c>
      <c r="I441">
        <v>0.16700000000000001</v>
      </c>
    </row>
    <row r="442" spans="6:9" x14ac:dyDescent="0.25">
      <c r="F442" t="s">
        <v>2239</v>
      </c>
      <c r="G442">
        <v>16</v>
      </c>
      <c r="H442">
        <v>-1.9</v>
      </c>
      <c r="I442">
        <v>0.16</v>
      </c>
    </row>
    <row r="443" spans="6:9" x14ac:dyDescent="0.25">
      <c r="F443" t="s">
        <v>2240</v>
      </c>
      <c r="G443">
        <v>51</v>
      </c>
      <c r="H443">
        <v>-1.89</v>
      </c>
      <c r="I443">
        <v>0.15</v>
      </c>
    </row>
    <row r="444" spans="6:9" x14ac:dyDescent="0.25">
      <c r="F444" t="s">
        <v>2241</v>
      </c>
      <c r="G444">
        <v>21</v>
      </c>
      <c r="H444">
        <v>-1.87</v>
      </c>
      <c r="I444">
        <v>0.191</v>
      </c>
    </row>
    <row r="445" spans="6:9" x14ac:dyDescent="0.25">
      <c r="F445" t="s">
        <v>2242</v>
      </c>
      <c r="G445">
        <v>72</v>
      </c>
      <c r="H445">
        <v>-1.87</v>
      </c>
      <c r="I445">
        <v>0.17799999999999999</v>
      </c>
    </row>
    <row r="446" spans="6:9" x14ac:dyDescent="0.25">
      <c r="F446" t="s">
        <v>2243</v>
      </c>
      <c r="G446">
        <v>17</v>
      </c>
      <c r="H446">
        <v>-1.86</v>
      </c>
      <c r="I446">
        <v>0.19700000000000001</v>
      </c>
    </row>
    <row r="447" spans="6:9" x14ac:dyDescent="0.25">
      <c r="F447" t="s">
        <v>2244</v>
      </c>
      <c r="G447">
        <v>29</v>
      </c>
      <c r="H447">
        <v>-1.85</v>
      </c>
      <c r="I447">
        <v>0.20799999999999999</v>
      </c>
    </row>
    <row r="448" spans="6:9" x14ac:dyDescent="0.25">
      <c r="F448" t="s">
        <v>2245</v>
      </c>
      <c r="G448">
        <v>31</v>
      </c>
      <c r="H448">
        <v>-1.84</v>
      </c>
      <c r="I448">
        <v>0.22700000000000001</v>
      </c>
    </row>
    <row r="449" spans="6:9" x14ac:dyDescent="0.25">
      <c r="F449" t="s">
        <v>2246</v>
      </c>
      <c r="G449">
        <v>30</v>
      </c>
      <c r="H449">
        <v>-1.83</v>
      </c>
      <c r="I449">
        <v>0.24299999999999999</v>
      </c>
    </row>
    <row r="450" spans="6:9" x14ac:dyDescent="0.25">
      <c r="F450" t="s">
        <v>2247</v>
      </c>
      <c r="G450">
        <v>27</v>
      </c>
      <c r="H450">
        <v>-1.83</v>
      </c>
      <c r="I450">
        <v>0.23499999999999999</v>
      </c>
    </row>
    <row r="451" spans="6:9" x14ac:dyDescent="0.25">
      <c r="F451" t="s">
        <v>2248</v>
      </c>
      <c r="G451">
        <v>102</v>
      </c>
      <c r="H451">
        <v>-1.82</v>
      </c>
      <c r="I451">
        <v>0.24199999999999999</v>
      </c>
    </row>
    <row r="452" spans="6:9" x14ac:dyDescent="0.25">
      <c r="F452" t="s">
        <v>2249</v>
      </c>
      <c r="G452">
        <v>15</v>
      </c>
      <c r="H452">
        <v>-1.82</v>
      </c>
      <c r="I452">
        <v>0.23200000000000001</v>
      </c>
    </row>
    <row r="453" spans="6:9" x14ac:dyDescent="0.25">
      <c r="F453" t="s">
        <v>2250</v>
      </c>
      <c r="G453">
        <v>37</v>
      </c>
      <c r="H453">
        <v>-1.82</v>
      </c>
      <c r="I453">
        <v>0.223</v>
      </c>
    </row>
    <row r="454" spans="6:9" x14ac:dyDescent="0.25">
      <c r="F454" t="s">
        <v>2251</v>
      </c>
      <c r="G454">
        <v>20</v>
      </c>
      <c r="H454">
        <v>-1.81</v>
      </c>
      <c r="I454">
        <v>0.223</v>
      </c>
    </row>
    <row r="455" spans="6:9" x14ac:dyDescent="0.25">
      <c r="F455" t="s">
        <v>2252</v>
      </c>
      <c r="G455">
        <v>29</v>
      </c>
      <c r="H455">
        <v>-1.81</v>
      </c>
      <c r="I455">
        <v>0.22900000000000001</v>
      </c>
    </row>
    <row r="456" spans="6:9" x14ac:dyDescent="0.25">
      <c r="F456" t="s">
        <v>2253</v>
      </c>
      <c r="G456">
        <v>44</v>
      </c>
      <c r="H456">
        <v>-1.81</v>
      </c>
      <c r="I456">
        <v>0.223</v>
      </c>
    </row>
    <row r="457" spans="6:9" x14ac:dyDescent="0.25">
      <c r="F457" t="s">
        <v>2254</v>
      </c>
      <c r="G457">
        <v>31</v>
      </c>
      <c r="H457">
        <v>-1.81</v>
      </c>
      <c r="I457">
        <v>0.215</v>
      </c>
    </row>
    <row r="458" spans="6:9" x14ac:dyDescent="0.25">
      <c r="F458" t="s">
        <v>2255</v>
      </c>
      <c r="G458">
        <v>16</v>
      </c>
      <c r="H458">
        <v>-1.81</v>
      </c>
      <c r="I458">
        <v>0.20799999999999999</v>
      </c>
    </row>
    <row r="459" spans="6:9" x14ac:dyDescent="0.25">
      <c r="F459" t="s">
        <v>2256</v>
      </c>
      <c r="G459">
        <v>35</v>
      </c>
      <c r="H459">
        <v>-1.81</v>
      </c>
      <c r="I459">
        <v>0.20599999999999999</v>
      </c>
    </row>
    <row r="460" spans="6:9" x14ac:dyDescent="0.25">
      <c r="F460" t="s">
        <v>2257</v>
      </c>
      <c r="G460">
        <v>36</v>
      </c>
      <c r="H460">
        <v>-1.8</v>
      </c>
      <c r="I460">
        <v>0.20799999999999999</v>
      </c>
    </row>
    <row r="461" spans="6:9" x14ac:dyDescent="0.25">
      <c r="F461" t="s">
        <v>2258</v>
      </c>
      <c r="G461">
        <v>326</v>
      </c>
      <c r="H461">
        <v>-1.8</v>
      </c>
      <c r="I461">
        <v>0.20300000000000001</v>
      </c>
    </row>
    <row r="462" spans="6:9" x14ac:dyDescent="0.25">
      <c r="F462" t="s">
        <v>2259</v>
      </c>
      <c r="G462">
        <v>38</v>
      </c>
      <c r="H462">
        <v>-1.8</v>
      </c>
      <c r="I462">
        <v>0.20300000000000001</v>
      </c>
    </row>
    <row r="463" spans="6:9" x14ac:dyDescent="0.25">
      <c r="F463" t="s">
        <v>2260</v>
      </c>
      <c r="G463">
        <v>48</v>
      </c>
      <c r="H463">
        <v>-1.79</v>
      </c>
      <c r="I463">
        <v>0.20499999999999999</v>
      </c>
    </row>
    <row r="464" spans="6:9" x14ac:dyDescent="0.25">
      <c r="F464" t="s">
        <v>2261</v>
      </c>
      <c r="G464">
        <v>21</v>
      </c>
      <c r="H464">
        <v>-1.79</v>
      </c>
      <c r="I464">
        <v>0.20899999999999999</v>
      </c>
    </row>
    <row r="465" spans="6:9" x14ac:dyDescent="0.25">
      <c r="F465" t="s">
        <v>2262</v>
      </c>
      <c r="G465">
        <v>23</v>
      </c>
      <c r="H465">
        <v>-1.79</v>
      </c>
      <c r="I465">
        <v>0.20399999999999999</v>
      </c>
    </row>
    <row r="466" spans="6:9" x14ac:dyDescent="0.25">
      <c r="F466" t="s">
        <v>2263</v>
      </c>
      <c r="G466">
        <v>19</v>
      </c>
      <c r="H466">
        <v>-1.79</v>
      </c>
      <c r="I466">
        <v>0.20200000000000001</v>
      </c>
    </row>
    <row r="467" spans="6:9" x14ac:dyDescent="0.25">
      <c r="F467" t="s">
        <v>2264</v>
      </c>
      <c r="G467">
        <v>34</v>
      </c>
      <c r="H467">
        <v>-1.79</v>
      </c>
      <c r="I467">
        <v>0.19800000000000001</v>
      </c>
    </row>
    <row r="468" spans="6:9" x14ac:dyDescent="0.25">
      <c r="F468" t="s">
        <v>2265</v>
      </c>
      <c r="G468">
        <v>25</v>
      </c>
      <c r="H468">
        <v>-1.79</v>
      </c>
      <c r="I468">
        <v>0.19600000000000001</v>
      </c>
    </row>
    <row r="469" spans="6:9" x14ac:dyDescent="0.25">
      <c r="F469" t="s">
        <v>2266</v>
      </c>
      <c r="G469">
        <v>466</v>
      </c>
      <c r="H469">
        <v>-1.78</v>
      </c>
      <c r="I469">
        <v>0.19600000000000001</v>
      </c>
    </row>
    <row r="470" spans="6:9" x14ac:dyDescent="0.25">
      <c r="F470" t="s">
        <v>2267</v>
      </c>
      <c r="G470">
        <v>34</v>
      </c>
      <c r="H470">
        <v>-1.78</v>
      </c>
      <c r="I470">
        <v>0.20399999999999999</v>
      </c>
    </row>
    <row r="471" spans="6:9" x14ac:dyDescent="0.25">
      <c r="F471" t="s">
        <v>2268</v>
      </c>
      <c r="G471">
        <v>34</v>
      </c>
      <c r="H471">
        <v>-1.78</v>
      </c>
      <c r="I471">
        <v>0.20100000000000001</v>
      </c>
    </row>
    <row r="472" spans="6:9" x14ac:dyDescent="0.25">
      <c r="F472" t="s">
        <v>2269</v>
      </c>
      <c r="G472">
        <v>17</v>
      </c>
      <c r="H472">
        <v>-1.77</v>
      </c>
      <c r="I472">
        <v>0.20200000000000001</v>
      </c>
    </row>
    <row r="473" spans="6:9" x14ac:dyDescent="0.25">
      <c r="F473" t="s">
        <v>2270</v>
      </c>
      <c r="G473">
        <v>67</v>
      </c>
      <c r="H473">
        <v>-1.77</v>
      </c>
      <c r="I473">
        <v>0.19900000000000001</v>
      </c>
    </row>
    <row r="474" spans="6:9" x14ac:dyDescent="0.25">
      <c r="F474" t="s">
        <v>1340</v>
      </c>
      <c r="G474">
        <v>19</v>
      </c>
      <c r="H474">
        <v>-1.77</v>
      </c>
      <c r="I474">
        <v>0.19800000000000001</v>
      </c>
    </row>
    <row r="475" spans="6:9" x14ac:dyDescent="0.25">
      <c r="F475" t="s">
        <v>815</v>
      </c>
      <c r="G475">
        <v>24</v>
      </c>
      <c r="H475">
        <v>-1.77</v>
      </c>
      <c r="I475">
        <v>0.20200000000000001</v>
      </c>
    </row>
    <row r="476" spans="6:9" x14ac:dyDescent="0.25">
      <c r="F476" t="s">
        <v>2271</v>
      </c>
      <c r="G476">
        <v>55</v>
      </c>
      <c r="H476">
        <v>-1.76</v>
      </c>
      <c r="I476">
        <v>0.22600000000000001</v>
      </c>
    </row>
    <row r="477" spans="6:9" x14ac:dyDescent="0.25">
      <c r="F477" t="s">
        <v>2272</v>
      </c>
      <c r="G477">
        <v>24</v>
      </c>
      <c r="H477">
        <v>-1.76</v>
      </c>
      <c r="I477">
        <v>0.222</v>
      </c>
    </row>
    <row r="478" spans="6:9" x14ac:dyDescent="0.25">
      <c r="F478" t="s">
        <v>2273</v>
      </c>
      <c r="G478">
        <v>53</v>
      </c>
      <c r="H478">
        <v>-1.76</v>
      </c>
      <c r="I478">
        <v>0.219</v>
      </c>
    </row>
    <row r="479" spans="6:9" x14ac:dyDescent="0.25">
      <c r="F479" t="s">
        <v>2274</v>
      </c>
      <c r="G479">
        <v>410</v>
      </c>
      <c r="H479">
        <v>-1.76</v>
      </c>
      <c r="I479">
        <v>0.218</v>
      </c>
    </row>
    <row r="480" spans="6:9" x14ac:dyDescent="0.25">
      <c r="F480" t="s">
        <v>2275</v>
      </c>
      <c r="G480">
        <v>97</v>
      </c>
      <c r="H480">
        <v>-1.75</v>
      </c>
      <c r="I480">
        <v>0.216</v>
      </c>
    </row>
    <row r="481" spans="6:9" x14ac:dyDescent="0.25">
      <c r="F481" t="s">
        <v>2276</v>
      </c>
      <c r="G481">
        <v>30</v>
      </c>
      <c r="H481">
        <v>-1.75</v>
      </c>
      <c r="I481">
        <v>0.224</v>
      </c>
    </row>
    <row r="482" spans="6:9" x14ac:dyDescent="0.25">
      <c r="F482" t="s">
        <v>2277</v>
      </c>
      <c r="G482">
        <v>32</v>
      </c>
      <c r="H482">
        <v>-1.74</v>
      </c>
      <c r="I482">
        <v>0.23300000000000001</v>
      </c>
    </row>
    <row r="483" spans="6:9" x14ac:dyDescent="0.25">
      <c r="F483" t="s">
        <v>2278</v>
      </c>
      <c r="G483">
        <v>177</v>
      </c>
      <c r="H483">
        <v>-1.74</v>
      </c>
      <c r="I483">
        <v>0.23599999999999999</v>
      </c>
    </row>
    <row r="484" spans="6:9" x14ac:dyDescent="0.25">
      <c r="F484" t="s">
        <v>2279</v>
      </c>
      <c r="G484">
        <v>74</v>
      </c>
      <c r="H484">
        <v>-1.74</v>
      </c>
      <c r="I484">
        <v>0.23799999999999999</v>
      </c>
    </row>
    <row r="485" spans="6:9" x14ac:dyDescent="0.25">
      <c r="F485" t="s">
        <v>2280</v>
      </c>
      <c r="G485">
        <v>24</v>
      </c>
      <c r="H485">
        <v>-1.74</v>
      </c>
      <c r="I485">
        <v>0.23699999999999999</v>
      </c>
    </row>
    <row r="486" spans="6:9" x14ac:dyDescent="0.25">
      <c r="F486" t="s">
        <v>2281</v>
      </c>
      <c r="G486">
        <v>26</v>
      </c>
      <c r="H486">
        <v>-1.74</v>
      </c>
      <c r="I486">
        <v>0.23400000000000001</v>
      </c>
    </row>
    <row r="487" spans="6:9" x14ac:dyDescent="0.25">
      <c r="F487" t="s">
        <v>2282</v>
      </c>
      <c r="G487">
        <v>42</v>
      </c>
      <c r="H487">
        <v>-1.74</v>
      </c>
      <c r="I487">
        <v>0.23200000000000001</v>
      </c>
    </row>
    <row r="488" spans="6:9" x14ac:dyDescent="0.25">
      <c r="F488" t="s">
        <v>2283</v>
      </c>
      <c r="G488">
        <v>15</v>
      </c>
      <c r="H488">
        <v>-1.73</v>
      </c>
      <c r="I488">
        <v>0.23899999999999999</v>
      </c>
    </row>
    <row r="489" spans="6:9" x14ac:dyDescent="0.25">
      <c r="F489" t="s">
        <v>2284</v>
      </c>
      <c r="G489">
        <v>141</v>
      </c>
      <c r="H489">
        <v>-1.73</v>
      </c>
      <c r="I489">
        <v>0.24399999999999999</v>
      </c>
    </row>
    <row r="490" spans="6:9" x14ac:dyDescent="0.25">
      <c r="F490" t="s">
        <v>2285</v>
      </c>
      <c r="G490">
        <v>46</v>
      </c>
      <c r="H490">
        <v>-1.73</v>
      </c>
      <c r="I490">
        <v>0.24299999999999999</v>
      </c>
    </row>
    <row r="491" spans="6:9" x14ac:dyDescent="0.25">
      <c r="F491" t="s">
        <v>2286</v>
      </c>
      <c r="G491">
        <v>17</v>
      </c>
      <c r="H491">
        <v>-1.73</v>
      </c>
      <c r="I491">
        <v>0.23899999999999999</v>
      </c>
    </row>
    <row r="492" spans="6:9" x14ac:dyDescent="0.25">
      <c r="F492" t="s">
        <v>2287</v>
      </c>
      <c r="G492">
        <v>19</v>
      </c>
      <c r="H492">
        <v>-1.72</v>
      </c>
      <c r="I492">
        <v>0.24299999999999999</v>
      </c>
    </row>
    <row r="493" spans="6:9" x14ac:dyDescent="0.25">
      <c r="F493" t="s">
        <v>2288</v>
      </c>
      <c r="G493">
        <v>18</v>
      </c>
      <c r="H493">
        <v>-1.72</v>
      </c>
      <c r="I493">
        <v>0.25</v>
      </c>
    </row>
    <row r="494" spans="6:9" x14ac:dyDescent="0.25">
      <c r="F494" t="s">
        <v>2289</v>
      </c>
      <c r="G494">
        <v>104</v>
      </c>
      <c r="H494">
        <v>-1.71</v>
      </c>
      <c r="I494">
        <v>0.26700000000000002</v>
      </c>
    </row>
    <row r="495" spans="6:9" x14ac:dyDescent="0.25">
      <c r="F495" t="s">
        <v>2290</v>
      </c>
      <c r="G495">
        <v>81</v>
      </c>
      <c r="H495">
        <v>-1.71</v>
      </c>
      <c r="I495">
        <v>0.26700000000000002</v>
      </c>
    </row>
    <row r="496" spans="6:9" x14ac:dyDescent="0.25">
      <c r="F496" t="s">
        <v>2291</v>
      </c>
      <c r="G496">
        <v>25</v>
      </c>
      <c r="H496">
        <v>-1.71</v>
      </c>
      <c r="I496">
        <v>0.26600000000000001</v>
      </c>
    </row>
    <row r="497" spans="6:9" x14ac:dyDescent="0.25">
      <c r="F497" t="s">
        <v>2292</v>
      </c>
      <c r="G497">
        <v>39</v>
      </c>
      <c r="H497">
        <v>-1.71</v>
      </c>
      <c r="I497">
        <v>0.27600000000000002</v>
      </c>
    </row>
    <row r="498" spans="6:9" x14ac:dyDescent="0.25">
      <c r="F498" t="s">
        <v>2293</v>
      </c>
      <c r="G498">
        <v>20</v>
      </c>
      <c r="H498">
        <v>-1.7</v>
      </c>
      <c r="I498">
        <v>0.27600000000000002</v>
      </c>
    </row>
    <row r="499" spans="6:9" x14ac:dyDescent="0.25">
      <c r="F499" t="s">
        <v>2294</v>
      </c>
      <c r="G499">
        <v>18</v>
      </c>
      <c r="H499">
        <v>-1.7</v>
      </c>
      <c r="I499">
        <v>0.27300000000000002</v>
      </c>
    </row>
    <row r="500" spans="6:9" x14ac:dyDescent="0.25">
      <c r="F500" t="s">
        <v>2295</v>
      </c>
      <c r="G500">
        <v>43</v>
      </c>
      <c r="H500">
        <v>-1.7</v>
      </c>
      <c r="I500">
        <v>0.27900000000000003</v>
      </c>
    </row>
    <row r="501" spans="6:9" x14ac:dyDescent="0.25">
      <c r="F501" t="s">
        <v>2296</v>
      </c>
      <c r="G501">
        <v>53</v>
      </c>
      <c r="H501">
        <v>-1.7</v>
      </c>
      <c r="I501">
        <v>0.27500000000000002</v>
      </c>
    </row>
    <row r="502" spans="6:9" x14ac:dyDescent="0.25">
      <c r="F502" t="s">
        <v>2297</v>
      </c>
      <c r="G502">
        <v>213</v>
      </c>
      <c r="H502">
        <v>-1.7</v>
      </c>
      <c r="I502">
        <v>0.27700000000000002</v>
      </c>
    </row>
    <row r="503" spans="6:9" x14ac:dyDescent="0.25">
      <c r="F503" t="s">
        <v>2298</v>
      </c>
      <c r="G503">
        <v>221</v>
      </c>
      <c r="H503">
        <v>-1.7</v>
      </c>
      <c r="I503">
        <v>0.28299999999999997</v>
      </c>
    </row>
    <row r="504" spans="6:9" x14ac:dyDescent="0.25">
      <c r="F504" t="s">
        <v>2299</v>
      </c>
      <c r="G504">
        <v>16</v>
      </c>
      <c r="H504">
        <v>-1.69</v>
      </c>
      <c r="I504">
        <v>0.28299999999999997</v>
      </c>
    </row>
    <row r="505" spans="6:9" x14ac:dyDescent="0.25">
      <c r="F505" t="s">
        <v>2300</v>
      </c>
      <c r="G505">
        <v>40</v>
      </c>
      <c r="H505">
        <v>-1.69</v>
      </c>
      <c r="I505">
        <v>0.28999999999999998</v>
      </c>
    </row>
    <row r="506" spans="6:9" x14ac:dyDescent="0.25">
      <c r="F506" t="s">
        <v>2301</v>
      </c>
      <c r="G506">
        <v>22</v>
      </c>
      <c r="H506">
        <v>-1.69</v>
      </c>
      <c r="I506">
        <v>0.28899999999999998</v>
      </c>
    </row>
    <row r="507" spans="6:9" x14ac:dyDescent="0.25">
      <c r="F507" t="s">
        <v>2302</v>
      </c>
      <c r="G507">
        <v>20</v>
      </c>
      <c r="H507">
        <v>-1.69</v>
      </c>
      <c r="I507">
        <v>0.28799999999999998</v>
      </c>
    </row>
    <row r="508" spans="6:9" x14ac:dyDescent="0.25">
      <c r="F508" t="s">
        <v>2303</v>
      </c>
      <c r="G508">
        <v>32</v>
      </c>
      <c r="H508">
        <v>-1.69</v>
      </c>
      <c r="I508">
        <v>0.29099999999999998</v>
      </c>
    </row>
    <row r="509" spans="6:9" x14ac:dyDescent="0.25">
      <c r="F509" t="s">
        <v>2304</v>
      </c>
      <c r="G509">
        <v>68</v>
      </c>
      <c r="H509">
        <v>-1.68</v>
      </c>
      <c r="I509">
        <v>0.29199999999999998</v>
      </c>
    </row>
    <row r="510" spans="6:9" x14ac:dyDescent="0.25">
      <c r="F510" t="s">
        <v>2305</v>
      </c>
      <c r="G510">
        <v>346</v>
      </c>
      <c r="H510">
        <v>-1.68</v>
      </c>
      <c r="I510">
        <v>0.28899999999999998</v>
      </c>
    </row>
    <row r="511" spans="6:9" x14ac:dyDescent="0.25">
      <c r="F511" t="s">
        <v>2306</v>
      </c>
      <c r="G511">
        <v>23</v>
      </c>
      <c r="H511">
        <v>-1.68</v>
      </c>
      <c r="I511">
        <v>0.29199999999999998</v>
      </c>
    </row>
    <row r="512" spans="6:9" x14ac:dyDescent="0.25">
      <c r="F512" t="s">
        <v>2307</v>
      </c>
      <c r="G512">
        <v>15</v>
      </c>
      <c r="H512">
        <v>-1.68</v>
      </c>
      <c r="I512">
        <v>0.28999999999999998</v>
      </c>
    </row>
    <row r="513" spans="6:9" x14ac:dyDescent="0.25">
      <c r="F513" t="s">
        <v>2308</v>
      </c>
      <c r="G513">
        <v>100</v>
      </c>
      <c r="H513">
        <v>-1.68</v>
      </c>
      <c r="I513">
        <v>0.28799999999999998</v>
      </c>
    </row>
    <row r="514" spans="6:9" x14ac:dyDescent="0.25">
      <c r="F514" t="s">
        <v>2309</v>
      </c>
      <c r="G514">
        <v>24</v>
      </c>
      <c r="H514">
        <v>-1.68</v>
      </c>
      <c r="I514">
        <v>0.28999999999999998</v>
      </c>
    </row>
    <row r="515" spans="6:9" x14ac:dyDescent="0.25">
      <c r="F515" t="s">
        <v>2310</v>
      </c>
      <c r="G515">
        <v>31</v>
      </c>
      <c r="H515">
        <v>-1.67</v>
      </c>
      <c r="I515">
        <v>0.30399999999999999</v>
      </c>
    </row>
    <row r="516" spans="6:9" x14ac:dyDescent="0.25">
      <c r="F516" t="s">
        <v>2311</v>
      </c>
      <c r="G516">
        <v>20</v>
      </c>
      <c r="H516">
        <v>-1.67</v>
      </c>
      <c r="I516">
        <v>0.30099999999999999</v>
      </c>
    </row>
    <row r="517" spans="6:9" x14ac:dyDescent="0.25">
      <c r="F517" t="s">
        <v>1299</v>
      </c>
      <c r="G517">
        <v>29</v>
      </c>
      <c r="H517">
        <v>-1.67</v>
      </c>
      <c r="I517">
        <v>0.3</v>
      </c>
    </row>
    <row r="518" spans="6:9" x14ac:dyDescent="0.25">
      <c r="F518" t="s">
        <v>2312</v>
      </c>
      <c r="G518">
        <v>30</v>
      </c>
      <c r="H518">
        <v>-1.67</v>
      </c>
      <c r="I518">
        <v>0.29799999999999999</v>
      </c>
    </row>
    <row r="519" spans="6:9" x14ac:dyDescent="0.25">
      <c r="F519" t="s">
        <v>2313</v>
      </c>
      <c r="G519">
        <v>78</v>
      </c>
      <c r="H519">
        <v>-1.67</v>
      </c>
      <c r="I519">
        <v>0.29499999999999998</v>
      </c>
    </row>
    <row r="520" spans="6:9" x14ac:dyDescent="0.25">
      <c r="F520" t="s">
        <v>2314</v>
      </c>
      <c r="G520">
        <v>34</v>
      </c>
      <c r="H520">
        <v>-1.67</v>
      </c>
      <c r="I520">
        <v>0.3</v>
      </c>
    </row>
    <row r="521" spans="6:9" x14ac:dyDescent="0.25">
      <c r="F521" t="s">
        <v>2315</v>
      </c>
      <c r="G521">
        <v>30</v>
      </c>
      <c r="H521">
        <v>-1.67</v>
      </c>
      <c r="I521">
        <v>0.29699999999999999</v>
      </c>
    </row>
    <row r="522" spans="6:9" x14ac:dyDescent="0.25">
      <c r="F522" t="s">
        <v>2316</v>
      </c>
      <c r="G522">
        <v>131</v>
      </c>
      <c r="H522">
        <v>-1.67</v>
      </c>
      <c r="I522">
        <v>0.3</v>
      </c>
    </row>
    <row r="523" spans="6:9" x14ac:dyDescent="0.25">
      <c r="F523" t="s">
        <v>2317</v>
      </c>
      <c r="G523">
        <v>404</v>
      </c>
      <c r="H523">
        <v>-1.67</v>
      </c>
      <c r="I523">
        <v>0.3</v>
      </c>
    </row>
    <row r="524" spans="6:9" x14ac:dyDescent="0.25">
      <c r="F524" t="s">
        <v>2318</v>
      </c>
      <c r="G524">
        <v>18</v>
      </c>
      <c r="H524">
        <v>-1.67</v>
      </c>
      <c r="I524">
        <v>0.29799999999999999</v>
      </c>
    </row>
    <row r="525" spans="6:9" x14ac:dyDescent="0.25">
      <c r="F525" t="s">
        <v>2319</v>
      </c>
      <c r="G525">
        <v>29</v>
      </c>
      <c r="H525">
        <v>-1.67</v>
      </c>
      <c r="I525">
        <v>0.29499999999999998</v>
      </c>
    </row>
    <row r="526" spans="6:9" x14ac:dyDescent="0.25">
      <c r="F526" t="s">
        <v>2320</v>
      </c>
      <c r="G526">
        <v>68</v>
      </c>
      <c r="H526">
        <v>-1.66</v>
      </c>
      <c r="I526">
        <v>0.29399999999999998</v>
      </c>
    </row>
    <row r="527" spans="6:9" x14ac:dyDescent="0.25">
      <c r="F527" t="s">
        <v>2321</v>
      </c>
      <c r="G527">
        <v>130</v>
      </c>
      <c r="H527">
        <v>-1.66</v>
      </c>
      <c r="I527">
        <v>0.29399999999999998</v>
      </c>
    </row>
    <row r="528" spans="6:9" x14ac:dyDescent="0.25">
      <c r="F528" t="s">
        <v>2322</v>
      </c>
      <c r="G528">
        <v>17</v>
      </c>
      <c r="H528">
        <v>-1.66</v>
      </c>
      <c r="I528">
        <v>0.29199999999999998</v>
      </c>
    </row>
    <row r="529" spans="6:9" x14ac:dyDescent="0.25">
      <c r="F529" t="s">
        <v>2323</v>
      </c>
      <c r="G529">
        <v>29</v>
      </c>
      <c r="H529">
        <v>-1.66</v>
      </c>
      <c r="I529">
        <v>0.29699999999999999</v>
      </c>
    </row>
    <row r="530" spans="6:9" x14ac:dyDescent="0.25">
      <c r="F530" t="s">
        <v>2324</v>
      </c>
      <c r="G530">
        <v>22</v>
      </c>
      <c r="H530">
        <v>-1.66</v>
      </c>
      <c r="I530">
        <v>0.29699999999999999</v>
      </c>
    </row>
    <row r="531" spans="6:9" x14ac:dyDescent="0.25">
      <c r="F531" t="s">
        <v>2325</v>
      </c>
      <c r="G531">
        <v>18</v>
      </c>
      <c r="H531">
        <v>-1.66</v>
      </c>
      <c r="I531">
        <v>0.29699999999999999</v>
      </c>
    </row>
    <row r="532" spans="6:9" x14ac:dyDescent="0.25">
      <c r="F532" t="s">
        <v>2326</v>
      </c>
      <c r="G532">
        <v>29</v>
      </c>
      <c r="H532">
        <v>-1.66</v>
      </c>
      <c r="I532">
        <v>0.29699999999999999</v>
      </c>
    </row>
    <row r="533" spans="6:9" x14ac:dyDescent="0.25">
      <c r="F533" t="s">
        <v>2327</v>
      </c>
      <c r="G533">
        <v>60</v>
      </c>
      <c r="H533">
        <v>-1.66</v>
      </c>
      <c r="I533">
        <v>0.29699999999999999</v>
      </c>
    </row>
    <row r="534" spans="6:9" x14ac:dyDescent="0.25">
      <c r="F534" t="s">
        <v>2328</v>
      </c>
      <c r="G534">
        <v>46</v>
      </c>
      <c r="H534">
        <v>-1.65</v>
      </c>
      <c r="I534">
        <v>0.315</v>
      </c>
    </row>
    <row r="535" spans="6:9" x14ac:dyDescent="0.25">
      <c r="F535" t="s">
        <v>2329</v>
      </c>
      <c r="G535">
        <v>151</v>
      </c>
      <c r="H535">
        <v>-1.65</v>
      </c>
      <c r="I535">
        <v>0.316</v>
      </c>
    </row>
    <row r="536" spans="6:9" x14ac:dyDescent="0.25">
      <c r="F536" t="s">
        <v>2330</v>
      </c>
      <c r="G536">
        <v>68</v>
      </c>
      <c r="H536">
        <v>-1.65</v>
      </c>
      <c r="I536">
        <v>0.315</v>
      </c>
    </row>
    <row r="537" spans="6:9" x14ac:dyDescent="0.25">
      <c r="F537" t="s">
        <v>2331</v>
      </c>
      <c r="G537">
        <v>175</v>
      </c>
      <c r="H537">
        <v>-1.65</v>
      </c>
      <c r="I537">
        <v>0.314</v>
      </c>
    </row>
    <row r="538" spans="6:9" x14ac:dyDescent="0.25">
      <c r="F538" t="s">
        <v>2332</v>
      </c>
      <c r="G538">
        <v>67</v>
      </c>
      <c r="H538">
        <v>-1.65</v>
      </c>
      <c r="I538">
        <v>0.313</v>
      </c>
    </row>
    <row r="539" spans="6:9" x14ac:dyDescent="0.25">
      <c r="F539" t="s">
        <v>2333</v>
      </c>
      <c r="G539">
        <v>18</v>
      </c>
      <c r="H539">
        <v>-1.65</v>
      </c>
      <c r="I539">
        <v>0.313</v>
      </c>
    </row>
    <row r="540" spans="6:9" x14ac:dyDescent="0.25">
      <c r="F540" t="s">
        <v>2334</v>
      </c>
      <c r="G540">
        <v>37</v>
      </c>
      <c r="H540">
        <v>-1.65</v>
      </c>
      <c r="I540">
        <v>0.311</v>
      </c>
    </row>
    <row r="541" spans="6:9" x14ac:dyDescent="0.25">
      <c r="F541" t="s">
        <v>2335</v>
      </c>
      <c r="G541">
        <v>94</v>
      </c>
      <c r="H541">
        <v>-1.64</v>
      </c>
      <c r="I541">
        <v>0.313</v>
      </c>
    </row>
    <row r="542" spans="6:9" x14ac:dyDescent="0.25">
      <c r="F542" t="s">
        <v>2336</v>
      </c>
      <c r="G542">
        <v>67</v>
      </c>
      <c r="H542">
        <v>-1.64</v>
      </c>
      <c r="I542">
        <v>0.311</v>
      </c>
    </row>
    <row r="543" spans="6:9" x14ac:dyDescent="0.25">
      <c r="F543" t="s">
        <v>2337</v>
      </c>
      <c r="G543">
        <v>16</v>
      </c>
      <c r="H543">
        <v>-1.64</v>
      </c>
      <c r="I543">
        <v>0.312</v>
      </c>
    </row>
    <row r="544" spans="6:9" x14ac:dyDescent="0.25">
      <c r="F544" t="s">
        <v>2338</v>
      </c>
      <c r="G544">
        <v>39</v>
      </c>
      <c r="H544">
        <v>-1.64</v>
      </c>
      <c r="I544">
        <v>0.313</v>
      </c>
    </row>
    <row r="545" spans="6:9" x14ac:dyDescent="0.25">
      <c r="F545" t="s">
        <v>2339</v>
      </c>
      <c r="G545">
        <v>82</v>
      </c>
      <c r="H545">
        <v>-1.64</v>
      </c>
      <c r="I545">
        <v>0.311</v>
      </c>
    </row>
    <row r="546" spans="6:9" x14ac:dyDescent="0.25">
      <c r="F546" t="s">
        <v>2340</v>
      </c>
      <c r="G546">
        <v>26</v>
      </c>
      <c r="H546">
        <v>-1.64</v>
      </c>
      <c r="I546">
        <v>0.311</v>
      </c>
    </row>
    <row r="547" spans="6:9" x14ac:dyDescent="0.25">
      <c r="F547" t="s">
        <v>2341</v>
      </c>
      <c r="G547">
        <v>71</v>
      </c>
      <c r="H547">
        <v>-1.64</v>
      </c>
      <c r="I547">
        <v>0.317</v>
      </c>
    </row>
    <row r="548" spans="6:9" x14ac:dyDescent="0.25">
      <c r="F548" t="s">
        <v>2342</v>
      </c>
      <c r="G548">
        <v>15</v>
      </c>
      <c r="H548">
        <v>-1.64</v>
      </c>
      <c r="I548">
        <v>0.31900000000000001</v>
      </c>
    </row>
    <row r="549" spans="6:9" x14ac:dyDescent="0.25">
      <c r="F549" t="s">
        <v>2343</v>
      </c>
      <c r="G549">
        <v>67</v>
      </c>
      <c r="H549">
        <v>-1.63</v>
      </c>
      <c r="I549">
        <v>0.32700000000000001</v>
      </c>
    </row>
    <row r="550" spans="6:9" x14ac:dyDescent="0.25">
      <c r="F550" t="s">
        <v>2344</v>
      </c>
      <c r="G550">
        <v>72</v>
      </c>
      <c r="H550">
        <v>-1.63</v>
      </c>
      <c r="I550">
        <v>0.32500000000000001</v>
      </c>
    </row>
    <row r="551" spans="6:9" x14ac:dyDescent="0.25">
      <c r="F551" t="s">
        <v>2345</v>
      </c>
      <c r="G551">
        <v>23</v>
      </c>
      <c r="H551">
        <v>-1.63</v>
      </c>
      <c r="I551">
        <v>0.32400000000000001</v>
      </c>
    </row>
    <row r="552" spans="6:9" x14ac:dyDescent="0.25">
      <c r="F552" t="s">
        <v>2346</v>
      </c>
      <c r="G552">
        <v>21</v>
      </c>
      <c r="H552">
        <v>-1.63</v>
      </c>
      <c r="I552">
        <v>0.32400000000000001</v>
      </c>
    </row>
    <row r="553" spans="6:9" x14ac:dyDescent="0.25">
      <c r="F553" t="s">
        <v>1297</v>
      </c>
      <c r="G553">
        <v>34</v>
      </c>
      <c r="H553">
        <v>-1.63</v>
      </c>
      <c r="I553">
        <v>0.32600000000000001</v>
      </c>
    </row>
    <row r="554" spans="6:9" x14ac:dyDescent="0.25">
      <c r="F554" t="s">
        <v>2347</v>
      </c>
      <c r="G554">
        <v>22</v>
      </c>
      <c r="H554">
        <v>-1.63</v>
      </c>
      <c r="I554">
        <v>0.32800000000000001</v>
      </c>
    </row>
    <row r="555" spans="6:9" x14ac:dyDescent="0.25">
      <c r="F555" t="s">
        <v>2348</v>
      </c>
      <c r="G555">
        <v>16</v>
      </c>
      <c r="H555">
        <v>-1.63</v>
      </c>
      <c r="I555">
        <v>0.32600000000000001</v>
      </c>
    </row>
    <row r="556" spans="6:9" x14ac:dyDescent="0.25">
      <c r="F556" t="s">
        <v>2349</v>
      </c>
      <c r="G556">
        <v>417</v>
      </c>
      <c r="H556">
        <v>-1.63</v>
      </c>
      <c r="I556">
        <v>0.32800000000000001</v>
      </c>
    </row>
    <row r="557" spans="6:9" x14ac:dyDescent="0.25">
      <c r="F557" t="s">
        <v>2350</v>
      </c>
      <c r="G557">
        <v>40</v>
      </c>
      <c r="H557">
        <v>-1.63</v>
      </c>
      <c r="I557">
        <v>0.32800000000000001</v>
      </c>
    </row>
    <row r="558" spans="6:9" x14ac:dyDescent="0.25">
      <c r="F558" t="s">
        <v>2351</v>
      </c>
      <c r="G558">
        <v>17</v>
      </c>
      <c r="H558">
        <v>-1.62</v>
      </c>
      <c r="I558">
        <v>0.33300000000000002</v>
      </c>
    </row>
    <row r="559" spans="6:9" x14ac:dyDescent="0.25">
      <c r="F559" t="s">
        <v>2352</v>
      </c>
      <c r="G559">
        <v>74</v>
      </c>
      <c r="H559">
        <v>-1.62</v>
      </c>
      <c r="I559">
        <v>0.33100000000000002</v>
      </c>
    </row>
    <row r="560" spans="6:9" x14ac:dyDescent="0.25">
      <c r="F560" t="s">
        <v>2353</v>
      </c>
      <c r="G560">
        <v>74</v>
      </c>
      <c r="H560">
        <v>-1.62</v>
      </c>
      <c r="I560">
        <v>0.32900000000000001</v>
      </c>
    </row>
    <row r="561" spans="6:9" x14ac:dyDescent="0.25">
      <c r="F561" t="s">
        <v>2354</v>
      </c>
      <c r="G561">
        <v>19</v>
      </c>
      <c r="H561">
        <v>-1.62</v>
      </c>
      <c r="I561">
        <v>0.32700000000000001</v>
      </c>
    </row>
    <row r="562" spans="6:9" x14ac:dyDescent="0.25">
      <c r="F562" t="s">
        <v>2355</v>
      </c>
      <c r="G562">
        <v>18</v>
      </c>
      <c r="H562">
        <v>-1.62</v>
      </c>
      <c r="I562">
        <v>0.32700000000000001</v>
      </c>
    </row>
    <row r="563" spans="6:9" x14ac:dyDescent="0.25">
      <c r="F563" t="s">
        <v>2356</v>
      </c>
      <c r="G563">
        <v>20</v>
      </c>
      <c r="H563">
        <v>-1.62</v>
      </c>
      <c r="I563">
        <v>0.32500000000000001</v>
      </c>
    </row>
    <row r="564" spans="6:9" x14ac:dyDescent="0.25">
      <c r="F564" t="s">
        <v>2357</v>
      </c>
      <c r="G564">
        <v>43</v>
      </c>
      <c r="H564">
        <v>-1.62</v>
      </c>
      <c r="I564">
        <v>0.32400000000000001</v>
      </c>
    </row>
    <row r="565" spans="6:9" x14ac:dyDescent="0.25">
      <c r="F565" t="s">
        <v>2358</v>
      </c>
      <c r="G565">
        <v>31</v>
      </c>
      <c r="H565">
        <v>-1.62</v>
      </c>
      <c r="I565">
        <v>0.32900000000000001</v>
      </c>
    </row>
    <row r="566" spans="6:9" x14ac:dyDescent="0.25">
      <c r="F566" t="s">
        <v>2359</v>
      </c>
      <c r="G566">
        <v>73</v>
      </c>
      <c r="H566">
        <v>-1.62</v>
      </c>
      <c r="I566">
        <v>0.33100000000000002</v>
      </c>
    </row>
    <row r="567" spans="6:9" x14ac:dyDescent="0.25">
      <c r="F567" t="s">
        <v>2360</v>
      </c>
      <c r="G567">
        <v>28</v>
      </c>
      <c r="H567">
        <v>-1.62</v>
      </c>
      <c r="I567">
        <v>0.33</v>
      </c>
    </row>
    <row r="568" spans="6:9" x14ac:dyDescent="0.25">
      <c r="F568" t="s">
        <v>2361</v>
      </c>
      <c r="G568">
        <v>15</v>
      </c>
      <c r="H568">
        <v>-1.62</v>
      </c>
      <c r="I568">
        <v>0.33100000000000002</v>
      </c>
    </row>
    <row r="569" spans="6:9" x14ac:dyDescent="0.25">
      <c r="F569" t="s">
        <v>2362</v>
      </c>
      <c r="G569">
        <v>22</v>
      </c>
      <c r="H569">
        <v>-1.61</v>
      </c>
      <c r="I569">
        <v>0.33300000000000002</v>
      </c>
    </row>
    <row r="570" spans="6:9" x14ac:dyDescent="0.25">
      <c r="F570" t="s">
        <v>2363</v>
      </c>
      <c r="G570">
        <v>25</v>
      </c>
      <c r="H570">
        <v>-1.61</v>
      </c>
      <c r="I570">
        <v>0.33500000000000002</v>
      </c>
    </row>
    <row r="571" spans="6:9" x14ac:dyDescent="0.25">
      <c r="F571" t="s">
        <v>2364</v>
      </c>
      <c r="G571">
        <v>42</v>
      </c>
      <c r="H571">
        <v>-1.61</v>
      </c>
      <c r="I571">
        <v>0.33800000000000002</v>
      </c>
    </row>
    <row r="572" spans="6:9" x14ac:dyDescent="0.25">
      <c r="F572" t="s">
        <v>2365</v>
      </c>
      <c r="G572">
        <v>23</v>
      </c>
      <c r="H572">
        <v>-1.61</v>
      </c>
      <c r="I572">
        <v>0.34499999999999997</v>
      </c>
    </row>
    <row r="573" spans="6:9" x14ac:dyDescent="0.25">
      <c r="F573" t="s">
        <v>2366</v>
      </c>
      <c r="G573">
        <v>26</v>
      </c>
      <c r="H573">
        <v>-1.61</v>
      </c>
      <c r="I573">
        <v>0.34599999999999997</v>
      </c>
    </row>
    <row r="574" spans="6:9" x14ac:dyDescent="0.25">
      <c r="F574" t="s">
        <v>2367</v>
      </c>
      <c r="G574">
        <v>73</v>
      </c>
      <c r="H574">
        <v>-1.61</v>
      </c>
      <c r="I574">
        <v>0.34899999999999998</v>
      </c>
    </row>
    <row r="575" spans="6:9" x14ac:dyDescent="0.25">
      <c r="F575" t="s">
        <v>2368</v>
      </c>
      <c r="G575">
        <v>71</v>
      </c>
      <c r="H575">
        <v>-1.61</v>
      </c>
      <c r="I575">
        <v>0.34699999999999998</v>
      </c>
    </row>
    <row r="576" spans="6:9" x14ac:dyDescent="0.25">
      <c r="F576" t="s">
        <v>2369</v>
      </c>
      <c r="G576">
        <v>20</v>
      </c>
      <c r="H576">
        <v>-1.6</v>
      </c>
      <c r="I576">
        <v>0.34899999999999998</v>
      </c>
    </row>
    <row r="577" spans="6:9" x14ac:dyDescent="0.25">
      <c r="F577" t="s">
        <v>2370</v>
      </c>
      <c r="G577">
        <v>21</v>
      </c>
      <c r="H577">
        <v>-1.6</v>
      </c>
      <c r="I577">
        <v>0.34699999999999998</v>
      </c>
    </row>
    <row r="578" spans="6:9" x14ac:dyDescent="0.25">
      <c r="F578" t="s">
        <v>2371</v>
      </c>
      <c r="G578">
        <v>27</v>
      </c>
      <c r="H578">
        <v>-1.6</v>
      </c>
      <c r="I578">
        <v>0.34899999999999998</v>
      </c>
    </row>
    <row r="579" spans="6:9" x14ac:dyDescent="0.25">
      <c r="F579" t="s">
        <v>2372</v>
      </c>
      <c r="G579">
        <v>125</v>
      </c>
      <c r="H579">
        <v>-1.6</v>
      </c>
      <c r="I579">
        <v>0.35</v>
      </c>
    </row>
    <row r="580" spans="6:9" x14ac:dyDescent="0.25">
      <c r="F580" t="s">
        <v>2373</v>
      </c>
      <c r="G580">
        <v>49</v>
      </c>
      <c r="H580">
        <v>-1.6</v>
      </c>
      <c r="I580">
        <v>0.34799999999999998</v>
      </c>
    </row>
    <row r="581" spans="6:9" x14ac:dyDescent="0.25">
      <c r="F581" t="s">
        <v>2374</v>
      </c>
      <c r="G581">
        <v>393</v>
      </c>
      <c r="H581">
        <v>-1.6</v>
      </c>
      <c r="I581">
        <v>0.34899999999999998</v>
      </c>
    </row>
    <row r="582" spans="6:9" x14ac:dyDescent="0.25">
      <c r="F582" t="s">
        <v>2375</v>
      </c>
      <c r="G582">
        <v>29</v>
      </c>
      <c r="H582">
        <v>-1.6</v>
      </c>
      <c r="I582">
        <v>0.34799999999999998</v>
      </c>
    </row>
    <row r="583" spans="6:9" x14ac:dyDescent="0.25">
      <c r="F583" t="s">
        <v>2376</v>
      </c>
      <c r="G583">
        <v>51</v>
      </c>
      <c r="H583">
        <v>-1.6</v>
      </c>
      <c r="I583">
        <v>0.34799999999999998</v>
      </c>
    </row>
    <row r="584" spans="6:9" x14ac:dyDescent="0.25">
      <c r="F584" t="s">
        <v>2377</v>
      </c>
      <c r="G584">
        <v>16</v>
      </c>
      <c r="H584">
        <v>-1.6</v>
      </c>
      <c r="I584">
        <v>0.34899999999999998</v>
      </c>
    </row>
    <row r="585" spans="6:9" x14ac:dyDescent="0.25">
      <c r="F585" t="s">
        <v>2378</v>
      </c>
      <c r="G585">
        <v>21</v>
      </c>
      <c r="H585">
        <v>-1.6</v>
      </c>
      <c r="I585">
        <v>0.34899999999999998</v>
      </c>
    </row>
    <row r="586" spans="6:9" x14ac:dyDescent="0.25">
      <c r="F586" t="s">
        <v>2379</v>
      </c>
      <c r="G586">
        <v>27</v>
      </c>
      <c r="H586">
        <v>-1.6</v>
      </c>
      <c r="I586">
        <v>0.34799999999999998</v>
      </c>
    </row>
    <row r="587" spans="6:9" x14ac:dyDescent="0.25">
      <c r="F587" t="s">
        <v>2380</v>
      </c>
      <c r="G587">
        <v>24</v>
      </c>
      <c r="H587">
        <v>-1.6</v>
      </c>
      <c r="I587">
        <v>0.34799999999999998</v>
      </c>
    </row>
    <row r="588" spans="6:9" x14ac:dyDescent="0.25">
      <c r="F588" t="s">
        <v>2381</v>
      </c>
      <c r="G588">
        <v>20</v>
      </c>
      <c r="H588">
        <v>-1.6</v>
      </c>
      <c r="I588">
        <v>0.34799999999999998</v>
      </c>
    </row>
    <row r="589" spans="6:9" x14ac:dyDescent="0.25">
      <c r="F589" t="s">
        <v>2382</v>
      </c>
      <c r="G589">
        <v>21</v>
      </c>
      <c r="H589">
        <v>-1.6</v>
      </c>
      <c r="I589">
        <v>0.34699999999999998</v>
      </c>
    </row>
    <row r="590" spans="6:9" x14ac:dyDescent="0.25">
      <c r="F590" t="s">
        <v>2383</v>
      </c>
      <c r="G590">
        <v>38</v>
      </c>
      <c r="H590">
        <v>-1.6</v>
      </c>
      <c r="I590">
        <v>0.34599999999999997</v>
      </c>
    </row>
    <row r="591" spans="6:9" x14ac:dyDescent="0.25">
      <c r="F591" t="s">
        <v>2384</v>
      </c>
      <c r="G591">
        <v>144</v>
      </c>
      <c r="H591">
        <v>-1.59</v>
      </c>
      <c r="I591">
        <v>0.34699999999999998</v>
      </c>
    </row>
    <row r="592" spans="6:9" x14ac:dyDescent="0.25">
      <c r="F592" t="s">
        <v>2385</v>
      </c>
      <c r="G592">
        <v>153</v>
      </c>
      <c r="H592">
        <v>-1.59</v>
      </c>
      <c r="I592">
        <v>0.34499999999999997</v>
      </c>
    </row>
    <row r="593" spans="6:9" x14ac:dyDescent="0.25">
      <c r="F593" t="s">
        <v>2386</v>
      </c>
      <c r="G593">
        <v>88</v>
      </c>
      <c r="H593">
        <v>-1.59</v>
      </c>
      <c r="I593">
        <v>0.34699999999999998</v>
      </c>
    </row>
    <row r="594" spans="6:9" x14ac:dyDescent="0.25">
      <c r="F594" t="s">
        <v>2387</v>
      </c>
      <c r="G594">
        <v>133</v>
      </c>
      <c r="H594">
        <v>-1.59</v>
      </c>
      <c r="I594">
        <v>0.34799999999999998</v>
      </c>
    </row>
    <row r="595" spans="6:9" x14ac:dyDescent="0.25">
      <c r="F595" t="s">
        <v>2388</v>
      </c>
      <c r="G595">
        <v>39</v>
      </c>
      <c r="H595">
        <v>-1.59</v>
      </c>
      <c r="I595">
        <v>0.35</v>
      </c>
    </row>
    <row r="596" spans="6:9" x14ac:dyDescent="0.25">
      <c r="F596" t="s">
        <v>2389</v>
      </c>
      <c r="G596">
        <v>34</v>
      </c>
      <c r="H596">
        <v>-1.59</v>
      </c>
      <c r="I596">
        <v>0.34899999999999998</v>
      </c>
    </row>
    <row r="597" spans="6:9" x14ac:dyDescent="0.25">
      <c r="F597" t="s">
        <v>2390</v>
      </c>
      <c r="G597">
        <v>27</v>
      </c>
      <c r="H597">
        <v>-1.59</v>
      </c>
      <c r="I597">
        <v>0.34899999999999998</v>
      </c>
    </row>
    <row r="598" spans="6:9" x14ac:dyDescent="0.25">
      <c r="F598" t="s">
        <v>2391</v>
      </c>
      <c r="G598">
        <v>29</v>
      </c>
      <c r="H598">
        <v>-1.59</v>
      </c>
      <c r="I598">
        <v>0.35</v>
      </c>
    </row>
    <row r="599" spans="6:9" x14ac:dyDescent="0.25">
      <c r="F599" t="s">
        <v>2392</v>
      </c>
      <c r="G599">
        <v>17</v>
      </c>
      <c r="H599">
        <v>-1.59</v>
      </c>
      <c r="I599">
        <v>0.35199999999999998</v>
      </c>
    </row>
    <row r="600" spans="6:9" x14ac:dyDescent="0.25">
      <c r="F600" t="s">
        <v>2393</v>
      </c>
      <c r="G600">
        <v>27</v>
      </c>
      <c r="H600">
        <v>-1.59</v>
      </c>
      <c r="I600">
        <v>0.35199999999999998</v>
      </c>
    </row>
    <row r="601" spans="6:9" x14ac:dyDescent="0.25">
      <c r="F601" t="s">
        <v>2394</v>
      </c>
      <c r="G601">
        <v>21</v>
      </c>
      <c r="H601">
        <v>-1.59</v>
      </c>
      <c r="I601">
        <v>0.35299999999999998</v>
      </c>
    </row>
    <row r="602" spans="6:9" x14ac:dyDescent="0.25">
      <c r="F602" t="s">
        <v>2395</v>
      </c>
      <c r="G602">
        <v>22</v>
      </c>
      <c r="H602">
        <v>-1.59</v>
      </c>
      <c r="I602">
        <v>0.35299999999999998</v>
      </c>
    </row>
    <row r="603" spans="6:9" x14ac:dyDescent="0.25">
      <c r="F603" t="s">
        <v>2396</v>
      </c>
      <c r="G603">
        <v>16</v>
      </c>
      <c r="H603">
        <v>-1.58</v>
      </c>
      <c r="I603">
        <v>0.35199999999999998</v>
      </c>
    </row>
    <row r="604" spans="6:9" x14ac:dyDescent="0.25">
      <c r="F604" t="s">
        <v>2397</v>
      </c>
      <c r="G604">
        <v>21</v>
      </c>
      <c r="H604">
        <v>-1.58</v>
      </c>
      <c r="I604">
        <v>0.35599999999999998</v>
      </c>
    </row>
    <row r="605" spans="6:9" x14ac:dyDescent="0.25">
      <c r="F605" t="s">
        <v>2398</v>
      </c>
      <c r="G605">
        <v>31</v>
      </c>
      <c r="H605">
        <v>-1.58</v>
      </c>
      <c r="I605">
        <v>0.36499999999999999</v>
      </c>
    </row>
    <row r="606" spans="6:9" x14ac:dyDescent="0.25">
      <c r="F606" t="s">
        <v>2399</v>
      </c>
      <c r="G606">
        <v>233</v>
      </c>
      <c r="H606">
        <v>-1.58</v>
      </c>
      <c r="I606">
        <v>0.36399999999999999</v>
      </c>
    </row>
    <row r="607" spans="6:9" x14ac:dyDescent="0.25">
      <c r="F607" t="s">
        <v>2400</v>
      </c>
      <c r="G607">
        <v>52</v>
      </c>
      <c r="H607">
        <v>-1.58</v>
      </c>
      <c r="I607">
        <v>0.36799999999999999</v>
      </c>
    </row>
    <row r="608" spans="6:9" x14ac:dyDescent="0.25">
      <c r="F608" t="s">
        <v>2401</v>
      </c>
      <c r="G608">
        <v>15</v>
      </c>
      <c r="H608">
        <v>-1.58</v>
      </c>
      <c r="I608">
        <v>0.36599999999999999</v>
      </c>
    </row>
    <row r="609" spans="6:9" x14ac:dyDescent="0.25">
      <c r="F609" t="s">
        <v>2402</v>
      </c>
      <c r="G609">
        <v>28</v>
      </c>
      <c r="H609">
        <v>-1.58</v>
      </c>
      <c r="I609">
        <v>0.36899999999999999</v>
      </c>
    </row>
    <row r="610" spans="6:9" x14ac:dyDescent="0.25">
      <c r="F610" t="s">
        <v>2403</v>
      </c>
      <c r="G610">
        <v>38</v>
      </c>
      <c r="H610">
        <v>-1.58</v>
      </c>
      <c r="I610">
        <v>0.36699999999999999</v>
      </c>
    </row>
    <row r="611" spans="6:9" x14ac:dyDescent="0.25">
      <c r="F611" t="s">
        <v>2404</v>
      </c>
      <c r="G611">
        <v>26</v>
      </c>
      <c r="H611">
        <v>-1.58</v>
      </c>
      <c r="I611">
        <v>0.36599999999999999</v>
      </c>
    </row>
    <row r="612" spans="6:9" x14ac:dyDescent="0.25">
      <c r="F612" t="s">
        <v>2405</v>
      </c>
      <c r="G612">
        <v>89</v>
      </c>
      <c r="H612">
        <v>-1.58</v>
      </c>
      <c r="I612">
        <v>0.36499999999999999</v>
      </c>
    </row>
    <row r="613" spans="6:9" x14ac:dyDescent="0.25">
      <c r="F613" t="s">
        <v>2406</v>
      </c>
      <c r="G613">
        <v>77</v>
      </c>
      <c r="H613">
        <v>-1.57</v>
      </c>
      <c r="I613">
        <v>0.36499999999999999</v>
      </c>
    </row>
    <row r="614" spans="6:9" x14ac:dyDescent="0.25">
      <c r="F614" t="s">
        <v>2407</v>
      </c>
      <c r="G614">
        <v>190</v>
      </c>
      <c r="H614">
        <v>-1.57</v>
      </c>
      <c r="I614">
        <v>0.36299999999999999</v>
      </c>
    </row>
    <row r="615" spans="6:9" x14ac:dyDescent="0.25">
      <c r="F615" t="s">
        <v>2408</v>
      </c>
      <c r="G615">
        <v>15</v>
      </c>
      <c r="H615">
        <v>-1.57</v>
      </c>
      <c r="I615">
        <v>0.36599999999999999</v>
      </c>
    </row>
    <row r="616" spans="6:9" x14ac:dyDescent="0.25">
      <c r="F616" t="s">
        <v>2409</v>
      </c>
      <c r="G616">
        <v>460</v>
      </c>
      <c r="H616">
        <v>-1.57</v>
      </c>
      <c r="I616">
        <v>0.36899999999999999</v>
      </c>
    </row>
    <row r="617" spans="6:9" x14ac:dyDescent="0.25">
      <c r="F617" t="s">
        <v>2410</v>
      </c>
      <c r="G617">
        <v>100</v>
      </c>
      <c r="H617">
        <v>-1.57</v>
      </c>
      <c r="I617">
        <v>0.36799999999999999</v>
      </c>
    </row>
    <row r="618" spans="6:9" x14ac:dyDescent="0.25">
      <c r="F618" t="s">
        <v>2411</v>
      </c>
      <c r="G618">
        <v>20</v>
      </c>
      <c r="H618">
        <v>-1.57</v>
      </c>
      <c r="I618">
        <v>0.36899999999999999</v>
      </c>
    </row>
    <row r="619" spans="6:9" x14ac:dyDescent="0.25">
      <c r="F619" t="s">
        <v>2412</v>
      </c>
      <c r="G619">
        <v>40</v>
      </c>
      <c r="H619">
        <v>-1.57</v>
      </c>
      <c r="I619">
        <v>0.37</v>
      </c>
    </row>
    <row r="620" spans="6:9" x14ac:dyDescent="0.25">
      <c r="F620" t="s">
        <v>2413</v>
      </c>
      <c r="G620">
        <v>53</v>
      </c>
      <c r="H620">
        <v>-1.57</v>
      </c>
      <c r="I620">
        <v>0.37</v>
      </c>
    </row>
    <row r="621" spans="6:9" x14ac:dyDescent="0.25">
      <c r="F621" t="s">
        <v>2414</v>
      </c>
      <c r="G621">
        <v>16</v>
      </c>
      <c r="H621">
        <v>-1.57</v>
      </c>
      <c r="I621">
        <v>0.379</v>
      </c>
    </row>
    <row r="622" spans="6:9" x14ac:dyDescent="0.25">
      <c r="F622" t="s">
        <v>2415</v>
      </c>
      <c r="G622">
        <v>22</v>
      </c>
      <c r="H622">
        <v>-1.57</v>
      </c>
      <c r="I622">
        <v>0.378</v>
      </c>
    </row>
    <row r="623" spans="6:9" x14ac:dyDescent="0.25">
      <c r="F623" t="s">
        <v>2416</v>
      </c>
      <c r="G623">
        <v>22</v>
      </c>
      <c r="H623">
        <v>-1.57</v>
      </c>
      <c r="I623">
        <v>0.377</v>
      </c>
    </row>
    <row r="624" spans="6:9" x14ac:dyDescent="0.25">
      <c r="F624" t="s">
        <v>2417</v>
      </c>
      <c r="G624">
        <v>16</v>
      </c>
      <c r="H624">
        <v>-1.56</v>
      </c>
      <c r="I624">
        <v>0.376</v>
      </c>
    </row>
    <row r="625" spans="6:9" x14ac:dyDescent="0.25">
      <c r="F625" t="s">
        <v>2418</v>
      </c>
      <c r="G625">
        <v>72</v>
      </c>
      <c r="H625">
        <v>-1.56</v>
      </c>
      <c r="I625">
        <v>0.378</v>
      </c>
    </row>
    <row r="626" spans="6:9" x14ac:dyDescent="0.25">
      <c r="F626" t="s">
        <v>2419</v>
      </c>
      <c r="G626">
        <v>76</v>
      </c>
      <c r="H626">
        <v>-1.56</v>
      </c>
      <c r="I626">
        <v>0.38</v>
      </c>
    </row>
    <row r="627" spans="6:9" x14ac:dyDescent="0.25">
      <c r="F627" t="s">
        <v>2420</v>
      </c>
      <c r="G627">
        <v>28</v>
      </c>
      <c r="H627">
        <v>-1.56</v>
      </c>
      <c r="I627">
        <v>0.38200000000000001</v>
      </c>
    </row>
    <row r="628" spans="6:9" x14ac:dyDescent="0.25">
      <c r="F628" t="s">
        <v>2421</v>
      </c>
      <c r="G628">
        <v>87</v>
      </c>
      <c r="H628">
        <v>-1.56</v>
      </c>
      <c r="I628">
        <v>0.38</v>
      </c>
    </row>
    <row r="629" spans="6:9" x14ac:dyDescent="0.25">
      <c r="F629" t="s">
        <v>2422</v>
      </c>
      <c r="G629">
        <v>85</v>
      </c>
      <c r="H629">
        <v>-1.56</v>
      </c>
      <c r="I629">
        <v>0.38400000000000001</v>
      </c>
    </row>
    <row r="630" spans="6:9" x14ac:dyDescent="0.25">
      <c r="F630" t="s">
        <v>2423</v>
      </c>
      <c r="G630">
        <v>26</v>
      </c>
      <c r="H630">
        <v>-1.56</v>
      </c>
      <c r="I630">
        <v>0.38400000000000001</v>
      </c>
    </row>
    <row r="631" spans="6:9" x14ac:dyDescent="0.25">
      <c r="F631" t="s">
        <v>2424</v>
      </c>
      <c r="G631">
        <v>40</v>
      </c>
      <c r="H631">
        <v>-1.56</v>
      </c>
      <c r="I631">
        <v>0.38300000000000001</v>
      </c>
    </row>
    <row r="632" spans="6:9" x14ac:dyDescent="0.25">
      <c r="F632" t="s">
        <v>2425</v>
      </c>
      <c r="G632">
        <v>19</v>
      </c>
      <c r="H632">
        <v>-1.56</v>
      </c>
      <c r="I632">
        <v>0.38200000000000001</v>
      </c>
    </row>
    <row r="633" spans="6:9" x14ac:dyDescent="0.25">
      <c r="F633" t="s">
        <v>2426</v>
      </c>
      <c r="G633">
        <v>134</v>
      </c>
      <c r="H633">
        <v>-1.56</v>
      </c>
      <c r="I633">
        <v>0.38100000000000001</v>
      </c>
    </row>
    <row r="634" spans="6:9" x14ac:dyDescent="0.25">
      <c r="F634" t="s">
        <v>2427</v>
      </c>
      <c r="G634">
        <v>58</v>
      </c>
      <c r="H634">
        <v>-1.56</v>
      </c>
      <c r="I634">
        <v>0.38200000000000001</v>
      </c>
    </row>
    <row r="635" spans="6:9" x14ac:dyDescent="0.25">
      <c r="F635" t="s">
        <v>2428</v>
      </c>
      <c r="G635">
        <v>15</v>
      </c>
      <c r="H635">
        <v>-1.56</v>
      </c>
      <c r="I635">
        <v>0.38200000000000001</v>
      </c>
    </row>
    <row r="636" spans="6:9" x14ac:dyDescent="0.25">
      <c r="F636" t="s">
        <v>2429</v>
      </c>
      <c r="G636">
        <v>93</v>
      </c>
      <c r="H636">
        <v>-1.56</v>
      </c>
      <c r="I636">
        <v>0.38</v>
      </c>
    </row>
    <row r="637" spans="6:9" x14ac:dyDescent="0.25">
      <c r="F637" t="s">
        <v>2430</v>
      </c>
      <c r="G637">
        <v>25</v>
      </c>
      <c r="H637">
        <v>-1.56</v>
      </c>
      <c r="I637">
        <v>0.38200000000000001</v>
      </c>
    </row>
    <row r="638" spans="6:9" x14ac:dyDescent="0.25">
      <c r="F638" t="s">
        <v>2431</v>
      </c>
      <c r="G638">
        <v>41</v>
      </c>
      <c r="H638">
        <v>-1.56</v>
      </c>
      <c r="I638">
        <v>0.38200000000000001</v>
      </c>
    </row>
    <row r="639" spans="6:9" x14ac:dyDescent="0.25">
      <c r="F639" t="s">
        <v>2432</v>
      </c>
      <c r="G639">
        <v>66</v>
      </c>
      <c r="H639">
        <v>-1.55</v>
      </c>
      <c r="I639">
        <v>0.38400000000000001</v>
      </c>
    </row>
    <row r="640" spans="6:9" x14ac:dyDescent="0.25">
      <c r="F640" t="s">
        <v>2433</v>
      </c>
      <c r="G640">
        <v>62</v>
      </c>
      <c r="H640">
        <v>-1.55</v>
      </c>
      <c r="I640">
        <v>0.38300000000000001</v>
      </c>
    </row>
    <row r="641" spans="6:9" x14ac:dyDescent="0.25">
      <c r="F641" t="s">
        <v>2434</v>
      </c>
      <c r="G641">
        <v>183</v>
      </c>
      <c r="H641">
        <v>-1.55</v>
      </c>
      <c r="I641">
        <v>0.38200000000000001</v>
      </c>
    </row>
    <row r="642" spans="6:9" x14ac:dyDescent="0.25">
      <c r="F642" t="s">
        <v>2435</v>
      </c>
      <c r="G642">
        <v>82</v>
      </c>
      <c r="H642">
        <v>-1.55</v>
      </c>
      <c r="I642">
        <v>0.38600000000000001</v>
      </c>
    </row>
    <row r="643" spans="6:9" x14ac:dyDescent="0.25">
      <c r="F643" t="s">
        <v>2436</v>
      </c>
      <c r="G643">
        <v>67</v>
      </c>
      <c r="H643">
        <v>-1.55</v>
      </c>
      <c r="I643">
        <v>0.38500000000000001</v>
      </c>
    </row>
    <row r="644" spans="6:9" x14ac:dyDescent="0.25">
      <c r="F644" t="s">
        <v>2437</v>
      </c>
      <c r="G644">
        <v>16</v>
      </c>
      <c r="H644">
        <v>-1.55</v>
      </c>
      <c r="I644">
        <v>0.38400000000000001</v>
      </c>
    </row>
    <row r="645" spans="6:9" x14ac:dyDescent="0.25">
      <c r="F645" t="s">
        <v>2438</v>
      </c>
      <c r="G645">
        <v>204</v>
      </c>
      <c r="H645">
        <v>-1.55</v>
      </c>
      <c r="I645">
        <v>0.38300000000000001</v>
      </c>
    </row>
    <row r="646" spans="6:9" x14ac:dyDescent="0.25">
      <c r="F646" t="s">
        <v>2439</v>
      </c>
      <c r="G646">
        <v>29</v>
      </c>
      <c r="H646">
        <v>-1.55</v>
      </c>
      <c r="I646">
        <v>0.38400000000000001</v>
      </c>
    </row>
    <row r="647" spans="6:9" x14ac:dyDescent="0.25">
      <c r="F647" t="s">
        <v>2440</v>
      </c>
      <c r="G647">
        <v>70</v>
      </c>
      <c r="H647">
        <v>-1.55</v>
      </c>
      <c r="I647">
        <v>0.38400000000000001</v>
      </c>
    </row>
    <row r="648" spans="6:9" x14ac:dyDescent="0.25">
      <c r="F648" t="s">
        <v>2441</v>
      </c>
      <c r="G648">
        <v>19</v>
      </c>
      <c r="H648">
        <v>-1.55</v>
      </c>
      <c r="I648">
        <v>0.38300000000000001</v>
      </c>
    </row>
    <row r="649" spans="6:9" x14ac:dyDescent="0.25">
      <c r="F649" t="s">
        <v>2442</v>
      </c>
      <c r="G649">
        <v>15</v>
      </c>
      <c r="H649">
        <v>-1.55</v>
      </c>
      <c r="I649">
        <v>0.38200000000000001</v>
      </c>
    </row>
    <row r="650" spans="6:9" x14ac:dyDescent="0.25">
      <c r="F650" t="s">
        <v>2443</v>
      </c>
      <c r="G650">
        <v>66</v>
      </c>
      <c r="H650">
        <v>-1.55</v>
      </c>
      <c r="I650">
        <v>0.38500000000000001</v>
      </c>
    </row>
    <row r="651" spans="6:9" x14ac:dyDescent="0.25">
      <c r="F651" t="s">
        <v>2444</v>
      </c>
      <c r="G651">
        <v>47</v>
      </c>
      <c r="H651">
        <v>-1.55</v>
      </c>
      <c r="I651">
        <v>0.39</v>
      </c>
    </row>
    <row r="652" spans="6:9" x14ac:dyDescent="0.25">
      <c r="F652" t="s">
        <v>2445</v>
      </c>
      <c r="G652">
        <v>25</v>
      </c>
      <c r="H652">
        <v>-1.54</v>
      </c>
      <c r="I652">
        <v>0.39</v>
      </c>
    </row>
    <row r="653" spans="6:9" x14ac:dyDescent="0.25">
      <c r="F653" t="s">
        <v>2446</v>
      </c>
      <c r="G653">
        <v>20</v>
      </c>
      <c r="H653">
        <v>-1.54</v>
      </c>
      <c r="I653">
        <v>0.38900000000000001</v>
      </c>
    </row>
    <row r="654" spans="6:9" x14ac:dyDescent="0.25">
      <c r="F654" t="s">
        <v>2447</v>
      </c>
      <c r="G654">
        <v>16</v>
      </c>
      <c r="H654">
        <v>-1.54</v>
      </c>
      <c r="I654">
        <v>0.39</v>
      </c>
    </row>
    <row r="655" spans="6:9" x14ac:dyDescent="0.25">
      <c r="F655" t="s">
        <v>2448</v>
      </c>
      <c r="G655">
        <v>22</v>
      </c>
      <c r="H655">
        <v>-1.54</v>
      </c>
      <c r="I655">
        <v>0.38900000000000001</v>
      </c>
    </row>
    <row r="656" spans="6:9" x14ac:dyDescent="0.25">
      <c r="F656" t="s">
        <v>2449</v>
      </c>
      <c r="G656">
        <v>136</v>
      </c>
      <c r="H656">
        <v>-1.54</v>
      </c>
      <c r="I656">
        <v>0.38800000000000001</v>
      </c>
    </row>
    <row r="657" spans="6:9" x14ac:dyDescent="0.25">
      <c r="F657" t="s">
        <v>2450</v>
      </c>
      <c r="G657">
        <v>28</v>
      </c>
      <c r="H657">
        <v>-1.54</v>
      </c>
      <c r="I657">
        <v>0.38800000000000001</v>
      </c>
    </row>
    <row r="658" spans="6:9" x14ac:dyDescent="0.25">
      <c r="F658" t="s">
        <v>2451</v>
      </c>
      <c r="G658">
        <v>57</v>
      </c>
      <c r="H658">
        <v>-1.54</v>
      </c>
      <c r="I658">
        <v>0.38700000000000001</v>
      </c>
    </row>
    <row r="659" spans="6:9" x14ac:dyDescent="0.25">
      <c r="F659" t="s">
        <v>2452</v>
      </c>
      <c r="G659">
        <v>21</v>
      </c>
      <c r="H659">
        <v>-1.54</v>
      </c>
      <c r="I659">
        <v>0.38700000000000001</v>
      </c>
    </row>
    <row r="660" spans="6:9" x14ac:dyDescent="0.25">
      <c r="F660" t="s">
        <v>2453</v>
      </c>
      <c r="G660">
        <v>215</v>
      </c>
      <c r="H660">
        <v>-1.54</v>
      </c>
      <c r="I660">
        <v>0.38700000000000001</v>
      </c>
    </row>
    <row r="661" spans="6:9" x14ac:dyDescent="0.25">
      <c r="F661" t="s">
        <v>2454</v>
      </c>
      <c r="G661">
        <v>36</v>
      </c>
      <c r="H661">
        <v>-1.54</v>
      </c>
      <c r="I661">
        <v>0.38600000000000001</v>
      </c>
    </row>
    <row r="662" spans="6:9" x14ac:dyDescent="0.25">
      <c r="F662" t="s">
        <v>2455</v>
      </c>
      <c r="G662">
        <v>52</v>
      </c>
      <c r="H662">
        <v>-1.54</v>
      </c>
      <c r="I662">
        <v>0.38500000000000001</v>
      </c>
    </row>
    <row r="663" spans="6:9" x14ac:dyDescent="0.25">
      <c r="F663" s="12" t="s">
        <v>2456</v>
      </c>
      <c r="G663" s="12">
        <v>54</v>
      </c>
      <c r="H663">
        <v>-1.54</v>
      </c>
      <c r="I663">
        <v>0.38400000000000001</v>
      </c>
    </row>
    <row r="664" spans="6:9" x14ac:dyDescent="0.25">
      <c r="F664" s="12" t="s">
        <v>2457</v>
      </c>
      <c r="G664" s="12">
        <v>21</v>
      </c>
      <c r="H664">
        <v>-1.54</v>
      </c>
      <c r="I664">
        <v>0.38600000000000001</v>
      </c>
    </row>
    <row r="665" spans="6:9" x14ac:dyDescent="0.25">
      <c r="F665" s="12" t="s">
        <v>2458</v>
      </c>
      <c r="G665" s="12">
        <v>77</v>
      </c>
      <c r="H665">
        <v>-1.54</v>
      </c>
      <c r="I665">
        <v>0.38900000000000001</v>
      </c>
    </row>
    <row r="666" spans="6:9" x14ac:dyDescent="0.25">
      <c r="F666" s="12" t="s">
        <v>2459</v>
      </c>
      <c r="G666" s="12">
        <v>81</v>
      </c>
      <c r="H666">
        <v>-1.54</v>
      </c>
      <c r="I666">
        <v>0.38900000000000001</v>
      </c>
    </row>
    <row r="667" spans="6:9" x14ac:dyDescent="0.25">
      <c r="F667" s="12" t="s">
        <v>647</v>
      </c>
      <c r="G667" s="12">
        <v>19</v>
      </c>
      <c r="H667">
        <v>-1.54</v>
      </c>
      <c r="I667">
        <v>0.38800000000000001</v>
      </c>
    </row>
    <row r="668" spans="6:9" x14ac:dyDescent="0.25">
      <c r="F668" s="12" t="s">
        <v>2460</v>
      </c>
      <c r="G668" s="12">
        <v>27</v>
      </c>
      <c r="H668">
        <v>-1.54</v>
      </c>
      <c r="I668">
        <v>0.38900000000000001</v>
      </c>
    </row>
    <row r="669" spans="6:9" x14ac:dyDescent="0.25">
      <c r="F669" s="12" t="s">
        <v>2461</v>
      </c>
      <c r="G669" s="12">
        <v>27</v>
      </c>
      <c r="H669">
        <v>-1.54</v>
      </c>
      <c r="I669">
        <v>0.38800000000000001</v>
      </c>
    </row>
    <row r="670" spans="6:9" x14ac:dyDescent="0.25">
      <c r="F670" s="12" t="s">
        <v>2462</v>
      </c>
      <c r="G670" s="12">
        <v>24</v>
      </c>
      <c r="H670">
        <v>-1.54</v>
      </c>
      <c r="I670">
        <v>0.38700000000000001</v>
      </c>
    </row>
    <row r="671" spans="6:9" x14ac:dyDescent="0.25">
      <c r="F671" s="12" t="s">
        <v>2463</v>
      </c>
      <c r="G671" s="12">
        <v>65</v>
      </c>
      <c r="H671">
        <v>-1.54</v>
      </c>
      <c r="I671">
        <v>0.38600000000000001</v>
      </c>
    </row>
    <row r="672" spans="6:9" x14ac:dyDescent="0.25">
      <c r="F672" s="12" t="s">
        <v>2464</v>
      </c>
      <c r="G672" s="12">
        <v>26</v>
      </c>
      <c r="H672">
        <v>-1.53</v>
      </c>
      <c r="I672">
        <v>0.39400000000000002</v>
      </c>
    </row>
    <row r="673" spans="6:9" x14ac:dyDescent="0.25">
      <c r="F673" s="12" t="s">
        <v>2465</v>
      </c>
      <c r="G673" s="12">
        <v>42</v>
      </c>
      <c r="H673">
        <v>-1.53</v>
      </c>
      <c r="I673">
        <v>0.39400000000000002</v>
      </c>
    </row>
    <row r="674" spans="6:9" x14ac:dyDescent="0.25">
      <c r="F674" s="12" t="s">
        <v>2466</v>
      </c>
      <c r="G674" s="12">
        <v>21</v>
      </c>
      <c r="H674">
        <v>-1.53</v>
      </c>
      <c r="I674">
        <v>0.39600000000000002</v>
      </c>
    </row>
    <row r="675" spans="6:9" x14ac:dyDescent="0.25">
      <c r="F675" s="12" t="s">
        <v>2467</v>
      </c>
      <c r="G675" s="12">
        <v>60</v>
      </c>
      <c r="H675">
        <v>-1.53</v>
      </c>
      <c r="I675">
        <v>0.39400000000000002</v>
      </c>
    </row>
    <row r="676" spans="6:9" x14ac:dyDescent="0.25">
      <c r="F676" s="12" t="s">
        <v>2468</v>
      </c>
      <c r="G676" s="12">
        <v>63</v>
      </c>
      <c r="H676">
        <v>-1.53</v>
      </c>
      <c r="I676">
        <v>0.39500000000000002</v>
      </c>
    </row>
    <row r="677" spans="6:9" x14ac:dyDescent="0.25">
      <c r="F677" s="12" t="s">
        <v>2469</v>
      </c>
      <c r="G677" s="12">
        <v>27</v>
      </c>
      <c r="H677">
        <v>-1.53</v>
      </c>
      <c r="I677">
        <v>0.39500000000000002</v>
      </c>
    </row>
    <row r="678" spans="6:9" x14ac:dyDescent="0.25">
      <c r="F678" s="12" t="s">
        <v>2470</v>
      </c>
      <c r="G678" s="12">
        <v>24</v>
      </c>
      <c r="H678">
        <v>-1.53</v>
      </c>
      <c r="I678">
        <v>0.39600000000000002</v>
      </c>
    </row>
    <row r="679" spans="6:9" x14ac:dyDescent="0.25">
      <c r="F679" s="12" t="s">
        <v>2471</v>
      </c>
      <c r="G679" s="12">
        <v>69</v>
      </c>
      <c r="H679">
        <v>-1.53</v>
      </c>
      <c r="I679">
        <v>0.39700000000000002</v>
      </c>
    </row>
    <row r="680" spans="6:9" x14ac:dyDescent="0.25">
      <c r="F680" s="12" t="s">
        <v>2472</v>
      </c>
      <c r="G680" s="12">
        <v>325</v>
      </c>
      <c r="H680">
        <v>-1.53</v>
      </c>
      <c r="I680">
        <v>0.39600000000000002</v>
      </c>
    </row>
    <row r="681" spans="6:9" x14ac:dyDescent="0.25">
      <c r="F681" s="12" t="s">
        <v>2473</v>
      </c>
      <c r="G681" s="12">
        <v>29</v>
      </c>
      <c r="H681">
        <v>-1.53</v>
      </c>
      <c r="I681">
        <v>0.39600000000000002</v>
      </c>
    </row>
    <row r="682" spans="6:9" x14ac:dyDescent="0.25">
      <c r="F682" s="12" t="s">
        <v>2474</v>
      </c>
      <c r="G682" s="12">
        <v>15</v>
      </c>
      <c r="H682">
        <v>-1.53</v>
      </c>
      <c r="I682">
        <v>0.39600000000000002</v>
      </c>
    </row>
    <row r="683" spans="6:9" x14ac:dyDescent="0.25">
      <c r="F683" s="12" t="s">
        <v>2475</v>
      </c>
      <c r="G683" s="12">
        <v>16</v>
      </c>
      <c r="H683">
        <v>-1.53</v>
      </c>
      <c r="I683">
        <v>0.39900000000000002</v>
      </c>
    </row>
    <row r="684" spans="6:9" x14ac:dyDescent="0.25">
      <c r="F684" s="12" t="s">
        <v>2476</v>
      </c>
      <c r="G684" s="12">
        <v>23</v>
      </c>
      <c r="H684">
        <v>-1.53</v>
      </c>
      <c r="I684">
        <v>0.39800000000000002</v>
      </c>
    </row>
    <row r="685" spans="6:9" x14ac:dyDescent="0.25">
      <c r="F685" s="12" t="s">
        <v>2477</v>
      </c>
      <c r="G685" s="12">
        <v>110</v>
      </c>
      <c r="H685">
        <v>-1.52</v>
      </c>
      <c r="I685">
        <v>0.40799999999999997</v>
      </c>
    </row>
    <row r="686" spans="6:9" x14ac:dyDescent="0.25">
      <c r="F686" s="12" t="s">
        <v>2478</v>
      </c>
      <c r="G686" s="12">
        <v>26</v>
      </c>
      <c r="H686">
        <v>-1.52</v>
      </c>
      <c r="I686">
        <v>0.40899999999999997</v>
      </c>
    </row>
    <row r="687" spans="6:9" x14ac:dyDescent="0.25">
      <c r="F687" s="12" t="s">
        <v>2479</v>
      </c>
      <c r="G687" s="12">
        <v>35</v>
      </c>
      <c r="H687">
        <v>-1.52</v>
      </c>
      <c r="I687">
        <v>0.41399999999999998</v>
      </c>
    </row>
    <row r="688" spans="6:9" x14ac:dyDescent="0.25">
      <c r="F688" s="12" t="s">
        <v>2480</v>
      </c>
      <c r="G688" s="12">
        <v>72</v>
      </c>
      <c r="H688">
        <v>-1.52</v>
      </c>
      <c r="I688">
        <v>0.41299999999999998</v>
      </c>
    </row>
    <row r="689" spans="6:9" x14ac:dyDescent="0.25">
      <c r="F689" s="12" t="s">
        <v>2481</v>
      </c>
      <c r="G689" s="12">
        <v>15</v>
      </c>
      <c r="H689">
        <v>-1.52</v>
      </c>
      <c r="I689">
        <v>0.42099999999999999</v>
      </c>
    </row>
    <row r="690" spans="6:9" x14ac:dyDescent="0.25">
      <c r="F690" s="12" t="s">
        <v>2482</v>
      </c>
      <c r="G690" s="12">
        <v>93</v>
      </c>
      <c r="H690">
        <v>-1.52</v>
      </c>
      <c r="I690">
        <v>0.42</v>
      </c>
    </row>
    <row r="691" spans="6:9" x14ac:dyDescent="0.25">
      <c r="F691" s="12" t="s">
        <v>2483</v>
      </c>
      <c r="G691" s="12">
        <v>20</v>
      </c>
      <c r="H691">
        <v>-1.52</v>
      </c>
      <c r="I691">
        <v>0.41899999999999998</v>
      </c>
    </row>
    <row r="692" spans="6:9" x14ac:dyDescent="0.25">
      <c r="F692" s="12" t="s">
        <v>2484</v>
      </c>
      <c r="G692" s="12">
        <v>76</v>
      </c>
      <c r="H692">
        <v>-1.52</v>
      </c>
      <c r="I692">
        <v>0.41899999999999998</v>
      </c>
    </row>
    <row r="693" spans="6:9" x14ac:dyDescent="0.25">
      <c r="F693" s="12" t="s">
        <v>2485</v>
      </c>
      <c r="G693" s="12">
        <v>28</v>
      </c>
      <c r="H693">
        <v>-1.52</v>
      </c>
      <c r="I693">
        <v>0.41799999999999998</v>
      </c>
    </row>
    <row r="694" spans="6:9" x14ac:dyDescent="0.25">
      <c r="F694" s="12" t="s">
        <v>2486</v>
      </c>
      <c r="G694" s="12">
        <v>97</v>
      </c>
      <c r="H694">
        <v>-1.52</v>
      </c>
      <c r="I694">
        <v>0.41699999999999998</v>
      </c>
    </row>
    <row r="695" spans="6:9" x14ac:dyDescent="0.25">
      <c r="F695" s="12" t="s">
        <v>2487</v>
      </c>
      <c r="G695" s="12">
        <v>15</v>
      </c>
      <c r="H695">
        <v>-1.52</v>
      </c>
      <c r="I695">
        <v>0.41699999999999998</v>
      </c>
    </row>
    <row r="696" spans="6:9" x14ac:dyDescent="0.25">
      <c r="F696" s="12" t="s">
        <v>2488</v>
      </c>
      <c r="G696" s="12">
        <v>50</v>
      </c>
      <c r="H696">
        <v>-1.52</v>
      </c>
      <c r="I696">
        <v>0.41799999999999998</v>
      </c>
    </row>
    <row r="697" spans="6:9" x14ac:dyDescent="0.25">
      <c r="F697" s="12" t="s">
        <v>2489</v>
      </c>
      <c r="G697" s="12">
        <v>45</v>
      </c>
      <c r="H697">
        <v>-1.51</v>
      </c>
      <c r="I697">
        <v>0.41799999999999998</v>
      </c>
    </row>
    <row r="698" spans="6:9" x14ac:dyDescent="0.25">
      <c r="F698" s="12" t="s">
        <v>2490</v>
      </c>
      <c r="G698" s="12">
        <v>15</v>
      </c>
      <c r="H698">
        <v>-1.51</v>
      </c>
      <c r="I698">
        <v>0.41599999999999998</v>
      </c>
    </row>
    <row r="699" spans="6:9" x14ac:dyDescent="0.25">
      <c r="F699" s="12" t="s">
        <v>2491</v>
      </c>
      <c r="G699" s="12">
        <v>17</v>
      </c>
      <c r="H699">
        <v>-1.51</v>
      </c>
      <c r="I699">
        <v>0.41499999999999998</v>
      </c>
    </row>
    <row r="700" spans="6:9" x14ac:dyDescent="0.25">
      <c r="F700" s="12" t="s">
        <v>2492</v>
      </c>
      <c r="G700" s="12">
        <v>26</v>
      </c>
      <c r="H700">
        <v>-1.51</v>
      </c>
      <c r="I700">
        <v>0.41399999999999998</v>
      </c>
    </row>
    <row r="701" spans="6:9" x14ac:dyDescent="0.25">
      <c r="F701" s="12" t="s">
        <v>2493</v>
      </c>
      <c r="G701" s="12">
        <v>278</v>
      </c>
      <c r="H701">
        <v>-1.51</v>
      </c>
      <c r="I701">
        <v>0.41399999999999998</v>
      </c>
    </row>
    <row r="702" spans="6:9" x14ac:dyDescent="0.25">
      <c r="F702" s="12" t="s">
        <v>2494</v>
      </c>
      <c r="G702" s="12">
        <v>59</v>
      </c>
      <c r="H702">
        <v>-1.51</v>
      </c>
      <c r="I702">
        <v>0.41399999999999998</v>
      </c>
    </row>
    <row r="703" spans="6:9" x14ac:dyDescent="0.25">
      <c r="F703" s="12" t="s">
        <v>2495</v>
      </c>
      <c r="G703" s="12">
        <v>55</v>
      </c>
      <c r="H703">
        <v>-1.51</v>
      </c>
      <c r="I703">
        <v>0.41499999999999998</v>
      </c>
    </row>
    <row r="704" spans="6:9" x14ac:dyDescent="0.25">
      <c r="F704" s="12" t="s">
        <v>2496</v>
      </c>
      <c r="G704" s="12">
        <v>34</v>
      </c>
      <c r="H704">
        <v>-1.51</v>
      </c>
      <c r="I704">
        <v>0.41399999999999998</v>
      </c>
    </row>
    <row r="705" spans="6:9" x14ac:dyDescent="0.25">
      <c r="F705" s="12" t="s">
        <v>2497</v>
      </c>
      <c r="G705" s="12">
        <v>29</v>
      </c>
      <c r="H705">
        <v>-1.51</v>
      </c>
      <c r="I705">
        <v>0.41499999999999998</v>
      </c>
    </row>
    <row r="706" spans="6:9" x14ac:dyDescent="0.25">
      <c r="F706" s="12" t="s">
        <v>2498</v>
      </c>
      <c r="G706" s="12">
        <v>24</v>
      </c>
      <c r="H706">
        <v>-1.51</v>
      </c>
      <c r="I706">
        <v>0.41499999999999998</v>
      </c>
    </row>
    <row r="707" spans="6:9" x14ac:dyDescent="0.25">
      <c r="F707" s="12" t="s">
        <v>2499</v>
      </c>
      <c r="G707" s="12">
        <v>35</v>
      </c>
      <c r="H707">
        <v>-1.51</v>
      </c>
      <c r="I707">
        <v>0.41699999999999998</v>
      </c>
    </row>
    <row r="708" spans="6:9" x14ac:dyDescent="0.25">
      <c r="F708" s="12" t="s">
        <v>2500</v>
      </c>
      <c r="G708" s="12">
        <v>54</v>
      </c>
      <c r="H708">
        <v>-1.51</v>
      </c>
      <c r="I708">
        <v>0.41599999999999998</v>
      </c>
    </row>
    <row r="709" spans="6:9" x14ac:dyDescent="0.25">
      <c r="F709" s="12" t="s">
        <v>2501</v>
      </c>
      <c r="G709" s="12">
        <v>27</v>
      </c>
      <c r="H709">
        <v>-1.51</v>
      </c>
      <c r="I709">
        <v>0.41599999999999998</v>
      </c>
    </row>
    <row r="710" spans="6:9" x14ac:dyDescent="0.25">
      <c r="F710" s="12" t="s">
        <v>719</v>
      </c>
      <c r="G710" s="12">
        <v>20</v>
      </c>
      <c r="H710">
        <v>-1.51</v>
      </c>
      <c r="I710">
        <v>0.41699999999999998</v>
      </c>
    </row>
    <row r="711" spans="6:9" x14ac:dyDescent="0.25">
      <c r="F711" s="12" t="s">
        <v>2502</v>
      </c>
      <c r="G711" s="12">
        <v>16</v>
      </c>
      <c r="H711">
        <v>-1.51</v>
      </c>
      <c r="I711">
        <v>0.41599999999999998</v>
      </c>
    </row>
    <row r="712" spans="6:9" x14ac:dyDescent="0.25">
      <c r="F712" s="12" t="s">
        <v>2503</v>
      </c>
      <c r="G712" s="12">
        <v>327</v>
      </c>
      <c r="H712">
        <v>-1.51</v>
      </c>
      <c r="I712">
        <v>0.41499999999999998</v>
      </c>
    </row>
    <row r="713" spans="6:9" x14ac:dyDescent="0.25">
      <c r="F713" s="12" t="s">
        <v>2504</v>
      </c>
      <c r="G713" s="12">
        <v>118</v>
      </c>
      <c r="H713">
        <v>-1.51</v>
      </c>
      <c r="I713">
        <v>0.41399999999999998</v>
      </c>
    </row>
    <row r="714" spans="6:9" x14ac:dyDescent="0.25">
      <c r="F714" s="12" t="s">
        <v>2505</v>
      </c>
      <c r="G714" s="12">
        <v>46</v>
      </c>
      <c r="H714">
        <v>-1.51</v>
      </c>
      <c r="I714">
        <v>0.41399999999999998</v>
      </c>
    </row>
    <row r="715" spans="6:9" x14ac:dyDescent="0.25">
      <c r="F715" s="12" t="s">
        <v>1192</v>
      </c>
      <c r="G715" s="12">
        <v>15</v>
      </c>
      <c r="H715">
        <v>-1.51</v>
      </c>
      <c r="I715">
        <v>0.41699999999999998</v>
      </c>
    </row>
    <row r="716" spans="6:9" x14ac:dyDescent="0.25">
      <c r="F716" s="12" t="s">
        <v>2506</v>
      </c>
      <c r="G716" s="12">
        <v>16</v>
      </c>
      <c r="H716">
        <v>-1.51</v>
      </c>
      <c r="I716">
        <v>0.41599999999999998</v>
      </c>
    </row>
    <row r="717" spans="6:9" x14ac:dyDescent="0.25">
      <c r="F717" s="12" t="s">
        <v>1181</v>
      </c>
      <c r="G717" s="12">
        <v>76</v>
      </c>
      <c r="H717">
        <v>-1.51</v>
      </c>
      <c r="I717">
        <v>0.41499999999999998</v>
      </c>
    </row>
    <row r="718" spans="6:9" x14ac:dyDescent="0.25">
      <c r="F718" s="12" t="s">
        <v>2507</v>
      </c>
      <c r="G718" s="12">
        <v>67</v>
      </c>
      <c r="H718">
        <v>-1.51</v>
      </c>
      <c r="I718">
        <v>0.41599999999999998</v>
      </c>
    </row>
    <row r="719" spans="6:9" x14ac:dyDescent="0.25">
      <c r="F719" s="12" t="s">
        <v>2508</v>
      </c>
      <c r="G719" s="12">
        <v>240</v>
      </c>
      <c r="H719">
        <v>-1.51</v>
      </c>
      <c r="I719">
        <v>0.41499999999999998</v>
      </c>
    </row>
    <row r="720" spans="6:9" x14ac:dyDescent="0.25">
      <c r="F720" s="12" t="s">
        <v>2509</v>
      </c>
      <c r="G720" s="12">
        <v>25</v>
      </c>
      <c r="H720">
        <v>-1.51</v>
      </c>
      <c r="I720">
        <v>0.41399999999999998</v>
      </c>
    </row>
    <row r="721" spans="6:9" x14ac:dyDescent="0.25">
      <c r="F721" s="12" t="s">
        <v>2510</v>
      </c>
      <c r="G721" s="12">
        <v>202</v>
      </c>
      <c r="H721">
        <v>-1.51</v>
      </c>
      <c r="I721">
        <v>0.41299999999999998</v>
      </c>
    </row>
    <row r="722" spans="6:9" x14ac:dyDescent="0.25">
      <c r="F722" s="12" t="s">
        <v>2511</v>
      </c>
      <c r="G722" s="12">
        <v>25</v>
      </c>
      <c r="H722">
        <v>-1.5</v>
      </c>
      <c r="I722">
        <v>0.41299999999999998</v>
      </c>
    </row>
    <row r="723" spans="6:9" x14ac:dyDescent="0.25">
      <c r="F723" s="12" t="s">
        <v>2512</v>
      </c>
      <c r="G723" s="12">
        <v>103</v>
      </c>
      <c r="H723">
        <v>-1.5</v>
      </c>
      <c r="I723">
        <v>0.41599999999999998</v>
      </c>
    </row>
    <row r="724" spans="6:9" x14ac:dyDescent="0.25">
      <c r="F724" s="12" t="s">
        <v>2513</v>
      </c>
      <c r="G724" s="12">
        <v>22</v>
      </c>
      <c r="H724">
        <v>-1.5</v>
      </c>
      <c r="I724">
        <v>0.41499999999999998</v>
      </c>
    </row>
    <row r="725" spans="6:9" x14ac:dyDescent="0.25">
      <c r="F725" s="12" t="s">
        <v>2514</v>
      </c>
      <c r="G725" s="12">
        <v>26</v>
      </c>
      <c r="H725">
        <v>-1.5</v>
      </c>
      <c r="I725">
        <v>0.41499999999999998</v>
      </c>
    </row>
    <row r="726" spans="6:9" x14ac:dyDescent="0.25">
      <c r="F726" s="12" t="s">
        <v>2515</v>
      </c>
      <c r="G726" s="12">
        <v>440</v>
      </c>
      <c r="H726">
        <v>-1.5</v>
      </c>
      <c r="I726">
        <v>0.41399999999999998</v>
      </c>
    </row>
    <row r="727" spans="6:9" x14ac:dyDescent="0.25">
      <c r="F727" s="12" t="s">
        <v>2516</v>
      </c>
      <c r="G727" s="12">
        <v>114</v>
      </c>
      <c r="H727">
        <v>-1.5</v>
      </c>
      <c r="I727">
        <v>0.41299999999999998</v>
      </c>
    </row>
    <row r="728" spans="6:9" x14ac:dyDescent="0.25">
      <c r="F728" s="12" t="s">
        <v>2517</v>
      </c>
      <c r="G728" s="12">
        <v>19</v>
      </c>
      <c r="H728">
        <v>-1.5</v>
      </c>
      <c r="I728">
        <v>0.41499999999999998</v>
      </c>
    </row>
    <row r="729" spans="6:9" x14ac:dyDescent="0.25">
      <c r="F729" s="12" t="s">
        <v>2518</v>
      </c>
      <c r="G729" s="12">
        <v>125</v>
      </c>
      <c r="H729">
        <v>-1.5</v>
      </c>
      <c r="I729">
        <v>0.41599999999999998</v>
      </c>
    </row>
    <row r="730" spans="6:9" x14ac:dyDescent="0.25">
      <c r="F730" s="12" t="s">
        <v>2519</v>
      </c>
      <c r="G730" s="12">
        <v>45</v>
      </c>
      <c r="H730">
        <v>-1.5</v>
      </c>
      <c r="I730">
        <v>0.41499999999999998</v>
      </c>
    </row>
    <row r="731" spans="6:9" x14ac:dyDescent="0.25">
      <c r="F731" s="12" t="s">
        <v>2520</v>
      </c>
      <c r="G731" s="12">
        <v>96</v>
      </c>
      <c r="H731">
        <v>-1.5</v>
      </c>
      <c r="I731">
        <v>0.41699999999999998</v>
      </c>
    </row>
    <row r="732" spans="6:9" x14ac:dyDescent="0.25">
      <c r="F732" s="12" t="s">
        <v>2521</v>
      </c>
      <c r="G732" s="12">
        <v>25</v>
      </c>
      <c r="H732">
        <v>-1.5</v>
      </c>
      <c r="I732">
        <v>0.41899999999999998</v>
      </c>
    </row>
    <row r="733" spans="6:9" x14ac:dyDescent="0.25">
      <c r="F733" s="12" t="s">
        <v>2522</v>
      </c>
      <c r="G733" s="12">
        <v>27</v>
      </c>
      <c r="H733">
        <v>-1.5</v>
      </c>
      <c r="I733">
        <v>0.42299999999999999</v>
      </c>
    </row>
    <row r="734" spans="6:9" x14ac:dyDescent="0.25">
      <c r="F734" s="12" t="s">
        <v>2523</v>
      </c>
      <c r="G734" s="12">
        <v>15</v>
      </c>
      <c r="H734">
        <v>-1.5</v>
      </c>
      <c r="I734">
        <v>0.42199999999999999</v>
      </c>
    </row>
    <row r="735" spans="6:9" x14ac:dyDescent="0.25">
      <c r="F735" s="12" t="s">
        <v>2524</v>
      </c>
      <c r="G735" s="12">
        <v>91</v>
      </c>
      <c r="H735">
        <v>-1.5</v>
      </c>
      <c r="I735">
        <v>0.42099999999999999</v>
      </c>
    </row>
    <row r="736" spans="6:9" x14ac:dyDescent="0.25">
      <c r="F736" s="12" t="s">
        <v>2525</v>
      </c>
      <c r="G736" s="12">
        <v>120</v>
      </c>
      <c r="H736">
        <v>-1.5</v>
      </c>
      <c r="I736">
        <v>0.42399999999999999</v>
      </c>
    </row>
    <row r="737" spans="6:9" x14ac:dyDescent="0.25">
      <c r="F737" s="12" t="s">
        <v>2526</v>
      </c>
      <c r="G737" s="12">
        <v>107</v>
      </c>
      <c r="H737">
        <v>-1.5</v>
      </c>
      <c r="I737">
        <v>0.42599999999999999</v>
      </c>
    </row>
    <row r="738" spans="6:9" x14ac:dyDescent="0.25">
      <c r="F738" t="s">
        <v>2527</v>
      </c>
      <c r="G738">
        <v>160</v>
      </c>
      <c r="H738">
        <v>-1.93</v>
      </c>
      <c r="I738">
        <v>4.0000000000000001E-3</v>
      </c>
    </row>
    <row r="739" spans="6:9" x14ac:dyDescent="0.25">
      <c r="F739" t="s">
        <v>2528</v>
      </c>
      <c r="G739">
        <v>133</v>
      </c>
      <c r="H739">
        <v>-1.91</v>
      </c>
      <c r="I739">
        <v>2E-3</v>
      </c>
    </row>
    <row r="740" spans="6:9" x14ac:dyDescent="0.25">
      <c r="F740" t="s">
        <v>2529</v>
      </c>
      <c r="G740">
        <v>165</v>
      </c>
      <c r="H740">
        <v>-1.82</v>
      </c>
      <c r="I740">
        <v>4.0000000000000001E-3</v>
      </c>
    </row>
    <row r="741" spans="6:9" x14ac:dyDescent="0.25">
      <c r="F741" t="s">
        <v>2530</v>
      </c>
      <c r="G741">
        <v>143</v>
      </c>
      <c r="H741">
        <v>-1.78</v>
      </c>
      <c r="I741">
        <v>6.0000000000000001E-3</v>
      </c>
    </row>
    <row r="742" spans="6:9" x14ac:dyDescent="0.25">
      <c r="F742" t="s">
        <v>2531</v>
      </c>
      <c r="G742">
        <v>165</v>
      </c>
      <c r="H742">
        <v>-1.7</v>
      </c>
      <c r="I742">
        <v>1.6E-2</v>
      </c>
    </row>
    <row r="743" spans="6:9" x14ac:dyDescent="0.25">
      <c r="F743" t="s">
        <v>2532</v>
      </c>
      <c r="G743">
        <v>22</v>
      </c>
      <c r="H743">
        <v>-1.68</v>
      </c>
      <c r="I743">
        <v>1.6E-2</v>
      </c>
    </row>
    <row r="744" spans="6:9" x14ac:dyDescent="0.25">
      <c r="F744" t="s">
        <v>2533</v>
      </c>
      <c r="G744">
        <v>174</v>
      </c>
      <c r="H744">
        <v>-1.58</v>
      </c>
      <c r="I744">
        <v>4.9000000000000002E-2</v>
      </c>
    </row>
    <row r="745" spans="6:9" x14ac:dyDescent="0.25">
      <c r="F745" t="s">
        <v>2534</v>
      </c>
      <c r="G745">
        <v>247</v>
      </c>
      <c r="H745">
        <v>-1.57</v>
      </c>
      <c r="I745">
        <v>5.6000000000000001E-2</v>
      </c>
    </row>
    <row r="746" spans="6:9" x14ac:dyDescent="0.25">
      <c r="F746" t="s">
        <v>2535</v>
      </c>
      <c r="G746">
        <v>133</v>
      </c>
      <c r="H746">
        <v>-1.55</v>
      </c>
      <c r="I746">
        <v>6.0999999999999999E-2</v>
      </c>
    </row>
    <row r="747" spans="6:9" x14ac:dyDescent="0.25">
      <c r="F747" t="s">
        <v>2536</v>
      </c>
      <c r="G747">
        <v>116</v>
      </c>
      <c r="H747">
        <v>-1.54</v>
      </c>
      <c r="I747">
        <v>6.4000000000000001E-2</v>
      </c>
    </row>
    <row r="748" spans="6:9" x14ac:dyDescent="0.25">
      <c r="F748" t="s">
        <v>2537</v>
      </c>
      <c r="G748">
        <v>178</v>
      </c>
      <c r="H748">
        <v>-1.51</v>
      </c>
      <c r="I748">
        <v>8.6999999999999994E-2</v>
      </c>
    </row>
    <row r="749" spans="6:9" x14ac:dyDescent="0.25">
      <c r="F749" t="s">
        <v>2538</v>
      </c>
      <c r="G749">
        <v>116</v>
      </c>
      <c r="H749">
        <v>-1.5</v>
      </c>
      <c r="I749">
        <v>8.3000000000000004E-2</v>
      </c>
    </row>
    <row r="750" spans="6:9" x14ac:dyDescent="0.25">
      <c r="F750" t="s">
        <v>2539</v>
      </c>
      <c r="G750">
        <v>189</v>
      </c>
      <c r="H750">
        <v>-2.2200000000000002</v>
      </c>
      <c r="I750">
        <v>0</v>
      </c>
    </row>
    <row r="751" spans="6:9" x14ac:dyDescent="0.25">
      <c r="F751" t="s">
        <v>2540</v>
      </c>
      <c r="G751">
        <v>187</v>
      </c>
      <c r="H751">
        <v>-2.1800000000000002</v>
      </c>
      <c r="I751">
        <v>0</v>
      </c>
    </row>
    <row r="752" spans="6:9" x14ac:dyDescent="0.25">
      <c r="F752" t="s">
        <v>2541</v>
      </c>
      <c r="G752">
        <v>136</v>
      </c>
      <c r="H752">
        <v>-2.1800000000000002</v>
      </c>
      <c r="I752">
        <v>0</v>
      </c>
    </row>
    <row r="753" spans="6:9" x14ac:dyDescent="0.25">
      <c r="F753" t="s">
        <v>2542</v>
      </c>
      <c r="G753">
        <v>174</v>
      </c>
      <c r="H753">
        <v>-2.17</v>
      </c>
      <c r="I753">
        <v>0</v>
      </c>
    </row>
    <row r="754" spans="6:9" x14ac:dyDescent="0.25">
      <c r="F754" t="s">
        <v>2543</v>
      </c>
      <c r="G754">
        <v>141</v>
      </c>
      <c r="H754">
        <v>-2.16</v>
      </c>
      <c r="I754">
        <v>0</v>
      </c>
    </row>
    <row r="755" spans="6:9" x14ac:dyDescent="0.25">
      <c r="F755" t="s">
        <v>2544</v>
      </c>
      <c r="G755">
        <v>131</v>
      </c>
      <c r="H755">
        <v>-2.14</v>
      </c>
      <c r="I755">
        <v>0</v>
      </c>
    </row>
    <row r="756" spans="6:9" x14ac:dyDescent="0.25">
      <c r="F756" t="s">
        <v>2545</v>
      </c>
      <c r="G756">
        <v>190</v>
      </c>
      <c r="H756">
        <v>-2.13</v>
      </c>
      <c r="I756">
        <v>0</v>
      </c>
    </row>
    <row r="757" spans="6:9" x14ac:dyDescent="0.25">
      <c r="F757" t="s">
        <v>2546</v>
      </c>
      <c r="G757">
        <v>189</v>
      </c>
      <c r="H757">
        <v>-2.12</v>
      </c>
      <c r="I757">
        <v>0</v>
      </c>
    </row>
    <row r="758" spans="6:9" x14ac:dyDescent="0.25">
      <c r="F758" t="s">
        <v>2547</v>
      </c>
      <c r="G758">
        <v>187</v>
      </c>
      <c r="H758">
        <v>-2.1</v>
      </c>
      <c r="I758">
        <v>0</v>
      </c>
    </row>
    <row r="759" spans="6:9" x14ac:dyDescent="0.25">
      <c r="F759" t="s">
        <v>2548</v>
      </c>
      <c r="G759">
        <v>190</v>
      </c>
      <c r="H759">
        <v>-2.09</v>
      </c>
      <c r="I759">
        <v>0</v>
      </c>
    </row>
    <row r="760" spans="6:9" x14ac:dyDescent="0.25">
      <c r="F760" t="s">
        <v>2549</v>
      </c>
      <c r="G760">
        <v>181</v>
      </c>
      <c r="H760">
        <v>-2.0299999999999998</v>
      </c>
      <c r="I760">
        <v>0</v>
      </c>
    </row>
    <row r="761" spans="6:9" x14ac:dyDescent="0.25">
      <c r="F761" t="s">
        <v>2550</v>
      </c>
      <c r="G761">
        <v>183</v>
      </c>
      <c r="H761">
        <v>-1.99</v>
      </c>
      <c r="I761">
        <v>0</v>
      </c>
    </row>
    <row r="762" spans="6:9" x14ac:dyDescent="0.25">
      <c r="F762" t="s">
        <v>2551</v>
      </c>
      <c r="G762">
        <v>166</v>
      </c>
      <c r="H762">
        <v>-1.99</v>
      </c>
      <c r="I762">
        <v>0</v>
      </c>
    </row>
    <row r="763" spans="6:9" x14ac:dyDescent="0.25">
      <c r="F763" t="s">
        <v>2552</v>
      </c>
      <c r="G763">
        <v>181</v>
      </c>
      <c r="H763">
        <v>-1.96</v>
      </c>
      <c r="I763">
        <v>0</v>
      </c>
    </row>
    <row r="764" spans="6:9" x14ac:dyDescent="0.25">
      <c r="F764" t="s">
        <v>2553</v>
      </c>
      <c r="G764">
        <v>183</v>
      </c>
      <c r="H764">
        <v>-1.95</v>
      </c>
      <c r="I764">
        <v>0</v>
      </c>
    </row>
    <row r="765" spans="6:9" x14ac:dyDescent="0.25">
      <c r="F765" t="s">
        <v>2554</v>
      </c>
      <c r="G765">
        <v>150</v>
      </c>
      <c r="H765">
        <v>-1.94</v>
      </c>
      <c r="I765">
        <v>0</v>
      </c>
    </row>
    <row r="766" spans="6:9" x14ac:dyDescent="0.25">
      <c r="F766" t="s">
        <v>2555</v>
      </c>
      <c r="G766">
        <v>191</v>
      </c>
      <c r="H766">
        <v>-1.94</v>
      </c>
      <c r="I766">
        <v>0</v>
      </c>
    </row>
    <row r="767" spans="6:9" x14ac:dyDescent="0.25">
      <c r="F767" t="s">
        <v>2556</v>
      </c>
      <c r="G767">
        <v>185</v>
      </c>
      <c r="H767">
        <v>-1.92</v>
      </c>
      <c r="I767">
        <v>0</v>
      </c>
    </row>
    <row r="768" spans="6:9" x14ac:dyDescent="0.25">
      <c r="F768" t="s">
        <v>2557</v>
      </c>
      <c r="G768">
        <v>174</v>
      </c>
      <c r="H768">
        <v>-1.92</v>
      </c>
      <c r="I768">
        <v>0</v>
      </c>
    </row>
    <row r="769" spans="6:9" x14ac:dyDescent="0.25">
      <c r="F769" t="s">
        <v>2558</v>
      </c>
      <c r="G769">
        <v>186</v>
      </c>
      <c r="H769">
        <v>-1.9</v>
      </c>
      <c r="I769">
        <v>0</v>
      </c>
    </row>
    <row r="770" spans="6:9" x14ac:dyDescent="0.25">
      <c r="F770" t="s">
        <v>2559</v>
      </c>
      <c r="G770">
        <v>153</v>
      </c>
      <c r="H770">
        <v>-1.89</v>
      </c>
      <c r="I770">
        <v>0</v>
      </c>
    </row>
    <row r="771" spans="6:9" x14ac:dyDescent="0.25">
      <c r="F771" t="s">
        <v>2560</v>
      </c>
      <c r="G771">
        <v>189</v>
      </c>
      <c r="H771">
        <v>-1.88</v>
      </c>
      <c r="I771">
        <v>0</v>
      </c>
    </row>
    <row r="772" spans="6:9" x14ac:dyDescent="0.25">
      <c r="F772" t="s">
        <v>2561</v>
      </c>
      <c r="G772">
        <v>188</v>
      </c>
      <c r="H772">
        <v>-1.88</v>
      </c>
      <c r="I772">
        <v>0</v>
      </c>
    </row>
    <row r="773" spans="6:9" x14ac:dyDescent="0.25">
      <c r="F773" t="s">
        <v>2562</v>
      </c>
      <c r="G773">
        <v>162</v>
      </c>
      <c r="H773">
        <v>-1.86</v>
      </c>
      <c r="I773">
        <v>0</v>
      </c>
    </row>
    <row r="774" spans="6:9" x14ac:dyDescent="0.25">
      <c r="F774" t="s">
        <v>2563</v>
      </c>
      <c r="G774">
        <v>188</v>
      </c>
      <c r="H774">
        <v>-1.85</v>
      </c>
      <c r="I774">
        <v>0</v>
      </c>
    </row>
    <row r="775" spans="6:9" x14ac:dyDescent="0.25">
      <c r="F775" t="s">
        <v>2564</v>
      </c>
      <c r="G775">
        <v>192</v>
      </c>
      <c r="H775">
        <v>-1.84</v>
      </c>
      <c r="I775">
        <v>0</v>
      </c>
    </row>
    <row r="776" spans="6:9" x14ac:dyDescent="0.25">
      <c r="F776" t="s">
        <v>2565</v>
      </c>
      <c r="G776">
        <v>168</v>
      </c>
      <c r="H776">
        <v>-1.83</v>
      </c>
      <c r="I776">
        <v>1E-3</v>
      </c>
    </row>
    <row r="777" spans="6:9" x14ac:dyDescent="0.25">
      <c r="F777" t="s">
        <v>2566</v>
      </c>
      <c r="G777">
        <v>194</v>
      </c>
      <c r="H777">
        <v>-1.81</v>
      </c>
      <c r="I777">
        <v>1E-3</v>
      </c>
    </row>
    <row r="778" spans="6:9" x14ac:dyDescent="0.25">
      <c r="F778" t="s">
        <v>2567</v>
      </c>
      <c r="G778">
        <v>187</v>
      </c>
      <c r="H778">
        <v>-1.81</v>
      </c>
      <c r="I778">
        <v>1E-3</v>
      </c>
    </row>
    <row r="779" spans="6:9" x14ac:dyDescent="0.25">
      <c r="F779" t="s">
        <v>2568</v>
      </c>
      <c r="G779">
        <v>161</v>
      </c>
      <c r="H779">
        <v>-1.81</v>
      </c>
      <c r="I779">
        <v>1E-3</v>
      </c>
    </row>
    <row r="780" spans="6:9" x14ac:dyDescent="0.25">
      <c r="F780" t="s">
        <v>2569</v>
      </c>
      <c r="G780">
        <v>193</v>
      </c>
      <c r="H780">
        <v>-1.8</v>
      </c>
      <c r="I780">
        <v>1E-3</v>
      </c>
    </row>
    <row r="781" spans="6:9" x14ac:dyDescent="0.25">
      <c r="F781" t="s">
        <v>2570</v>
      </c>
      <c r="G781">
        <v>167</v>
      </c>
      <c r="H781">
        <v>-1.8</v>
      </c>
      <c r="I781">
        <v>1E-3</v>
      </c>
    </row>
    <row r="782" spans="6:9" x14ac:dyDescent="0.25">
      <c r="F782" t="s">
        <v>2571</v>
      </c>
      <c r="G782">
        <v>172</v>
      </c>
      <c r="H782">
        <v>-1.79</v>
      </c>
      <c r="I782">
        <v>1E-3</v>
      </c>
    </row>
    <row r="783" spans="6:9" x14ac:dyDescent="0.25">
      <c r="F783" t="s">
        <v>2572</v>
      </c>
      <c r="G783">
        <v>190</v>
      </c>
      <c r="H783">
        <v>-1.79</v>
      </c>
      <c r="I783">
        <v>1E-3</v>
      </c>
    </row>
    <row r="784" spans="6:9" x14ac:dyDescent="0.25">
      <c r="F784" t="s">
        <v>2573</v>
      </c>
      <c r="G784">
        <v>172</v>
      </c>
      <c r="H784">
        <v>-1.79</v>
      </c>
      <c r="I784">
        <v>1E-3</v>
      </c>
    </row>
    <row r="785" spans="6:9" x14ac:dyDescent="0.25">
      <c r="F785" t="s">
        <v>2574</v>
      </c>
      <c r="G785">
        <v>143</v>
      </c>
      <c r="H785">
        <v>-1.79</v>
      </c>
      <c r="I785">
        <v>1E-3</v>
      </c>
    </row>
    <row r="786" spans="6:9" x14ac:dyDescent="0.25">
      <c r="F786" t="s">
        <v>2575</v>
      </c>
      <c r="G786">
        <v>186</v>
      </c>
      <c r="H786">
        <v>-1.78</v>
      </c>
      <c r="I786">
        <v>1E-3</v>
      </c>
    </row>
    <row r="787" spans="6:9" x14ac:dyDescent="0.25">
      <c r="F787" t="s">
        <v>2576</v>
      </c>
      <c r="G787">
        <v>158</v>
      </c>
      <c r="H787">
        <v>-1.78</v>
      </c>
      <c r="I787">
        <v>1E-3</v>
      </c>
    </row>
    <row r="788" spans="6:9" x14ac:dyDescent="0.25">
      <c r="F788" t="s">
        <v>2577</v>
      </c>
      <c r="G788">
        <v>184</v>
      </c>
      <c r="H788">
        <v>-1.78</v>
      </c>
      <c r="I788">
        <v>1E-3</v>
      </c>
    </row>
    <row r="789" spans="6:9" x14ac:dyDescent="0.25">
      <c r="F789" t="s">
        <v>2578</v>
      </c>
      <c r="G789">
        <v>157</v>
      </c>
      <c r="H789">
        <v>-1.77</v>
      </c>
      <c r="I789">
        <v>2E-3</v>
      </c>
    </row>
    <row r="790" spans="6:9" x14ac:dyDescent="0.25">
      <c r="F790" t="s">
        <v>2579</v>
      </c>
      <c r="G790">
        <v>179</v>
      </c>
      <c r="H790">
        <v>-1.77</v>
      </c>
      <c r="I790">
        <v>2E-3</v>
      </c>
    </row>
    <row r="791" spans="6:9" x14ac:dyDescent="0.25">
      <c r="F791" t="s">
        <v>2580</v>
      </c>
      <c r="G791">
        <v>161</v>
      </c>
      <c r="H791">
        <v>-1.76</v>
      </c>
      <c r="I791">
        <v>2E-3</v>
      </c>
    </row>
    <row r="792" spans="6:9" x14ac:dyDescent="0.25">
      <c r="F792" t="s">
        <v>2581</v>
      </c>
      <c r="G792">
        <v>189</v>
      </c>
      <c r="H792">
        <v>-1.75</v>
      </c>
      <c r="I792">
        <v>3.0000000000000001E-3</v>
      </c>
    </row>
    <row r="793" spans="6:9" x14ac:dyDescent="0.25">
      <c r="F793" t="s">
        <v>2582</v>
      </c>
      <c r="G793">
        <v>162</v>
      </c>
      <c r="H793">
        <v>-1.74</v>
      </c>
      <c r="I793">
        <v>3.0000000000000001E-3</v>
      </c>
    </row>
    <row r="794" spans="6:9" x14ac:dyDescent="0.25">
      <c r="F794" t="s">
        <v>2583</v>
      </c>
      <c r="G794">
        <v>169</v>
      </c>
      <c r="H794">
        <v>-1.73</v>
      </c>
      <c r="I794">
        <v>4.0000000000000001E-3</v>
      </c>
    </row>
    <row r="795" spans="6:9" x14ac:dyDescent="0.25">
      <c r="F795" t="s">
        <v>2584</v>
      </c>
      <c r="G795">
        <v>169</v>
      </c>
      <c r="H795">
        <v>-1.73</v>
      </c>
      <c r="I795">
        <v>4.0000000000000001E-3</v>
      </c>
    </row>
    <row r="796" spans="6:9" x14ac:dyDescent="0.25">
      <c r="F796" t="s">
        <v>2585</v>
      </c>
      <c r="G796">
        <v>188</v>
      </c>
      <c r="H796">
        <v>-1.73</v>
      </c>
      <c r="I796">
        <v>4.0000000000000001E-3</v>
      </c>
    </row>
    <row r="797" spans="6:9" x14ac:dyDescent="0.25">
      <c r="F797" t="s">
        <v>2586</v>
      </c>
      <c r="G797">
        <v>182</v>
      </c>
      <c r="H797">
        <v>-1.73</v>
      </c>
      <c r="I797">
        <v>4.0000000000000001E-3</v>
      </c>
    </row>
    <row r="798" spans="6:9" x14ac:dyDescent="0.25">
      <c r="F798" t="s">
        <v>2587</v>
      </c>
      <c r="G798">
        <v>186</v>
      </c>
      <c r="H798">
        <v>-1.73</v>
      </c>
      <c r="I798">
        <v>4.0000000000000001E-3</v>
      </c>
    </row>
    <row r="799" spans="6:9" x14ac:dyDescent="0.25">
      <c r="F799" t="s">
        <v>2588</v>
      </c>
      <c r="G799">
        <v>147</v>
      </c>
      <c r="H799">
        <v>-1.72</v>
      </c>
      <c r="I799">
        <v>4.0000000000000001E-3</v>
      </c>
    </row>
    <row r="800" spans="6:9" x14ac:dyDescent="0.25">
      <c r="F800" t="s">
        <v>2589</v>
      </c>
      <c r="G800">
        <v>184</v>
      </c>
      <c r="H800">
        <v>-1.72</v>
      </c>
      <c r="I800">
        <v>4.0000000000000001E-3</v>
      </c>
    </row>
    <row r="801" spans="6:9" x14ac:dyDescent="0.25">
      <c r="F801" t="s">
        <v>2590</v>
      </c>
      <c r="G801">
        <v>168</v>
      </c>
      <c r="H801">
        <v>-1.72</v>
      </c>
      <c r="I801">
        <v>5.0000000000000001E-3</v>
      </c>
    </row>
    <row r="802" spans="6:9" x14ac:dyDescent="0.25">
      <c r="F802" t="s">
        <v>2591</v>
      </c>
      <c r="G802">
        <v>183</v>
      </c>
      <c r="H802">
        <v>-1.71</v>
      </c>
      <c r="I802">
        <v>6.0000000000000001E-3</v>
      </c>
    </row>
    <row r="803" spans="6:9" x14ac:dyDescent="0.25">
      <c r="F803" t="s">
        <v>2592</v>
      </c>
      <c r="G803">
        <v>187</v>
      </c>
      <c r="H803">
        <v>-1.71</v>
      </c>
      <c r="I803">
        <v>6.0000000000000001E-3</v>
      </c>
    </row>
    <row r="804" spans="6:9" x14ac:dyDescent="0.25">
      <c r="F804" t="s">
        <v>2593</v>
      </c>
      <c r="G804">
        <v>185</v>
      </c>
      <c r="H804">
        <v>-1.71</v>
      </c>
      <c r="I804">
        <v>6.0000000000000001E-3</v>
      </c>
    </row>
    <row r="805" spans="6:9" x14ac:dyDescent="0.25">
      <c r="F805" t="s">
        <v>2594</v>
      </c>
      <c r="G805">
        <v>175</v>
      </c>
      <c r="H805">
        <v>-1.71</v>
      </c>
      <c r="I805">
        <v>6.0000000000000001E-3</v>
      </c>
    </row>
    <row r="806" spans="6:9" x14ac:dyDescent="0.25">
      <c r="F806" t="s">
        <v>2595</v>
      </c>
      <c r="G806">
        <v>186</v>
      </c>
      <c r="H806">
        <v>-1.7</v>
      </c>
      <c r="I806">
        <v>6.0000000000000001E-3</v>
      </c>
    </row>
    <row r="807" spans="6:9" x14ac:dyDescent="0.25">
      <c r="F807" t="s">
        <v>2596</v>
      </c>
      <c r="G807">
        <v>190</v>
      </c>
      <c r="H807">
        <v>-1.7</v>
      </c>
      <c r="I807">
        <v>6.0000000000000001E-3</v>
      </c>
    </row>
    <row r="808" spans="6:9" x14ac:dyDescent="0.25">
      <c r="F808" t="s">
        <v>2597</v>
      </c>
      <c r="G808">
        <v>166</v>
      </c>
      <c r="H808">
        <v>-1.7</v>
      </c>
      <c r="I808">
        <v>6.0000000000000001E-3</v>
      </c>
    </row>
    <row r="809" spans="6:9" x14ac:dyDescent="0.25">
      <c r="F809" t="s">
        <v>2598</v>
      </c>
      <c r="G809">
        <v>160</v>
      </c>
      <c r="H809">
        <v>-1.7</v>
      </c>
      <c r="I809">
        <v>6.0000000000000001E-3</v>
      </c>
    </row>
    <row r="810" spans="6:9" x14ac:dyDescent="0.25">
      <c r="F810" t="s">
        <v>2599</v>
      </c>
      <c r="G810">
        <v>186</v>
      </c>
      <c r="H810">
        <v>-1.69</v>
      </c>
      <c r="I810">
        <v>7.0000000000000001E-3</v>
      </c>
    </row>
    <row r="811" spans="6:9" x14ac:dyDescent="0.25">
      <c r="F811" t="s">
        <v>2600</v>
      </c>
      <c r="G811">
        <v>187</v>
      </c>
      <c r="H811">
        <v>-1.69</v>
      </c>
      <c r="I811">
        <v>8.0000000000000002E-3</v>
      </c>
    </row>
    <row r="812" spans="6:9" x14ac:dyDescent="0.25">
      <c r="F812" t="s">
        <v>2601</v>
      </c>
      <c r="G812">
        <v>188</v>
      </c>
      <c r="H812">
        <v>-1.69</v>
      </c>
      <c r="I812">
        <v>8.0000000000000002E-3</v>
      </c>
    </row>
    <row r="813" spans="6:9" x14ac:dyDescent="0.25">
      <c r="F813" t="s">
        <v>2602</v>
      </c>
      <c r="G813">
        <v>154</v>
      </c>
      <c r="H813">
        <v>-1.69</v>
      </c>
      <c r="I813">
        <v>8.0000000000000002E-3</v>
      </c>
    </row>
    <row r="814" spans="6:9" x14ac:dyDescent="0.25">
      <c r="F814" t="s">
        <v>2603</v>
      </c>
      <c r="G814">
        <v>182</v>
      </c>
      <c r="H814">
        <v>-1.68</v>
      </c>
      <c r="I814">
        <v>8.0000000000000002E-3</v>
      </c>
    </row>
    <row r="815" spans="6:9" x14ac:dyDescent="0.25">
      <c r="F815" t="s">
        <v>2604</v>
      </c>
      <c r="G815">
        <v>159</v>
      </c>
      <c r="H815">
        <v>-1.68</v>
      </c>
      <c r="I815">
        <v>8.0000000000000002E-3</v>
      </c>
    </row>
    <row r="816" spans="6:9" x14ac:dyDescent="0.25">
      <c r="F816" t="s">
        <v>2605</v>
      </c>
      <c r="G816">
        <v>169</v>
      </c>
      <c r="H816">
        <v>-1.68</v>
      </c>
      <c r="I816">
        <v>8.0000000000000002E-3</v>
      </c>
    </row>
    <row r="817" spans="6:9" x14ac:dyDescent="0.25">
      <c r="F817" t="s">
        <v>2606</v>
      </c>
      <c r="G817">
        <v>168</v>
      </c>
      <c r="H817">
        <v>-1.68</v>
      </c>
      <c r="I817">
        <v>8.0000000000000002E-3</v>
      </c>
    </row>
    <row r="818" spans="6:9" x14ac:dyDescent="0.25">
      <c r="F818" t="s">
        <v>2607</v>
      </c>
      <c r="G818">
        <v>182</v>
      </c>
      <c r="H818">
        <v>-1.68</v>
      </c>
      <c r="I818">
        <v>8.0000000000000002E-3</v>
      </c>
    </row>
    <row r="819" spans="6:9" x14ac:dyDescent="0.25">
      <c r="F819" t="s">
        <v>2608</v>
      </c>
      <c r="G819">
        <v>181</v>
      </c>
      <c r="H819">
        <v>-1.68</v>
      </c>
      <c r="I819">
        <v>8.0000000000000002E-3</v>
      </c>
    </row>
    <row r="820" spans="6:9" x14ac:dyDescent="0.25">
      <c r="F820" t="s">
        <v>2609</v>
      </c>
      <c r="G820">
        <v>181</v>
      </c>
      <c r="H820">
        <v>-1.67</v>
      </c>
      <c r="I820">
        <v>8.9999999999999993E-3</v>
      </c>
    </row>
    <row r="821" spans="6:9" x14ac:dyDescent="0.25">
      <c r="F821" t="s">
        <v>2610</v>
      </c>
      <c r="G821">
        <v>192</v>
      </c>
      <c r="H821">
        <v>-1.67</v>
      </c>
      <c r="I821">
        <v>8.9999999999999993E-3</v>
      </c>
    </row>
    <row r="822" spans="6:9" x14ac:dyDescent="0.25">
      <c r="F822" t="s">
        <v>2611</v>
      </c>
      <c r="G822">
        <v>165</v>
      </c>
      <c r="H822">
        <v>-1.67</v>
      </c>
      <c r="I822">
        <v>8.9999999999999993E-3</v>
      </c>
    </row>
    <row r="823" spans="6:9" x14ac:dyDescent="0.25">
      <c r="F823" t="s">
        <v>2612</v>
      </c>
      <c r="G823">
        <v>182</v>
      </c>
      <c r="H823">
        <v>-1.67</v>
      </c>
      <c r="I823">
        <v>8.9999999999999993E-3</v>
      </c>
    </row>
    <row r="824" spans="6:9" x14ac:dyDescent="0.25">
      <c r="F824" t="s">
        <v>2613</v>
      </c>
      <c r="G824">
        <v>168</v>
      </c>
      <c r="H824">
        <v>-1.67</v>
      </c>
      <c r="I824">
        <v>8.9999999999999993E-3</v>
      </c>
    </row>
    <row r="825" spans="6:9" x14ac:dyDescent="0.25">
      <c r="F825" t="s">
        <v>2614</v>
      </c>
      <c r="G825">
        <v>187</v>
      </c>
      <c r="H825">
        <v>-1.67</v>
      </c>
      <c r="I825">
        <v>0.01</v>
      </c>
    </row>
    <row r="826" spans="6:9" x14ac:dyDescent="0.25">
      <c r="F826" t="s">
        <v>2615</v>
      </c>
      <c r="G826">
        <v>182</v>
      </c>
      <c r="H826">
        <v>-1.67</v>
      </c>
      <c r="I826">
        <v>0.01</v>
      </c>
    </row>
    <row r="827" spans="6:9" x14ac:dyDescent="0.25">
      <c r="F827" t="s">
        <v>2616</v>
      </c>
      <c r="G827">
        <v>142</v>
      </c>
      <c r="H827">
        <v>-1.66</v>
      </c>
      <c r="I827">
        <v>0.01</v>
      </c>
    </row>
    <row r="828" spans="6:9" x14ac:dyDescent="0.25">
      <c r="F828" t="s">
        <v>2617</v>
      </c>
      <c r="G828">
        <v>188</v>
      </c>
      <c r="H828">
        <v>-1.66</v>
      </c>
      <c r="I828">
        <v>0.01</v>
      </c>
    </row>
    <row r="829" spans="6:9" x14ac:dyDescent="0.25">
      <c r="F829" t="s">
        <v>2618</v>
      </c>
      <c r="G829">
        <v>183</v>
      </c>
      <c r="H829">
        <v>-1.66</v>
      </c>
      <c r="I829">
        <v>1.0999999999999999E-2</v>
      </c>
    </row>
    <row r="830" spans="6:9" x14ac:dyDescent="0.25">
      <c r="F830" t="s">
        <v>2619</v>
      </c>
      <c r="G830">
        <v>165</v>
      </c>
      <c r="H830">
        <v>-1.65</v>
      </c>
      <c r="I830">
        <v>1.2E-2</v>
      </c>
    </row>
    <row r="831" spans="6:9" x14ac:dyDescent="0.25">
      <c r="F831" t="s">
        <v>2620</v>
      </c>
      <c r="G831">
        <v>190</v>
      </c>
      <c r="H831">
        <v>-1.65</v>
      </c>
      <c r="I831">
        <v>1.2E-2</v>
      </c>
    </row>
    <row r="832" spans="6:9" x14ac:dyDescent="0.25">
      <c r="F832" t="s">
        <v>2621</v>
      </c>
      <c r="G832">
        <v>190</v>
      </c>
      <c r="H832">
        <v>-1.65</v>
      </c>
      <c r="I832">
        <v>1.2E-2</v>
      </c>
    </row>
    <row r="833" spans="6:9" x14ac:dyDescent="0.25">
      <c r="F833" t="s">
        <v>2622</v>
      </c>
      <c r="G833">
        <v>168</v>
      </c>
      <c r="H833">
        <v>-1.65</v>
      </c>
      <c r="I833">
        <v>1.2999999999999999E-2</v>
      </c>
    </row>
    <row r="834" spans="6:9" x14ac:dyDescent="0.25">
      <c r="F834" t="s">
        <v>2623</v>
      </c>
      <c r="G834">
        <v>183</v>
      </c>
      <c r="H834">
        <v>-1.65</v>
      </c>
      <c r="I834">
        <v>1.2999999999999999E-2</v>
      </c>
    </row>
    <row r="835" spans="6:9" x14ac:dyDescent="0.25">
      <c r="F835" t="s">
        <v>2624</v>
      </c>
      <c r="G835">
        <v>190</v>
      </c>
      <c r="H835">
        <v>-1.65</v>
      </c>
      <c r="I835">
        <v>1.2999999999999999E-2</v>
      </c>
    </row>
    <row r="836" spans="6:9" x14ac:dyDescent="0.25">
      <c r="F836" t="s">
        <v>2625</v>
      </c>
      <c r="G836">
        <v>182</v>
      </c>
      <c r="H836">
        <v>-1.64</v>
      </c>
      <c r="I836">
        <v>1.2999999999999999E-2</v>
      </c>
    </row>
    <row r="837" spans="6:9" x14ac:dyDescent="0.25">
      <c r="F837" t="s">
        <v>2626</v>
      </c>
      <c r="G837">
        <v>190</v>
      </c>
      <c r="H837">
        <v>-1.64</v>
      </c>
      <c r="I837">
        <v>1.4E-2</v>
      </c>
    </row>
    <row r="838" spans="6:9" x14ac:dyDescent="0.25">
      <c r="F838" t="s">
        <v>2627</v>
      </c>
      <c r="G838">
        <v>186</v>
      </c>
      <c r="H838">
        <v>-1.64</v>
      </c>
      <c r="I838">
        <v>1.4E-2</v>
      </c>
    </row>
    <row r="839" spans="6:9" x14ac:dyDescent="0.25">
      <c r="F839" t="s">
        <v>2628</v>
      </c>
      <c r="G839">
        <v>180</v>
      </c>
      <c r="H839">
        <v>-1.64</v>
      </c>
      <c r="I839">
        <v>1.4E-2</v>
      </c>
    </row>
    <row r="840" spans="6:9" x14ac:dyDescent="0.25">
      <c r="F840" t="s">
        <v>2629</v>
      </c>
      <c r="G840">
        <v>185</v>
      </c>
      <c r="H840">
        <v>-1.64</v>
      </c>
      <c r="I840">
        <v>1.4999999999999999E-2</v>
      </c>
    </row>
    <row r="841" spans="6:9" x14ac:dyDescent="0.25">
      <c r="F841" t="s">
        <v>2630</v>
      </c>
      <c r="G841">
        <v>179</v>
      </c>
      <c r="H841">
        <v>-1.63</v>
      </c>
      <c r="I841">
        <v>1.4999999999999999E-2</v>
      </c>
    </row>
    <row r="842" spans="6:9" x14ac:dyDescent="0.25">
      <c r="F842" t="s">
        <v>2631</v>
      </c>
      <c r="G842">
        <v>160</v>
      </c>
      <c r="H842">
        <v>-1.63</v>
      </c>
      <c r="I842">
        <v>1.4999999999999999E-2</v>
      </c>
    </row>
    <row r="843" spans="6:9" x14ac:dyDescent="0.25">
      <c r="F843" t="s">
        <v>2632</v>
      </c>
      <c r="G843">
        <v>185</v>
      </c>
      <c r="H843">
        <v>-1.63</v>
      </c>
      <c r="I843">
        <v>1.4999999999999999E-2</v>
      </c>
    </row>
    <row r="844" spans="6:9" x14ac:dyDescent="0.25">
      <c r="F844" t="s">
        <v>2633</v>
      </c>
      <c r="G844">
        <v>165</v>
      </c>
      <c r="H844">
        <v>-1.63</v>
      </c>
      <c r="I844">
        <v>1.4999999999999999E-2</v>
      </c>
    </row>
    <row r="845" spans="6:9" x14ac:dyDescent="0.25">
      <c r="F845" t="s">
        <v>2634</v>
      </c>
      <c r="G845">
        <v>184</v>
      </c>
      <c r="H845">
        <v>-1.63</v>
      </c>
      <c r="I845">
        <v>1.4999999999999999E-2</v>
      </c>
    </row>
    <row r="846" spans="6:9" x14ac:dyDescent="0.25">
      <c r="F846" t="s">
        <v>2635</v>
      </c>
      <c r="G846">
        <v>184</v>
      </c>
      <c r="H846">
        <v>-1.63</v>
      </c>
      <c r="I846">
        <v>1.6E-2</v>
      </c>
    </row>
    <row r="847" spans="6:9" x14ac:dyDescent="0.25">
      <c r="F847" t="s">
        <v>2636</v>
      </c>
      <c r="G847">
        <v>192</v>
      </c>
      <c r="H847">
        <v>-1.63</v>
      </c>
      <c r="I847">
        <v>1.6E-2</v>
      </c>
    </row>
    <row r="848" spans="6:9" x14ac:dyDescent="0.25">
      <c r="F848" t="s">
        <v>2637</v>
      </c>
      <c r="G848">
        <v>191</v>
      </c>
      <c r="H848">
        <v>-1.63</v>
      </c>
      <c r="I848">
        <v>1.7000000000000001E-2</v>
      </c>
    </row>
    <row r="849" spans="6:9" x14ac:dyDescent="0.25">
      <c r="F849" t="s">
        <v>2638</v>
      </c>
      <c r="G849">
        <v>160</v>
      </c>
      <c r="H849">
        <v>-1.62</v>
      </c>
      <c r="I849">
        <v>1.7000000000000001E-2</v>
      </c>
    </row>
    <row r="850" spans="6:9" x14ac:dyDescent="0.25">
      <c r="F850" t="s">
        <v>2639</v>
      </c>
      <c r="G850">
        <v>189</v>
      </c>
      <c r="H850">
        <v>-1.62</v>
      </c>
      <c r="I850">
        <v>1.7999999999999999E-2</v>
      </c>
    </row>
    <row r="851" spans="6:9" x14ac:dyDescent="0.25">
      <c r="F851" t="s">
        <v>2640</v>
      </c>
      <c r="G851">
        <v>155</v>
      </c>
      <c r="H851">
        <v>-1.62</v>
      </c>
      <c r="I851">
        <v>1.7999999999999999E-2</v>
      </c>
    </row>
    <row r="852" spans="6:9" x14ac:dyDescent="0.25">
      <c r="F852" t="s">
        <v>2641</v>
      </c>
      <c r="G852">
        <v>184</v>
      </c>
      <c r="H852">
        <v>-1.62</v>
      </c>
      <c r="I852">
        <v>1.7999999999999999E-2</v>
      </c>
    </row>
    <row r="853" spans="6:9" x14ac:dyDescent="0.25">
      <c r="F853" t="s">
        <v>2642</v>
      </c>
      <c r="G853">
        <v>181</v>
      </c>
      <c r="H853">
        <v>-1.62</v>
      </c>
      <c r="I853">
        <v>1.7999999999999999E-2</v>
      </c>
    </row>
    <row r="854" spans="6:9" x14ac:dyDescent="0.25">
      <c r="F854" t="s">
        <v>2643</v>
      </c>
      <c r="G854">
        <v>157</v>
      </c>
      <c r="H854">
        <v>-1.62</v>
      </c>
      <c r="I854">
        <v>1.7999999999999999E-2</v>
      </c>
    </row>
    <row r="855" spans="6:9" x14ac:dyDescent="0.25">
      <c r="F855" t="s">
        <v>2644</v>
      </c>
      <c r="G855">
        <v>165</v>
      </c>
      <c r="H855">
        <v>-1.62</v>
      </c>
      <c r="I855">
        <v>1.9E-2</v>
      </c>
    </row>
    <row r="856" spans="6:9" x14ac:dyDescent="0.25">
      <c r="F856" t="s">
        <v>2645</v>
      </c>
      <c r="G856">
        <v>187</v>
      </c>
      <c r="H856">
        <v>-1.61</v>
      </c>
      <c r="I856">
        <v>1.9E-2</v>
      </c>
    </row>
    <row r="857" spans="6:9" x14ac:dyDescent="0.25">
      <c r="F857" t="s">
        <v>2646</v>
      </c>
      <c r="G857">
        <v>173</v>
      </c>
      <c r="H857">
        <v>-1.61</v>
      </c>
      <c r="I857">
        <v>0.02</v>
      </c>
    </row>
    <row r="858" spans="6:9" x14ac:dyDescent="0.25">
      <c r="F858" t="s">
        <v>2647</v>
      </c>
      <c r="G858">
        <v>185</v>
      </c>
      <c r="H858">
        <v>-1.61</v>
      </c>
      <c r="I858">
        <v>0.02</v>
      </c>
    </row>
    <row r="859" spans="6:9" x14ac:dyDescent="0.25">
      <c r="F859" t="s">
        <v>2648</v>
      </c>
      <c r="G859">
        <v>184</v>
      </c>
      <c r="H859">
        <v>-1.61</v>
      </c>
      <c r="I859">
        <v>2.1000000000000001E-2</v>
      </c>
    </row>
    <row r="860" spans="6:9" x14ac:dyDescent="0.25">
      <c r="F860" t="s">
        <v>2649</v>
      </c>
      <c r="G860">
        <v>191</v>
      </c>
      <c r="H860">
        <v>-1.6</v>
      </c>
      <c r="I860">
        <v>2.3E-2</v>
      </c>
    </row>
    <row r="861" spans="6:9" x14ac:dyDescent="0.25">
      <c r="F861" t="s">
        <v>2650</v>
      </c>
      <c r="G861">
        <v>148</v>
      </c>
      <c r="H861">
        <v>-1.6</v>
      </c>
      <c r="I861">
        <v>2.4E-2</v>
      </c>
    </row>
    <row r="862" spans="6:9" x14ac:dyDescent="0.25">
      <c r="F862" t="s">
        <v>2651</v>
      </c>
      <c r="G862">
        <v>186</v>
      </c>
      <c r="H862">
        <v>-1.6</v>
      </c>
      <c r="I862">
        <v>2.4E-2</v>
      </c>
    </row>
    <row r="863" spans="6:9" x14ac:dyDescent="0.25">
      <c r="F863" t="s">
        <v>2652</v>
      </c>
      <c r="G863">
        <v>179</v>
      </c>
      <c r="H863">
        <v>-1.6</v>
      </c>
      <c r="I863">
        <v>2.4E-2</v>
      </c>
    </row>
    <row r="864" spans="6:9" x14ac:dyDescent="0.25">
      <c r="F864" t="s">
        <v>2653</v>
      </c>
      <c r="G864">
        <v>188</v>
      </c>
      <c r="H864">
        <v>-1.59</v>
      </c>
      <c r="I864">
        <v>2.7E-2</v>
      </c>
    </row>
    <row r="865" spans="6:9" x14ac:dyDescent="0.25">
      <c r="F865" t="s">
        <v>2654</v>
      </c>
      <c r="G865">
        <v>182</v>
      </c>
      <c r="H865">
        <v>-1.59</v>
      </c>
      <c r="I865">
        <v>2.7E-2</v>
      </c>
    </row>
    <row r="866" spans="6:9" x14ac:dyDescent="0.25">
      <c r="F866" t="s">
        <v>2655</v>
      </c>
      <c r="G866">
        <v>180</v>
      </c>
      <c r="H866">
        <v>-1.59</v>
      </c>
      <c r="I866">
        <v>2.8000000000000001E-2</v>
      </c>
    </row>
    <row r="867" spans="6:9" x14ac:dyDescent="0.25">
      <c r="F867" t="s">
        <v>933</v>
      </c>
      <c r="G867">
        <v>182</v>
      </c>
      <c r="H867">
        <v>-1.59</v>
      </c>
      <c r="I867">
        <v>2.9000000000000001E-2</v>
      </c>
    </row>
    <row r="868" spans="6:9" x14ac:dyDescent="0.25">
      <c r="F868" t="s">
        <v>2656</v>
      </c>
      <c r="G868">
        <v>135</v>
      </c>
      <c r="H868">
        <v>-1.58</v>
      </c>
      <c r="I868">
        <v>0.03</v>
      </c>
    </row>
    <row r="869" spans="6:9" x14ac:dyDescent="0.25">
      <c r="F869" t="s">
        <v>2657</v>
      </c>
      <c r="G869">
        <v>178</v>
      </c>
      <c r="H869">
        <v>-1.58</v>
      </c>
      <c r="I869">
        <v>0.03</v>
      </c>
    </row>
    <row r="870" spans="6:9" x14ac:dyDescent="0.25">
      <c r="F870" t="s">
        <v>2658</v>
      </c>
      <c r="G870">
        <v>171</v>
      </c>
      <c r="H870">
        <v>-1.58</v>
      </c>
      <c r="I870">
        <v>0.03</v>
      </c>
    </row>
    <row r="871" spans="6:9" x14ac:dyDescent="0.25">
      <c r="F871" t="s">
        <v>2659</v>
      </c>
      <c r="G871">
        <v>172</v>
      </c>
      <c r="H871">
        <v>-1.58</v>
      </c>
      <c r="I871">
        <v>3.1E-2</v>
      </c>
    </row>
    <row r="872" spans="6:9" x14ac:dyDescent="0.25">
      <c r="F872" t="s">
        <v>2660</v>
      </c>
      <c r="G872">
        <v>176</v>
      </c>
      <c r="H872">
        <v>-1.58</v>
      </c>
      <c r="I872">
        <v>3.1E-2</v>
      </c>
    </row>
    <row r="873" spans="6:9" x14ac:dyDescent="0.25">
      <c r="F873" t="s">
        <v>2661</v>
      </c>
      <c r="G873">
        <v>184</v>
      </c>
      <c r="H873">
        <v>-1.58</v>
      </c>
      <c r="I873">
        <v>3.1E-2</v>
      </c>
    </row>
    <row r="874" spans="6:9" x14ac:dyDescent="0.25">
      <c r="F874" t="s">
        <v>2662</v>
      </c>
      <c r="G874">
        <v>175</v>
      </c>
      <c r="H874">
        <v>-1.58</v>
      </c>
      <c r="I874">
        <v>3.1E-2</v>
      </c>
    </row>
    <row r="875" spans="6:9" x14ac:dyDescent="0.25">
      <c r="F875" t="s">
        <v>2663</v>
      </c>
      <c r="G875">
        <v>159</v>
      </c>
      <c r="H875">
        <v>-1.58</v>
      </c>
      <c r="I875">
        <v>3.1E-2</v>
      </c>
    </row>
    <row r="876" spans="6:9" x14ac:dyDescent="0.25">
      <c r="F876" t="s">
        <v>2664</v>
      </c>
      <c r="G876">
        <v>191</v>
      </c>
      <c r="H876">
        <v>-1.58</v>
      </c>
      <c r="I876">
        <v>3.1E-2</v>
      </c>
    </row>
    <row r="877" spans="6:9" x14ac:dyDescent="0.25">
      <c r="F877" t="s">
        <v>2665</v>
      </c>
      <c r="G877">
        <v>170</v>
      </c>
      <c r="H877">
        <v>-1.58</v>
      </c>
      <c r="I877">
        <v>3.1E-2</v>
      </c>
    </row>
    <row r="878" spans="6:9" x14ac:dyDescent="0.25">
      <c r="F878" t="s">
        <v>2666</v>
      </c>
      <c r="G878">
        <v>157</v>
      </c>
      <c r="H878">
        <v>-1.58</v>
      </c>
      <c r="I878">
        <v>3.1E-2</v>
      </c>
    </row>
    <row r="879" spans="6:9" x14ac:dyDescent="0.25">
      <c r="F879" t="s">
        <v>2667</v>
      </c>
      <c r="G879">
        <v>170</v>
      </c>
      <c r="H879">
        <v>-1.58</v>
      </c>
      <c r="I879">
        <v>3.2000000000000001E-2</v>
      </c>
    </row>
    <row r="880" spans="6:9" x14ac:dyDescent="0.25">
      <c r="F880" t="s">
        <v>2668</v>
      </c>
      <c r="G880">
        <v>180</v>
      </c>
      <c r="H880">
        <v>-1.57</v>
      </c>
      <c r="I880">
        <v>3.2000000000000001E-2</v>
      </c>
    </row>
    <row r="881" spans="6:9" x14ac:dyDescent="0.25">
      <c r="F881" t="s">
        <v>2669</v>
      </c>
      <c r="G881">
        <v>183</v>
      </c>
      <c r="H881">
        <v>-1.57</v>
      </c>
      <c r="I881">
        <v>3.2000000000000001E-2</v>
      </c>
    </row>
    <row r="882" spans="6:9" x14ac:dyDescent="0.25">
      <c r="F882" t="s">
        <v>2670</v>
      </c>
      <c r="G882">
        <v>184</v>
      </c>
      <c r="H882">
        <v>-1.57</v>
      </c>
      <c r="I882">
        <v>3.3000000000000002E-2</v>
      </c>
    </row>
    <row r="883" spans="6:9" x14ac:dyDescent="0.25">
      <c r="F883" t="s">
        <v>2671</v>
      </c>
      <c r="G883">
        <v>186</v>
      </c>
      <c r="H883">
        <v>-1.57</v>
      </c>
      <c r="I883">
        <v>3.4000000000000002E-2</v>
      </c>
    </row>
    <row r="884" spans="6:9" x14ac:dyDescent="0.25">
      <c r="F884" t="s">
        <v>2672</v>
      </c>
      <c r="G884">
        <v>182</v>
      </c>
      <c r="H884">
        <v>-1.57</v>
      </c>
      <c r="I884">
        <v>3.4000000000000002E-2</v>
      </c>
    </row>
    <row r="885" spans="6:9" x14ac:dyDescent="0.25">
      <c r="F885" t="s">
        <v>2673</v>
      </c>
      <c r="G885">
        <v>185</v>
      </c>
      <c r="H885">
        <v>-1.57</v>
      </c>
      <c r="I885">
        <v>3.4000000000000002E-2</v>
      </c>
    </row>
    <row r="886" spans="6:9" x14ac:dyDescent="0.25">
      <c r="F886" t="s">
        <v>2674</v>
      </c>
      <c r="G886">
        <v>167</v>
      </c>
      <c r="H886">
        <v>-1.57</v>
      </c>
      <c r="I886">
        <v>3.4000000000000002E-2</v>
      </c>
    </row>
    <row r="887" spans="6:9" x14ac:dyDescent="0.25">
      <c r="F887" t="s">
        <v>2675</v>
      </c>
      <c r="G887">
        <v>183</v>
      </c>
      <c r="H887">
        <v>-1.57</v>
      </c>
      <c r="I887">
        <v>3.5000000000000003E-2</v>
      </c>
    </row>
    <row r="888" spans="6:9" x14ac:dyDescent="0.25">
      <c r="F888" t="s">
        <v>2676</v>
      </c>
      <c r="G888">
        <v>185</v>
      </c>
      <c r="H888">
        <v>-1.57</v>
      </c>
      <c r="I888">
        <v>3.5000000000000003E-2</v>
      </c>
    </row>
    <row r="889" spans="6:9" x14ac:dyDescent="0.25">
      <c r="F889" t="s">
        <v>2677</v>
      </c>
      <c r="G889">
        <v>181</v>
      </c>
      <c r="H889">
        <v>-1.57</v>
      </c>
      <c r="I889">
        <v>3.5000000000000003E-2</v>
      </c>
    </row>
    <row r="890" spans="6:9" x14ac:dyDescent="0.25">
      <c r="F890" t="s">
        <v>2678</v>
      </c>
      <c r="G890">
        <v>188</v>
      </c>
      <c r="H890">
        <v>-1.57</v>
      </c>
      <c r="I890">
        <v>3.5000000000000003E-2</v>
      </c>
    </row>
    <row r="891" spans="6:9" x14ac:dyDescent="0.25">
      <c r="F891" t="s">
        <v>2679</v>
      </c>
      <c r="G891">
        <v>187</v>
      </c>
      <c r="H891">
        <v>-1.56</v>
      </c>
      <c r="I891">
        <v>3.5000000000000003E-2</v>
      </c>
    </row>
    <row r="892" spans="6:9" x14ac:dyDescent="0.25">
      <c r="F892" t="s">
        <v>2680</v>
      </c>
      <c r="G892">
        <v>155</v>
      </c>
      <c r="H892">
        <v>-1.56</v>
      </c>
      <c r="I892">
        <v>3.5000000000000003E-2</v>
      </c>
    </row>
    <row r="893" spans="6:9" x14ac:dyDescent="0.25">
      <c r="F893" t="s">
        <v>2681</v>
      </c>
      <c r="G893">
        <v>190</v>
      </c>
      <c r="H893">
        <v>-1.56</v>
      </c>
      <c r="I893">
        <v>3.5000000000000003E-2</v>
      </c>
    </row>
    <row r="894" spans="6:9" x14ac:dyDescent="0.25">
      <c r="F894" t="s">
        <v>2682</v>
      </c>
      <c r="G894">
        <v>181</v>
      </c>
      <c r="H894">
        <v>-1.56</v>
      </c>
      <c r="I894">
        <v>3.5000000000000003E-2</v>
      </c>
    </row>
    <row r="895" spans="6:9" x14ac:dyDescent="0.25">
      <c r="F895" t="s">
        <v>2683</v>
      </c>
      <c r="G895">
        <v>116</v>
      </c>
      <c r="H895">
        <v>-1.56</v>
      </c>
      <c r="I895">
        <v>3.5000000000000003E-2</v>
      </c>
    </row>
    <row r="896" spans="6:9" x14ac:dyDescent="0.25">
      <c r="F896" t="s">
        <v>2684</v>
      </c>
      <c r="G896">
        <v>136</v>
      </c>
      <c r="H896">
        <v>-1.56</v>
      </c>
      <c r="I896">
        <v>3.5999999999999997E-2</v>
      </c>
    </row>
    <row r="897" spans="6:9" x14ac:dyDescent="0.25">
      <c r="F897" t="s">
        <v>2685</v>
      </c>
      <c r="G897">
        <v>186</v>
      </c>
      <c r="H897">
        <v>-1.56</v>
      </c>
      <c r="I897">
        <v>3.5999999999999997E-2</v>
      </c>
    </row>
    <row r="898" spans="6:9" x14ac:dyDescent="0.25">
      <c r="F898" t="s">
        <v>2686</v>
      </c>
      <c r="G898">
        <v>148</v>
      </c>
      <c r="H898">
        <v>-1.56</v>
      </c>
      <c r="I898">
        <v>3.6999999999999998E-2</v>
      </c>
    </row>
    <row r="899" spans="6:9" x14ac:dyDescent="0.25">
      <c r="F899" t="s">
        <v>2687</v>
      </c>
      <c r="G899">
        <v>187</v>
      </c>
      <c r="H899">
        <v>-1.56</v>
      </c>
      <c r="I899">
        <v>3.7999999999999999E-2</v>
      </c>
    </row>
    <row r="900" spans="6:9" x14ac:dyDescent="0.25">
      <c r="F900" t="s">
        <v>2688</v>
      </c>
      <c r="G900">
        <v>172</v>
      </c>
      <c r="H900">
        <v>-1.56</v>
      </c>
      <c r="I900">
        <v>3.7999999999999999E-2</v>
      </c>
    </row>
    <row r="901" spans="6:9" x14ac:dyDescent="0.25">
      <c r="F901" t="s">
        <v>2689</v>
      </c>
      <c r="G901">
        <v>171</v>
      </c>
      <c r="H901">
        <v>-1.56</v>
      </c>
      <c r="I901">
        <v>3.9E-2</v>
      </c>
    </row>
    <row r="902" spans="6:9" x14ac:dyDescent="0.25">
      <c r="F902" t="s">
        <v>2690</v>
      </c>
      <c r="G902">
        <v>188</v>
      </c>
      <c r="H902">
        <v>-1.56</v>
      </c>
      <c r="I902">
        <v>3.9E-2</v>
      </c>
    </row>
    <row r="903" spans="6:9" x14ac:dyDescent="0.25">
      <c r="F903" t="s">
        <v>2691</v>
      </c>
      <c r="G903">
        <v>179</v>
      </c>
      <c r="H903">
        <v>-1.55</v>
      </c>
      <c r="I903">
        <v>0.04</v>
      </c>
    </row>
    <row r="904" spans="6:9" x14ac:dyDescent="0.25">
      <c r="F904" t="s">
        <v>2692</v>
      </c>
      <c r="G904">
        <v>169</v>
      </c>
      <c r="H904">
        <v>-1.55</v>
      </c>
      <c r="I904">
        <v>0.04</v>
      </c>
    </row>
    <row r="905" spans="6:9" x14ac:dyDescent="0.25">
      <c r="F905" t="s">
        <v>2693</v>
      </c>
      <c r="G905">
        <v>185</v>
      </c>
      <c r="H905">
        <v>-1.55</v>
      </c>
      <c r="I905">
        <v>0.04</v>
      </c>
    </row>
    <row r="906" spans="6:9" x14ac:dyDescent="0.25">
      <c r="F906" t="s">
        <v>2694</v>
      </c>
      <c r="G906">
        <v>182</v>
      </c>
      <c r="H906">
        <v>-1.55</v>
      </c>
      <c r="I906">
        <v>0.04</v>
      </c>
    </row>
    <row r="907" spans="6:9" x14ac:dyDescent="0.25">
      <c r="F907" t="s">
        <v>2695</v>
      </c>
      <c r="G907">
        <v>188</v>
      </c>
      <c r="H907">
        <v>-1.55</v>
      </c>
      <c r="I907">
        <v>0.04</v>
      </c>
    </row>
    <row r="908" spans="6:9" x14ac:dyDescent="0.25">
      <c r="F908" t="s">
        <v>2696</v>
      </c>
      <c r="G908">
        <v>186</v>
      </c>
      <c r="H908">
        <v>-1.55</v>
      </c>
      <c r="I908">
        <v>4.2000000000000003E-2</v>
      </c>
    </row>
    <row r="909" spans="6:9" x14ac:dyDescent="0.25">
      <c r="F909" t="s">
        <v>2697</v>
      </c>
      <c r="G909">
        <v>187</v>
      </c>
      <c r="H909">
        <v>-1.55</v>
      </c>
      <c r="I909">
        <v>4.2000000000000003E-2</v>
      </c>
    </row>
    <row r="910" spans="6:9" x14ac:dyDescent="0.25">
      <c r="F910" t="s">
        <v>2698</v>
      </c>
      <c r="G910">
        <v>173</v>
      </c>
      <c r="H910">
        <v>-1.55</v>
      </c>
      <c r="I910">
        <v>4.2000000000000003E-2</v>
      </c>
    </row>
    <row r="911" spans="6:9" x14ac:dyDescent="0.25">
      <c r="F911" t="s">
        <v>2699</v>
      </c>
      <c r="G911">
        <v>194</v>
      </c>
      <c r="H911">
        <v>-1.55</v>
      </c>
      <c r="I911">
        <v>4.2000000000000003E-2</v>
      </c>
    </row>
    <row r="912" spans="6:9" x14ac:dyDescent="0.25">
      <c r="F912" t="s">
        <v>2700</v>
      </c>
      <c r="G912">
        <v>179</v>
      </c>
      <c r="H912">
        <v>-1.55</v>
      </c>
      <c r="I912">
        <v>4.2999999999999997E-2</v>
      </c>
    </row>
    <row r="913" spans="6:9" x14ac:dyDescent="0.25">
      <c r="F913" t="s">
        <v>2701</v>
      </c>
      <c r="G913">
        <v>187</v>
      </c>
      <c r="H913">
        <v>-1.54</v>
      </c>
      <c r="I913">
        <v>4.3999999999999997E-2</v>
      </c>
    </row>
    <row r="914" spans="6:9" x14ac:dyDescent="0.25">
      <c r="F914" t="s">
        <v>2702</v>
      </c>
      <c r="G914">
        <v>183</v>
      </c>
      <c r="H914">
        <v>-1.54</v>
      </c>
      <c r="I914">
        <v>4.3999999999999997E-2</v>
      </c>
    </row>
    <row r="915" spans="6:9" x14ac:dyDescent="0.25">
      <c r="F915" s="12" t="s">
        <v>2703</v>
      </c>
      <c r="G915" s="12">
        <v>158</v>
      </c>
      <c r="H915">
        <v>-1.54</v>
      </c>
      <c r="I915">
        <v>4.3999999999999997E-2</v>
      </c>
    </row>
    <row r="916" spans="6:9" x14ac:dyDescent="0.25">
      <c r="F916" s="12" t="s">
        <v>2704</v>
      </c>
      <c r="G916" s="12">
        <v>182</v>
      </c>
      <c r="H916">
        <v>-1.54</v>
      </c>
      <c r="I916">
        <v>4.3999999999999997E-2</v>
      </c>
    </row>
    <row r="917" spans="6:9" x14ac:dyDescent="0.25">
      <c r="F917" s="12" t="s">
        <v>2705</v>
      </c>
      <c r="G917" s="12">
        <v>164</v>
      </c>
      <c r="H917">
        <v>-1.54</v>
      </c>
      <c r="I917">
        <v>4.3999999999999997E-2</v>
      </c>
    </row>
    <row r="918" spans="6:9" x14ac:dyDescent="0.25">
      <c r="F918" s="12" t="s">
        <v>2706</v>
      </c>
      <c r="G918" s="12">
        <v>175</v>
      </c>
      <c r="H918">
        <v>-1.54</v>
      </c>
      <c r="I918">
        <v>4.3999999999999997E-2</v>
      </c>
    </row>
    <row r="919" spans="6:9" x14ac:dyDescent="0.25">
      <c r="F919" s="12" t="s">
        <v>2707</v>
      </c>
      <c r="G919" s="12">
        <v>180</v>
      </c>
      <c r="H919">
        <v>-1.54</v>
      </c>
      <c r="I919">
        <v>4.3999999999999997E-2</v>
      </c>
    </row>
    <row r="920" spans="6:9" x14ac:dyDescent="0.25">
      <c r="F920" s="12" t="s">
        <v>2708</v>
      </c>
      <c r="G920" s="12">
        <v>179</v>
      </c>
      <c r="H920">
        <v>-1.54</v>
      </c>
      <c r="I920">
        <v>4.3999999999999997E-2</v>
      </c>
    </row>
    <row r="921" spans="6:9" x14ac:dyDescent="0.25">
      <c r="F921" s="12" t="s">
        <v>2709</v>
      </c>
      <c r="G921" s="12">
        <v>190</v>
      </c>
      <c r="H921">
        <v>-1.54</v>
      </c>
      <c r="I921">
        <v>4.4999999999999998E-2</v>
      </c>
    </row>
    <row r="922" spans="6:9" x14ac:dyDescent="0.25">
      <c r="F922" s="12" t="s">
        <v>2710</v>
      </c>
      <c r="G922" s="12">
        <v>188</v>
      </c>
      <c r="H922">
        <v>-1.54</v>
      </c>
      <c r="I922">
        <v>4.5999999999999999E-2</v>
      </c>
    </row>
    <row r="923" spans="6:9" x14ac:dyDescent="0.25">
      <c r="F923" s="12" t="s">
        <v>2711</v>
      </c>
      <c r="G923" s="12">
        <v>167</v>
      </c>
      <c r="H923">
        <v>-1.54</v>
      </c>
      <c r="I923">
        <v>4.5999999999999999E-2</v>
      </c>
    </row>
    <row r="924" spans="6:9" x14ac:dyDescent="0.25">
      <c r="F924" s="12" t="s">
        <v>2712</v>
      </c>
      <c r="G924" s="12">
        <v>188</v>
      </c>
      <c r="H924">
        <v>-1.54</v>
      </c>
      <c r="I924">
        <v>4.5999999999999999E-2</v>
      </c>
    </row>
    <row r="925" spans="6:9" x14ac:dyDescent="0.25">
      <c r="F925" s="12" t="s">
        <v>2713</v>
      </c>
      <c r="G925" s="12">
        <v>191</v>
      </c>
      <c r="H925">
        <v>-1.54</v>
      </c>
      <c r="I925">
        <v>4.5999999999999999E-2</v>
      </c>
    </row>
    <row r="926" spans="6:9" x14ac:dyDescent="0.25">
      <c r="F926" s="12" t="s">
        <v>2714</v>
      </c>
      <c r="G926" s="12">
        <v>188</v>
      </c>
      <c r="H926">
        <v>-1.54</v>
      </c>
      <c r="I926">
        <v>4.7E-2</v>
      </c>
    </row>
    <row r="927" spans="6:9" x14ac:dyDescent="0.25">
      <c r="F927" s="12" t="s">
        <v>2715</v>
      </c>
      <c r="G927" s="12">
        <v>176</v>
      </c>
      <c r="H927">
        <v>-1.54</v>
      </c>
      <c r="I927">
        <v>4.7E-2</v>
      </c>
    </row>
    <row r="928" spans="6:9" x14ac:dyDescent="0.25">
      <c r="F928" s="12" t="s">
        <v>2716</v>
      </c>
      <c r="G928" s="12">
        <v>175</v>
      </c>
      <c r="H928">
        <v>-1.53</v>
      </c>
      <c r="I928">
        <v>4.8000000000000001E-2</v>
      </c>
    </row>
    <row r="929" spans="6:9" x14ac:dyDescent="0.25">
      <c r="F929" s="12" t="s">
        <v>2717</v>
      </c>
      <c r="G929" s="12">
        <v>156</v>
      </c>
      <c r="H929">
        <v>-1.53</v>
      </c>
      <c r="I929">
        <v>4.8000000000000001E-2</v>
      </c>
    </row>
    <row r="930" spans="6:9" x14ac:dyDescent="0.25">
      <c r="F930" s="12" t="s">
        <v>2718</v>
      </c>
      <c r="G930" s="12">
        <v>186</v>
      </c>
      <c r="H930">
        <v>-1.53</v>
      </c>
      <c r="I930">
        <v>4.8000000000000001E-2</v>
      </c>
    </row>
    <row r="931" spans="6:9" x14ac:dyDescent="0.25">
      <c r="F931" s="12" t="s">
        <v>2719</v>
      </c>
      <c r="G931" s="12">
        <v>168</v>
      </c>
      <c r="H931">
        <v>-1.53</v>
      </c>
      <c r="I931">
        <v>4.8000000000000001E-2</v>
      </c>
    </row>
    <row r="932" spans="6:9" x14ac:dyDescent="0.25">
      <c r="F932" s="12" t="s">
        <v>2720</v>
      </c>
      <c r="G932" s="12">
        <v>187</v>
      </c>
      <c r="H932">
        <v>-1.53</v>
      </c>
      <c r="I932">
        <v>4.8000000000000001E-2</v>
      </c>
    </row>
    <row r="933" spans="6:9" x14ac:dyDescent="0.25">
      <c r="F933" s="12" t="s">
        <v>2721</v>
      </c>
      <c r="G933" s="12">
        <v>190</v>
      </c>
      <c r="H933">
        <v>-1.53</v>
      </c>
      <c r="I933">
        <v>0.05</v>
      </c>
    </row>
    <row r="934" spans="6:9" x14ac:dyDescent="0.25">
      <c r="F934" s="12" t="s">
        <v>2722</v>
      </c>
      <c r="G934" s="12">
        <v>192</v>
      </c>
      <c r="H934">
        <v>-1.53</v>
      </c>
      <c r="I934">
        <v>0.05</v>
      </c>
    </row>
    <row r="935" spans="6:9" x14ac:dyDescent="0.25">
      <c r="F935" s="12" t="s">
        <v>2723</v>
      </c>
      <c r="G935" s="12">
        <v>188</v>
      </c>
      <c r="H935">
        <v>-1.53</v>
      </c>
      <c r="I935">
        <v>5.0999999999999997E-2</v>
      </c>
    </row>
    <row r="936" spans="6:9" x14ac:dyDescent="0.25">
      <c r="F936" s="12" t="s">
        <v>2724</v>
      </c>
      <c r="G936" s="12">
        <v>176</v>
      </c>
      <c r="H936">
        <v>-1.53</v>
      </c>
      <c r="I936">
        <v>5.0999999999999997E-2</v>
      </c>
    </row>
    <row r="937" spans="6:9" x14ac:dyDescent="0.25">
      <c r="F937" s="12" t="s">
        <v>2725</v>
      </c>
      <c r="G937" s="12">
        <v>182</v>
      </c>
      <c r="H937">
        <v>-1.53</v>
      </c>
      <c r="I937">
        <v>5.2999999999999999E-2</v>
      </c>
    </row>
    <row r="938" spans="6:9" x14ac:dyDescent="0.25">
      <c r="F938" s="12" t="s">
        <v>2726</v>
      </c>
      <c r="G938" s="12">
        <v>178</v>
      </c>
      <c r="H938">
        <v>-1.52</v>
      </c>
      <c r="I938">
        <v>5.3999999999999999E-2</v>
      </c>
    </row>
    <row r="939" spans="6:9" x14ac:dyDescent="0.25">
      <c r="F939" s="12" t="s">
        <v>2727</v>
      </c>
      <c r="G939" s="12">
        <v>178</v>
      </c>
      <c r="H939">
        <v>-1.52</v>
      </c>
      <c r="I939">
        <v>5.3999999999999999E-2</v>
      </c>
    </row>
    <row r="940" spans="6:9" x14ac:dyDescent="0.25">
      <c r="F940" s="12" t="s">
        <v>2728</v>
      </c>
      <c r="G940" s="12">
        <v>188</v>
      </c>
      <c r="H940">
        <v>-1.52</v>
      </c>
      <c r="I940">
        <v>5.3999999999999999E-2</v>
      </c>
    </row>
    <row r="941" spans="6:9" x14ac:dyDescent="0.25">
      <c r="F941" s="12" t="s">
        <v>2729</v>
      </c>
      <c r="G941" s="12">
        <v>154</v>
      </c>
      <c r="H941">
        <v>-1.52</v>
      </c>
      <c r="I941">
        <v>5.5E-2</v>
      </c>
    </row>
    <row r="942" spans="6:9" x14ac:dyDescent="0.25">
      <c r="F942" s="12" t="s">
        <v>2730</v>
      </c>
      <c r="G942" s="12">
        <v>180</v>
      </c>
      <c r="H942">
        <v>-1.52</v>
      </c>
      <c r="I942">
        <v>5.5E-2</v>
      </c>
    </row>
    <row r="943" spans="6:9" x14ac:dyDescent="0.25">
      <c r="F943" s="12" t="s">
        <v>2731</v>
      </c>
      <c r="G943" s="12">
        <v>164</v>
      </c>
      <c r="H943">
        <v>-1.52</v>
      </c>
      <c r="I943">
        <v>5.5E-2</v>
      </c>
    </row>
    <row r="944" spans="6:9" x14ac:dyDescent="0.25">
      <c r="F944" s="12" t="s">
        <v>2732</v>
      </c>
      <c r="G944" s="12">
        <v>188</v>
      </c>
      <c r="H944">
        <v>-1.52</v>
      </c>
      <c r="I944">
        <v>5.6000000000000001E-2</v>
      </c>
    </row>
    <row r="945" spans="6:9" x14ac:dyDescent="0.25">
      <c r="F945" s="12" t="s">
        <v>2733</v>
      </c>
      <c r="G945" s="12">
        <v>190</v>
      </c>
      <c r="H945">
        <v>-1.52</v>
      </c>
      <c r="I945">
        <v>5.6000000000000001E-2</v>
      </c>
    </row>
    <row r="946" spans="6:9" x14ac:dyDescent="0.25">
      <c r="F946" s="12" t="s">
        <v>2734</v>
      </c>
      <c r="G946" s="12">
        <v>161</v>
      </c>
      <c r="H946">
        <v>-1.52</v>
      </c>
      <c r="I946">
        <v>5.7000000000000002E-2</v>
      </c>
    </row>
    <row r="947" spans="6:9" x14ac:dyDescent="0.25">
      <c r="F947" s="12" t="s">
        <v>2735</v>
      </c>
      <c r="G947" s="12">
        <v>162</v>
      </c>
      <c r="H947">
        <v>-1.52</v>
      </c>
      <c r="I947">
        <v>5.8000000000000003E-2</v>
      </c>
    </row>
    <row r="948" spans="6:9" x14ac:dyDescent="0.25">
      <c r="F948" s="12" t="s">
        <v>2736</v>
      </c>
      <c r="G948" s="12">
        <v>190</v>
      </c>
      <c r="H948">
        <v>-1.52</v>
      </c>
      <c r="I948">
        <v>5.8000000000000003E-2</v>
      </c>
    </row>
    <row r="949" spans="6:9" x14ac:dyDescent="0.25">
      <c r="F949" s="12" t="s">
        <v>2737</v>
      </c>
      <c r="G949" s="12">
        <v>185</v>
      </c>
      <c r="H949">
        <v>-1.51</v>
      </c>
      <c r="I949">
        <v>5.8999999999999997E-2</v>
      </c>
    </row>
    <row r="950" spans="6:9" x14ac:dyDescent="0.25">
      <c r="F950" s="12" t="s">
        <v>2738</v>
      </c>
      <c r="G950" s="12">
        <v>188</v>
      </c>
      <c r="H950">
        <v>-1.51</v>
      </c>
      <c r="I950">
        <v>5.8999999999999997E-2</v>
      </c>
    </row>
    <row r="951" spans="6:9" x14ac:dyDescent="0.25">
      <c r="F951" s="12" t="s">
        <v>2739</v>
      </c>
      <c r="G951" s="12">
        <v>161</v>
      </c>
      <c r="H951">
        <v>-1.51</v>
      </c>
      <c r="I951">
        <v>0.06</v>
      </c>
    </row>
    <row r="952" spans="6:9" x14ac:dyDescent="0.25">
      <c r="F952" s="12" t="s">
        <v>2740</v>
      </c>
      <c r="G952" s="12">
        <v>185</v>
      </c>
      <c r="H952">
        <v>-1.51</v>
      </c>
      <c r="I952">
        <v>6.0999999999999999E-2</v>
      </c>
    </row>
    <row r="953" spans="6:9" x14ac:dyDescent="0.25">
      <c r="F953" s="12" t="s">
        <v>1437</v>
      </c>
      <c r="G953" s="12">
        <v>176</v>
      </c>
      <c r="H953">
        <v>-1.51</v>
      </c>
      <c r="I953">
        <v>6.0999999999999999E-2</v>
      </c>
    </row>
    <row r="954" spans="6:9" x14ac:dyDescent="0.25">
      <c r="F954" s="12" t="s">
        <v>2741</v>
      </c>
      <c r="G954" s="12">
        <v>185</v>
      </c>
      <c r="H954">
        <v>-1.51</v>
      </c>
      <c r="I954">
        <v>6.0999999999999999E-2</v>
      </c>
    </row>
    <row r="955" spans="6:9" x14ac:dyDescent="0.25">
      <c r="F955" s="12" t="s">
        <v>2742</v>
      </c>
      <c r="G955" s="12">
        <v>182</v>
      </c>
      <c r="H955">
        <v>-1.51</v>
      </c>
      <c r="I955">
        <v>6.0999999999999999E-2</v>
      </c>
    </row>
    <row r="956" spans="6:9" x14ac:dyDescent="0.25">
      <c r="F956" s="12" t="s">
        <v>2743</v>
      </c>
      <c r="G956" s="12">
        <v>179</v>
      </c>
      <c r="H956">
        <v>-1.51</v>
      </c>
      <c r="I956">
        <v>6.2E-2</v>
      </c>
    </row>
    <row r="957" spans="6:9" x14ac:dyDescent="0.25">
      <c r="F957" s="12" t="s">
        <v>2744</v>
      </c>
      <c r="G957" s="12">
        <v>182</v>
      </c>
      <c r="H957">
        <v>-1.51</v>
      </c>
      <c r="I957">
        <v>6.2E-2</v>
      </c>
    </row>
    <row r="958" spans="6:9" x14ac:dyDescent="0.25">
      <c r="F958" s="12" t="s">
        <v>1366</v>
      </c>
      <c r="G958" s="12">
        <v>157</v>
      </c>
      <c r="H958">
        <v>-1.51</v>
      </c>
      <c r="I958">
        <v>6.3E-2</v>
      </c>
    </row>
    <row r="959" spans="6:9" x14ac:dyDescent="0.25">
      <c r="F959" s="12" t="s">
        <v>2745</v>
      </c>
      <c r="G959" s="12">
        <v>189</v>
      </c>
      <c r="H959">
        <v>-1.51</v>
      </c>
      <c r="I959">
        <v>6.3E-2</v>
      </c>
    </row>
    <row r="960" spans="6:9" x14ac:dyDescent="0.25">
      <c r="F960" s="12" t="s">
        <v>2746</v>
      </c>
      <c r="G960" s="12">
        <v>162</v>
      </c>
      <c r="H960">
        <v>-1.51</v>
      </c>
      <c r="I960">
        <v>6.3E-2</v>
      </c>
    </row>
    <row r="961" spans="6:9" x14ac:dyDescent="0.25">
      <c r="F961" s="12" t="s">
        <v>2747</v>
      </c>
      <c r="G961" s="12">
        <v>181</v>
      </c>
      <c r="H961">
        <v>-1.51</v>
      </c>
      <c r="I961">
        <v>6.3E-2</v>
      </c>
    </row>
    <row r="962" spans="6:9" x14ac:dyDescent="0.25">
      <c r="F962" s="12" t="s">
        <v>2748</v>
      </c>
      <c r="G962" s="12">
        <v>180</v>
      </c>
      <c r="H962">
        <v>-1.51</v>
      </c>
      <c r="I962">
        <v>6.3E-2</v>
      </c>
    </row>
    <row r="963" spans="6:9" x14ac:dyDescent="0.25">
      <c r="F963" s="12" t="s">
        <v>2749</v>
      </c>
      <c r="G963" s="12">
        <v>182</v>
      </c>
      <c r="H963">
        <v>-1.51</v>
      </c>
      <c r="I963">
        <v>6.3E-2</v>
      </c>
    </row>
    <row r="964" spans="6:9" x14ac:dyDescent="0.25">
      <c r="F964" s="12" t="s">
        <v>2750</v>
      </c>
      <c r="G964" s="12">
        <v>176</v>
      </c>
      <c r="H964">
        <v>-1.51</v>
      </c>
      <c r="I964">
        <v>6.3E-2</v>
      </c>
    </row>
    <row r="965" spans="6:9" x14ac:dyDescent="0.25">
      <c r="F965" s="12" t="s">
        <v>2751</v>
      </c>
      <c r="G965" s="12">
        <v>190</v>
      </c>
      <c r="H965">
        <v>-1.51</v>
      </c>
      <c r="I965">
        <v>6.3E-2</v>
      </c>
    </row>
    <row r="966" spans="6:9" x14ac:dyDescent="0.25">
      <c r="F966" s="12" t="s">
        <v>2752</v>
      </c>
      <c r="G966" s="12">
        <v>129</v>
      </c>
      <c r="H966">
        <v>-1.51</v>
      </c>
      <c r="I966">
        <v>6.4000000000000001E-2</v>
      </c>
    </row>
    <row r="967" spans="6:9" x14ac:dyDescent="0.25">
      <c r="F967" s="12" t="s">
        <v>2753</v>
      </c>
      <c r="G967" s="12">
        <v>185</v>
      </c>
      <c r="H967">
        <v>-1.5</v>
      </c>
      <c r="I967">
        <v>6.5000000000000002E-2</v>
      </c>
    </row>
    <row r="968" spans="6:9" x14ac:dyDescent="0.25">
      <c r="F968" s="12" t="s">
        <v>2754</v>
      </c>
      <c r="G968" s="12">
        <v>184</v>
      </c>
      <c r="H968">
        <v>-1.5</v>
      </c>
      <c r="I968">
        <v>6.5000000000000002E-2</v>
      </c>
    </row>
    <row r="969" spans="6:9" x14ac:dyDescent="0.25">
      <c r="F969" s="12" t="s">
        <v>2755</v>
      </c>
      <c r="G969" s="12">
        <v>159</v>
      </c>
      <c r="H969">
        <v>-1.5</v>
      </c>
      <c r="I969">
        <v>6.5000000000000002E-2</v>
      </c>
    </row>
    <row r="970" spans="6:9" x14ac:dyDescent="0.25">
      <c r="F970" s="12" t="s">
        <v>2756</v>
      </c>
      <c r="G970" s="12">
        <v>194</v>
      </c>
      <c r="H970">
        <v>-1.5</v>
      </c>
      <c r="I970">
        <v>6.5000000000000002E-2</v>
      </c>
    </row>
    <row r="971" spans="6:9" x14ac:dyDescent="0.25">
      <c r="F971" s="12" t="s">
        <v>2757</v>
      </c>
      <c r="G971" s="12">
        <v>188</v>
      </c>
      <c r="H971">
        <v>-1.5</v>
      </c>
      <c r="I971">
        <v>6.5000000000000002E-2</v>
      </c>
    </row>
    <row r="972" spans="6:9" x14ac:dyDescent="0.25">
      <c r="F972" s="12" t="s">
        <v>2758</v>
      </c>
      <c r="G972" s="12">
        <v>182</v>
      </c>
      <c r="H972">
        <v>-1.5</v>
      </c>
      <c r="I972">
        <v>6.7000000000000004E-2</v>
      </c>
    </row>
    <row r="973" spans="6:9" x14ac:dyDescent="0.25">
      <c r="F973" s="12" t="s">
        <v>2759</v>
      </c>
      <c r="G973" s="12">
        <v>171</v>
      </c>
      <c r="H973">
        <v>-1.5</v>
      </c>
      <c r="I973">
        <v>6.7000000000000004E-2</v>
      </c>
    </row>
    <row r="974" spans="6:9" x14ac:dyDescent="0.25">
      <c r="F974" s="12" t="s">
        <v>2760</v>
      </c>
      <c r="G974" s="12">
        <v>173</v>
      </c>
      <c r="H974">
        <v>-1.5</v>
      </c>
      <c r="I974">
        <v>6.8000000000000005E-2</v>
      </c>
    </row>
    <row r="975" spans="6:9" x14ac:dyDescent="0.25">
      <c r="F975" s="12" t="s">
        <v>2761</v>
      </c>
      <c r="G975" s="12">
        <v>182</v>
      </c>
      <c r="H975">
        <v>-1.5</v>
      </c>
      <c r="I975">
        <v>6.8000000000000005E-2</v>
      </c>
    </row>
    <row r="976" spans="6:9" x14ac:dyDescent="0.25">
      <c r="F976" s="12" t="s">
        <v>2762</v>
      </c>
      <c r="G976" s="12">
        <v>186</v>
      </c>
      <c r="H976">
        <v>-1.5</v>
      </c>
      <c r="I976">
        <v>6.8000000000000005E-2</v>
      </c>
    </row>
    <row r="977" spans="6:9" x14ac:dyDescent="0.25">
      <c r="F977" s="12" t="s">
        <v>1388</v>
      </c>
      <c r="G977" s="12">
        <v>178</v>
      </c>
      <c r="H977">
        <v>-1.5</v>
      </c>
      <c r="I977">
        <v>6.8000000000000005E-2</v>
      </c>
    </row>
    <row r="978" spans="6:9" x14ac:dyDescent="0.25">
      <c r="F978" s="12" t="s">
        <v>2763</v>
      </c>
      <c r="G978" s="12">
        <v>182</v>
      </c>
      <c r="H978">
        <v>-1.5</v>
      </c>
      <c r="I978">
        <v>6.9000000000000006E-2</v>
      </c>
    </row>
    <row r="979" spans="6:9" x14ac:dyDescent="0.25">
      <c r="F979" s="12" t="s">
        <v>2764</v>
      </c>
      <c r="G979" s="12">
        <v>177</v>
      </c>
      <c r="H979">
        <v>-1.5</v>
      </c>
      <c r="I979">
        <v>6.9000000000000006E-2</v>
      </c>
    </row>
    <row r="980" spans="6:9" x14ac:dyDescent="0.25">
      <c r="F980" s="12" t="s">
        <v>2765</v>
      </c>
      <c r="G980" s="12">
        <v>185</v>
      </c>
      <c r="H980">
        <v>-1.5</v>
      </c>
      <c r="I980">
        <v>6.9000000000000006E-2</v>
      </c>
    </row>
    <row r="981" spans="6:9" x14ac:dyDescent="0.25">
      <c r="F981" s="12" t="s">
        <v>2766</v>
      </c>
      <c r="G981" s="12">
        <v>162</v>
      </c>
      <c r="H981">
        <v>-1.5</v>
      </c>
      <c r="I981">
        <v>6.9000000000000006E-2</v>
      </c>
    </row>
    <row r="982" spans="6:9" x14ac:dyDescent="0.25">
      <c r="F982" s="12" t="s">
        <v>2767</v>
      </c>
      <c r="G982" s="12">
        <v>171</v>
      </c>
      <c r="H982">
        <v>-1.5</v>
      </c>
      <c r="I982">
        <v>6.9000000000000006E-2</v>
      </c>
    </row>
    <row r="983" spans="6:9" x14ac:dyDescent="0.25">
      <c r="F983" s="12" t="s">
        <v>2768</v>
      </c>
      <c r="G983" s="12">
        <v>184</v>
      </c>
      <c r="H983" s="12">
        <v>-1.89</v>
      </c>
      <c r="I983" s="12">
        <v>2.1000000000000001E-2</v>
      </c>
    </row>
    <row r="984" spans="6:9" x14ac:dyDescent="0.25">
      <c r="F984" s="12" t="s">
        <v>2769</v>
      </c>
      <c r="G984" s="12">
        <v>184</v>
      </c>
      <c r="H984" s="12">
        <v>-1.77</v>
      </c>
      <c r="I984" s="12">
        <v>4.5999999999999999E-2</v>
      </c>
    </row>
    <row r="985" spans="6:9" x14ac:dyDescent="0.25">
      <c r="F985" s="12" t="s">
        <v>2770</v>
      </c>
      <c r="G985" s="12">
        <v>124</v>
      </c>
      <c r="H985" s="12">
        <v>-1.77</v>
      </c>
      <c r="I985" s="12">
        <v>3.5999999999999997E-2</v>
      </c>
    </row>
    <row r="986" spans="6:9" x14ac:dyDescent="0.25">
      <c r="F986" s="12" t="s">
        <v>1481</v>
      </c>
      <c r="G986" s="12">
        <v>108</v>
      </c>
      <c r="H986" s="12">
        <v>-1.75</v>
      </c>
      <c r="I986" s="12">
        <v>3.3000000000000002E-2</v>
      </c>
    </row>
    <row r="987" spans="6:9" x14ac:dyDescent="0.25">
      <c r="F987" s="12" t="s">
        <v>2771</v>
      </c>
      <c r="G987" s="12">
        <v>51</v>
      </c>
      <c r="H987" s="12">
        <v>-1.74</v>
      </c>
      <c r="I987" s="12">
        <v>0.03</v>
      </c>
    </row>
    <row r="988" spans="6:9" x14ac:dyDescent="0.25">
      <c r="F988" s="12" t="s">
        <v>2772</v>
      </c>
      <c r="G988" s="12">
        <v>91</v>
      </c>
      <c r="H988" s="12">
        <v>-1.71</v>
      </c>
      <c r="I988" s="12">
        <v>3.7999999999999999E-2</v>
      </c>
    </row>
    <row r="989" spans="6:9" x14ac:dyDescent="0.25">
      <c r="F989" s="12" t="s">
        <v>2773</v>
      </c>
      <c r="G989" s="12">
        <v>78</v>
      </c>
      <c r="H989" s="12">
        <v>-1.64</v>
      </c>
      <c r="I989" s="12">
        <v>7.5999999999999998E-2</v>
      </c>
    </row>
    <row r="990" spans="6:9" x14ac:dyDescent="0.25">
      <c r="F990" s="12" t="s">
        <v>2774</v>
      </c>
      <c r="G990" s="12">
        <v>78</v>
      </c>
      <c r="H990" s="12">
        <v>-1.62</v>
      </c>
      <c r="I990" s="12">
        <v>7.9000000000000001E-2</v>
      </c>
    </row>
    <row r="991" spans="6:9" x14ac:dyDescent="0.25">
      <c r="F991" s="12" t="s">
        <v>945</v>
      </c>
      <c r="G991" s="12">
        <v>68</v>
      </c>
      <c r="H991" s="12">
        <v>-1.61</v>
      </c>
      <c r="I991" s="12">
        <v>7.5999999999999998E-2</v>
      </c>
    </row>
    <row r="992" spans="6:9" x14ac:dyDescent="0.25">
      <c r="F992" s="12" t="s">
        <v>2775</v>
      </c>
      <c r="G992" s="12">
        <v>356</v>
      </c>
      <c r="H992" s="12">
        <v>-1.59</v>
      </c>
      <c r="I992" s="12">
        <v>9.2999999999999999E-2</v>
      </c>
    </row>
    <row r="993" spans="6:9" x14ac:dyDescent="0.25">
      <c r="F993" s="12" t="s">
        <v>2776</v>
      </c>
      <c r="G993" s="12">
        <v>99</v>
      </c>
      <c r="H993" s="12">
        <v>-1.58</v>
      </c>
      <c r="I993" s="12">
        <v>8.5000000000000006E-2</v>
      </c>
    </row>
    <row r="994" spans="6:9" x14ac:dyDescent="0.25">
      <c r="F994" s="12" t="s">
        <v>2777</v>
      </c>
      <c r="G994" s="12">
        <v>41</v>
      </c>
      <c r="H994" s="12">
        <v>-1.58</v>
      </c>
      <c r="I994" s="12">
        <v>8.3000000000000004E-2</v>
      </c>
    </row>
    <row r="995" spans="6:9" x14ac:dyDescent="0.25">
      <c r="F995" s="12" t="s">
        <v>2778</v>
      </c>
      <c r="G995" s="12">
        <v>74</v>
      </c>
      <c r="H995" s="12">
        <v>-1.51</v>
      </c>
      <c r="I995" s="15">
        <v>0.153</v>
      </c>
    </row>
    <row r="996" spans="6:9" x14ac:dyDescent="0.25">
      <c r="F996" s="12" t="s">
        <v>1522</v>
      </c>
      <c r="G996" s="12">
        <v>42</v>
      </c>
      <c r="H996" s="12">
        <v>-2.4</v>
      </c>
      <c r="I996" s="12">
        <v>0</v>
      </c>
    </row>
    <row r="997" spans="6:9" x14ac:dyDescent="0.25">
      <c r="F997" s="12" t="s">
        <v>598</v>
      </c>
      <c r="G997" s="12">
        <v>33</v>
      </c>
      <c r="H997" s="12">
        <v>-2.34</v>
      </c>
      <c r="I997" s="12">
        <v>0</v>
      </c>
    </row>
    <row r="998" spans="6:9" x14ac:dyDescent="0.25">
      <c r="F998" s="12" t="s">
        <v>2539</v>
      </c>
      <c r="G998" s="12">
        <v>189</v>
      </c>
      <c r="H998" s="12">
        <v>-2.25</v>
      </c>
      <c r="I998" s="12">
        <v>0</v>
      </c>
    </row>
    <row r="999" spans="6:9" x14ac:dyDescent="0.25">
      <c r="F999" s="12" t="s">
        <v>1528</v>
      </c>
      <c r="G999" s="12">
        <v>21</v>
      </c>
      <c r="H999" s="12">
        <v>-2.21</v>
      </c>
      <c r="I999" s="12">
        <v>0</v>
      </c>
    </row>
    <row r="1000" spans="6:9" x14ac:dyDescent="0.25">
      <c r="F1000" s="12" t="s">
        <v>2543</v>
      </c>
      <c r="G1000" s="12">
        <v>141</v>
      </c>
      <c r="H1000" s="12">
        <v>-2.2000000000000002</v>
      </c>
      <c r="I1000" s="12">
        <v>0</v>
      </c>
    </row>
    <row r="1001" spans="6:9" x14ac:dyDescent="0.25">
      <c r="F1001" s="12" t="s">
        <v>2541</v>
      </c>
      <c r="G1001" s="12">
        <v>136</v>
      </c>
      <c r="H1001" s="12">
        <v>-2.17</v>
      </c>
      <c r="I1001" s="12">
        <v>0</v>
      </c>
    </row>
    <row r="1002" spans="6:9" x14ac:dyDescent="0.25">
      <c r="F1002" s="12" t="s">
        <v>2546</v>
      </c>
      <c r="G1002" s="12">
        <v>189</v>
      </c>
      <c r="H1002" s="12">
        <v>-2.14</v>
      </c>
      <c r="I1002" s="12">
        <v>0</v>
      </c>
    </row>
    <row r="1003" spans="6:9" x14ac:dyDescent="0.25">
      <c r="F1003" s="12" t="s">
        <v>2545</v>
      </c>
      <c r="G1003" s="12">
        <v>190</v>
      </c>
      <c r="H1003" s="12">
        <v>-2.14</v>
      </c>
      <c r="I1003" s="12">
        <v>0</v>
      </c>
    </row>
    <row r="1004" spans="6:9" x14ac:dyDescent="0.25">
      <c r="F1004" s="12" t="s">
        <v>479</v>
      </c>
      <c r="G1004" s="12">
        <v>29</v>
      </c>
      <c r="H1004" s="12">
        <v>-2.09</v>
      </c>
      <c r="I1004" s="12">
        <v>1E-3</v>
      </c>
    </row>
    <row r="1005" spans="6:9" x14ac:dyDescent="0.25">
      <c r="F1005" s="12" t="s">
        <v>750</v>
      </c>
      <c r="G1005" s="12">
        <v>65</v>
      </c>
      <c r="H1005" s="12">
        <v>-2.0699999999999998</v>
      </c>
      <c r="I1005" s="12">
        <v>1E-3</v>
      </c>
    </row>
    <row r="1006" spans="6:9" x14ac:dyDescent="0.25">
      <c r="F1006" s="12" t="s">
        <v>1546</v>
      </c>
      <c r="G1006" s="12">
        <v>45</v>
      </c>
      <c r="H1006" s="12">
        <v>-2.0499999999999998</v>
      </c>
      <c r="I1006" s="12">
        <v>1E-3</v>
      </c>
    </row>
    <row r="1007" spans="6:9" x14ac:dyDescent="0.25">
      <c r="F1007" s="12" t="s">
        <v>2550</v>
      </c>
      <c r="G1007" s="12">
        <v>183</v>
      </c>
      <c r="H1007" s="12">
        <v>-2.02</v>
      </c>
      <c r="I1007" s="12">
        <v>2E-3</v>
      </c>
    </row>
    <row r="1008" spans="6:9" x14ac:dyDescent="0.25">
      <c r="F1008" s="12" t="s">
        <v>1561</v>
      </c>
      <c r="G1008" s="12">
        <v>60</v>
      </c>
      <c r="H1008" s="12">
        <v>-1.97</v>
      </c>
      <c r="I1008" s="12">
        <v>4.0000000000000001E-3</v>
      </c>
    </row>
    <row r="1009" spans="6:9" x14ac:dyDescent="0.25">
      <c r="F1009" s="12" t="s">
        <v>1576</v>
      </c>
      <c r="G1009" s="12">
        <v>65</v>
      </c>
      <c r="H1009" s="12">
        <v>-1.96</v>
      </c>
      <c r="I1009" s="12">
        <v>4.0000000000000001E-3</v>
      </c>
    </row>
    <row r="1010" spans="6:9" x14ac:dyDescent="0.25">
      <c r="F1010" s="12" t="s">
        <v>1560</v>
      </c>
      <c r="G1010" s="12">
        <v>20</v>
      </c>
      <c r="H1010" s="12">
        <v>-1.95</v>
      </c>
      <c r="I1010" s="12">
        <v>4.0000000000000001E-3</v>
      </c>
    </row>
    <row r="1011" spans="6:9" x14ac:dyDescent="0.25">
      <c r="F1011" s="12" t="s">
        <v>2554</v>
      </c>
      <c r="G1011" s="12">
        <v>150</v>
      </c>
      <c r="H1011" s="12">
        <v>-1.94</v>
      </c>
      <c r="I1011" s="12">
        <v>4.0000000000000001E-3</v>
      </c>
    </row>
    <row r="1012" spans="6:9" x14ac:dyDescent="0.25">
      <c r="F1012" s="12" t="s">
        <v>2553</v>
      </c>
      <c r="G1012" s="12">
        <v>183</v>
      </c>
      <c r="H1012" s="12">
        <v>-1.94</v>
      </c>
      <c r="I1012" s="12">
        <v>4.0000000000000001E-3</v>
      </c>
    </row>
    <row r="1013" spans="6:9" x14ac:dyDescent="0.25">
      <c r="F1013" s="12" t="s">
        <v>2527</v>
      </c>
      <c r="G1013" s="12">
        <v>160</v>
      </c>
      <c r="H1013" s="12">
        <v>-1.91</v>
      </c>
      <c r="I1013" s="12">
        <v>6.0000000000000001E-3</v>
      </c>
    </row>
    <row r="1014" spans="6:9" x14ac:dyDescent="0.25">
      <c r="F1014" s="12" t="s">
        <v>1590</v>
      </c>
      <c r="G1014" s="12">
        <v>31</v>
      </c>
      <c r="H1014" s="12">
        <v>-1.89</v>
      </c>
      <c r="I1014" s="12">
        <v>8.0000000000000002E-3</v>
      </c>
    </row>
    <row r="1015" spans="6:9" x14ac:dyDescent="0.25">
      <c r="F1015" s="12" t="s">
        <v>2558</v>
      </c>
      <c r="G1015" s="12">
        <v>186</v>
      </c>
      <c r="H1015" s="12">
        <v>-1.89</v>
      </c>
      <c r="I1015" s="12">
        <v>8.0000000000000002E-3</v>
      </c>
    </row>
    <row r="1016" spans="6:9" x14ac:dyDescent="0.25">
      <c r="F1016" s="12" t="s">
        <v>928</v>
      </c>
      <c r="G1016" s="12">
        <v>46</v>
      </c>
      <c r="H1016" s="12">
        <v>-1.87</v>
      </c>
      <c r="I1016" s="12">
        <v>0.01</v>
      </c>
    </row>
    <row r="1017" spans="6:9" x14ac:dyDescent="0.25">
      <c r="F1017" s="12" t="s">
        <v>1606</v>
      </c>
      <c r="G1017" s="12">
        <v>52</v>
      </c>
      <c r="H1017" s="12">
        <v>-1.87</v>
      </c>
      <c r="I1017" s="12">
        <v>8.9999999999999993E-3</v>
      </c>
    </row>
    <row r="1018" spans="6:9" x14ac:dyDescent="0.25">
      <c r="F1018" s="12" t="s">
        <v>1620</v>
      </c>
      <c r="G1018" s="12">
        <v>83</v>
      </c>
      <c r="H1018" s="12">
        <v>-1.86</v>
      </c>
      <c r="I1018" s="12">
        <v>1.0999999999999999E-2</v>
      </c>
    </row>
    <row r="1019" spans="6:9" x14ac:dyDescent="0.25">
      <c r="F1019" s="12" t="s">
        <v>2563</v>
      </c>
      <c r="G1019" s="12">
        <v>188</v>
      </c>
      <c r="H1019" s="12">
        <v>-1.85</v>
      </c>
      <c r="I1019" s="12">
        <v>1.0999999999999999E-2</v>
      </c>
    </row>
    <row r="1020" spans="6:9" x14ac:dyDescent="0.25">
      <c r="F1020" s="12" t="s">
        <v>1584</v>
      </c>
      <c r="G1020" s="12">
        <v>15</v>
      </c>
      <c r="H1020" s="12">
        <v>-1.85</v>
      </c>
      <c r="I1020" s="12">
        <v>1.0999999999999999E-2</v>
      </c>
    </row>
    <row r="1021" spans="6:9" x14ac:dyDescent="0.25">
      <c r="F1021" s="12" t="s">
        <v>2560</v>
      </c>
      <c r="G1021" s="12">
        <v>189</v>
      </c>
      <c r="H1021" s="12">
        <v>-1.85</v>
      </c>
      <c r="I1021" s="12">
        <v>1.0999999999999999E-2</v>
      </c>
    </row>
    <row r="1022" spans="6:9" x14ac:dyDescent="0.25">
      <c r="F1022" s="12" t="s">
        <v>1611</v>
      </c>
      <c r="G1022" s="12">
        <v>26</v>
      </c>
      <c r="H1022" s="12">
        <v>-1.84</v>
      </c>
      <c r="I1022" s="12">
        <v>1.2E-2</v>
      </c>
    </row>
    <row r="1023" spans="6:9" x14ac:dyDescent="0.25">
      <c r="F1023" s="12" t="s">
        <v>1642</v>
      </c>
      <c r="G1023" s="12">
        <v>23</v>
      </c>
      <c r="H1023" s="12">
        <v>-1.83</v>
      </c>
      <c r="I1023" s="12">
        <v>1.2999999999999999E-2</v>
      </c>
    </row>
    <row r="1024" spans="6:9" x14ac:dyDescent="0.25">
      <c r="F1024" s="12" t="s">
        <v>1632</v>
      </c>
      <c r="G1024" s="12">
        <v>142</v>
      </c>
      <c r="H1024" s="12">
        <v>-1.83</v>
      </c>
      <c r="I1024" s="12">
        <v>1.2E-2</v>
      </c>
    </row>
    <row r="1025" spans="6:9" x14ac:dyDescent="0.25">
      <c r="F1025" s="12" t="s">
        <v>2564</v>
      </c>
      <c r="G1025" s="12">
        <v>192</v>
      </c>
      <c r="H1025" s="12">
        <v>-1.82</v>
      </c>
      <c r="I1025" s="12">
        <v>1.2999999999999999E-2</v>
      </c>
    </row>
    <row r="1026" spans="6:9" x14ac:dyDescent="0.25">
      <c r="F1026" s="12" t="s">
        <v>1637</v>
      </c>
      <c r="G1026" s="12">
        <v>17</v>
      </c>
      <c r="H1026" s="12">
        <v>-1.82</v>
      </c>
      <c r="I1026" s="12">
        <v>1.4E-2</v>
      </c>
    </row>
    <row r="1027" spans="6:9" x14ac:dyDescent="0.25">
      <c r="F1027" s="12" t="s">
        <v>2566</v>
      </c>
      <c r="G1027" s="12">
        <v>194</v>
      </c>
      <c r="H1027" s="12">
        <v>-1.81</v>
      </c>
      <c r="I1027" s="12">
        <v>1.6E-2</v>
      </c>
    </row>
    <row r="1028" spans="6:9" x14ac:dyDescent="0.25">
      <c r="F1028" s="12" t="s">
        <v>2572</v>
      </c>
      <c r="G1028" s="12">
        <v>190</v>
      </c>
      <c r="H1028" s="12">
        <v>-1.8</v>
      </c>
      <c r="I1028" s="12">
        <v>1.6E-2</v>
      </c>
    </row>
    <row r="1029" spans="6:9" x14ac:dyDescent="0.25">
      <c r="F1029" s="12" t="s">
        <v>2569</v>
      </c>
      <c r="G1029" s="12">
        <v>193</v>
      </c>
      <c r="H1029" s="12">
        <v>-1.8</v>
      </c>
      <c r="I1029" s="12">
        <v>1.6E-2</v>
      </c>
    </row>
    <row r="1030" spans="6:9" x14ac:dyDescent="0.25">
      <c r="F1030" s="12" t="s">
        <v>2575</v>
      </c>
      <c r="G1030" s="12">
        <v>186</v>
      </c>
      <c r="H1030" s="12">
        <v>-1.79</v>
      </c>
      <c r="I1030" s="12">
        <v>1.7000000000000001E-2</v>
      </c>
    </row>
    <row r="1031" spans="6:9" x14ac:dyDescent="0.25">
      <c r="F1031" s="12" t="s">
        <v>1671</v>
      </c>
      <c r="G1031" s="12">
        <v>24</v>
      </c>
      <c r="H1031" s="12">
        <v>-1.76</v>
      </c>
      <c r="I1031" s="12">
        <v>2.5000000000000001E-2</v>
      </c>
    </row>
    <row r="1032" spans="6:9" x14ac:dyDescent="0.25">
      <c r="F1032" s="12" t="s">
        <v>1662</v>
      </c>
      <c r="G1032" s="12">
        <v>46</v>
      </c>
      <c r="H1032" s="12">
        <v>-1.75</v>
      </c>
      <c r="I1032" s="12">
        <v>2.7E-2</v>
      </c>
    </row>
    <row r="1033" spans="6:9" x14ac:dyDescent="0.25">
      <c r="F1033" s="12" t="s">
        <v>2579</v>
      </c>
      <c r="G1033" s="12">
        <v>179</v>
      </c>
      <c r="H1033" s="12">
        <v>-1.74</v>
      </c>
      <c r="I1033" s="12">
        <v>2.8000000000000001E-2</v>
      </c>
    </row>
    <row r="1034" spans="6:9" x14ac:dyDescent="0.25">
      <c r="F1034" s="12" t="s">
        <v>1693</v>
      </c>
      <c r="G1034" s="12">
        <v>68</v>
      </c>
      <c r="H1034" s="12">
        <v>-1.73</v>
      </c>
      <c r="I1034" s="12">
        <v>3.2000000000000001E-2</v>
      </c>
    </row>
    <row r="1035" spans="6:9" x14ac:dyDescent="0.25">
      <c r="F1035" s="12" t="s">
        <v>2588</v>
      </c>
      <c r="G1035" s="12">
        <v>147</v>
      </c>
      <c r="H1035" s="12">
        <v>-1.72</v>
      </c>
      <c r="I1035" s="12">
        <v>3.5000000000000003E-2</v>
      </c>
    </row>
    <row r="1036" spans="6:9" x14ac:dyDescent="0.25">
      <c r="F1036" s="12" t="s">
        <v>1709</v>
      </c>
      <c r="G1036" s="12">
        <v>23</v>
      </c>
      <c r="H1036" s="12">
        <v>-1.72</v>
      </c>
      <c r="I1036" s="12">
        <v>3.5999999999999997E-2</v>
      </c>
    </row>
    <row r="1037" spans="6:9" x14ac:dyDescent="0.25">
      <c r="F1037" s="12" t="s">
        <v>2587</v>
      </c>
      <c r="G1037" s="12">
        <v>186</v>
      </c>
      <c r="H1037" s="12">
        <v>-1.71</v>
      </c>
      <c r="I1037" s="12">
        <v>3.5999999999999997E-2</v>
      </c>
    </row>
    <row r="1038" spans="6:9" x14ac:dyDescent="0.25">
      <c r="F1038" s="12" t="s">
        <v>1717</v>
      </c>
      <c r="G1038" s="12">
        <v>21</v>
      </c>
      <c r="H1038" s="12">
        <v>-1.7</v>
      </c>
      <c r="I1038" s="12">
        <v>0.04</v>
      </c>
    </row>
    <row r="1039" spans="6:9" x14ac:dyDescent="0.25">
      <c r="F1039" s="12" t="s">
        <v>2589</v>
      </c>
      <c r="G1039" s="12">
        <v>184</v>
      </c>
      <c r="H1039" s="12">
        <v>-1.7</v>
      </c>
      <c r="I1039" s="12">
        <v>3.9E-2</v>
      </c>
    </row>
    <row r="1040" spans="6:9" x14ac:dyDescent="0.25">
      <c r="F1040" s="12" t="s">
        <v>1724</v>
      </c>
      <c r="G1040" s="12">
        <v>21</v>
      </c>
      <c r="H1040" s="12">
        <v>-1.7</v>
      </c>
      <c r="I1040" s="12">
        <v>4.2999999999999997E-2</v>
      </c>
    </row>
    <row r="1041" spans="6:9" x14ac:dyDescent="0.25">
      <c r="F1041" s="12" t="s">
        <v>2604</v>
      </c>
      <c r="G1041" s="12">
        <v>159</v>
      </c>
      <c r="H1041" s="12">
        <v>-1.69</v>
      </c>
      <c r="I1041" s="12">
        <v>4.3999999999999997E-2</v>
      </c>
    </row>
    <row r="1042" spans="6:9" x14ac:dyDescent="0.25">
      <c r="F1042" s="12" t="s">
        <v>2600</v>
      </c>
      <c r="G1042" s="12">
        <v>187</v>
      </c>
      <c r="H1042" s="12">
        <v>-1.69</v>
      </c>
      <c r="I1042" s="12">
        <v>4.2999999999999997E-2</v>
      </c>
    </row>
    <row r="1043" spans="6:9" x14ac:dyDescent="0.25">
      <c r="F1043" s="12" t="s">
        <v>2603</v>
      </c>
      <c r="G1043" s="12">
        <v>182</v>
      </c>
      <c r="H1043" s="12">
        <v>-1.69</v>
      </c>
      <c r="I1043" s="12">
        <v>4.2999999999999997E-2</v>
      </c>
    </row>
    <row r="1044" spans="6:9" x14ac:dyDescent="0.25">
      <c r="F1044" s="12" t="s">
        <v>2593</v>
      </c>
      <c r="G1044" s="12">
        <v>185</v>
      </c>
      <c r="H1044" s="12">
        <v>-1.69</v>
      </c>
      <c r="I1044" s="12">
        <v>4.2999999999999997E-2</v>
      </c>
    </row>
    <row r="1045" spans="6:9" x14ac:dyDescent="0.25">
      <c r="F1045" s="12" t="s">
        <v>1715</v>
      </c>
      <c r="G1045" s="12">
        <v>31</v>
      </c>
      <c r="H1045" s="12">
        <v>-1.69</v>
      </c>
      <c r="I1045" s="12">
        <v>4.2000000000000003E-2</v>
      </c>
    </row>
    <row r="1046" spans="6:9" x14ac:dyDescent="0.25">
      <c r="F1046" s="12" t="s">
        <v>1748</v>
      </c>
      <c r="G1046" s="12">
        <v>28</v>
      </c>
      <c r="H1046" s="12">
        <v>-1.69</v>
      </c>
      <c r="I1046" s="12">
        <v>4.2000000000000003E-2</v>
      </c>
    </row>
    <row r="1047" spans="6:9" x14ac:dyDescent="0.25">
      <c r="F1047" s="12" t="s">
        <v>1730</v>
      </c>
      <c r="G1047" s="12">
        <v>36</v>
      </c>
      <c r="H1047" s="12">
        <v>-1.68</v>
      </c>
      <c r="I1047" s="12">
        <v>4.2999999999999997E-2</v>
      </c>
    </row>
    <row r="1048" spans="6:9" x14ac:dyDescent="0.25">
      <c r="F1048" s="12" t="s">
        <v>1804</v>
      </c>
      <c r="G1048" s="12">
        <v>31</v>
      </c>
      <c r="H1048" s="12">
        <v>-1.68</v>
      </c>
      <c r="I1048" s="12">
        <v>4.2000000000000003E-2</v>
      </c>
    </row>
    <row r="1049" spans="6:9" x14ac:dyDescent="0.25">
      <c r="F1049" s="12" t="s">
        <v>2592</v>
      </c>
      <c r="G1049" s="12">
        <v>187</v>
      </c>
      <c r="H1049" s="12">
        <v>-1.68</v>
      </c>
      <c r="I1049" s="12">
        <v>4.2999999999999997E-2</v>
      </c>
    </row>
    <row r="1050" spans="6:9" x14ac:dyDescent="0.25">
      <c r="F1050" s="12" t="s">
        <v>2612</v>
      </c>
      <c r="G1050" s="12">
        <v>182</v>
      </c>
      <c r="H1050" s="12">
        <v>-1.67</v>
      </c>
      <c r="I1050" s="12">
        <v>4.4999999999999998E-2</v>
      </c>
    </row>
    <row r="1051" spans="6:9" x14ac:dyDescent="0.25">
      <c r="F1051" s="12" t="s">
        <v>1744</v>
      </c>
      <c r="G1051" s="12">
        <v>19</v>
      </c>
      <c r="H1051" s="12">
        <v>-1.67</v>
      </c>
      <c r="I1051" s="12">
        <v>4.3999999999999997E-2</v>
      </c>
    </row>
    <row r="1052" spans="6:9" x14ac:dyDescent="0.25">
      <c r="F1052" s="12" t="s">
        <v>1802</v>
      </c>
      <c r="G1052" s="12">
        <v>23</v>
      </c>
      <c r="H1052" s="12">
        <v>-1.67</v>
      </c>
      <c r="I1052" s="12">
        <v>4.4999999999999998E-2</v>
      </c>
    </row>
    <row r="1053" spans="6:9" x14ac:dyDescent="0.25">
      <c r="F1053" s="12" t="s">
        <v>2617</v>
      </c>
      <c r="G1053" s="12">
        <v>188</v>
      </c>
      <c r="H1053" s="12">
        <v>-1.67</v>
      </c>
      <c r="I1053" s="12">
        <v>4.3999999999999997E-2</v>
      </c>
    </row>
    <row r="1054" spans="6:9" x14ac:dyDescent="0.25">
      <c r="F1054" s="12" t="s">
        <v>2606</v>
      </c>
      <c r="G1054" s="12">
        <v>168</v>
      </c>
      <c r="H1054" s="12">
        <v>-1.67</v>
      </c>
      <c r="I1054" s="12">
        <v>4.3999999999999997E-2</v>
      </c>
    </row>
    <row r="1055" spans="6:9" x14ac:dyDescent="0.25">
      <c r="F1055" s="12" t="s">
        <v>1731</v>
      </c>
      <c r="G1055" s="12">
        <v>53</v>
      </c>
      <c r="H1055" s="12">
        <v>-1.67</v>
      </c>
      <c r="I1055" s="12">
        <v>4.4999999999999998E-2</v>
      </c>
    </row>
    <row r="1056" spans="6:9" x14ac:dyDescent="0.25">
      <c r="F1056" s="12" t="s">
        <v>666</v>
      </c>
      <c r="G1056" s="12">
        <v>71</v>
      </c>
      <c r="H1056" s="12">
        <v>-1.67</v>
      </c>
      <c r="I1056" s="12">
        <v>4.3999999999999997E-2</v>
      </c>
    </row>
    <row r="1057" spans="6:9" x14ac:dyDescent="0.25">
      <c r="F1057" s="12" t="s">
        <v>1722</v>
      </c>
      <c r="G1057" s="12">
        <v>45</v>
      </c>
      <c r="H1057" s="12">
        <v>-1.67</v>
      </c>
      <c r="I1057" s="12">
        <v>4.3999999999999997E-2</v>
      </c>
    </row>
    <row r="1058" spans="6:9" x14ac:dyDescent="0.25">
      <c r="F1058" s="12" t="s">
        <v>2610</v>
      </c>
      <c r="G1058" s="12">
        <v>192</v>
      </c>
      <c r="H1058" s="12">
        <v>-1.66</v>
      </c>
      <c r="I1058" s="12">
        <v>4.4999999999999998E-2</v>
      </c>
    </row>
    <row r="1059" spans="6:9" x14ac:dyDescent="0.25">
      <c r="F1059" s="12" t="s">
        <v>2628</v>
      </c>
      <c r="G1059" s="12">
        <v>180</v>
      </c>
      <c r="H1059" s="12">
        <v>-1.66</v>
      </c>
      <c r="I1059" s="12">
        <v>4.3999999999999997E-2</v>
      </c>
    </row>
    <row r="1060" spans="6:9" x14ac:dyDescent="0.25">
      <c r="F1060" s="12" t="s">
        <v>2607</v>
      </c>
      <c r="G1060" s="12">
        <v>182</v>
      </c>
      <c r="H1060" s="12">
        <v>-1.66</v>
      </c>
      <c r="I1060" s="12">
        <v>4.3999999999999997E-2</v>
      </c>
    </row>
    <row r="1061" spans="6:9" x14ac:dyDescent="0.25">
      <c r="F1061" s="12" t="s">
        <v>2609</v>
      </c>
      <c r="G1061" s="12">
        <v>181</v>
      </c>
      <c r="H1061" s="12">
        <v>-1.66</v>
      </c>
      <c r="I1061" s="12">
        <v>4.3999999999999997E-2</v>
      </c>
    </row>
    <row r="1062" spans="6:9" x14ac:dyDescent="0.25">
      <c r="F1062" s="12" t="s">
        <v>1751</v>
      </c>
      <c r="G1062" s="12">
        <v>69</v>
      </c>
      <c r="H1062" s="12">
        <v>-1.66</v>
      </c>
      <c r="I1062" s="12">
        <v>4.4999999999999998E-2</v>
      </c>
    </row>
    <row r="1063" spans="6:9" x14ac:dyDescent="0.25">
      <c r="F1063" s="12" t="s">
        <v>2624</v>
      </c>
      <c r="G1063" s="12">
        <v>190</v>
      </c>
      <c r="H1063" s="12">
        <v>-1.65</v>
      </c>
      <c r="I1063" s="12">
        <v>4.4999999999999998E-2</v>
      </c>
    </row>
    <row r="1064" spans="6:9" x14ac:dyDescent="0.25">
      <c r="F1064" s="12" t="s">
        <v>1800</v>
      </c>
      <c r="G1064" s="12">
        <v>59</v>
      </c>
      <c r="H1064" s="12">
        <v>-1.65</v>
      </c>
      <c r="I1064" s="12">
        <v>4.5999999999999999E-2</v>
      </c>
    </row>
    <row r="1065" spans="6:9" x14ac:dyDescent="0.25">
      <c r="F1065" s="12" t="s">
        <v>1726</v>
      </c>
      <c r="G1065" s="12">
        <v>17</v>
      </c>
      <c r="H1065" s="12">
        <v>-1.65</v>
      </c>
      <c r="I1065" s="12">
        <v>4.5999999999999999E-2</v>
      </c>
    </row>
    <row r="1066" spans="6:9" x14ac:dyDescent="0.25">
      <c r="F1066" s="12" t="s">
        <v>2632</v>
      </c>
      <c r="G1066" s="12">
        <v>185</v>
      </c>
      <c r="H1066" s="12">
        <v>-1.65</v>
      </c>
      <c r="I1066" s="12">
        <v>4.7E-2</v>
      </c>
    </row>
    <row r="1067" spans="6:9" x14ac:dyDescent="0.25">
      <c r="F1067" s="12" t="s">
        <v>2630</v>
      </c>
      <c r="G1067" s="12">
        <v>179</v>
      </c>
      <c r="H1067" s="12">
        <v>-1.65</v>
      </c>
      <c r="I1067" s="12">
        <v>4.8000000000000001E-2</v>
      </c>
    </row>
    <row r="1068" spans="6:9" x14ac:dyDescent="0.25">
      <c r="F1068" s="12" t="s">
        <v>2629</v>
      </c>
      <c r="G1068" s="12">
        <v>185</v>
      </c>
      <c r="H1068" s="12">
        <v>-1.64</v>
      </c>
      <c r="I1068" s="12">
        <v>4.9000000000000002E-2</v>
      </c>
    </row>
    <row r="1069" spans="6:9" x14ac:dyDescent="0.25">
      <c r="F1069" s="12" t="s">
        <v>2620</v>
      </c>
      <c r="G1069" s="12">
        <v>190</v>
      </c>
      <c r="H1069" s="12">
        <v>-1.64</v>
      </c>
      <c r="I1069" s="12">
        <v>4.9000000000000002E-2</v>
      </c>
    </row>
    <row r="1070" spans="6:9" x14ac:dyDescent="0.25">
      <c r="F1070" s="12" t="s">
        <v>1772</v>
      </c>
      <c r="G1070" s="12">
        <v>31</v>
      </c>
      <c r="H1070" s="12">
        <v>-1.64</v>
      </c>
      <c r="I1070" s="12">
        <v>4.8000000000000001E-2</v>
      </c>
    </row>
    <row r="1071" spans="6:9" x14ac:dyDescent="0.25">
      <c r="F1071" s="12" t="s">
        <v>2618</v>
      </c>
      <c r="G1071" s="12">
        <v>183</v>
      </c>
      <c r="H1071" s="12">
        <v>-1.64</v>
      </c>
      <c r="I1071" s="12">
        <v>4.8000000000000001E-2</v>
      </c>
    </row>
    <row r="1072" spans="6:9" x14ac:dyDescent="0.25">
      <c r="F1072" s="12" t="s">
        <v>1826</v>
      </c>
      <c r="G1072" s="12">
        <v>132</v>
      </c>
      <c r="H1072" s="12">
        <v>-1.64</v>
      </c>
      <c r="I1072" s="12">
        <v>4.9000000000000002E-2</v>
      </c>
    </row>
    <row r="1073" spans="6:9" x14ac:dyDescent="0.25">
      <c r="F1073" s="12" t="s">
        <v>1785</v>
      </c>
      <c r="G1073" s="12">
        <v>70</v>
      </c>
      <c r="H1073" s="12">
        <v>-1.64</v>
      </c>
      <c r="I1073" s="12">
        <v>4.9000000000000002E-2</v>
      </c>
    </row>
    <row r="1074" spans="6:9" x14ac:dyDescent="0.25">
      <c r="F1074" s="12" t="s">
        <v>2635</v>
      </c>
      <c r="G1074" s="12">
        <v>184</v>
      </c>
      <c r="H1074" s="12">
        <v>-1.64</v>
      </c>
      <c r="I1074" s="12">
        <v>4.8000000000000001E-2</v>
      </c>
    </row>
    <row r="1075" spans="6:9" x14ac:dyDescent="0.25">
      <c r="F1075" s="12" t="s">
        <v>2625</v>
      </c>
      <c r="G1075" s="12">
        <v>182</v>
      </c>
      <c r="H1075" s="12">
        <v>-1.64</v>
      </c>
      <c r="I1075" s="12">
        <v>4.8000000000000001E-2</v>
      </c>
    </row>
    <row r="1076" spans="6:9" x14ac:dyDescent="0.25">
      <c r="F1076" s="12" t="s">
        <v>2626</v>
      </c>
      <c r="G1076" s="12">
        <v>190</v>
      </c>
      <c r="H1076" s="12">
        <v>-1.63</v>
      </c>
      <c r="I1076" s="12">
        <v>0.05</v>
      </c>
    </row>
    <row r="1077" spans="6:9" x14ac:dyDescent="0.25">
      <c r="F1077" s="12" t="s">
        <v>2621</v>
      </c>
      <c r="G1077" s="12">
        <v>190</v>
      </c>
      <c r="H1077" s="12">
        <v>-1.63</v>
      </c>
      <c r="I1077" s="12">
        <v>0.05</v>
      </c>
    </row>
    <row r="1078" spans="6:9" x14ac:dyDescent="0.25">
      <c r="F1078" s="12" t="s">
        <v>2638</v>
      </c>
      <c r="G1078" s="12">
        <v>160</v>
      </c>
      <c r="H1078" s="12">
        <v>-1.63</v>
      </c>
      <c r="I1078" s="12">
        <v>0.05</v>
      </c>
    </row>
    <row r="1079" spans="6:9" x14ac:dyDescent="0.25">
      <c r="F1079" s="12" t="s">
        <v>1758</v>
      </c>
      <c r="G1079" s="12">
        <v>20</v>
      </c>
      <c r="H1079" s="12">
        <v>-1.63</v>
      </c>
      <c r="I1079" s="12">
        <v>5.1999999999999998E-2</v>
      </c>
    </row>
    <row r="1080" spans="6:9" x14ac:dyDescent="0.25">
      <c r="F1080" s="12" t="s">
        <v>2637</v>
      </c>
      <c r="G1080" s="12">
        <v>191</v>
      </c>
      <c r="H1080" s="12">
        <v>-1.62</v>
      </c>
      <c r="I1080" s="12">
        <v>5.3999999999999999E-2</v>
      </c>
    </row>
    <row r="1081" spans="6:9" x14ac:dyDescent="0.25">
      <c r="F1081" s="12" t="s">
        <v>2643</v>
      </c>
      <c r="G1081" s="12">
        <v>157</v>
      </c>
      <c r="H1081" s="12">
        <v>-1.62</v>
      </c>
      <c r="I1081" s="12">
        <v>5.3999999999999999E-2</v>
      </c>
    </row>
    <row r="1082" spans="6:9" x14ac:dyDescent="0.25">
      <c r="F1082" s="12" t="s">
        <v>2639</v>
      </c>
      <c r="G1082" s="12">
        <v>189</v>
      </c>
      <c r="H1082" s="12">
        <v>-1.62</v>
      </c>
      <c r="I1082" s="12">
        <v>5.3999999999999999E-2</v>
      </c>
    </row>
    <row r="1083" spans="6:9" x14ac:dyDescent="0.25">
      <c r="F1083" s="12" t="s">
        <v>2649</v>
      </c>
      <c r="G1083" s="12">
        <v>191</v>
      </c>
      <c r="H1083" s="12">
        <v>-1.62</v>
      </c>
      <c r="I1083" s="12">
        <v>5.3999999999999999E-2</v>
      </c>
    </row>
    <row r="1084" spans="6:9" x14ac:dyDescent="0.25">
      <c r="F1084" s="12" t="s">
        <v>1872</v>
      </c>
      <c r="G1084" s="12">
        <v>73</v>
      </c>
      <c r="H1084" s="12">
        <v>-1.62</v>
      </c>
      <c r="I1084" s="12">
        <v>5.2999999999999999E-2</v>
      </c>
    </row>
    <row r="1085" spans="6:9" x14ac:dyDescent="0.25">
      <c r="F1085" s="12" t="s">
        <v>2647</v>
      </c>
      <c r="G1085" s="12">
        <v>185</v>
      </c>
      <c r="H1085" s="12">
        <v>-1.62</v>
      </c>
      <c r="I1085" s="12">
        <v>5.2999999999999999E-2</v>
      </c>
    </row>
    <row r="1086" spans="6:9" x14ac:dyDescent="0.25">
      <c r="F1086" s="12" t="s">
        <v>1842</v>
      </c>
      <c r="G1086" s="12">
        <v>377</v>
      </c>
      <c r="H1086" s="12">
        <v>-1.62</v>
      </c>
      <c r="I1086" s="12">
        <v>5.2999999999999999E-2</v>
      </c>
    </row>
    <row r="1087" spans="6:9" x14ac:dyDescent="0.25">
      <c r="F1087" s="12" t="s">
        <v>2648</v>
      </c>
      <c r="G1087" s="12">
        <v>184</v>
      </c>
      <c r="H1087" s="12">
        <v>-1.62</v>
      </c>
      <c r="I1087" s="12">
        <v>5.2999999999999999E-2</v>
      </c>
    </row>
    <row r="1088" spans="6:9" x14ac:dyDescent="0.25">
      <c r="F1088" s="12" t="s">
        <v>2631</v>
      </c>
      <c r="G1088" s="12">
        <v>160</v>
      </c>
      <c r="H1088" s="12">
        <v>-1.62</v>
      </c>
      <c r="I1088" s="12">
        <v>5.2999999999999999E-2</v>
      </c>
    </row>
    <row r="1089" spans="6:9" x14ac:dyDescent="0.25">
      <c r="F1089" s="12" t="s">
        <v>1929</v>
      </c>
      <c r="G1089" s="12">
        <v>27</v>
      </c>
      <c r="H1089" s="12">
        <v>-1.62</v>
      </c>
      <c r="I1089" s="12">
        <v>5.2999999999999999E-2</v>
      </c>
    </row>
    <row r="1090" spans="6:9" x14ac:dyDescent="0.25">
      <c r="F1090" s="12" t="s">
        <v>1840</v>
      </c>
      <c r="G1090" s="12">
        <v>133</v>
      </c>
      <c r="H1090" s="12">
        <v>-1.61</v>
      </c>
      <c r="I1090" s="12">
        <v>5.2999999999999999E-2</v>
      </c>
    </row>
    <row r="1091" spans="6:9" x14ac:dyDescent="0.25">
      <c r="F1091" s="12" t="s">
        <v>1846</v>
      </c>
      <c r="G1091" s="12">
        <v>114</v>
      </c>
      <c r="H1091" s="12">
        <v>-1.6</v>
      </c>
      <c r="I1091" s="12">
        <v>0.06</v>
      </c>
    </row>
    <row r="1092" spans="6:9" x14ac:dyDescent="0.25">
      <c r="F1092" s="12" t="s">
        <v>1866</v>
      </c>
      <c r="G1092" s="12">
        <v>84</v>
      </c>
      <c r="H1092" s="12">
        <v>-1.6</v>
      </c>
      <c r="I1092" s="12">
        <v>0.06</v>
      </c>
    </row>
    <row r="1093" spans="6:9" x14ac:dyDescent="0.25">
      <c r="F1093" s="12" t="s">
        <v>2660</v>
      </c>
      <c r="G1093" s="12">
        <v>176</v>
      </c>
      <c r="H1093" s="12">
        <v>-1.6</v>
      </c>
      <c r="I1093" s="12">
        <v>0.06</v>
      </c>
    </row>
    <row r="1094" spans="6:9" x14ac:dyDescent="0.25">
      <c r="F1094" s="12" t="s">
        <v>2654</v>
      </c>
      <c r="G1094" s="12">
        <v>182</v>
      </c>
      <c r="H1094" s="12">
        <v>-1.6</v>
      </c>
      <c r="I1094" s="12">
        <v>6.3E-2</v>
      </c>
    </row>
    <row r="1095" spans="6:9" x14ac:dyDescent="0.25">
      <c r="F1095" s="12" t="s">
        <v>1864</v>
      </c>
      <c r="G1095" s="12">
        <v>115</v>
      </c>
      <c r="H1095" s="12">
        <v>-1.59</v>
      </c>
      <c r="I1095" s="12">
        <v>6.7000000000000004E-2</v>
      </c>
    </row>
    <row r="1096" spans="6:9" x14ac:dyDescent="0.25">
      <c r="F1096" s="12" t="s">
        <v>1868</v>
      </c>
      <c r="G1096" s="12">
        <v>77</v>
      </c>
      <c r="H1096" s="12">
        <v>-1.59</v>
      </c>
      <c r="I1096" s="12">
        <v>6.7000000000000004E-2</v>
      </c>
    </row>
    <row r="1097" spans="6:9" x14ac:dyDescent="0.25">
      <c r="F1097" s="12" t="s">
        <v>1912</v>
      </c>
      <c r="G1097" s="12">
        <v>78</v>
      </c>
      <c r="H1097" s="12">
        <v>-1.59</v>
      </c>
      <c r="I1097" s="12">
        <v>6.8000000000000005E-2</v>
      </c>
    </row>
    <row r="1098" spans="6:9" x14ac:dyDescent="0.25">
      <c r="F1098" s="12" t="s">
        <v>2645</v>
      </c>
      <c r="G1098" s="12">
        <v>187</v>
      </c>
      <c r="H1098" s="12">
        <v>-1.59</v>
      </c>
      <c r="I1098" s="12">
        <v>6.8000000000000005E-2</v>
      </c>
    </row>
    <row r="1099" spans="6:9" x14ac:dyDescent="0.25">
      <c r="F1099" s="12" t="s">
        <v>1928</v>
      </c>
      <c r="G1099" s="12">
        <v>207</v>
      </c>
      <c r="H1099" s="12">
        <v>-1.58</v>
      </c>
      <c r="I1099" s="12">
        <v>7.0000000000000007E-2</v>
      </c>
    </row>
    <row r="1100" spans="6:9" x14ac:dyDescent="0.25">
      <c r="F1100" s="12" t="s">
        <v>2685</v>
      </c>
      <c r="G1100" s="12">
        <v>186</v>
      </c>
      <c r="H1100" s="12">
        <v>-1.58</v>
      </c>
      <c r="I1100" s="12">
        <v>7.0000000000000007E-2</v>
      </c>
    </row>
    <row r="1101" spans="6:9" x14ac:dyDescent="0.25">
      <c r="F1101" s="12" t="s">
        <v>2655</v>
      </c>
      <c r="G1101" s="12">
        <v>180</v>
      </c>
      <c r="H1101" s="12">
        <v>-1.58</v>
      </c>
      <c r="I1101" s="12">
        <v>7.1999999999999995E-2</v>
      </c>
    </row>
    <row r="1102" spans="6:9" x14ac:dyDescent="0.25">
      <c r="F1102" s="12" t="s">
        <v>1904</v>
      </c>
      <c r="G1102" s="12">
        <v>53</v>
      </c>
      <c r="H1102" s="12">
        <v>-1.58</v>
      </c>
      <c r="I1102" s="12">
        <v>7.0999999999999994E-2</v>
      </c>
    </row>
    <row r="1103" spans="6:9" x14ac:dyDescent="0.25">
      <c r="F1103" s="12" t="s">
        <v>2677</v>
      </c>
      <c r="G1103" s="12">
        <v>181</v>
      </c>
      <c r="H1103" s="12">
        <v>-1.58</v>
      </c>
      <c r="I1103" s="12">
        <v>7.0999999999999994E-2</v>
      </c>
    </row>
    <row r="1104" spans="6:9" x14ac:dyDescent="0.25">
      <c r="F1104" s="12" t="s">
        <v>2672</v>
      </c>
      <c r="G1104" s="12">
        <v>182</v>
      </c>
      <c r="H1104" s="12">
        <v>-1.58</v>
      </c>
      <c r="I1104" s="12">
        <v>7.0999999999999994E-2</v>
      </c>
    </row>
    <row r="1105" spans="6:9" x14ac:dyDescent="0.25">
      <c r="F1105" s="12" t="s">
        <v>516</v>
      </c>
      <c r="G1105" s="12">
        <v>33</v>
      </c>
      <c r="H1105" s="12">
        <v>-1.58</v>
      </c>
      <c r="I1105" s="12">
        <v>7.0999999999999994E-2</v>
      </c>
    </row>
    <row r="1106" spans="6:9" x14ac:dyDescent="0.25">
      <c r="F1106" s="12" t="s">
        <v>2664</v>
      </c>
      <c r="G1106" s="12">
        <v>191</v>
      </c>
      <c r="H1106" s="12">
        <v>-1.57</v>
      </c>
      <c r="I1106" s="12">
        <v>7.1999999999999995E-2</v>
      </c>
    </row>
    <row r="1107" spans="6:9" x14ac:dyDescent="0.25">
      <c r="F1107" s="12" t="s">
        <v>2669</v>
      </c>
      <c r="G1107" s="12">
        <v>183</v>
      </c>
      <c r="H1107" s="12">
        <v>-1.57</v>
      </c>
      <c r="I1107" s="12">
        <v>7.2999999999999995E-2</v>
      </c>
    </row>
    <row r="1108" spans="6:9" x14ac:dyDescent="0.25">
      <c r="F1108" s="12" t="s">
        <v>1902</v>
      </c>
      <c r="G1108" s="12">
        <v>65</v>
      </c>
      <c r="H1108" s="12">
        <v>-1.57</v>
      </c>
      <c r="I1108" s="12">
        <v>7.3999999999999996E-2</v>
      </c>
    </row>
    <row r="1109" spans="6:9" x14ac:dyDescent="0.25">
      <c r="F1109" s="12" t="s">
        <v>2682</v>
      </c>
      <c r="G1109" s="12">
        <v>181</v>
      </c>
      <c r="H1109" s="12">
        <v>-1.57</v>
      </c>
      <c r="I1109" s="12">
        <v>7.4999999999999997E-2</v>
      </c>
    </row>
    <row r="1110" spans="6:9" x14ac:dyDescent="0.25">
      <c r="F1110" s="12" t="s">
        <v>1965</v>
      </c>
      <c r="G1110" s="12">
        <v>52</v>
      </c>
      <c r="H1110" s="12">
        <v>-1.57</v>
      </c>
      <c r="I1110" s="12">
        <v>7.4999999999999997E-2</v>
      </c>
    </row>
    <row r="1111" spans="6:9" x14ac:dyDescent="0.25">
      <c r="F1111" s="12" t="s">
        <v>2707</v>
      </c>
      <c r="G1111" s="12">
        <v>180</v>
      </c>
      <c r="H1111" s="12">
        <v>-1.57</v>
      </c>
      <c r="I1111" s="12">
        <v>7.4999999999999997E-2</v>
      </c>
    </row>
    <row r="1112" spans="6:9" x14ac:dyDescent="0.25">
      <c r="F1112" s="12" t="s">
        <v>2678</v>
      </c>
      <c r="G1112" s="12">
        <v>188</v>
      </c>
      <c r="H1112" s="12">
        <v>-1.56</v>
      </c>
      <c r="I1112" s="12">
        <v>7.6999999999999999E-2</v>
      </c>
    </row>
    <row r="1113" spans="6:9" x14ac:dyDescent="0.25">
      <c r="F1113" s="12" t="s">
        <v>2681</v>
      </c>
      <c r="G1113" s="12">
        <v>190</v>
      </c>
      <c r="H1113" s="12">
        <v>-1.56</v>
      </c>
      <c r="I1113" s="12">
        <v>8.2000000000000003E-2</v>
      </c>
    </row>
    <row r="1114" spans="6:9" x14ac:dyDescent="0.25">
      <c r="F1114" s="12" t="s">
        <v>2686</v>
      </c>
      <c r="G1114" s="12">
        <v>148</v>
      </c>
      <c r="H1114" s="12">
        <v>-1.56</v>
      </c>
      <c r="I1114" s="12">
        <v>8.1000000000000003E-2</v>
      </c>
    </row>
    <row r="1115" spans="6:9" x14ac:dyDescent="0.25">
      <c r="F1115" s="12" t="s">
        <v>2026</v>
      </c>
      <c r="G1115" s="12">
        <v>28</v>
      </c>
      <c r="H1115" s="12">
        <v>-1.56</v>
      </c>
      <c r="I1115" s="12">
        <v>8.2000000000000003E-2</v>
      </c>
    </row>
    <row r="1116" spans="6:9" x14ac:dyDescent="0.25">
      <c r="F1116" s="12" t="s">
        <v>1956</v>
      </c>
      <c r="G1116" s="12">
        <v>25</v>
      </c>
      <c r="H1116" s="12">
        <v>-1.55</v>
      </c>
      <c r="I1116" s="12">
        <v>8.2000000000000003E-2</v>
      </c>
    </row>
    <row r="1117" spans="6:9" x14ac:dyDescent="0.25">
      <c r="F1117" s="12" t="s">
        <v>2687</v>
      </c>
      <c r="G1117" s="12">
        <v>187</v>
      </c>
      <c r="H1117" s="12">
        <v>-1.55</v>
      </c>
      <c r="I1117" s="12">
        <v>8.2000000000000003E-2</v>
      </c>
    </row>
    <row r="1118" spans="6:9" x14ac:dyDescent="0.25">
      <c r="F1118" s="12" t="s">
        <v>2690</v>
      </c>
      <c r="G1118" s="12">
        <v>188</v>
      </c>
      <c r="H1118" s="12">
        <v>-1.55</v>
      </c>
      <c r="I1118" s="12">
        <v>8.2000000000000003E-2</v>
      </c>
    </row>
    <row r="1119" spans="6:9" x14ac:dyDescent="0.25">
      <c r="F1119" s="12" t="s">
        <v>1986</v>
      </c>
      <c r="G1119" s="12">
        <v>22</v>
      </c>
      <c r="H1119" s="12">
        <v>-1.55</v>
      </c>
      <c r="I1119" s="12">
        <v>8.3000000000000004E-2</v>
      </c>
    </row>
    <row r="1120" spans="6:9" x14ac:dyDescent="0.25">
      <c r="F1120" s="12" t="s">
        <v>1971</v>
      </c>
      <c r="G1120" s="12">
        <v>58</v>
      </c>
      <c r="H1120" s="12">
        <v>-1.55</v>
      </c>
      <c r="I1120" s="12">
        <v>8.3000000000000004E-2</v>
      </c>
    </row>
    <row r="1121" spans="6:9" x14ac:dyDescent="0.25">
      <c r="F1121" s="12" t="s">
        <v>2693</v>
      </c>
      <c r="G1121" s="12">
        <v>185</v>
      </c>
      <c r="H1121" s="12">
        <v>-1.55</v>
      </c>
      <c r="I1121" s="12">
        <v>8.3000000000000004E-2</v>
      </c>
    </row>
    <row r="1122" spans="6:9" x14ac:dyDescent="0.25">
      <c r="F1122" s="12" t="s">
        <v>2713</v>
      </c>
      <c r="G1122" s="12">
        <v>191</v>
      </c>
      <c r="H1122" s="12">
        <v>-1.55</v>
      </c>
      <c r="I1122" s="12">
        <v>8.4000000000000005E-2</v>
      </c>
    </row>
    <row r="1123" spans="6:9" x14ac:dyDescent="0.25">
      <c r="F1123" s="12" t="s">
        <v>1999</v>
      </c>
      <c r="G1123" s="12">
        <v>130</v>
      </c>
      <c r="H1123" s="12">
        <v>-1.55</v>
      </c>
      <c r="I1123" s="12">
        <v>8.5000000000000006E-2</v>
      </c>
    </row>
    <row r="1124" spans="6:9" x14ac:dyDescent="0.25">
      <c r="F1124" s="12" t="s">
        <v>2737</v>
      </c>
      <c r="G1124" s="12">
        <v>185</v>
      </c>
      <c r="H1124" s="12">
        <v>-1.55</v>
      </c>
      <c r="I1124" s="12">
        <v>8.5000000000000006E-2</v>
      </c>
    </row>
    <row r="1125" spans="6:9" x14ac:dyDescent="0.25">
      <c r="F1125" s="12" t="s">
        <v>2536</v>
      </c>
      <c r="G1125" s="12">
        <v>116</v>
      </c>
      <c r="H1125" s="12">
        <v>-1.54</v>
      </c>
      <c r="I1125" s="12">
        <v>8.5999999999999993E-2</v>
      </c>
    </row>
    <row r="1126" spans="6:9" x14ac:dyDescent="0.25">
      <c r="F1126" s="12" t="s">
        <v>2699</v>
      </c>
      <c r="G1126" s="12">
        <v>194</v>
      </c>
      <c r="H1126" s="12">
        <v>-1.54</v>
      </c>
      <c r="I1126" s="12">
        <v>8.5999999999999993E-2</v>
      </c>
    </row>
    <row r="1127" spans="6:9" x14ac:dyDescent="0.25">
      <c r="F1127" s="12" t="s">
        <v>2721</v>
      </c>
      <c r="G1127" s="12">
        <v>190</v>
      </c>
      <c r="H1127" s="12">
        <v>-1.54</v>
      </c>
      <c r="I1127" s="12">
        <v>8.6999999999999994E-2</v>
      </c>
    </row>
    <row r="1128" spans="6:9" x14ac:dyDescent="0.25">
      <c r="F1128" s="12" t="s">
        <v>2697</v>
      </c>
      <c r="G1128" s="12">
        <v>187</v>
      </c>
      <c r="H1128" s="12">
        <v>-1.54</v>
      </c>
      <c r="I1128" s="12">
        <v>8.7999999999999995E-2</v>
      </c>
    </row>
    <row r="1129" spans="6:9" x14ac:dyDescent="0.25">
      <c r="F1129" s="12" t="s">
        <v>2710</v>
      </c>
      <c r="G1129" s="12">
        <v>188</v>
      </c>
      <c r="H1129" s="12">
        <v>-1.54</v>
      </c>
      <c r="I1129" s="12">
        <v>8.6999999999999994E-2</v>
      </c>
    </row>
    <row r="1130" spans="6:9" x14ac:dyDescent="0.25">
      <c r="F1130" s="12" t="s">
        <v>2694</v>
      </c>
      <c r="G1130" s="12">
        <v>182</v>
      </c>
      <c r="H1130" s="12">
        <v>-1.54</v>
      </c>
      <c r="I1130" s="12">
        <v>8.6999999999999994E-2</v>
      </c>
    </row>
    <row r="1131" spans="6:9" x14ac:dyDescent="0.25">
      <c r="F1131" s="12" t="s">
        <v>2714</v>
      </c>
      <c r="G1131" s="12">
        <v>188</v>
      </c>
      <c r="H1131" s="12">
        <v>-1.54</v>
      </c>
      <c r="I1131" s="12">
        <v>8.7999999999999995E-2</v>
      </c>
    </row>
    <row r="1132" spans="6:9" x14ac:dyDescent="0.25">
      <c r="F1132" s="12" t="s">
        <v>2701</v>
      </c>
      <c r="G1132" s="12">
        <v>187</v>
      </c>
      <c r="H1132" s="12">
        <v>-1.54</v>
      </c>
      <c r="I1132" s="12">
        <v>0.09</v>
      </c>
    </row>
    <row r="1133" spans="6:9" x14ac:dyDescent="0.25">
      <c r="F1133" s="12" t="s">
        <v>2535</v>
      </c>
      <c r="G1133" s="12">
        <v>133</v>
      </c>
      <c r="H1133" s="12">
        <v>-1.54</v>
      </c>
      <c r="I1133" s="12">
        <v>8.8999999999999996E-2</v>
      </c>
    </row>
    <row r="1134" spans="6:9" x14ac:dyDescent="0.25">
      <c r="F1134" s="12" t="s">
        <v>1975</v>
      </c>
      <c r="G1134" s="12">
        <v>30</v>
      </c>
      <c r="H1134" s="12">
        <v>-1.54</v>
      </c>
      <c r="I1134" s="12">
        <v>8.8999999999999996E-2</v>
      </c>
    </row>
    <row r="1135" spans="6:9" x14ac:dyDescent="0.25">
      <c r="F1135" s="12" t="s">
        <v>2046</v>
      </c>
      <c r="G1135" s="12">
        <v>165</v>
      </c>
      <c r="H1135" s="12">
        <v>-1.53</v>
      </c>
      <c r="I1135" s="12">
        <v>8.8999999999999996E-2</v>
      </c>
    </row>
    <row r="1136" spans="6:9" x14ac:dyDescent="0.25">
      <c r="F1136" s="12" t="s">
        <v>772</v>
      </c>
      <c r="G1136" s="12">
        <v>30</v>
      </c>
      <c r="H1136" s="12">
        <v>-1.53</v>
      </c>
      <c r="I1136" s="12">
        <v>8.8999999999999996E-2</v>
      </c>
    </row>
    <row r="1137" spans="6:9" x14ac:dyDescent="0.25">
      <c r="F1137" s="12" t="s">
        <v>2692</v>
      </c>
      <c r="G1137" s="12">
        <v>169</v>
      </c>
      <c r="H1137" s="12">
        <v>-1.53</v>
      </c>
      <c r="I1137" s="12">
        <v>9.1999999999999998E-2</v>
      </c>
    </row>
    <row r="1138" spans="6:9" x14ac:dyDescent="0.25">
      <c r="F1138" s="12" t="s">
        <v>2704</v>
      </c>
      <c r="G1138" s="12">
        <v>182</v>
      </c>
      <c r="H1138" s="12">
        <v>-1.53</v>
      </c>
      <c r="I1138" s="12">
        <v>9.1999999999999998E-2</v>
      </c>
    </row>
    <row r="1139" spans="6:9" x14ac:dyDescent="0.25">
      <c r="F1139" s="12" t="s">
        <v>2715</v>
      </c>
      <c r="G1139" s="12">
        <v>176</v>
      </c>
      <c r="H1139" s="12">
        <v>-1.53</v>
      </c>
      <c r="I1139" s="12">
        <v>9.1999999999999998E-2</v>
      </c>
    </row>
    <row r="1140" spans="6:9" x14ac:dyDescent="0.25">
      <c r="F1140" s="12" t="s">
        <v>848</v>
      </c>
      <c r="G1140" s="12">
        <v>79</v>
      </c>
      <c r="H1140" s="12">
        <v>-1.53</v>
      </c>
      <c r="I1140" s="12">
        <v>9.0999999999999998E-2</v>
      </c>
    </row>
    <row r="1141" spans="6:9" x14ac:dyDescent="0.25">
      <c r="F1141" s="12" t="s">
        <v>810</v>
      </c>
      <c r="G1141" s="12">
        <v>62</v>
      </c>
      <c r="H1141" s="12">
        <v>-1.53</v>
      </c>
      <c r="I1141" s="12">
        <v>9.1999999999999998E-2</v>
      </c>
    </row>
    <row r="1142" spans="6:9" x14ac:dyDescent="0.25">
      <c r="F1142" s="12" t="s">
        <v>2044</v>
      </c>
      <c r="G1142" s="12">
        <v>103</v>
      </c>
      <c r="H1142" s="12">
        <v>-1.53</v>
      </c>
      <c r="I1142" s="12">
        <v>9.1999999999999998E-2</v>
      </c>
    </row>
    <row r="1143" spans="6:9" x14ac:dyDescent="0.25">
      <c r="F1143" s="12" t="s">
        <v>2735</v>
      </c>
      <c r="G1143" s="12">
        <v>162</v>
      </c>
      <c r="H1143" s="12">
        <v>-1.53</v>
      </c>
      <c r="I1143" s="12">
        <v>9.1999999999999998E-2</v>
      </c>
    </row>
    <row r="1144" spans="6:9" x14ac:dyDescent="0.25">
      <c r="F1144" s="12" t="s">
        <v>2712</v>
      </c>
      <c r="G1144" s="12">
        <v>188</v>
      </c>
      <c r="H1144" s="12">
        <v>-1.52</v>
      </c>
      <c r="I1144" s="12">
        <v>9.4E-2</v>
      </c>
    </row>
    <row r="1145" spans="6:9" x14ac:dyDescent="0.25">
      <c r="F1145" s="12" t="s">
        <v>2706</v>
      </c>
      <c r="G1145" s="12">
        <v>175</v>
      </c>
      <c r="H1145" s="12">
        <v>-1.52</v>
      </c>
      <c r="I1145" s="12">
        <v>9.4E-2</v>
      </c>
    </row>
    <row r="1146" spans="6:9" x14ac:dyDescent="0.25">
      <c r="F1146" s="12" t="s">
        <v>2743</v>
      </c>
      <c r="G1146" s="12">
        <v>179</v>
      </c>
      <c r="H1146" s="12">
        <v>-1.52</v>
      </c>
      <c r="I1146" s="12">
        <v>9.2999999999999999E-2</v>
      </c>
    </row>
    <row r="1147" spans="6:9" x14ac:dyDescent="0.25">
      <c r="F1147" s="12" t="s">
        <v>2779</v>
      </c>
      <c r="G1147" s="12">
        <v>102</v>
      </c>
      <c r="H1147" s="12">
        <v>-1.52</v>
      </c>
      <c r="I1147" s="12">
        <v>9.7000000000000003E-2</v>
      </c>
    </row>
    <row r="1148" spans="6:9" x14ac:dyDescent="0.25">
      <c r="F1148" s="12" t="s">
        <v>2728</v>
      </c>
      <c r="G1148" s="12">
        <v>188</v>
      </c>
      <c r="H1148" s="12">
        <v>-1.52</v>
      </c>
      <c r="I1148" s="12">
        <v>9.6000000000000002E-2</v>
      </c>
    </row>
    <row r="1149" spans="6:9" x14ac:dyDescent="0.25">
      <c r="F1149" s="12" t="s">
        <v>2752</v>
      </c>
      <c r="G1149" s="12">
        <v>129</v>
      </c>
      <c r="H1149" s="12">
        <v>-1.52</v>
      </c>
      <c r="I1149" s="12">
        <v>9.7000000000000003E-2</v>
      </c>
    </row>
    <row r="1150" spans="6:9" x14ac:dyDescent="0.25">
      <c r="F1150" s="12" t="s">
        <v>2722</v>
      </c>
      <c r="G1150" s="12">
        <v>192</v>
      </c>
      <c r="H1150" s="12">
        <v>-1.52</v>
      </c>
      <c r="I1150" s="12">
        <v>9.8000000000000004E-2</v>
      </c>
    </row>
    <row r="1151" spans="6:9" x14ac:dyDescent="0.25">
      <c r="F1151" s="12" t="s">
        <v>2125</v>
      </c>
      <c r="G1151" s="12">
        <v>79</v>
      </c>
      <c r="H1151" s="12">
        <v>-1.52</v>
      </c>
      <c r="I1151" s="12">
        <v>9.8000000000000004E-2</v>
      </c>
    </row>
    <row r="1152" spans="6:9" x14ac:dyDescent="0.25">
      <c r="F1152" s="12" t="s">
        <v>525</v>
      </c>
      <c r="G1152" s="12">
        <v>36</v>
      </c>
      <c r="H1152" s="12">
        <v>-1.52</v>
      </c>
      <c r="I1152" s="12">
        <v>9.9000000000000005E-2</v>
      </c>
    </row>
    <row r="1153" spans="6:9" x14ac:dyDescent="0.25">
      <c r="F1153" s="12" t="s">
        <v>2780</v>
      </c>
      <c r="G1153" s="12">
        <v>188</v>
      </c>
      <c r="H1153" s="12">
        <v>-1.52</v>
      </c>
      <c r="I1153" s="12">
        <v>9.8000000000000004E-2</v>
      </c>
    </row>
    <row r="1154" spans="6:9" x14ac:dyDescent="0.25">
      <c r="F1154" s="12" t="s">
        <v>1437</v>
      </c>
      <c r="G1154" s="12">
        <v>176</v>
      </c>
      <c r="H1154" s="12">
        <v>-1.51</v>
      </c>
      <c r="I1154" s="15">
        <v>0.10100000000000001</v>
      </c>
    </row>
    <row r="1155" spans="6:9" x14ac:dyDescent="0.25">
      <c r="F1155" s="12" t="s">
        <v>2738</v>
      </c>
      <c r="G1155" s="12">
        <v>188</v>
      </c>
      <c r="H1155" s="12">
        <v>-1.51</v>
      </c>
      <c r="I1155" s="15">
        <v>0.10199999999999999</v>
      </c>
    </row>
    <row r="1156" spans="6:9" x14ac:dyDescent="0.25">
      <c r="F1156" s="12" t="s">
        <v>2748</v>
      </c>
      <c r="G1156" s="12">
        <v>180</v>
      </c>
      <c r="H1156" s="12">
        <v>-1.51</v>
      </c>
      <c r="I1156" s="15">
        <v>0.10199999999999999</v>
      </c>
    </row>
    <row r="1157" spans="6:9" x14ac:dyDescent="0.25">
      <c r="F1157" s="12" t="s">
        <v>2756</v>
      </c>
      <c r="G1157" s="12">
        <v>194</v>
      </c>
      <c r="H1157" s="12">
        <v>-1.51</v>
      </c>
      <c r="I1157" s="15">
        <v>0.10199999999999999</v>
      </c>
    </row>
    <row r="1158" spans="6:9" x14ac:dyDescent="0.25">
      <c r="F1158" s="12" t="s">
        <v>2760</v>
      </c>
      <c r="G1158" s="12">
        <v>173</v>
      </c>
      <c r="H1158" s="12">
        <v>-1.51</v>
      </c>
      <c r="I1158" s="15">
        <v>0.10299999999999999</v>
      </c>
    </row>
    <row r="1159" spans="6:9" x14ac:dyDescent="0.25">
      <c r="F1159" s="12" t="s">
        <v>2749</v>
      </c>
      <c r="G1159" s="12">
        <v>182</v>
      </c>
      <c r="H1159" s="12">
        <v>-1.51</v>
      </c>
      <c r="I1159" s="15">
        <v>0.105</v>
      </c>
    </row>
    <row r="1160" spans="6:9" x14ac:dyDescent="0.25">
      <c r="F1160" s="12" t="s">
        <v>2740</v>
      </c>
      <c r="G1160" s="12">
        <v>185</v>
      </c>
      <c r="H1160" s="12">
        <v>-1.51</v>
      </c>
      <c r="I1160" s="15">
        <v>0.104</v>
      </c>
    </row>
    <row r="1161" spans="6:9" x14ac:dyDescent="0.25">
      <c r="F1161" s="12" t="s">
        <v>2781</v>
      </c>
      <c r="G1161" s="12">
        <v>36</v>
      </c>
      <c r="H1161" s="12">
        <v>-1.51</v>
      </c>
      <c r="I1161" s="15">
        <v>0.104</v>
      </c>
    </row>
    <row r="1162" spans="6:9" x14ac:dyDescent="0.25">
      <c r="F1162" s="12" t="s">
        <v>2744</v>
      </c>
      <c r="G1162" s="12">
        <v>182</v>
      </c>
      <c r="H1162" s="12">
        <v>-1.51</v>
      </c>
      <c r="I1162" s="15">
        <v>0.104</v>
      </c>
    </row>
    <row r="1163" spans="6:9" x14ac:dyDescent="0.25">
      <c r="F1163" s="12" t="s">
        <v>2538</v>
      </c>
      <c r="G1163" s="12">
        <v>116</v>
      </c>
      <c r="H1163" s="12">
        <v>-1.5</v>
      </c>
      <c r="I1163" s="15">
        <v>0.107</v>
      </c>
    </row>
    <row r="1164" spans="6:9" x14ac:dyDescent="0.25">
      <c r="F1164" s="12" t="s">
        <v>1366</v>
      </c>
      <c r="G1164" s="12">
        <v>157</v>
      </c>
      <c r="H1164" s="12">
        <v>-1.5</v>
      </c>
      <c r="I1164" s="15">
        <v>0.106</v>
      </c>
    </row>
    <row r="1165" spans="6:9" x14ac:dyDescent="0.25">
      <c r="F1165" s="12" t="s">
        <v>2782</v>
      </c>
      <c r="G1165" s="12">
        <v>73</v>
      </c>
      <c r="H1165" s="12">
        <v>-1.5</v>
      </c>
      <c r="I1165" s="15">
        <v>0.109</v>
      </c>
    </row>
    <row r="1166" spans="6:9" x14ac:dyDescent="0.25">
      <c r="F1166" s="12" t="s">
        <v>2783</v>
      </c>
      <c r="G1166" s="12">
        <v>183</v>
      </c>
      <c r="H1166" s="12">
        <v>-1.5</v>
      </c>
      <c r="I1166" s="15">
        <v>0.109</v>
      </c>
    </row>
    <row r="1167" spans="6:9" x14ac:dyDescent="0.25">
      <c r="F1167" s="12" t="s">
        <v>2763</v>
      </c>
      <c r="G1167" s="12">
        <v>182</v>
      </c>
      <c r="H1167" s="12">
        <v>-1.5</v>
      </c>
      <c r="I1167" s="15">
        <v>0.111</v>
      </c>
    </row>
    <row r="1168" spans="6:9" x14ac:dyDescent="0.25">
      <c r="F1168" s="12" t="s">
        <v>2784</v>
      </c>
      <c r="G1168" s="12">
        <v>179</v>
      </c>
      <c r="H1168" s="12">
        <v>-1.5</v>
      </c>
      <c r="I1168" s="15">
        <v>0.111</v>
      </c>
    </row>
    <row r="1169" spans="6:9" x14ac:dyDescent="0.25">
      <c r="F1169" s="12" t="s">
        <v>2766</v>
      </c>
      <c r="G1169" s="12">
        <v>162</v>
      </c>
      <c r="H1169" s="12">
        <v>-1.5</v>
      </c>
      <c r="I1169" s="15">
        <v>0.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C_Heart_KOvsWT</vt:lpstr>
      <vt:lpstr>TAC_Brain_KOvsWT</vt:lpstr>
      <vt:lpstr>TAC_shared_genes</vt:lpstr>
      <vt:lpstr>GSEA_Heart_all</vt:lpstr>
      <vt:lpstr>GSEA_Brain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, JUAN (IDIBAPS)</dc:creator>
  <cp:lastModifiedBy>Daniel Sanchis Morales</cp:lastModifiedBy>
  <dcterms:created xsi:type="dcterms:W3CDTF">2021-02-03T00:03:37Z</dcterms:created>
  <dcterms:modified xsi:type="dcterms:W3CDTF">2024-06-19T14:31:08Z</dcterms:modified>
</cp:coreProperties>
</file>